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mc:AlternateContent xmlns:mc="http://schemas.openxmlformats.org/markup-compatibility/2006">
    <mc:Choice Requires="x15">
      <x15ac:absPath xmlns:x15ac="http://schemas.microsoft.com/office/spreadsheetml/2010/11/ac" url="P:\MEK\791\P7911953 GenoMape\5 - Performance phase. Follow up\Publications\ESP_paper\Submission files\"/>
    </mc:Choice>
  </mc:AlternateContent>
  <xr:revisionPtr revIDLastSave="0" documentId="13_ncr:1_{330E5BE8-4554-4496-A0EE-2EC51338A3C5}" xr6:coauthVersionLast="45" xr6:coauthVersionMax="45" xr10:uidLastSave="{00000000-0000-0000-0000-000000000000}"/>
  <bookViews>
    <workbookView xWindow="5715" yWindow="3000" windowWidth="21600" windowHeight="12615" xr2:uid="{00000000-000D-0000-FFFF-FFFF00000000}"/>
  </bookViews>
  <sheets>
    <sheet name="Sequencing summary" sheetId="5" r:id="rId1"/>
    <sheet name="Metatranscriptomics (Family)" sheetId="4" r:id="rId2"/>
    <sheet name="Metatranscriptomics (Genus)" sheetId="7" r:id="rId3"/>
    <sheet name="Amplicon sequecing results" sheetId="6" r:id="rId4"/>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1494" i="7" l="1"/>
  <c r="H1493" i="7"/>
  <c r="H1492" i="7"/>
  <c r="H1491" i="7"/>
  <c r="H1490" i="7"/>
  <c r="H1489" i="7"/>
  <c r="H1488" i="7"/>
  <c r="H1487" i="7"/>
  <c r="H1486" i="7"/>
  <c r="H1485" i="7"/>
  <c r="H1484" i="7"/>
  <c r="H1483" i="7"/>
  <c r="H1482" i="7"/>
  <c r="H1481" i="7"/>
  <c r="H1480" i="7"/>
  <c r="H1479" i="7"/>
  <c r="H1478" i="7"/>
  <c r="H1477" i="7"/>
  <c r="H1476" i="7"/>
  <c r="H1475" i="7"/>
  <c r="H1474" i="7"/>
  <c r="H1473" i="7"/>
  <c r="H1472" i="7"/>
  <c r="H1471" i="7"/>
  <c r="H1470" i="7"/>
  <c r="H1469" i="7"/>
  <c r="H1468" i="7"/>
  <c r="H1467" i="7"/>
  <c r="H1466" i="7"/>
  <c r="H1465" i="7"/>
  <c r="H1464" i="7"/>
  <c r="H1463" i="7"/>
  <c r="H1462" i="7"/>
  <c r="H1461" i="7"/>
  <c r="H1460" i="7"/>
  <c r="H1459" i="7"/>
  <c r="H1458" i="7"/>
  <c r="H1457" i="7"/>
  <c r="H1456" i="7"/>
  <c r="H1455" i="7"/>
  <c r="H1454" i="7"/>
  <c r="H1453" i="7"/>
  <c r="H1452" i="7"/>
  <c r="H1451" i="7"/>
  <c r="H1450" i="7"/>
  <c r="H1449" i="7"/>
  <c r="H1448" i="7"/>
  <c r="H1447" i="7"/>
  <c r="H1446" i="7"/>
  <c r="H1445" i="7"/>
  <c r="H1444" i="7"/>
  <c r="H1443" i="7"/>
  <c r="H1442" i="7"/>
  <c r="H1441" i="7"/>
  <c r="H1440" i="7"/>
  <c r="H1439" i="7"/>
  <c r="H1438" i="7"/>
  <c r="H1437" i="7"/>
  <c r="H1436" i="7"/>
  <c r="H1435" i="7"/>
  <c r="H1434" i="7"/>
  <c r="H1433" i="7"/>
  <c r="H1432" i="7"/>
  <c r="H1431" i="7"/>
  <c r="H1430" i="7"/>
  <c r="H1429" i="7"/>
  <c r="H1428" i="7"/>
  <c r="H1427" i="7"/>
  <c r="H1426" i="7"/>
  <c r="H1425" i="7"/>
  <c r="H1424" i="7"/>
  <c r="H1423" i="7"/>
  <c r="H1422" i="7"/>
  <c r="H1421" i="7"/>
  <c r="H1420" i="7"/>
  <c r="H1419" i="7"/>
  <c r="H1418" i="7"/>
  <c r="H1417" i="7"/>
  <c r="H1416" i="7"/>
  <c r="H1415" i="7"/>
  <c r="H1414" i="7"/>
  <c r="H1413" i="7"/>
  <c r="H1412" i="7"/>
  <c r="H1411" i="7"/>
  <c r="H1410" i="7"/>
  <c r="H1409" i="7"/>
  <c r="H1408" i="7"/>
  <c r="H1407" i="7"/>
  <c r="H1406" i="7"/>
  <c r="H1405" i="7"/>
  <c r="H1404" i="7"/>
  <c r="H1403" i="7"/>
  <c r="H1402" i="7"/>
  <c r="H1401" i="7"/>
  <c r="H1400" i="7"/>
  <c r="H1399" i="7"/>
  <c r="H1398" i="7"/>
  <c r="H1397" i="7"/>
  <c r="H1396" i="7"/>
  <c r="H1395" i="7"/>
  <c r="H1394" i="7"/>
  <c r="H1393" i="7"/>
  <c r="H1392" i="7"/>
  <c r="H1391" i="7"/>
  <c r="H1390" i="7"/>
  <c r="H1389" i="7"/>
  <c r="H1388" i="7"/>
  <c r="H1387" i="7"/>
  <c r="H1386" i="7"/>
  <c r="H1385" i="7"/>
  <c r="H1384" i="7"/>
  <c r="H1383" i="7"/>
  <c r="H1382" i="7"/>
  <c r="H1381" i="7"/>
  <c r="H1380" i="7"/>
  <c r="H1379" i="7"/>
  <c r="H1378" i="7"/>
  <c r="H1377" i="7"/>
  <c r="H1376" i="7"/>
  <c r="H1375" i="7"/>
  <c r="H1374" i="7"/>
  <c r="H1373" i="7"/>
  <c r="H1372" i="7"/>
  <c r="H1371" i="7"/>
  <c r="H1370" i="7"/>
  <c r="H1369" i="7"/>
  <c r="H1368" i="7"/>
  <c r="H1367" i="7"/>
  <c r="H1366" i="7"/>
  <c r="H1365" i="7"/>
  <c r="H1364" i="7"/>
  <c r="H1363" i="7"/>
  <c r="H1362" i="7"/>
  <c r="H1361" i="7"/>
  <c r="H1360" i="7"/>
  <c r="H1359" i="7"/>
  <c r="H1358" i="7"/>
  <c r="H1357" i="7"/>
  <c r="H1356" i="7"/>
  <c r="H1355" i="7"/>
  <c r="H1354" i="7"/>
  <c r="H1353" i="7"/>
  <c r="H1352" i="7"/>
  <c r="H1351" i="7"/>
  <c r="H1350" i="7"/>
  <c r="H1349" i="7"/>
  <c r="H1348" i="7"/>
  <c r="H1347" i="7"/>
  <c r="H1346" i="7"/>
  <c r="H1345" i="7"/>
  <c r="H1344" i="7"/>
  <c r="H1343" i="7"/>
  <c r="H1342" i="7"/>
  <c r="H1341" i="7"/>
  <c r="H1340" i="7"/>
  <c r="H1339" i="7"/>
  <c r="H1338" i="7"/>
  <c r="H1337" i="7"/>
  <c r="H1336" i="7"/>
  <c r="H1335" i="7"/>
  <c r="H1334" i="7"/>
  <c r="H1333" i="7"/>
  <c r="H1332" i="7"/>
  <c r="H1331" i="7"/>
  <c r="H1330" i="7"/>
  <c r="H1329" i="7"/>
  <c r="H1328" i="7"/>
  <c r="H1327" i="7"/>
  <c r="H1326" i="7"/>
  <c r="H1325" i="7"/>
  <c r="H1324" i="7"/>
  <c r="H1323" i="7"/>
  <c r="H1322" i="7"/>
  <c r="H1321" i="7"/>
  <c r="H1320" i="7"/>
  <c r="H1319" i="7"/>
  <c r="H1318" i="7"/>
  <c r="H1317" i="7"/>
  <c r="H1316" i="7"/>
  <c r="H1315" i="7"/>
  <c r="H1314" i="7"/>
  <c r="H1313" i="7"/>
  <c r="H1312" i="7"/>
  <c r="H1311" i="7"/>
  <c r="H1310" i="7"/>
  <c r="H1309" i="7"/>
  <c r="H1308" i="7"/>
  <c r="H1307" i="7"/>
  <c r="H1306" i="7"/>
  <c r="H1305" i="7"/>
  <c r="H1304" i="7"/>
  <c r="H1303" i="7"/>
  <c r="H1302" i="7"/>
  <c r="H1301" i="7"/>
  <c r="H1300" i="7"/>
  <c r="H1299" i="7"/>
  <c r="H1298" i="7"/>
  <c r="H1297" i="7"/>
  <c r="H1296" i="7"/>
  <c r="H1295" i="7"/>
  <c r="H1294" i="7"/>
  <c r="H1293" i="7"/>
  <c r="H1292" i="7"/>
  <c r="H1291" i="7"/>
  <c r="H1290" i="7"/>
  <c r="H1289" i="7"/>
  <c r="H1288" i="7"/>
  <c r="H1287" i="7"/>
  <c r="H1286" i="7"/>
  <c r="H1285" i="7"/>
  <c r="H1284" i="7"/>
  <c r="H1283" i="7"/>
  <c r="H1282" i="7"/>
  <c r="H1281" i="7"/>
  <c r="H1280" i="7"/>
  <c r="H1279" i="7"/>
  <c r="H1278" i="7"/>
  <c r="H1277" i="7"/>
  <c r="H1276" i="7"/>
  <c r="H1275" i="7"/>
  <c r="H1274" i="7"/>
  <c r="H1273" i="7"/>
  <c r="H1272" i="7"/>
  <c r="H1271" i="7"/>
  <c r="H1270" i="7"/>
  <c r="H1269" i="7"/>
  <c r="H1268" i="7"/>
  <c r="H1267" i="7"/>
  <c r="H1266" i="7"/>
  <c r="H1265" i="7"/>
  <c r="H1264" i="7"/>
  <c r="H1263" i="7"/>
  <c r="H1262" i="7"/>
  <c r="H1261" i="7"/>
  <c r="H1260" i="7"/>
  <c r="H1259" i="7"/>
  <c r="H1258" i="7"/>
  <c r="H1257" i="7"/>
  <c r="H1256" i="7"/>
  <c r="H1255" i="7"/>
  <c r="H1254" i="7"/>
  <c r="H1253" i="7"/>
  <c r="H1252" i="7"/>
  <c r="H1251" i="7"/>
  <c r="H1250" i="7"/>
  <c r="H1249" i="7"/>
  <c r="H1248" i="7"/>
  <c r="H1247" i="7"/>
  <c r="H1246" i="7"/>
  <c r="H1245" i="7"/>
  <c r="H1244" i="7"/>
  <c r="H1243" i="7"/>
  <c r="H1242" i="7"/>
  <c r="H1241" i="7"/>
  <c r="H1240" i="7"/>
  <c r="H1239" i="7"/>
  <c r="H1238" i="7"/>
  <c r="H1237" i="7"/>
  <c r="H1236" i="7"/>
  <c r="H1235" i="7"/>
  <c r="H1234" i="7"/>
  <c r="H1233" i="7"/>
  <c r="H1232" i="7"/>
  <c r="H1231" i="7"/>
  <c r="H1230" i="7"/>
  <c r="H1229" i="7"/>
  <c r="H1228" i="7"/>
  <c r="H1227" i="7"/>
  <c r="H1226" i="7"/>
  <c r="H1225" i="7"/>
  <c r="H1224" i="7"/>
  <c r="H1223" i="7"/>
  <c r="H1222" i="7"/>
  <c r="H1221" i="7"/>
  <c r="H1220" i="7"/>
  <c r="H1219" i="7"/>
  <c r="H1218" i="7"/>
  <c r="H1217" i="7"/>
  <c r="H1216" i="7"/>
  <c r="H1215" i="7"/>
  <c r="H1214" i="7"/>
  <c r="H1213" i="7"/>
  <c r="H1212" i="7"/>
  <c r="H1211" i="7"/>
  <c r="H1210" i="7"/>
  <c r="H1209" i="7"/>
  <c r="H1208" i="7"/>
  <c r="H1207" i="7"/>
  <c r="H1206" i="7"/>
  <c r="H1205" i="7"/>
  <c r="H1204" i="7"/>
  <c r="H1203" i="7"/>
  <c r="H1202" i="7"/>
  <c r="H1201" i="7"/>
  <c r="H1200" i="7"/>
  <c r="H1199" i="7"/>
  <c r="H1198" i="7"/>
  <c r="H1197" i="7"/>
  <c r="H1196" i="7"/>
  <c r="H1195" i="7"/>
  <c r="H1194" i="7"/>
  <c r="H1193" i="7"/>
  <c r="H1192" i="7"/>
  <c r="H1191" i="7"/>
  <c r="H1190" i="7"/>
  <c r="H1189" i="7"/>
  <c r="H1188" i="7"/>
  <c r="H1187" i="7"/>
  <c r="H1186" i="7"/>
  <c r="H1185" i="7"/>
  <c r="H1184" i="7"/>
  <c r="H1183" i="7"/>
  <c r="H1182" i="7"/>
  <c r="H1181" i="7"/>
  <c r="H1180" i="7"/>
  <c r="H1179" i="7"/>
  <c r="H1178" i="7"/>
  <c r="H1177" i="7"/>
  <c r="H1176" i="7"/>
  <c r="H1175" i="7"/>
  <c r="H1174" i="7"/>
  <c r="H1173" i="7"/>
  <c r="H1172" i="7"/>
  <c r="H1171" i="7"/>
  <c r="H1170" i="7"/>
  <c r="H1169" i="7"/>
  <c r="H1168" i="7"/>
  <c r="H1167" i="7"/>
  <c r="H1166" i="7"/>
  <c r="H1165" i="7"/>
  <c r="H1164" i="7"/>
  <c r="H1163" i="7"/>
  <c r="H1162" i="7"/>
  <c r="H1161" i="7"/>
  <c r="H1160" i="7"/>
  <c r="H1159" i="7"/>
  <c r="H1158" i="7"/>
  <c r="H1157" i="7"/>
  <c r="H1156" i="7"/>
  <c r="H1155" i="7"/>
  <c r="H1154" i="7"/>
  <c r="H1153" i="7"/>
  <c r="H1152" i="7"/>
  <c r="H1151" i="7"/>
  <c r="H1150" i="7"/>
  <c r="H1149" i="7"/>
  <c r="H1148" i="7"/>
  <c r="H1147" i="7"/>
  <c r="H1146" i="7"/>
  <c r="H1145" i="7"/>
  <c r="H1144" i="7"/>
  <c r="H1143" i="7"/>
  <c r="H1142" i="7"/>
  <c r="H1141" i="7"/>
  <c r="H1140" i="7"/>
  <c r="H1139" i="7"/>
  <c r="H1138" i="7"/>
  <c r="H1137" i="7"/>
  <c r="H1136" i="7"/>
  <c r="H1135" i="7"/>
  <c r="H1134" i="7"/>
  <c r="H1133" i="7"/>
  <c r="H1132" i="7"/>
  <c r="H1131" i="7"/>
  <c r="H1130" i="7"/>
  <c r="H1129" i="7"/>
  <c r="H1128" i="7"/>
  <c r="H1127" i="7"/>
  <c r="H1126" i="7"/>
  <c r="H1125" i="7"/>
  <c r="H1124" i="7"/>
  <c r="H1123" i="7"/>
  <c r="H1122" i="7"/>
  <c r="H1121" i="7"/>
  <c r="H1120" i="7"/>
  <c r="H1119" i="7"/>
  <c r="H1118" i="7"/>
  <c r="H1117" i="7"/>
  <c r="H1116" i="7"/>
  <c r="H1115" i="7"/>
  <c r="H1114" i="7"/>
  <c r="H1113" i="7"/>
  <c r="H1112" i="7"/>
  <c r="H1111" i="7"/>
  <c r="H1110" i="7"/>
  <c r="H1109" i="7"/>
  <c r="H1108" i="7"/>
  <c r="H1107" i="7"/>
  <c r="H1106" i="7"/>
  <c r="H1105" i="7"/>
  <c r="H1104" i="7"/>
  <c r="H1103" i="7"/>
  <c r="H1102" i="7"/>
  <c r="H1101" i="7"/>
  <c r="H1100" i="7"/>
  <c r="H1099" i="7"/>
  <c r="H1098" i="7"/>
  <c r="H1097" i="7"/>
  <c r="H1096" i="7"/>
  <c r="H1095" i="7"/>
  <c r="H1094" i="7"/>
  <c r="H1093" i="7"/>
  <c r="H1092" i="7"/>
  <c r="H1091" i="7"/>
  <c r="H1090" i="7"/>
  <c r="H1089" i="7"/>
  <c r="H1088" i="7"/>
  <c r="H1087" i="7"/>
  <c r="H1086" i="7"/>
  <c r="H1085" i="7"/>
  <c r="H1084" i="7"/>
  <c r="H1083" i="7"/>
  <c r="H1082" i="7"/>
  <c r="H1081" i="7"/>
  <c r="H1080" i="7"/>
  <c r="H1079" i="7"/>
  <c r="H1078" i="7"/>
  <c r="H1077" i="7"/>
  <c r="H1076" i="7"/>
  <c r="H1075" i="7"/>
  <c r="H1074" i="7"/>
  <c r="H1073" i="7"/>
  <c r="H1072" i="7"/>
  <c r="H1071" i="7"/>
  <c r="H1070" i="7"/>
  <c r="H1069" i="7"/>
  <c r="H1068" i="7"/>
  <c r="H1067" i="7"/>
  <c r="H1066" i="7"/>
  <c r="H1065" i="7"/>
  <c r="H1064" i="7"/>
  <c r="H1063" i="7"/>
  <c r="H1062" i="7"/>
  <c r="H1061" i="7"/>
  <c r="H1060" i="7"/>
  <c r="H1059" i="7"/>
  <c r="H1058" i="7"/>
  <c r="H1057" i="7"/>
  <c r="H1056" i="7"/>
  <c r="H1055" i="7"/>
  <c r="H1054" i="7"/>
  <c r="H1053" i="7"/>
  <c r="H1052" i="7"/>
  <c r="H1051" i="7"/>
  <c r="H1050" i="7"/>
  <c r="H1049" i="7"/>
  <c r="H1048" i="7"/>
  <c r="H1047" i="7"/>
  <c r="H1046" i="7"/>
  <c r="H1045" i="7"/>
  <c r="H1044" i="7"/>
  <c r="H1043" i="7"/>
  <c r="H1042" i="7"/>
  <c r="H1041" i="7"/>
  <c r="H1040" i="7"/>
  <c r="H1039" i="7"/>
  <c r="H1038" i="7"/>
  <c r="H1037" i="7"/>
  <c r="H1036" i="7"/>
  <c r="H1035" i="7"/>
  <c r="H1034" i="7"/>
  <c r="H1033" i="7"/>
  <c r="H1032" i="7"/>
  <c r="H1031" i="7"/>
  <c r="H1030" i="7"/>
  <c r="H1029" i="7"/>
  <c r="H1028" i="7"/>
  <c r="H1027" i="7"/>
  <c r="H1026" i="7"/>
  <c r="H1025" i="7"/>
  <c r="H1024" i="7"/>
  <c r="H1023" i="7"/>
  <c r="H1022" i="7"/>
  <c r="H1021" i="7"/>
  <c r="H1020" i="7"/>
  <c r="H1019" i="7"/>
  <c r="H1018" i="7"/>
  <c r="H1017" i="7"/>
  <c r="H1016" i="7"/>
  <c r="H1015" i="7"/>
  <c r="H1014" i="7"/>
  <c r="H1013" i="7"/>
  <c r="H1012" i="7"/>
  <c r="H1011" i="7"/>
  <c r="H1010" i="7"/>
  <c r="H1009" i="7"/>
  <c r="H1008" i="7"/>
  <c r="H1007" i="7"/>
  <c r="H1006" i="7"/>
  <c r="H1005" i="7"/>
  <c r="H1004" i="7"/>
  <c r="H1003" i="7"/>
  <c r="H1002" i="7"/>
  <c r="H1001" i="7"/>
  <c r="H1000" i="7"/>
  <c r="H999" i="7"/>
  <c r="H998" i="7"/>
  <c r="H997" i="7"/>
  <c r="H996" i="7"/>
  <c r="H995" i="7"/>
  <c r="H994" i="7"/>
  <c r="H993" i="7"/>
  <c r="H992" i="7"/>
  <c r="H991" i="7"/>
  <c r="H990" i="7"/>
  <c r="H989" i="7"/>
  <c r="H988" i="7"/>
  <c r="H987" i="7"/>
  <c r="H986" i="7"/>
  <c r="H985" i="7"/>
  <c r="H984" i="7"/>
  <c r="H983" i="7"/>
  <c r="H982" i="7"/>
  <c r="H981" i="7"/>
  <c r="H980" i="7"/>
  <c r="H979" i="7"/>
  <c r="H978" i="7"/>
  <c r="H977" i="7"/>
  <c r="H976" i="7"/>
  <c r="H975" i="7"/>
  <c r="H974" i="7"/>
  <c r="H973" i="7"/>
  <c r="H972" i="7"/>
  <c r="H971" i="7"/>
  <c r="H970" i="7"/>
  <c r="H969" i="7"/>
  <c r="H968" i="7"/>
  <c r="H967" i="7"/>
  <c r="H966" i="7"/>
  <c r="H965" i="7"/>
  <c r="H964" i="7"/>
  <c r="H963" i="7"/>
  <c r="H962" i="7"/>
  <c r="H961" i="7"/>
  <c r="H960" i="7"/>
  <c r="H959" i="7"/>
  <c r="H958" i="7"/>
  <c r="H957" i="7"/>
  <c r="H956" i="7"/>
  <c r="H955" i="7"/>
  <c r="H954" i="7"/>
  <c r="H953" i="7"/>
  <c r="H952" i="7"/>
  <c r="H951" i="7"/>
  <c r="H950" i="7"/>
  <c r="H949" i="7"/>
  <c r="H948" i="7"/>
  <c r="H947" i="7"/>
  <c r="H946" i="7"/>
  <c r="H945" i="7"/>
  <c r="H944" i="7"/>
  <c r="H943" i="7"/>
  <c r="H942" i="7"/>
  <c r="H941" i="7"/>
  <c r="H940" i="7"/>
  <c r="H939" i="7"/>
  <c r="H938" i="7"/>
  <c r="H937" i="7"/>
  <c r="H936" i="7"/>
  <c r="H935" i="7"/>
  <c r="H934" i="7"/>
  <c r="H933" i="7"/>
  <c r="H932" i="7"/>
  <c r="H931" i="7"/>
  <c r="H930" i="7"/>
  <c r="H929" i="7"/>
  <c r="H928" i="7"/>
  <c r="H927" i="7"/>
  <c r="H926" i="7"/>
  <c r="H925" i="7"/>
  <c r="H924" i="7"/>
  <c r="H923" i="7"/>
  <c r="H922" i="7"/>
  <c r="H921" i="7"/>
  <c r="H920" i="7"/>
  <c r="H919" i="7"/>
  <c r="H918" i="7"/>
  <c r="H917" i="7"/>
  <c r="H916" i="7"/>
  <c r="H915" i="7"/>
  <c r="H914" i="7"/>
  <c r="H913" i="7"/>
  <c r="H912" i="7"/>
  <c r="H911" i="7"/>
  <c r="H910" i="7"/>
  <c r="H909" i="7"/>
  <c r="H908" i="7"/>
  <c r="H907" i="7"/>
  <c r="H906" i="7"/>
  <c r="H905" i="7"/>
  <c r="H904" i="7"/>
  <c r="H903" i="7"/>
  <c r="H902" i="7"/>
  <c r="H901" i="7"/>
  <c r="H900" i="7"/>
  <c r="H899" i="7"/>
  <c r="H898" i="7"/>
  <c r="H897" i="7"/>
  <c r="H896" i="7"/>
  <c r="H895" i="7"/>
  <c r="H894" i="7"/>
  <c r="H893" i="7"/>
  <c r="H892" i="7"/>
  <c r="H891" i="7"/>
  <c r="H890" i="7"/>
  <c r="H889" i="7"/>
  <c r="H888" i="7"/>
  <c r="H887" i="7"/>
  <c r="H886" i="7"/>
  <c r="H885" i="7"/>
  <c r="H884" i="7"/>
  <c r="H883" i="7"/>
  <c r="H882" i="7"/>
  <c r="H881" i="7"/>
  <c r="H880" i="7"/>
  <c r="H879" i="7"/>
  <c r="H878" i="7"/>
  <c r="H877" i="7"/>
  <c r="H876" i="7"/>
  <c r="H875" i="7"/>
  <c r="H874" i="7"/>
  <c r="H873" i="7"/>
  <c r="H872" i="7"/>
  <c r="H871" i="7"/>
  <c r="H870" i="7"/>
  <c r="H869" i="7"/>
  <c r="H868" i="7"/>
  <c r="H867" i="7"/>
  <c r="H866" i="7"/>
  <c r="H865" i="7"/>
  <c r="H864" i="7"/>
  <c r="H863" i="7"/>
  <c r="H862" i="7"/>
  <c r="H861" i="7"/>
  <c r="H860" i="7"/>
  <c r="H859" i="7"/>
  <c r="H858" i="7"/>
  <c r="H857" i="7"/>
  <c r="H856" i="7"/>
  <c r="H855" i="7"/>
  <c r="H854" i="7"/>
  <c r="H853" i="7"/>
  <c r="H852" i="7"/>
  <c r="H851" i="7"/>
  <c r="H850" i="7"/>
  <c r="H849" i="7"/>
  <c r="H848" i="7"/>
  <c r="H847" i="7"/>
  <c r="H846" i="7"/>
  <c r="H845" i="7"/>
  <c r="H844" i="7"/>
  <c r="H843" i="7"/>
  <c r="H842" i="7"/>
  <c r="H841" i="7"/>
  <c r="H840" i="7"/>
  <c r="H839" i="7"/>
  <c r="H838" i="7"/>
  <c r="H837" i="7"/>
  <c r="H836" i="7"/>
  <c r="H835" i="7"/>
  <c r="H834" i="7"/>
  <c r="H833" i="7"/>
  <c r="H832" i="7"/>
  <c r="H831" i="7"/>
  <c r="H830" i="7"/>
  <c r="H829" i="7"/>
  <c r="H828" i="7"/>
  <c r="H827" i="7"/>
  <c r="H826" i="7"/>
  <c r="H825" i="7"/>
  <c r="H824" i="7"/>
  <c r="H823" i="7"/>
  <c r="H822" i="7"/>
  <c r="H821" i="7"/>
  <c r="H820" i="7"/>
  <c r="H819" i="7"/>
  <c r="H818" i="7"/>
  <c r="H817" i="7"/>
  <c r="H816" i="7"/>
  <c r="H815" i="7"/>
  <c r="H814" i="7"/>
  <c r="H813" i="7"/>
  <c r="H812" i="7"/>
  <c r="H811" i="7"/>
  <c r="H810" i="7"/>
  <c r="H809" i="7"/>
  <c r="H808" i="7"/>
  <c r="H807" i="7"/>
  <c r="H806" i="7"/>
  <c r="H805" i="7"/>
  <c r="H804" i="7"/>
  <c r="H803" i="7"/>
  <c r="H802" i="7"/>
  <c r="H801" i="7"/>
  <c r="H800" i="7"/>
  <c r="H799" i="7"/>
  <c r="H798" i="7"/>
  <c r="H797" i="7"/>
  <c r="H796" i="7"/>
  <c r="H795" i="7"/>
  <c r="H794" i="7"/>
  <c r="H793" i="7"/>
  <c r="H792" i="7"/>
  <c r="H791" i="7"/>
  <c r="H790" i="7"/>
  <c r="H789" i="7"/>
  <c r="H788" i="7"/>
  <c r="H787" i="7"/>
  <c r="H786" i="7"/>
  <c r="H785" i="7"/>
  <c r="H784" i="7"/>
  <c r="H783" i="7"/>
  <c r="H782" i="7"/>
  <c r="H781" i="7"/>
  <c r="H780" i="7"/>
  <c r="H779" i="7"/>
  <c r="H778" i="7"/>
  <c r="H777" i="7"/>
  <c r="H776" i="7"/>
  <c r="H775" i="7"/>
  <c r="H774" i="7"/>
  <c r="H773" i="7"/>
  <c r="H772" i="7"/>
  <c r="H771" i="7"/>
  <c r="H770" i="7"/>
  <c r="H769" i="7"/>
  <c r="H768" i="7"/>
  <c r="H767" i="7"/>
  <c r="H766" i="7"/>
  <c r="H765" i="7"/>
  <c r="H764" i="7"/>
  <c r="H763" i="7"/>
  <c r="H762" i="7"/>
  <c r="H761" i="7"/>
  <c r="H760" i="7"/>
  <c r="H759" i="7"/>
  <c r="H758" i="7"/>
  <c r="H757" i="7"/>
  <c r="H756" i="7"/>
  <c r="H755" i="7"/>
  <c r="H754" i="7"/>
  <c r="H753" i="7"/>
  <c r="H752" i="7"/>
  <c r="H751" i="7"/>
  <c r="H750" i="7"/>
  <c r="H749" i="7"/>
  <c r="H748" i="7"/>
  <c r="H747" i="7"/>
  <c r="H746" i="7"/>
  <c r="H745" i="7"/>
  <c r="H744" i="7"/>
  <c r="H743" i="7"/>
  <c r="H742" i="7"/>
  <c r="H741" i="7"/>
  <c r="H740" i="7"/>
  <c r="H739" i="7"/>
  <c r="H738" i="7"/>
  <c r="H737" i="7"/>
  <c r="H736" i="7"/>
  <c r="H735" i="7"/>
  <c r="H734" i="7"/>
  <c r="H733" i="7"/>
  <c r="H732" i="7"/>
  <c r="H731" i="7"/>
  <c r="H730" i="7"/>
  <c r="H729" i="7"/>
  <c r="H728" i="7"/>
  <c r="H727" i="7"/>
  <c r="H726" i="7"/>
  <c r="H725" i="7"/>
  <c r="H724" i="7"/>
  <c r="H723" i="7"/>
  <c r="H722" i="7"/>
  <c r="H721" i="7"/>
  <c r="H720" i="7"/>
  <c r="H719" i="7"/>
  <c r="H718" i="7"/>
  <c r="H717" i="7"/>
  <c r="H716" i="7"/>
  <c r="H715" i="7"/>
  <c r="H714" i="7"/>
  <c r="H713" i="7"/>
  <c r="H712" i="7"/>
  <c r="H711" i="7"/>
  <c r="H710" i="7"/>
  <c r="H709" i="7"/>
  <c r="H708" i="7"/>
  <c r="H707" i="7"/>
  <c r="H706" i="7"/>
  <c r="H705" i="7"/>
  <c r="H704" i="7"/>
  <c r="H703" i="7"/>
  <c r="H702" i="7"/>
  <c r="H701" i="7"/>
  <c r="H700" i="7"/>
  <c r="H699" i="7"/>
  <c r="H698" i="7"/>
  <c r="H697" i="7"/>
  <c r="H696" i="7"/>
  <c r="H695" i="7"/>
  <c r="H694" i="7"/>
  <c r="H693" i="7"/>
  <c r="H692" i="7"/>
  <c r="H691" i="7"/>
  <c r="H690" i="7"/>
  <c r="H689" i="7"/>
  <c r="H688" i="7"/>
  <c r="H687" i="7"/>
  <c r="H686" i="7"/>
  <c r="H685" i="7"/>
  <c r="H684" i="7"/>
  <c r="H683" i="7"/>
  <c r="H682" i="7"/>
  <c r="H681" i="7"/>
  <c r="H680" i="7"/>
  <c r="H679" i="7"/>
  <c r="H678" i="7"/>
  <c r="H677" i="7"/>
  <c r="H676" i="7"/>
  <c r="H675" i="7"/>
  <c r="H674" i="7"/>
  <c r="H673" i="7"/>
  <c r="H672" i="7"/>
  <c r="H671" i="7"/>
  <c r="H670" i="7"/>
  <c r="H669" i="7"/>
  <c r="H668" i="7"/>
  <c r="H667" i="7"/>
  <c r="H666" i="7"/>
  <c r="H665" i="7"/>
  <c r="H664" i="7"/>
  <c r="H663" i="7"/>
  <c r="H662" i="7"/>
  <c r="H661" i="7"/>
  <c r="H660" i="7"/>
  <c r="H659" i="7"/>
  <c r="H658" i="7"/>
  <c r="H657" i="7"/>
  <c r="H656" i="7"/>
  <c r="H655" i="7"/>
  <c r="H654" i="7"/>
  <c r="H653" i="7"/>
  <c r="H652" i="7"/>
  <c r="H651" i="7"/>
  <c r="H650" i="7"/>
  <c r="H649" i="7"/>
  <c r="H648" i="7"/>
  <c r="H647" i="7"/>
  <c r="H646" i="7"/>
  <c r="H645" i="7"/>
  <c r="H644" i="7"/>
  <c r="H643" i="7"/>
  <c r="H642" i="7"/>
  <c r="H641" i="7"/>
  <c r="H640" i="7"/>
  <c r="H639" i="7"/>
  <c r="H638" i="7"/>
  <c r="H637" i="7"/>
  <c r="H636" i="7"/>
  <c r="H635" i="7"/>
  <c r="H634" i="7"/>
  <c r="H633" i="7"/>
  <c r="H632" i="7"/>
  <c r="H631" i="7"/>
  <c r="H630" i="7"/>
  <c r="H629" i="7"/>
  <c r="H628" i="7"/>
  <c r="H627" i="7"/>
  <c r="H626" i="7"/>
  <c r="H625" i="7"/>
  <c r="H624" i="7"/>
  <c r="H623" i="7"/>
  <c r="H622" i="7"/>
  <c r="H621" i="7"/>
  <c r="H620" i="7"/>
  <c r="H619" i="7"/>
  <c r="H618" i="7"/>
  <c r="H617" i="7"/>
  <c r="H616" i="7"/>
  <c r="H615" i="7"/>
  <c r="H614" i="7"/>
  <c r="H613" i="7"/>
  <c r="H612" i="7"/>
  <c r="H611" i="7"/>
  <c r="H610" i="7"/>
  <c r="H609" i="7"/>
  <c r="H608" i="7"/>
  <c r="H607" i="7"/>
  <c r="H606" i="7"/>
  <c r="H605" i="7"/>
  <c r="H604" i="7"/>
  <c r="H603" i="7"/>
  <c r="H602" i="7"/>
  <c r="H601" i="7"/>
  <c r="H600" i="7"/>
  <c r="H599" i="7"/>
  <c r="H598" i="7"/>
  <c r="H597" i="7"/>
  <c r="H596" i="7"/>
  <c r="H595" i="7"/>
  <c r="H594" i="7"/>
  <c r="H593" i="7"/>
  <c r="H592" i="7"/>
  <c r="H591" i="7"/>
  <c r="H590" i="7"/>
  <c r="H589" i="7"/>
  <c r="H588" i="7"/>
  <c r="H587" i="7"/>
  <c r="H586" i="7"/>
  <c r="H585" i="7"/>
  <c r="H584" i="7"/>
  <c r="H583" i="7"/>
  <c r="H582" i="7"/>
  <c r="H581" i="7"/>
  <c r="H580" i="7"/>
  <c r="H579" i="7"/>
  <c r="H578" i="7"/>
  <c r="H577" i="7"/>
  <c r="H576" i="7"/>
  <c r="H575" i="7"/>
  <c r="H574" i="7"/>
  <c r="H573" i="7"/>
  <c r="H572" i="7"/>
  <c r="H571" i="7"/>
  <c r="H570" i="7"/>
  <c r="H569" i="7"/>
  <c r="H568" i="7"/>
  <c r="H567" i="7"/>
  <c r="H566" i="7"/>
  <c r="H565" i="7"/>
  <c r="H564" i="7"/>
  <c r="H563" i="7"/>
  <c r="H562" i="7"/>
  <c r="H561" i="7"/>
  <c r="H560" i="7"/>
  <c r="H559" i="7"/>
  <c r="H558" i="7"/>
  <c r="H557" i="7"/>
  <c r="H556" i="7"/>
  <c r="H555" i="7"/>
  <c r="H554" i="7"/>
  <c r="H553" i="7"/>
  <c r="H552" i="7"/>
  <c r="H551" i="7"/>
  <c r="H550" i="7"/>
  <c r="H549" i="7"/>
  <c r="H548" i="7"/>
  <c r="H547" i="7"/>
  <c r="H546" i="7"/>
  <c r="H545" i="7"/>
  <c r="H544" i="7"/>
  <c r="H543" i="7"/>
  <c r="H542" i="7"/>
  <c r="H541" i="7"/>
  <c r="H540" i="7"/>
  <c r="H539" i="7"/>
  <c r="H538" i="7"/>
  <c r="H537" i="7"/>
  <c r="H536" i="7"/>
  <c r="H535" i="7"/>
  <c r="H534" i="7"/>
  <c r="H533" i="7"/>
  <c r="H532" i="7"/>
  <c r="H531" i="7"/>
  <c r="H530" i="7"/>
  <c r="H529" i="7"/>
  <c r="H528" i="7"/>
  <c r="H527" i="7"/>
  <c r="H526" i="7"/>
  <c r="H525" i="7"/>
  <c r="H524" i="7"/>
  <c r="H523" i="7"/>
  <c r="H522" i="7"/>
  <c r="H521" i="7"/>
  <c r="H520" i="7"/>
  <c r="H519" i="7"/>
  <c r="H518" i="7"/>
  <c r="H517" i="7"/>
  <c r="H516" i="7"/>
  <c r="H515" i="7"/>
  <c r="H514" i="7"/>
  <c r="H513" i="7"/>
  <c r="H512" i="7"/>
  <c r="H511" i="7"/>
  <c r="H510" i="7"/>
  <c r="H509" i="7"/>
  <c r="H508" i="7"/>
  <c r="H507" i="7"/>
  <c r="H506" i="7"/>
  <c r="H505" i="7"/>
  <c r="H504" i="7"/>
  <c r="H503" i="7"/>
  <c r="H502" i="7"/>
  <c r="H501" i="7"/>
  <c r="H500" i="7"/>
  <c r="H499" i="7"/>
  <c r="H498" i="7"/>
  <c r="H497" i="7"/>
  <c r="H496" i="7"/>
  <c r="H495" i="7"/>
  <c r="H494" i="7"/>
  <c r="H493" i="7"/>
  <c r="H492" i="7"/>
  <c r="H491" i="7"/>
  <c r="H490" i="7"/>
  <c r="H489" i="7"/>
  <c r="H488" i="7"/>
  <c r="H487" i="7"/>
  <c r="H486" i="7"/>
  <c r="H485" i="7"/>
  <c r="H484" i="7"/>
  <c r="H483" i="7"/>
  <c r="H482" i="7"/>
  <c r="H481" i="7"/>
  <c r="H480" i="7"/>
  <c r="H479" i="7"/>
  <c r="H478" i="7"/>
  <c r="H477" i="7"/>
  <c r="H476" i="7"/>
  <c r="H475" i="7"/>
  <c r="H474" i="7"/>
  <c r="H473" i="7"/>
  <c r="H472" i="7"/>
  <c r="H471" i="7"/>
  <c r="H470" i="7"/>
  <c r="H469" i="7"/>
  <c r="H468" i="7"/>
  <c r="H467" i="7"/>
  <c r="H466" i="7"/>
  <c r="H465" i="7"/>
  <c r="H464" i="7"/>
  <c r="H463" i="7"/>
  <c r="H462" i="7"/>
  <c r="H461" i="7"/>
  <c r="H460" i="7"/>
  <c r="H459" i="7"/>
  <c r="H458" i="7"/>
  <c r="H457" i="7"/>
  <c r="H456" i="7"/>
  <c r="H455" i="7"/>
  <c r="H454" i="7"/>
  <c r="H453" i="7"/>
  <c r="H452" i="7"/>
  <c r="H451" i="7"/>
  <c r="H450" i="7"/>
  <c r="H449" i="7"/>
  <c r="H448" i="7"/>
  <c r="H447" i="7"/>
  <c r="H446" i="7"/>
  <c r="H445" i="7"/>
  <c r="H444" i="7"/>
  <c r="H443" i="7"/>
  <c r="H442" i="7"/>
  <c r="H441" i="7"/>
  <c r="H440" i="7"/>
  <c r="H439" i="7"/>
  <c r="H438" i="7"/>
  <c r="H437" i="7"/>
  <c r="H436" i="7"/>
  <c r="H435" i="7"/>
  <c r="H434" i="7"/>
  <c r="H433" i="7"/>
  <c r="H432" i="7"/>
  <c r="H431" i="7"/>
  <c r="H430" i="7"/>
  <c r="H429" i="7"/>
  <c r="H428" i="7"/>
  <c r="H427" i="7"/>
  <c r="H426" i="7"/>
  <c r="H425" i="7"/>
  <c r="H424" i="7"/>
  <c r="H423" i="7"/>
  <c r="H422" i="7"/>
  <c r="H421" i="7"/>
  <c r="H420" i="7"/>
  <c r="H419" i="7"/>
  <c r="H418" i="7"/>
  <c r="H417" i="7"/>
  <c r="H416" i="7"/>
  <c r="H415" i="7"/>
  <c r="H414" i="7"/>
  <c r="H413" i="7"/>
  <c r="H412" i="7"/>
  <c r="H411" i="7"/>
  <c r="H410" i="7"/>
  <c r="H409" i="7"/>
  <c r="H408" i="7"/>
  <c r="H407" i="7"/>
  <c r="H406" i="7"/>
  <c r="H405" i="7"/>
  <c r="H404" i="7"/>
  <c r="H403" i="7"/>
  <c r="H402" i="7"/>
  <c r="H401" i="7"/>
  <c r="H400" i="7"/>
  <c r="H399" i="7"/>
  <c r="H398" i="7"/>
  <c r="H397" i="7"/>
  <c r="H396" i="7"/>
  <c r="H395" i="7"/>
  <c r="H394" i="7"/>
  <c r="H393" i="7"/>
  <c r="H392" i="7"/>
  <c r="H391" i="7"/>
  <c r="H390" i="7"/>
  <c r="H389" i="7"/>
  <c r="H388" i="7"/>
  <c r="H387" i="7"/>
  <c r="H386" i="7"/>
  <c r="H385" i="7"/>
  <c r="H384" i="7"/>
  <c r="H383" i="7"/>
  <c r="H382" i="7"/>
  <c r="H381" i="7"/>
  <c r="H380" i="7"/>
  <c r="H379" i="7"/>
  <c r="H378" i="7"/>
  <c r="H377" i="7"/>
  <c r="H376" i="7"/>
  <c r="H375" i="7"/>
  <c r="H374" i="7"/>
  <c r="H373" i="7"/>
  <c r="H372" i="7"/>
  <c r="H371" i="7"/>
  <c r="H370" i="7"/>
  <c r="H369" i="7"/>
  <c r="H368" i="7"/>
  <c r="H367" i="7"/>
  <c r="H366" i="7"/>
  <c r="H365" i="7"/>
  <c r="H364" i="7"/>
  <c r="H363" i="7"/>
  <c r="H362" i="7"/>
  <c r="H361" i="7"/>
  <c r="H360" i="7"/>
  <c r="H359" i="7"/>
  <c r="H358" i="7"/>
  <c r="H357" i="7"/>
  <c r="H356" i="7"/>
  <c r="H355" i="7"/>
  <c r="H354" i="7"/>
  <c r="H353" i="7"/>
  <c r="H352" i="7"/>
  <c r="H351" i="7"/>
  <c r="H350" i="7"/>
  <c r="H349" i="7"/>
  <c r="H348" i="7"/>
  <c r="H347" i="7"/>
  <c r="H346" i="7"/>
  <c r="H345" i="7"/>
  <c r="H344" i="7"/>
  <c r="H343" i="7"/>
  <c r="H342" i="7"/>
  <c r="H341" i="7"/>
  <c r="H340" i="7"/>
  <c r="H339" i="7"/>
  <c r="H338" i="7"/>
  <c r="H337" i="7"/>
  <c r="H336" i="7"/>
  <c r="H335" i="7"/>
  <c r="H334" i="7"/>
  <c r="H333" i="7"/>
  <c r="H332" i="7"/>
  <c r="H331" i="7"/>
  <c r="H330" i="7"/>
  <c r="H329" i="7"/>
  <c r="H328" i="7"/>
  <c r="H327" i="7"/>
  <c r="H326" i="7"/>
  <c r="H325" i="7"/>
  <c r="H324" i="7"/>
  <c r="H323" i="7"/>
  <c r="H322" i="7"/>
  <c r="H321" i="7"/>
  <c r="H320" i="7"/>
  <c r="H319" i="7"/>
  <c r="H318" i="7"/>
  <c r="H317" i="7"/>
  <c r="H316" i="7"/>
  <c r="H315" i="7"/>
  <c r="H314" i="7"/>
  <c r="H313" i="7"/>
  <c r="H312" i="7"/>
  <c r="H311" i="7"/>
  <c r="H310" i="7"/>
  <c r="H309" i="7"/>
  <c r="H308" i="7"/>
  <c r="H307" i="7"/>
  <c r="H306" i="7"/>
  <c r="H305" i="7"/>
  <c r="H304" i="7"/>
  <c r="H303" i="7"/>
  <c r="H302" i="7"/>
  <c r="H301" i="7"/>
  <c r="H300" i="7"/>
  <c r="H299" i="7"/>
  <c r="H298" i="7"/>
  <c r="H297" i="7"/>
  <c r="H296" i="7"/>
  <c r="H295" i="7"/>
  <c r="H294" i="7"/>
  <c r="H293" i="7"/>
  <c r="H292" i="7"/>
  <c r="H291" i="7"/>
  <c r="H290" i="7"/>
  <c r="H289" i="7"/>
  <c r="H288" i="7"/>
  <c r="H287" i="7"/>
  <c r="H286" i="7"/>
  <c r="H285" i="7"/>
  <c r="H284" i="7"/>
  <c r="H283" i="7"/>
  <c r="H282" i="7"/>
  <c r="H281" i="7"/>
  <c r="H280" i="7"/>
  <c r="H279" i="7"/>
  <c r="H278" i="7"/>
  <c r="H277" i="7"/>
  <c r="H276" i="7"/>
  <c r="H275" i="7"/>
  <c r="H274" i="7"/>
  <c r="H273" i="7"/>
  <c r="H272" i="7"/>
  <c r="H271" i="7"/>
  <c r="H270" i="7"/>
  <c r="H269" i="7"/>
  <c r="H268" i="7"/>
  <c r="H267" i="7"/>
  <c r="H266" i="7"/>
  <c r="H265" i="7"/>
  <c r="H264" i="7"/>
  <c r="H263" i="7"/>
  <c r="H262" i="7"/>
  <c r="H261" i="7"/>
  <c r="H260" i="7"/>
  <c r="H259" i="7"/>
  <c r="H258" i="7"/>
  <c r="H257" i="7"/>
  <c r="H256" i="7"/>
  <c r="H255" i="7"/>
  <c r="H254" i="7"/>
  <c r="H253" i="7"/>
  <c r="H252" i="7"/>
  <c r="H251" i="7"/>
  <c r="H250" i="7"/>
  <c r="H249" i="7"/>
  <c r="H248" i="7"/>
  <c r="H247" i="7"/>
  <c r="H246" i="7"/>
  <c r="H245" i="7"/>
  <c r="H244" i="7"/>
  <c r="H243" i="7"/>
  <c r="H242" i="7"/>
  <c r="H241" i="7"/>
  <c r="H240" i="7"/>
  <c r="H239" i="7"/>
  <c r="H238" i="7"/>
  <c r="H237" i="7"/>
  <c r="H236" i="7"/>
  <c r="H235" i="7"/>
  <c r="H234" i="7"/>
  <c r="H233" i="7"/>
  <c r="H232" i="7"/>
  <c r="H231" i="7"/>
  <c r="H230" i="7"/>
  <c r="H229" i="7"/>
  <c r="H228" i="7"/>
  <c r="H227" i="7"/>
  <c r="H226" i="7"/>
  <c r="H225" i="7"/>
  <c r="H224" i="7"/>
  <c r="H223" i="7"/>
  <c r="H222" i="7"/>
  <c r="H221" i="7"/>
  <c r="H220" i="7"/>
  <c r="H219" i="7"/>
  <c r="H218" i="7"/>
  <c r="H217" i="7"/>
  <c r="H216" i="7"/>
  <c r="H215" i="7"/>
  <c r="H214" i="7"/>
  <c r="H213" i="7"/>
  <c r="H212" i="7"/>
  <c r="H211" i="7"/>
  <c r="H210" i="7"/>
  <c r="H209" i="7"/>
  <c r="H208" i="7"/>
  <c r="H207" i="7"/>
  <c r="H206" i="7"/>
  <c r="H205" i="7"/>
  <c r="H204" i="7"/>
  <c r="H203" i="7"/>
  <c r="H202" i="7"/>
  <c r="H201" i="7"/>
  <c r="H200" i="7"/>
  <c r="H199" i="7"/>
  <c r="H198" i="7"/>
  <c r="H197" i="7"/>
  <c r="H196" i="7"/>
  <c r="H195" i="7"/>
  <c r="H194" i="7"/>
  <c r="H193" i="7"/>
  <c r="H192" i="7"/>
  <c r="H191" i="7"/>
  <c r="H190" i="7"/>
  <c r="H189" i="7"/>
  <c r="H188" i="7"/>
  <c r="H187" i="7"/>
  <c r="H186" i="7"/>
  <c r="H185" i="7"/>
  <c r="H184" i="7"/>
  <c r="H183" i="7"/>
  <c r="H182" i="7"/>
  <c r="H181" i="7"/>
  <c r="H180" i="7"/>
  <c r="H179" i="7"/>
  <c r="H178" i="7"/>
  <c r="H177" i="7"/>
  <c r="H176" i="7"/>
  <c r="H175" i="7"/>
  <c r="H174" i="7"/>
  <c r="H173" i="7"/>
  <c r="H172" i="7"/>
  <c r="H171" i="7"/>
  <c r="H170" i="7"/>
  <c r="H169" i="7"/>
  <c r="H168" i="7"/>
  <c r="H167" i="7"/>
  <c r="H166" i="7"/>
  <c r="H165" i="7"/>
  <c r="H164" i="7"/>
  <c r="H163" i="7"/>
  <c r="H162" i="7"/>
  <c r="H161" i="7"/>
  <c r="H160" i="7"/>
  <c r="H159" i="7"/>
  <c r="H158" i="7"/>
  <c r="H157" i="7"/>
  <c r="H156" i="7"/>
  <c r="H155" i="7"/>
  <c r="H154" i="7"/>
  <c r="H153" i="7"/>
  <c r="H152" i="7"/>
  <c r="H151" i="7"/>
  <c r="H150" i="7"/>
  <c r="H149" i="7"/>
  <c r="H148" i="7"/>
  <c r="H147" i="7"/>
  <c r="H146" i="7"/>
  <c r="H145" i="7"/>
  <c r="H144" i="7"/>
  <c r="H143" i="7"/>
  <c r="H142" i="7"/>
  <c r="H141" i="7"/>
  <c r="H140" i="7"/>
  <c r="H139" i="7"/>
  <c r="H138" i="7"/>
  <c r="H137" i="7"/>
  <c r="H136" i="7"/>
  <c r="H135" i="7"/>
  <c r="H134" i="7"/>
  <c r="H133" i="7"/>
  <c r="H132" i="7"/>
  <c r="H131" i="7"/>
  <c r="H130" i="7"/>
  <c r="H129" i="7"/>
  <c r="H128" i="7"/>
  <c r="H127" i="7"/>
  <c r="H126" i="7"/>
  <c r="H125" i="7"/>
  <c r="H124" i="7"/>
  <c r="H123" i="7"/>
  <c r="H122" i="7"/>
  <c r="H121" i="7"/>
  <c r="H120" i="7"/>
  <c r="H119" i="7"/>
  <c r="H118" i="7"/>
  <c r="H117" i="7"/>
  <c r="H116" i="7"/>
  <c r="H115" i="7"/>
  <c r="H114" i="7"/>
  <c r="H113" i="7"/>
  <c r="H112" i="7"/>
  <c r="H111" i="7"/>
  <c r="H110" i="7"/>
  <c r="H109" i="7"/>
  <c r="H108" i="7"/>
  <c r="H107" i="7"/>
  <c r="H106" i="7"/>
  <c r="H105" i="7"/>
  <c r="H104" i="7"/>
  <c r="H103" i="7"/>
  <c r="H102" i="7"/>
  <c r="H101" i="7"/>
  <c r="H100" i="7"/>
  <c r="H99" i="7"/>
  <c r="H98" i="7"/>
  <c r="H97" i="7"/>
  <c r="H96" i="7"/>
  <c r="H95" i="7"/>
  <c r="H94" i="7"/>
  <c r="H93" i="7"/>
  <c r="H92" i="7"/>
  <c r="H91" i="7"/>
  <c r="H90" i="7"/>
  <c r="H89" i="7"/>
  <c r="H88" i="7"/>
  <c r="H87" i="7"/>
  <c r="H86" i="7"/>
  <c r="H85" i="7"/>
  <c r="H84" i="7"/>
  <c r="H83" i="7"/>
  <c r="H82" i="7"/>
  <c r="H81" i="7"/>
  <c r="H80" i="7"/>
  <c r="H79" i="7"/>
  <c r="H78" i="7"/>
  <c r="H77" i="7"/>
  <c r="H76" i="7"/>
  <c r="H75" i="7"/>
  <c r="H74" i="7"/>
  <c r="H73" i="7"/>
  <c r="H72" i="7"/>
  <c r="H71" i="7"/>
  <c r="H70" i="7"/>
  <c r="H69" i="7"/>
  <c r="H68" i="7"/>
  <c r="H67" i="7"/>
  <c r="H66" i="7"/>
  <c r="H65" i="7"/>
  <c r="H64" i="7"/>
  <c r="H63" i="7"/>
  <c r="H62" i="7"/>
  <c r="H61" i="7"/>
  <c r="H60" i="7"/>
  <c r="H59" i="7"/>
  <c r="H58" i="7"/>
  <c r="H57" i="7"/>
  <c r="H56" i="7"/>
  <c r="H55" i="7"/>
  <c r="H54" i="7"/>
  <c r="H53" i="7"/>
  <c r="H52" i="7"/>
  <c r="H51" i="7"/>
  <c r="H50" i="7"/>
  <c r="H49" i="7"/>
  <c r="H48" i="7"/>
  <c r="H47" i="7"/>
  <c r="H46" i="7"/>
  <c r="H45" i="7"/>
  <c r="H44" i="7"/>
  <c r="H43" i="7"/>
  <c r="H42" i="7"/>
  <c r="H41" i="7"/>
  <c r="H40" i="7"/>
  <c r="H39" i="7"/>
  <c r="H38" i="7"/>
  <c r="H37" i="7"/>
  <c r="H36" i="7"/>
  <c r="H35" i="7"/>
  <c r="H34" i="7"/>
  <c r="H33" i="7"/>
  <c r="H32" i="7"/>
  <c r="H31" i="7"/>
  <c r="H30" i="7"/>
  <c r="H29" i="7"/>
  <c r="H28" i="7"/>
  <c r="H27" i="7"/>
  <c r="H26" i="7"/>
  <c r="H25" i="7"/>
  <c r="H24" i="7"/>
  <c r="H23" i="7"/>
  <c r="H22" i="7"/>
  <c r="H21" i="7"/>
  <c r="H20" i="7"/>
  <c r="H19" i="7"/>
  <c r="H18" i="7"/>
  <c r="H17" i="7"/>
  <c r="H16" i="7"/>
  <c r="H15" i="7"/>
  <c r="H14" i="7"/>
  <c r="H13" i="7"/>
  <c r="H12" i="7"/>
  <c r="H11" i="7"/>
  <c r="H10" i="7"/>
  <c r="H9" i="7"/>
  <c r="H8" i="7"/>
  <c r="H7" i="7"/>
  <c r="H6" i="7"/>
  <c r="B466" i="4" l="1"/>
  <c r="C466" i="4"/>
  <c r="D466" i="4"/>
  <c r="J466" i="4" s="1"/>
  <c r="E466" i="4"/>
  <c r="K466" i="4" s="1"/>
  <c r="F466" i="4"/>
  <c r="G466" i="4"/>
  <c r="H466" i="4"/>
  <c r="I466" i="4"/>
  <c r="L466" i="4"/>
  <c r="O9" i="5" l="1"/>
  <c r="P9" i="5"/>
  <c r="O10" i="5"/>
  <c r="P10" i="5"/>
  <c r="O11" i="5"/>
  <c r="P11" i="5"/>
  <c r="O12" i="5"/>
  <c r="P12" i="5"/>
  <c r="O13" i="5"/>
  <c r="P13" i="5"/>
  <c r="O14" i="5"/>
  <c r="P14" i="5"/>
  <c r="O15" i="5"/>
  <c r="P15" i="5"/>
  <c r="O16" i="5"/>
  <c r="P16" i="5"/>
  <c r="O17" i="5"/>
  <c r="P17" i="5"/>
  <c r="O18" i="5"/>
  <c r="P18" i="5"/>
  <c r="O19" i="5"/>
  <c r="P19" i="5"/>
  <c r="O20" i="5"/>
  <c r="P20" i="5"/>
  <c r="O21" i="5"/>
  <c r="P21" i="5"/>
  <c r="O22" i="5"/>
  <c r="P22" i="5"/>
  <c r="O23" i="5"/>
  <c r="P23" i="5"/>
  <c r="P8" i="5"/>
  <c r="O8" i="5"/>
  <c r="M9" i="5"/>
  <c r="N9" i="5"/>
  <c r="M10" i="5"/>
  <c r="N10" i="5"/>
  <c r="M11" i="5"/>
  <c r="N11" i="5"/>
  <c r="M12" i="5"/>
  <c r="N12" i="5"/>
  <c r="M15" i="5"/>
  <c r="N15" i="5"/>
  <c r="M17" i="5"/>
  <c r="N17" i="5"/>
  <c r="M18" i="5"/>
  <c r="N18" i="5"/>
  <c r="M20" i="5"/>
  <c r="N20" i="5"/>
  <c r="M21" i="5"/>
  <c r="N21" i="5"/>
  <c r="M22" i="5"/>
  <c r="N22" i="5"/>
  <c r="M23" i="5"/>
  <c r="N23" i="5"/>
  <c r="N8" i="5"/>
  <c r="M8" i="5"/>
  <c r="I165" i="4"/>
  <c r="K264" i="4"/>
  <c r="H322" i="4"/>
  <c r="K368" i="4"/>
  <c r="H403" i="4"/>
  <c r="H411" i="4"/>
  <c r="H419" i="4"/>
  <c r="H427" i="4"/>
  <c r="H435" i="4"/>
  <c r="H443" i="4"/>
  <c r="H451" i="4"/>
  <c r="H459" i="4"/>
  <c r="K6" i="4"/>
  <c r="I219" i="4"/>
  <c r="J157" i="4"/>
  <c r="K49" i="4"/>
  <c r="L57" i="4"/>
  <c r="H74" i="4"/>
  <c r="G8" i="4"/>
  <c r="G9" i="4"/>
  <c r="G10" i="4"/>
  <c r="G11" i="4"/>
  <c r="G12" i="4"/>
  <c r="G13" i="4"/>
  <c r="G15" i="4"/>
  <c r="G16" i="4"/>
  <c r="G14"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50" i="4"/>
  <c r="G51" i="4"/>
  <c r="G52" i="4"/>
  <c r="G53" i="4"/>
  <c r="G54" i="4"/>
  <c r="G55" i="4"/>
  <c r="G56" i="4"/>
  <c r="G57" i="4"/>
  <c r="G49" i="4"/>
  <c r="G59" i="4"/>
  <c r="G60" i="4"/>
  <c r="G61" i="4"/>
  <c r="G62" i="4"/>
  <c r="G63" i="4"/>
  <c r="G64" i="4"/>
  <c r="G58" i="4"/>
  <c r="G65" i="4"/>
  <c r="G66" i="4"/>
  <c r="G67" i="4"/>
  <c r="G68" i="4"/>
  <c r="G69" i="4"/>
  <c r="G70" i="4"/>
  <c r="G71" i="4"/>
  <c r="G6"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107" i="4"/>
  <c r="G108" i="4"/>
  <c r="G109" i="4"/>
  <c r="G110" i="4"/>
  <c r="G111" i="4"/>
  <c r="G112" i="4"/>
  <c r="G114" i="4"/>
  <c r="G116" i="4"/>
  <c r="G113" i="4"/>
  <c r="G117" i="4"/>
  <c r="G118" i="4"/>
  <c r="G119" i="4"/>
  <c r="G120" i="4"/>
  <c r="G121" i="4"/>
  <c r="G122" i="4"/>
  <c r="G123" i="4"/>
  <c r="G124" i="4"/>
  <c r="G115" i="4"/>
  <c r="G125" i="4"/>
  <c r="G126" i="4"/>
  <c r="G127" i="4"/>
  <c r="G128" i="4"/>
  <c r="G129" i="4"/>
  <c r="G130" i="4"/>
  <c r="G131" i="4"/>
  <c r="G132" i="4"/>
  <c r="G134" i="4"/>
  <c r="G135" i="4"/>
  <c r="G136" i="4"/>
  <c r="G138" i="4"/>
  <c r="G139" i="4"/>
  <c r="G140" i="4"/>
  <c r="G133" i="4"/>
  <c r="G141" i="4"/>
  <c r="G142" i="4"/>
  <c r="G143" i="4"/>
  <c r="G144" i="4"/>
  <c r="G137" i="4"/>
  <c r="G145" i="4"/>
  <c r="G146" i="4"/>
  <c r="G147" i="4"/>
  <c r="G148" i="4"/>
  <c r="G149" i="4"/>
  <c r="G150" i="4"/>
  <c r="G151" i="4"/>
  <c r="G152" i="4"/>
  <c r="G153" i="4"/>
  <c r="G154" i="4"/>
  <c r="G155" i="4"/>
  <c r="G156" i="4"/>
  <c r="G158" i="4"/>
  <c r="G159" i="4"/>
  <c r="G160" i="4"/>
  <c r="G161" i="4"/>
  <c r="G162" i="4"/>
  <c r="G163" i="4"/>
  <c r="G164" i="4"/>
  <c r="G157" i="4"/>
  <c r="G165" i="4"/>
  <c r="G166" i="4"/>
  <c r="G167" i="4"/>
  <c r="G168" i="4"/>
  <c r="G169" i="4"/>
  <c r="G170" i="4"/>
  <c r="G172" i="4"/>
  <c r="G173" i="4"/>
  <c r="G174" i="4"/>
  <c r="G175" i="4"/>
  <c r="G176" i="4"/>
  <c r="G177" i="4"/>
  <c r="G178" i="4"/>
  <c r="G179" i="4"/>
  <c r="G180" i="4"/>
  <c r="G181" i="4"/>
  <c r="G182" i="4"/>
  <c r="G183" i="4"/>
  <c r="G184" i="4"/>
  <c r="G185" i="4"/>
  <c r="G186" i="4"/>
  <c r="G187" i="4"/>
  <c r="G188" i="4"/>
  <c r="G189" i="4"/>
  <c r="G190" i="4"/>
  <c r="G191" i="4"/>
  <c r="G192" i="4"/>
  <c r="G193" i="4"/>
  <c r="G194" i="4"/>
  <c r="G195" i="4"/>
  <c r="G171" i="4"/>
  <c r="G196" i="4"/>
  <c r="G197" i="4"/>
  <c r="G198" i="4"/>
  <c r="G199" i="4"/>
  <c r="G200" i="4"/>
  <c r="G201" i="4"/>
  <c r="G202" i="4"/>
  <c r="G203" i="4"/>
  <c r="G204" i="4"/>
  <c r="G205" i="4"/>
  <c r="G206" i="4"/>
  <c r="G207" i="4"/>
  <c r="G208" i="4"/>
  <c r="G209" i="4"/>
  <c r="G210" i="4"/>
  <c r="G211" i="4"/>
  <c r="G212" i="4"/>
  <c r="G213" i="4"/>
  <c r="G214" i="4"/>
  <c r="G215" i="4"/>
  <c r="G216" i="4"/>
  <c r="G218" i="4"/>
  <c r="G217" i="4"/>
  <c r="G219" i="4"/>
  <c r="G221" i="4"/>
  <c r="G222" i="4"/>
  <c r="G223" i="4"/>
  <c r="G224" i="4"/>
  <c r="G225" i="4"/>
  <c r="G226" i="4"/>
  <c r="G227" i="4"/>
  <c r="G228" i="4"/>
  <c r="G229" i="4"/>
  <c r="G230" i="4"/>
  <c r="G231" i="4"/>
  <c r="G232" i="4"/>
  <c r="G233" i="4"/>
  <c r="G234" i="4"/>
  <c r="G235" i="4"/>
  <c r="G236" i="4"/>
  <c r="G237" i="4"/>
  <c r="G238" i="4"/>
  <c r="G239" i="4"/>
  <c r="G220" i="4"/>
  <c r="G240" i="4"/>
  <c r="G241" i="4"/>
  <c r="G242" i="4"/>
  <c r="G243" i="4"/>
  <c r="G244" i="4"/>
  <c r="G245" i="4"/>
  <c r="G246" i="4"/>
  <c r="G247" i="4"/>
  <c r="G248" i="4"/>
  <c r="G249" i="4"/>
  <c r="G250" i="4"/>
  <c r="G251" i="4"/>
  <c r="G252" i="4"/>
  <c r="G253" i="4"/>
  <c r="G254" i="4"/>
  <c r="G255" i="4"/>
  <c r="G256" i="4"/>
  <c r="G257" i="4"/>
  <c r="G258" i="4"/>
  <c r="G259" i="4"/>
  <c r="G260" i="4"/>
  <c r="G261" i="4"/>
  <c r="G262" i="4"/>
  <c r="G263" i="4"/>
  <c r="G264" i="4"/>
  <c r="G265" i="4"/>
  <c r="G266" i="4"/>
  <c r="G267" i="4"/>
  <c r="G268" i="4"/>
  <c r="G269" i="4"/>
  <c r="G271" i="4"/>
  <c r="G272" i="4"/>
  <c r="G273" i="4"/>
  <c r="G274" i="4"/>
  <c r="G275" i="4"/>
  <c r="G276" i="4"/>
  <c r="G277" i="4"/>
  <c r="G278" i="4"/>
  <c r="G279" i="4"/>
  <c r="G280" i="4"/>
  <c r="G281" i="4"/>
  <c r="G282" i="4"/>
  <c r="G283" i="4"/>
  <c r="G284" i="4"/>
  <c r="G285" i="4"/>
  <c r="G286" i="4"/>
  <c r="G287" i="4"/>
  <c r="G270" i="4"/>
  <c r="G289" i="4"/>
  <c r="G288" i="4"/>
  <c r="G290" i="4"/>
  <c r="G291" i="4"/>
  <c r="G292" i="4"/>
  <c r="G293" i="4"/>
  <c r="G294" i="4"/>
  <c r="G295" i="4"/>
  <c r="G296" i="4"/>
  <c r="G297" i="4"/>
  <c r="G298" i="4"/>
  <c r="G299" i="4"/>
  <c r="G300" i="4"/>
  <c r="G301" i="4"/>
  <c r="G302" i="4"/>
  <c r="G303" i="4"/>
  <c r="G304" i="4"/>
  <c r="G305" i="4"/>
  <c r="G306" i="4"/>
  <c r="G307" i="4"/>
  <c r="G308" i="4"/>
  <c r="G309" i="4"/>
  <c r="G310" i="4"/>
  <c r="G311" i="4"/>
  <c r="G312" i="4"/>
  <c r="G313" i="4"/>
  <c r="G314" i="4"/>
  <c r="G315" i="4"/>
  <c r="G316" i="4"/>
  <c r="G317" i="4"/>
  <c r="G318" i="4"/>
  <c r="G319" i="4"/>
  <c r="G320" i="4"/>
  <c r="G321" i="4"/>
  <c r="G322" i="4"/>
  <c r="G323" i="4"/>
  <c r="G324" i="4"/>
  <c r="G325" i="4"/>
  <c r="G326" i="4"/>
  <c r="G327" i="4"/>
  <c r="G328" i="4"/>
  <c r="G329" i="4"/>
  <c r="G330" i="4"/>
  <c r="G331" i="4"/>
  <c r="G332" i="4"/>
  <c r="G333" i="4"/>
  <c r="G334" i="4"/>
  <c r="G335" i="4"/>
  <c r="G336" i="4"/>
  <c r="G337" i="4"/>
  <c r="G338" i="4"/>
  <c r="G339" i="4"/>
  <c r="G340" i="4"/>
  <c r="G341" i="4"/>
  <c r="G342" i="4"/>
  <c r="G343" i="4"/>
  <c r="G345" i="4"/>
  <c r="G344" i="4"/>
  <c r="G346" i="4"/>
  <c r="G347" i="4"/>
  <c r="G348" i="4"/>
  <c r="G349" i="4"/>
  <c r="G350" i="4"/>
  <c r="G351" i="4"/>
  <c r="G352" i="4"/>
  <c r="G353" i="4"/>
  <c r="G354" i="4"/>
  <c r="G355" i="4"/>
  <c r="G356" i="4"/>
  <c r="G357" i="4"/>
  <c r="G358" i="4"/>
  <c r="G359" i="4"/>
  <c r="G360" i="4"/>
  <c r="G361" i="4"/>
  <c r="G362" i="4"/>
  <c r="G363" i="4"/>
  <c r="G364" i="4"/>
  <c r="G365" i="4"/>
  <c r="G366" i="4"/>
  <c r="G367" i="4"/>
  <c r="G368" i="4"/>
  <c r="G369" i="4"/>
  <c r="G370" i="4"/>
  <c r="G371" i="4"/>
  <c r="G372" i="4"/>
  <c r="G373" i="4"/>
  <c r="G374" i="4"/>
  <c r="G375" i="4"/>
  <c r="G376" i="4"/>
  <c r="G377" i="4"/>
  <c r="G379" i="4"/>
  <c r="G378" i="4"/>
  <c r="G380" i="4"/>
  <c r="G381" i="4"/>
  <c r="G382" i="4"/>
  <c r="G383" i="4"/>
  <c r="G384" i="4"/>
  <c r="G385" i="4"/>
  <c r="G386" i="4"/>
  <c r="G387" i="4"/>
  <c r="G388" i="4"/>
  <c r="G389" i="4"/>
  <c r="G390" i="4"/>
  <c r="G391" i="4"/>
  <c r="G392" i="4"/>
  <c r="G393" i="4"/>
  <c r="G394" i="4"/>
  <c r="G395" i="4"/>
  <c r="G396" i="4"/>
  <c r="G397" i="4"/>
  <c r="G398" i="4"/>
  <c r="G399" i="4"/>
  <c r="G400" i="4"/>
  <c r="G401" i="4"/>
  <c r="G402" i="4"/>
  <c r="G403" i="4"/>
  <c r="G404" i="4"/>
  <c r="G405" i="4"/>
  <c r="G407" i="4"/>
  <c r="G408" i="4"/>
  <c r="G409" i="4"/>
  <c r="G410" i="4"/>
  <c r="G411" i="4"/>
  <c r="G412" i="4"/>
  <c r="G413" i="4"/>
  <c r="G414" i="4"/>
  <c r="G415" i="4"/>
  <c r="G416" i="4"/>
  <c r="G417" i="4"/>
  <c r="G418" i="4"/>
  <c r="G419" i="4"/>
  <c r="G420" i="4"/>
  <c r="G422" i="4"/>
  <c r="G421" i="4"/>
  <c r="G423" i="4"/>
  <c r="G424" i="4"/>
  <c r="G425" i="4"/>
  <c r="G426" i="4"/>
  <c r="G427" i="4"/>
  <c r="G428" i="4"/>
  <c r="G429" i="4"/>
  <c r="G430" i="4"/>
  <c r="G431" i="4"/>
  <c r="G432" i="4"/>
  <c r="G433" i="4"/>
  <c r="G434" i="4"/>
  <c r="G435" i="4"/>
  <c r="G436" i="4"/>
  <c r="G437" i="4"/>
  <c r="G438" i="4"/>
  <c r="G439" i="4"/>
  <c r="G440" i="4"/>
  <c r="G441" i="4"/>
  <c r="G442" i="4"/>
  <c r="G406" i="4"/>
  <c r="G443" i="4"/>
  <c r="G444" i="4"/>
  <c r="G445" i="4"/>
  <c r="G446" i="4"/>
  <c r="G447" i="4"/>
  <c r="G448" i="4"/>
  <c r="G449" i="4"/>
  <c r="G450" i="4"/>
  <c r="G451" i="4"/>
  <c r="G452" i="4"/>
  <c r="G453" i="4"/>
  <c r="G454" i="4"/>
  <c r="G455" i="4"/>
  <c r="G456" i="4"/>
  <c r="G457" i="4"/>
  <c r="G458" i="4"/>
  <c r="G459" i="4"/>
  <c r="G460" i="4"/>
  <c r="G461" i="4"/>
  <c r="G462" i="4"/>
  <c r="G464" i="4"/>
  <c r="G463" i="4"/>
  <c r="G465" i="4"/>
  <c r="G7" i="4"/>
  <c r="F66" i="6"/>
  <c r="F65" i="6"/>
  <c r="F64" i="6"/>
  <c r="F63" i="6"/>
  <c r="F62" i="6"/>
  <c r="F61" i="6"/>
  <c r="F60" i="6"/>
  <c r="F59" i="6"/>
  <c r="F58" i="6"/>
  <c r="F57" i="6"/>
  <c r="F56" i="6"/>
  <c r="F55" i="6"/>
  <c r="F54" i="6"/>
  <c r="F53" i="6"/>
  <c r="F52" i="6"/>
  <c r="F51" i="6"/>
  <c r="F50" i="6"/>
  <c r="F49" i="6"/>
  <c r="F48" i="6"/>
  <c r="F47" i="6"/>
  <c r="F46" i="6"/>
  <c r="F45" i="6"/>
  <c r="F44" i="6"/>
  <c r="F43" i="6"/>
  <c r="F42" i="6"/>
  <c r="F41" i="6"/>
  <c r="F40" i="6"/>
  <c r="F39" i="6"/>
  <c r="F38" i="6"/>
  <c r="F37" i="6"/>
  <c r="F36" i="6"/>
  <c r="F35" i="6"/>
  <c r="F34" i="6"/>
  <c r="F33" i="6"/>
  <c r="F32" i="6"/>
  <c r="F31" i="6"/>
  <c r="F30" i="6"/>
  <c r="F29" i="6"/>
  <c r="F28" i="6"/>
  <c r="F27" i="6"/>
  <c r="F26" i="6"/>
  <c r="F25" i="6"/>
  <c r="F24" i="6"/>
  <c r="F23" i="6"/>
  <c r="F22" i="6"/>
  <c r="F21" i="6"/>
  <c r="F20" i="6"/>
  <c r="F19" i="6"/>
  <c r="F18" i="6"/>
  <c r="F17" i="6"/>
  <c r="F16" i="6"/>
  <c r="F15" i="6"/>
  <c r="F14" i="6"/>
  <c r="F13" i="6"/>
  <c r="F12" i="6"/>
  <c r="F11" i="6"/>
  <c r="F10" i="6"/>
  <c r="F9" i="6"/>
  <c r="F8" i="6"/>
  <c r="F7" i="6"/>
  <c r="F6" i="6"/>
  <c r="F5" i="6"/>
  <c r="I463" i="4" l="1"/>
  <c r="K457" i="4"/>
  <c r="I447" i="4"/>
  <c r="K441" i="4"/>
  <c r="I431" i="4"/>
  <c r="K425" i="4"/>
  <c r="I415" i="4"/>
  <c r="K409" i="4"/>
  <c r="I399" i="4"/>
  <c r="H359" i="4"/>
  <c r="H307" i="4"/>
  <c r="K249" i="4"/>
  <c r="I140" i="4"/>
  <c r="K461" i="4"/>
  <c r="H456" i="4"/>
  <c r="K445" i="4"/>
  <c r="H440" i="4"/>
  <c r="K429" i="4"/>
  <c r="H424" i="4"/>
  <c r="K413" i="4"/>
  <c r="H408" i="4"/>
  <c r="K396" i="4"/>
  <c r="K349" i="4"/>
  <c r="I293" i="4"/>
  <c r="K236" i="4"/>
  <c r="K111" i="4"/>
  <c r="I460" i="4"/>
  <c r="H453" i="4"/>
  <c r="I444" i="4"/>
  <c r="H437" i="4"/>
  <c r="I428" i="4"/>
  <c r="H421" i="4"/>
  <c r="I412" i="4"/>
  <c r="H405" i="4"/>
  <c r="I387" i="4"/>
  <c r="H336" i="4"/>
  <c r="K279" i="4"/>
  <c r="J433" i="4"/>
  <c r="J417" i="4"/>
  <c r="J377" i="4"/>
  <c r="J183" i="4"/>
  <c r="H118" i="4"/>
  <c r="H150" i="4"/>
  <c r="H169" i="4"/>
  <c r="H189" i="4"/>
  <c r="H276" i="4"/>
  <c r="H340" i="4"/>
  <c r="H350" i="4"/>
  <c r="H355" i="4"/>
  <c r="H372" i="4"/>
  <c r="H383" i="4"/>
  <c r="H89" i="4"/>
  <c r="H123" i="4"/>
  <c r="H186" i="4"/>
  <c r="H222" i="4"/>
  <c r="H227" i="4"/>
  <c r="H238" i="4"/>
  <c r="H260" i="4"/>
  <c r="H271" i="4"/>
  <c r="H288" i="4"/>
  <c r="H291" i="4"/>
  <c r="H302" i="4"/>
  <c r="H324" i="4"/>
  <c r="H335" i="4"/>
  <c r="H351" i="4"/>
  <c r="H358" i="4"/>
  <c r="H360" i="4"/>
  <c r="H367" i="4"/>
  <c r="H370" i="4"/>
  <c r="H375" i="4"/>
  <c r="H386" i="4"/>
  <c r="H390" i="4"/>
  <c r="H41" i="4"/>
  <c r="H58" i="4"/>
  <c r="H155" i="4"/>
  <c r="H161" i="4"/>
  <c r="H192" i="4"/>
  <c r="H274" i="4"/>
  <c r="H338" i="4"/>
  <c r="H356" i="4"/>
  <c r="H384" i="4"/>
  <c r="H387" i="4"/>
  <c r="H392" i="4"/>
  <c r="I13" i="4"/>
  <c r="I142" i="4"/>
  <c r="I173" i="4"/>
  <c r="I209" i="4"/>
  <c r="I212" i="4"/>
  <c r="I220" i="4"/>
  <c r="I241" i="4"/>
  <c r="I258" i="4"/>
  <c r="I305" i="4"/>
  <c r="I322" i="4"/>
  <c r="I391" i="4"/>
  <c r="I393" i="4"/>
  <c r="I67" i="4"/>
  <c r="I136" i="4"/>
  <c r="I176" i="4"/>
  <c r="I179" i="4"/>
  <c r="I189" i="4"/>
  <c r="I213" i="4"/>
  <c r="I231" i="4"/>
  <c r="I245" i="4"/>
  <c r="I295" i="4"/>
  <c r="I309" i="4"/>
  <c r="I353" i="4"/>
  <c r="I355" i="4"/>
  <c r="I373" i="4"/>
  <c r="I68" i="4"/>
  <c r="I89" i="4"/>
  <c r="I146" i="4"/>
  <c r="I195" i="4"/>
  <c r="I223" i="4"/>
  <c r="I227" i="4"/>
  <c r="I242" i="4"/>
  <c r="I278" i="4"/>
  <c r="I291" i="4"/>
  <c r="I306" i="4"/>
  <c r="I342" i="4"/>
  <c r="I363" i="4"/>
  <c r="I370" i="4"/>
  <c r="I377" i="4"/>
  <c r="I390" i="4"/>
  <c r="I398" i="4"/>
  <c r="K464" i="4"/>
  <c r="K462" i="4"/>
  <c r="J461" i="4"/>
  <c r="H460" i="4"/>
  <c r="K458" i="4"/>
  <c r="J457" i="4"/>
  <c r="H455" i="4"/>
  <c r="K452" i="4"/>
  <c r="K450" i="4"/>
  <c r="K448" i="4"/>
  <c r="K446" i="4"/>
  <c r="J445" i="4"/>
  <c r="H444" i="4"/>
  <c r="K442" i="4"/>
  <c r="J441" i="4"/>
  <c r="H439" i="4"/>
  <c r="K436" i="4"/>
  <c r="K434" i="4"/>
  <c r="K432" i="4"/>
  <c r="K430" i="4"/>
  <c r="J429" i="4"/>
  <c r="H428" i="4"/>
  <c r="K426" i="4"/>
  <c r="J425" i="4"/>
  <c r="H423" i="4"/>
  <c r="K420" i="4"/>
  <c r="K418" i="4"/>
  <c r="K416" i="4"/>
  <c r="K414" i="4"/>
  <c r="J413" i="4"/>
  <c r="H412" i="4"/>
  <c r="K410" i="4"/>
  <c r="J409" i="4"/>
  <c r="H407" i="4"/>
  <c r="K404" i="4"/>
  <c r="K402" i="4"/>
  <c r="K400" i="4"/>
  <c r="K398" i="4"/>
  <c r="I394" i="4"/>
  <c r="K384" i="4"/>
  <c r="H376" i="4"/>
  <c r="H366" i="4"/>
  <c r="I357" i="4"/>
  <c r="K345" i="4"/>
  <c r="K332" i="4"/>
  <c r="H319" i="4"/>
  <c r="K304" i="4"/>
  <c r="I289" i="4"/>
  <c r="I275" i="4"/>
  <c r="I262" i="4"/>
  <c r="I247" i="4"/>
  <c r="K232" i="4"/>
  <c r="K214" i="4"/>
  <c r="K195" i="4"/>
  <c r="K177" i="4"/>
  <c r="K161" i="4"/>
  <c r="J132" i="4"/>
  <c r="H103" i="4"/>
  <c r="J62" i="4"/>
  <c r="J465" i="4"/>
  <c r="H6" i="4"/>
  <c r="I464" i="4"/>
  <c r="J462" i="4"/>
  <c r="H461" i="4"/>
  <c r="J459" i="4"/>
  <c r="J458" i="4"/>
  <c r="H457" i="4"/>
  <c r="K454" i="4"/>
  <c r="H452" i="4"/>
  <c r="J450" i="4"/>
  <c r="I448" i="4"/>
  <c r="J446" i="4"/>
  <c r="H445" i="4"/>
  <c r="J443" i="4"/>
  <c r="J442" i="4"/>
  <c r="H441" i="4"/>
  <c r="K438" i="4"/>
  <c r="H436" i="4"/>
  <c r="J434" i="4"/>
  <c r="I432" i="4"/>
  <c r="J430" i="4"/>
  <c r="H429" i="4"/>
  <c r="J427" i="4"/>
  <c r="J426" i="4"/>
  <c r="H425" i="4"/>
  <c r="K422" i="4"/>
  <c r="H420" i="4"/>
  <c r="J418" i="4"/>
  <c r="I416" i="4"/>
  <c r="J414" i="4"/>
  <c r="H413" i="4"/>
  <c r="J411" i="4"/>
  <c r="J410" i="4"/>
  <c r="H409" i="4"/>
  <c r="K406" i="4"/>
  <c r="H404" i="4"/>
  <c r="J402" i="4"/>
  <c r="I400" i="4"/>
  <c r="J398" i="4"/>
  <c r="K392" i="4"/>
  <c r="H382" i="4"/>
  <c r="I374" i="4"/>
  <c r="K363" i="4"/>
  <c r="H354" i="4"/>
  <c r="J342" i="4"/>
  <c r="K328" i="4"/>
  <c r="K313" i="4"/>
  <c r="K300" i="4"/>
  <c r="H286" i="4"/>
  <c r="H272" i="4"/>
  <c r="H258" i="4"/>
  <c r="H243" i="4"/>
  <c r="I229" i="4"/>
  <c r="K211" i="4"/>
  <c r="I192" i="4"/>
  <c r="K171" i="4"/>
  <c r="K126" i="4"/>
  <c r="K94" i="4"/>
  <c r="J30" i="4"/>
  <c r="J75" i="4"/>
  <c r="J95" i="4"/>
  <c r="J108" i="4"/>
  <c r="J112" i="4"/>
  <c r="J162" i="4"/>
  <c r="J166" i="4"/>
  <c r="J196" i="4"/>
  <c r="J229" i="4"/>
  <c r="J233" i="4"/>
  <c r="J244" i="4"/>
  <c r="J262" i="4"/>
  <c r="J280" i="4"/>
  <c r="J293" i="4"/>
  <c r="J297" i="4"/>
  <c r="J308" i="4"/>
  <c r="J326" i="4"/>
  <c r="J346" i="4"/>
  <c r="J357" i="4"/>
  <c r="J361" i="4"/>
  <c r="J364" i="4"/>
  <c r="J366" i="4"/>
  <c r="J374" i="4"/>
  <c r="J376" i="4"/>
  <c r="J388" i="4"/>
  <c r="J394" i="4"/>
  <c r="J397" i="4"/>
  <c r="J19" i="4"/>
  <c r="J109" i="4"/>
  <c r="J160" i="4"/>
  <c r="J163" i="4"/>
  <c r="J210" i="4"/>
  <c r="J266" i="4"/>
  <c r="J277" i="4"/>
  <c r="J330" i="4"/>
  <c r="J341" i="4"/>
  <c r="J344" i="4"/>
  <c r="J378" i="4"/>
  <c r="J381" i="4"/>
  <c r="J393" i="4"/>
  <c r="J80" i="4"/>
  <c r="J123" i="4"/>
  <c r="J176" i="4"/>
  <c r="J206" i="4"/>
  <c r="J246" i="4"/>
  <c r="J249" i="4"/>
  <c r="J260" i="4"/>
  <c r="J264" i="4"/>
  <c r="J310" i="4"/>
  <c r="J313" i="4"/>
  <c r="J324" i="4"/>
  <c r="J328" i="4"/>
  <c r="J358" i="4"/>
  <c r="J360" i="4"/>
  <c r="J373" i="4"/>
  <c r="J396" i="4"/>
  <c r="J449" i="4"/>
  <c r="J401" i="4"/>
  <c r="J199" i="4"/>
  <c r="K17" i="4"/>
  <c r="K51" i="4"/>
  <c r="K65" i="4"/>
  <c r="K82" i="4"/>
  <c r="K127" i="4"/>
  <c r="K134" i="4"/>
  <c r="K158" i="4"/>
  <c r="K178" i="4"/>
  <c r="K183" i="4"/>
  <c r="K193" i="4"/>
  <c r="K201" i="4"/>
  <c r="K215" i="4"/>
  <c r="K225" i="4"/>
  <c r="K237" i="4"/>
  <c r="K247" i="4"/>
  <c r="K251" i="4"/>
  <c r="K255" i="4"/>
  <c r="K265" i="4"/>
  <c r="K269" i="4"/>
  <c r="K272" i="4"/>
  <c r="K283" i="4"/>
  <c r="K287" i="4"/>
  <c r="K289" i="4"/>
  <c r="K301" i="4"/>
  <c r="K311" i="4"/>
  <c r="K315" i="4"/>
  <c r="K319" i="4"/>
  <c r="K329" i="4"/>
  <c r="K333" i="4"/>
  <c r="K336" i="4"/>
  <c r="K343" i="4"/>
  <c r="K352" i="4"/>
  <c r="K359" i="4"/>
  <c r="K369" i="4"/>
  <c r="K377" i="4"/>
  <c r="K380" i="4"/>
  <c r="K385" i="4"/>
  <c r="K34" i="4"/>
  <c r="K53" i="4"/>
  <c r="K79" i="4"/>
  <c r="K96" i="4"/>
  <c r="K114" i="4"/>
  <c r="K128" i="4"/>
  <c r="K143" i="4"/>
  <c r="K151" i="4"/>
  <c r="K166" i="4"/>
  <c r="K169" i="4"/>
  <c r="K194" i="4"/>
  <c r="K197" i="4"/>
  <c r="K203" i="4"/>
  <c r="K217" i="4"/>
  <c r="K233" i="4"/>
  <c r="K241" i="4"/>
  <c r="K248" i="4"/>
  <c r="K252" i="4"/>
  <c r="K256" i="4"/>
  <c r="K263" i="4"/>
  <c r="K273" i="4"/>
  <c r="K280" i="4"/>
  <c r="K284" i="4"/>
  <c r="K297" i="4"/>
  <c r="K305" i="4"/>
  <c r="K312" i="4"/>
  <c r="K316" i="4"/>
  <c r="K320" i="4"/>
  <c r="K327" i="4"/>
  <c r="K337" i="4"/>
  <c r="K347" i="4"/>
  <c r="K361" i="4"/>
  <c r="K364" i="4"/>
  <c r="K376" i="4"/>
  <c r="K383" i="4"/>
  <c r="K391" i="4"/>
  <c r="K395" i="4"/>
  <c r="K23" i="4"/>
  <c r="K99" i="4"/>
  <c r="K110" i="4"/>
  <c r="K116" i="4"/>
  <c r="K130" i="4"/>
  <c r="K136" i="4"/>
  <c r="K163" i="4"/>
  <c r="K167" i="4"/>
  <c r="K170" i="4"/>
  <c r="K181" i="4"/>
  <c r="K186" i="4"/>
  <c r="K198" i="4"/>
  <c r="K210" i="4"/>
  <c r="K213" i="4"/>
  <c r="K218" i="4"/>
  <c r="K231" i="4"/>
  <c r="K235" i="4"/>
  <c r="K239" i="4"/>
  <c r="K253" i="4"/>
  <c r="K257" i="4"/>
  <c r="K267" i="4"/>
  <c r="K271" i="4"/>
  <c r="K281" i="4"/>
  <c r="K285" i="4"/>
  <c r="K288" i="4"/>
  <c r="K295" i="4"/>
  <c r="K299" i="4"/>
  <c r="K303" i="4"/>
  <c r="K317" i="4"/>
  <c r="K321" i="4"/>
  <c r="K331" i="4"/>
  <c r="K335" i="4"/>
  <c r="K344" i="4"/>
  <c r="K348" i="4"/>
  <c r="K351" i="4"/>
  <c r="K353" i="4"/>
  <c r="K365" i="4"/>
  <c r="K367" i="4"/>
  <c r="K375" i="4"/>
  <c r="K379" i="4"/>
  <c r="K381" i="4"/>
  <c r="K393" i="4"/>
  <c r="J6" i="4"/>
  <c r="K465" i="4"/>
  <c r="J463" i="4"/>
  <c r="I462" i="4"/>
  <c r="K460" i="4"/>
  <c r="I459" i="4"/>
  <c r="I458" i="4"/>
  <c r="K456" i="4"/>
  <c r="K453" i="4"/>
  <c r="J451" i="4"/>
  <c r="K449" i="4"/>
  <c r="J447" i="4"/>
  <c r="I446" i="4"/>
  <c r="K444" i="4"/>
  <c r="I443" i="4"/>
  <c r="I442" i="4"/>
  <c r="K440" i="4"/>
  <c r="K437" i="4"/>
  <c r="J435" i="4"/>
  <c r="K433" i="4"/>
  <c r="J431" i="4"/>
  <c r="I430" i="4"/>
  <c r="K428" i="4"/>
  <c r="I427" i="4"/>
  <c r="I426" i="4"/>
  <c r="K424" i="4"/>
  <c r="K421" i="4"/>
  <c r="J419" i="4"/>
  <c r="K417" i="4"/>
  <c r="J415" i="4"/>
  <c r="I414" i="4"/>
  <c r="K412" i="4"/>
  <c r="I411" i="4"/>
  <c r="I410" i="4"/>
  <c r="K408" i="4"/>
  <c r="K405" i="4"/>
  <c r="J403" i="4"/>
  <c r="K401" i="4"/>
  <c r="J399" i="4"/>
  <c r="K397" i="4"/>
  <c r="J390" i="4"/>
  <c r="J380" i="4"/>
  <c r="I371" i="4"/>
  <c r="K360" i="4"/>
  <c r="H352" i="4"/>
  <c r="I339" i="4"/>
  <c r="I326" i="4"/>
  <c r="I311" i="4"/>
  <c r="K296" i="4"/>
  <c r="J282" i="4"/>
  <c r="K268" i="4"/>
  <c r="H255" i="4"/>
  <c r="K240" i="4"/>
  <c r="H225" i="4"/>
  <c r="J207" i="4"/>
  <c r="K187" i="4"/>
  <c r="H168" i="4"/>
  <c r="K147" i="4"/>
  <c r="H117" i="4"/>
  <c r="K80" i="4"/>
  <c r="I28" i="4"/>
  <c r="L453" i="4"/>
  <c r="L437" i="4"/>
  <c r="L421" i="4"/>
  <c r="L388" i="4"/>
  <c r="L378" i="4"/>
  <c r="L368" i="4"/>
  <c r="L330" i="4"/>
  <c r="L303" i="4"/>
  <c r="L239" i="4"/>
  <c r="L217" i="4"/>
  <c r="L455" i="4"/>
  <c r="L439" i="4"/>
  <c r="L423" i="4"/>
  <c r="L408" i="4"/>
  <c r="L372" i="4"/>
  <c r="L347" i="4"/>
  <c r="L316" i="4"/>
  <c r="L283" i="4"/>
  <c r="L214" i="4"/>
  <c r="L180" i="4"/>
  <c r="L82" i="4"/>
  <c r="L40" i="4"/>
  <c r="H7" i="4"/>
  <c r="H11" i="4"/>
  <c r="H15" i="4"/>
  <c r="H19" i="4"/>
  <c r="H23" i="4"/>
  <c r="H27" i="4"/>
  <c r="H31" i="4"/>
  <c r="H35" i="4"/>
  <c r="H39" i="4"/>
  <c r="H43" i="4"/>
  <c r="H47" i="4"/>
  <c r="H51" i="4"/>
  <c r="H55" i="4"/>
  <c r="H59" i="4"/>
  <c r="H63" i="4"/>
  <c r="H67" i="4"/>
  <c r="H71" i="4"/>
  <c r="H20" i="4"/>
  <c r="H21" i="4"/>
  <c r="H22" i="4"/>
  <c r="H36" i="4"/>
  <c r="H37" i="4"/>
  <c r="H38" i="4"/>
  <c r="H52" i="4"/>
  <c r="H53" i="4"/>
  <c r="H54" i="4"/>
  <c r="H68" i="4"/>
  <c r="H69" i="4"/>
  <c r="H70" i="4"/>
  <c r="H76" i="4"/>
  <c r="H80" i="4"/>
  <c r="H84" i="4"/>
  <c r="H88" i="4"/>
  <c r="H92" i="4"/>
  <c r="H96" i="4"/>
  <c r="H100" i="4"/>
  <c r="H104" i="4"/>
  <c r="H108" i="4"/>
  <c r="H112" i="4"/>
  <c r="H116" i="4"/>
  <c r="H120" i="4"/>
  <c r="H124" i="4"/>
  <c r="H128" i="4"/>
  <c r="H132" i="4"/>
  <c r="H136" i="4"/>
  <c r="H140" i="4"/>
  <c r="H144" i="4"/>
  <c r="H148" i="4"/>
  <c r="H152" i="4"/>
  <c r="H156" i="4"/>
  <c r="H16" i="4"/>
  <c r="H17" i="4"/>
  <c r="H18" i="4"/>
  <c r="H32" i="4"/>
  <c r="H33" i="4"/>
  <c r="H34" i="4"/>
  <c r="H48" i="4"/>
  <c r="H49" i="4"/>
  <c r="H50" i="4"/>
  <c r="H12" i="4"/>
  <c r="H14" i="4"/>
  <c r="H29" i="4"/>
  <c r="H44" i="4"/>
  <c r="H46" i="4"/>
  <c r="H61" i="4"/>
  <c r="H66" i="4"/>
  <c r="H73" i="4"/>
  <c r="H81" i="4"/>
  <c r="H82" i="4"/>
  <c r="H83" i="4"/>
  <c r="H97" i="4"/>
  <c r="H98" i="4"/>
  <c r="H99" i="4"/>
  <c r="H113" i="4"/>
  <c r="H114" i="4"/>
  <c r="H115" i="4"/>
  <c r="H129" i="4"/>
  <c r="H130" i="4"/>
  <c r="H131" i="4"/>
  <c r="H145" i="4"/>
  <c r="H146" i="4"/>
  <c r="H147" i="4"/>
  <c r="H163" i="4"/>
  <c r="H167" i="4"/>
  <c r="H171" i="4"/>
  <c r="H175" i="4"/>
  <c r="H179" i="4"/>
  <c r="H183" i="4"/>
  <c r="H187" i="4"/>
  <c r="H191" i="4"/>
  <c r="H195" i="4"/>
  <c r="H199" i="4"/>
  <c r="H203" i="4"/>
  <c r="H207" i="4"/>
  <c r="H211" i="4"/>
  <c r="H215" i="4"/>
  <c r="H219" i="4"/>
  <c r="H223" i="4"/>
  <c r="H8" i="4"/>
  <c r="H10" i="4"/>
  <c r="H25" i="4"/>
  <c r="H40" i="4"/>
  <c r="H42" i="4"/>
  <c r="H57" i="4"/>
  <c r="H65" i="4"/>
  <c r="H72" i="4"/>
  <c r="H77" i="4"/>
  <c r="H78" i="4"/>
  <c r="H79" i="4"/>
  <c r="H93" i="4"/>
  <c r="H94" i="4"/>
  <c r="H95" i="4"/>
  <c r="H109" i="4"/>
  <c r="H110" i="4"/>
  <c r="H111" i="4"/>
  <c r="H125" i="4"/>
  <c r="H126" i="4"/>
  <c r="H127" i="4"/>
  <c r="H13" i="4"/>
  <c r="H30" i="4"/>
  <c r="H60" i="4"/>
  <c r="H64" i="4"/>
  <c r="H75" i="4"/>
  <c r="H90" i="4"/>
  <c r="H105" i="4"/>
  <c r="H107" i="4"/>
  <c r="H122" i="4"/>
  <c r="H134" i="4"/>
  <c r="H137" i="4"/>
  <c r="H151" i="4"/>
  <c r="H154" i="4"/>
  <c r="H157" i="4"/>
  <c r="H164" i="4"/>
  <c r="H165" i="4"/>
  <c r="H166" i="4"/>
  <c r="H180" i="4"/>
  <c r="H181" i="4"/>
  <c r="H182" i="4"/>
  <c r="H196" i="4"/>
  <c r="H197" i="4"/>
  <c r="H198" i="4"/>
  <c r="H212" i="4"/>
  <c r="H213" i="4"/>
  <c r="H214" i="4"/>
  <c r="H229" i="4"/>
  <c r="H233" i="4"/>
  <c r="H237" i="4"/>
  <c r="H241" i="4"/>
  <c r="H245" i="4"/>
  <c r="H249" i="4"/>
  <c r="H253" i="4"/>
  <c r="H257" i="4"/>
  <c r="H261" i="4"/>
  <c r="H265" i="4"/>
  <c r="H269" i="4"/>
  <c r="H273" i="4"/>
  <c r="H277" i="4"/>
  <c r="H281" i="4"/>
  <c r="H285" i="4"/>
  <c r="H289" i="4"/>
  <c r="H293" i="4"/>
  <c r="H297" i="4"/>
  <c r="H301" i="4"/>
  <c r="H305" i="4"/>
  <c r="H309" i="4"/>
  <c r="H313" i="4"/>
  <c r="H317" i="4"/>
  <c r="H321" i="4"/>
  <c r="H325" i="4"/>
  <c r="H329" i="4"/>
  <c r="H333" i="4"/>
  <c r="H337" i="4"/>
  <c r="H341" i="4"/>
  <c r="H345" i="4"/>
  <c r="H349" i="4"/>
  <c r="H353" i="4"/>
  <c r="H357" i="4"/>
  <c r="H361" i="4"/>
  <c r="H365" i="4"/>
  <c r="H369" i="4"/>
  <c r="H373" i="4"/>
  <c r="H377" i="4"/>
  <c r="H381" i="4"/>
  <c r="H385" i="4"/>
  <c r="H389" i="4"/>
  <c r="H393" i="4"/>
  <c r="H397" i="4"/>
  <c r="H9" i="4"/>
  <c r="H26" i="4"/>
  <c r="H87" i="4"/>
  <c r="H135" i="4"/>
  <c r="H139" i="4"/>
  <c r="H141" i="4"/>
  <c r="H143" i="4"/>
  <c r="H158" i="4"/>
  <c r="H160" i="4"/>
  <c r="H174" i="4"/>
  <c r="H177" i="4"/>
  <c r="H184" i="4"/>
  <c r="H194" i="4"/>
  <c r="H201" i="4"/>
  <c r="H204" i="4"/>
  <c r="H218" i="4"/>
  <c r="H221" i="4"/>
  <c r="H224" i="4"/>
  <c r="H234" i="4"/>
  <c r="H235" i="4"/>
  <c r="H236" i="4"/>
  <c r="H250" i="4"/>
  <c r="H251" i="4"/>
  <c r="H252" i="4"/>
  <c r="H266" i="4"/>
  <c r="H267" i="4"/>
  <c r="H268" i="4"/>
  <c r="H282" i="4"/>
  <c r="H283" i="4"/>
  <c r="H284" i="4"/>
  <c r="H298" i="4"/>
  <c r="H299" i="4"/>
  <c r="H300" i="4"/>
  <c r="H314" i="4"/>
  <c r="H315" i="4"/>
  <c r="H316" i="4"/>
  <c r="H330" i="4"/>
  <c r="H331" i="4"/>
  <c r="H332" i="4"/>
  <c r="H346" i="4"/>
  <c r="H347" i="4"/>
  <c r="H348" i="4"/>
  <c r="H362" i="4"/>
  <c r="H363" i="4"/>
  <c r="H364" i="4"/>
  <c r="H378" i="4"/>
  <c r="H379" i="4"/>
  <c r="H380" i="4"/>
  <c r="H394" i="4"/>
  <c r="H395" i="4"/>
  <c r="H396" i="4"/>
  <c r="H398" i="4"/>
  <c r="H402" i="4"/>
  <c r="H406" i="4"/>
  <c r="H410" i="4"/>
  <c r="H414" i="4"/>
  <c r="H418" i="4"/>
  <c r="H422" i="4"/>
  <c r="H426" i="4"/>
  <c r="H430" i="4"/>
  <c r="H434" i="4"/>
  <c r="H438" i="4"/>
  <c r="H442" i="4"/>
  <c r="H446" i="4"/>
  <c r="H450" i="4"/>
  <c r="H454" i="4"/>
  <c r="H458" i="4"/>
  <c r="H462" i="4"/>
  <c r="H311" i="4"/>
  <c r="H28" i="4"/>
  <c r="H45" i="4"/>
  <c r="H56" i="4"/>
  <c r="H62" i="4"/>
  <c r="H85" i="4"/>
  <c r="H91" i="4"/>
  <c r="H102" i="4"/>
  <c r="H119" i="4"/>
  <c r="H149" i="4"/>
  <c r="H153" i="4"/>
  <c r="H170" i="4"/>
  <c r="H173" i="4"/>
  <c r="H176" i="4"/>
  <c r="H190" i="4"/>
  <c r="H193" i="4"/>
  <c r="H200" i="4"/>
  <c r="H210" i="4"/>
  <c r="H217" i="4"/>
  <c r="H220" i="4"/>
  <c r="H230" i="4"/>
  <c r="H231" i="4"/>
  <c r="H232" i="4"/>
  <c r="H246" i="4"/>
  <c r="H247" i="4"/>
  <c r="H248" i="4"/>
  <c r="H262" i="4"/>
  <c r="H263" i="4"/>
  <c r="H264" i="4"/>
  <c r="H278" i="4"/>
  <c r="H279" i="4"/>
  <c r="H280" i="4"/>
  <c r="H294" i="4"/>
  <c r="H295" i="4"/>
  <c r="H296" i="4"/>
  <c r="H310" i="4"/>
  <c r="H312" i="4"/>
  <c r="H326" i="4"/>
  <c r="H327" i="4"/>
  <c r="H328" i="4"/>
  <c r="H342" i="4"/>
  <c r="H343" i="4"/>
  <c r="H344" i="4"/>
  <c r="J9" i="4"/>
  <c r="J13" i="4"/>
  <c r="J17" i="4"/>
  <c r="J21" i="4"/>
  <c r="J25" i="4"/>
  <c r="J29" i="4"/>
  <c r="J33" i="4"/>
  <c r="J37" i="4"/>
  <c r="J41" i="4"/>
  <c r="J45" i="4"/>
  <c r="J49" i="4"/>
  <c r="J53" i="4"/>
  <c r="J57" i="4"/>
  <c r="J61" i="4"/>
  <c r="J65" i="4"/>
  <c r="J69" i="4"/>
  <c r="J73" i="4"/>
  <c r="J10" i="4"/>
  <c r="J11" i="4"/>
  <c r="J12" i="4"/>
  <c r="J26" i="4"/>
  <c r="J27" i="4"/>
  <c r="J28" i="4"/>
  <c r="J42" i="4"/>
  <c r="J43" i="4"/>
  <c r="J44" i="4"/>
  <c r="J58" i="4"/>
  <c r="J59" i="4"/>
  <c r="J60" i="4"/>
  <c r="J74" i="4"/>
  <c r="J78" i="4"/>
  <c r="J82" i="4"/>
  <c r="J86" i="4"/>
  <c r="J90" i="4"/>
  <c r="J94" i="4"/>
  <c r="J98" i="4"/>
  <c r="J102" i="4"/>
  <c r="J106" i="4"/>
  <c r="J110" i="4"/>
  <c r="J114" i="4"/>
  <c r="J118" i="4"/>
  <c r="J122" i="4"/>
  <c r="J126" i="4"/>
  <c r="J130" i="4"/>
  <c r="J134" i="4"/>
  <c r="J138" i="4"/>
  <c r="J142" i="4"/>
  <c r="J146" i="4"/>
  <c r="J150" i="4"/>
  <c r="J154" i="4"/>
  <c r="J158" i="4"/>
  <c r="J7" i="4"/>
  <c r="J8" i="4"/>
  <c r="J22" i="4"/>
  <c r="J23" i="4"/>
  <c r="J24" i="4"/>
  <c r="J38" i="4"/>
  <c r="J39" i="4"/>
  <c r="J40" i="4"/>
  <c r="J54" i="4"/>
  <c r="J55" i="4"/>
  <c r="J56" i="4"/>
  <c r="J18" i="4"/>
  <c r="J20" i="4"/>
  <c r="J35" i="4"/>
  <c r="J50" i="4"/>
  <c r="J52" i="4"/>
  <c r="J64" i="4"/>
  <c r="J67" i="4"/>
  <c r="J70" i="4"/>
  <c r="J87" i="4"/>
  <c r="J88" i="4"/>
  <c r="J89" i="4"/>
  <c r="J103" i="4"/>
  <c r="J104" i="4"/>
  <c r="J105" i="4"/>
  <c r="J119" i="4"/>
  <c r="J120" i="4"/>
  <c r="J121" i="4"/>
  <c r="J135" i="4"/>
  <c r="J136" i="4"/>
  <c r="J137" i="4"/>
  <c r="J151" i="4"/>
  <c r="J152" i="4"/>
  <c r="J153" i="4"/>
  <c r="J161" i="4"/>
  <c r="J165" i="4"/>
  <c r="J169" i="4"/>
  <c r="J173" i="4"/>
  <c r="J177" i="4"/>
  <c r="J181" i="4"/>
  <c r="J185" i="4"/>
  <c r="J189" i="4"/>
  <c r="J193" i="4"/>
  <c r="J197" i="4"/>
  <c r="J201" i="4"/>
  <c r="J205" i="4"/>
  <c r="J209" i="4"/>
  <c r="J213" i="4"/>
  <c r="J217" i="4"/>
  <c r="J221" i="4"/>
  <c r="J225" i="4"/>
  <c r="J14" i="4"/>
  <c r="J16" i="4"/>
  <c r="J31" i="4"/>
  <c r="J46" i="4"/>
  <c r="J48" i="4"/>
  <c r="J63" i="4"/>
  <c r="J66" i="4"/>
  <c r="J83" i="4"/>
  <c r="J84" i="4"/>
  <c r="J85" i="4"/>
  <c r="J99" i="4"/>
  <c r="J100" i="4"/>
  <c r="J101" i="4"/>
  <c r="J115" i="4"/>
  <c r="J116" i="4"/>
  <c r="J117" i="4"/>
  <c r="J34" i="4"/>
  <c r="J51" i="4"/>
  <c r="J72" i="4"/>
  <c r="J79" i="4"/>
  <c r="J81" i="4"/>
  <c r="J96" i="4"/>
  <c r="J111" i="4"/>
  <c r="J113" i="4"/>
  <c r="J128" i="4"/>
  <c r="J131" i="4"/>
  <c r="J145" i="4"/>
  <c r="J148" i="4"/>
  <c r="J155" i="4"/>
  <c r="J170" i="4"/>
  <c r="J171" i="4"/>
  <c r="J172" i="4"/>
  <c r="J186" i="4"/>
  <c r="J187" i="4"/>
  <c r="J188" i="4"/>
  <c r="J202" i="4"/>
  <c r="J203" i="4"/>
  <c r="J204" i="4"/>
  <c r="J218" i="4"/>
  <c r="J219" i="4"/>
  <c r="J220" i="4"/>
  <c r="J227" i="4"/>
  <c r="J231" i="4"/>
  <c r="J235" i="4"/>
  <c r="J239" i="4"/>
  <c r="J243" i="4"/>
  <c r="J247" i="4"/>
  <c r="J251" i="4"/>
  <c r="J255" i="4"/>
  <c r="J259" i="4"/>
  <c r="J263" i="4"/>
  <c r="J267" i="4"/>
  <c r="J271" i="4"/>
  <c r="J275" i="4"/>
  <c r="J279" i="4"/>
  <c r="J283" i="4"/>
  <c r="J287" i="4"/>
  <c r="J291" i="4"/>
  <c r="J295" i="4"/>
  <c r="J299" i="4"/>
  <c r="J303" i="4"/>
  <c r="J307" i="4"/>
  <c r="J311" i="4"/>
  <c r="J315" i="4"/>
  <c r="J319" i="4"/>
  <c r="J323" i="4"/>
  <c r="J327" i="4"/>
  <c r="J331" i="4"/>
  <c r="J335" i="4"/>
  <c r="J339" i="4"/>
  <c r="J343" i="4"/>
  <c r="J347" i="4"/>
  <c r="J351" i="4"/>
  <c r="J355" i="4"/>
  <c r="J359" i="4"/>
  <c r="J363" i="4"/>
  <c r="J367" i="4"/>
  <c r="J371" i="4"/>
  <c r="J375" i="4"/>
  <c r="J379" i="4"/>
  <c r="J383" i="4"/>
  <c r="J387" i="4"/>
  <c r="J391" i="4"/>
  <c r="J395" i="4"/>
  <c r="J68" i="4"/>
  <c r="J107" i="4"/>
  <c r="J124" i="4"/>
  <c r="J127" i="4"/>
  <c r="J129" i="4"/>
  <c r="J133" i="4"/>
  <c r="J168" i="4"/>
  <c r="J175" i="4"/>
  <c r="J178" i="4"/>
  <c r="J192" i="4"/>
  <c r="J195" i="4"/>
  <c r="J198" i="4"/>
  <c r="J212" i="4"/>
  <c r="J215" i="4"/>
  <c r="J222" i="4"/>
  <c r="J226" i="4"/>
  <c r="J240" i="4"/>
  <c r="J241" i="4"/>
  <c r="J242" i="4"/>
  <c r="J256" i="4"/>
  <c r="J257" i="4"/>
  <c r="J258" i="4"/>
  <c r="J272" i="4"/>
  <c r="J273" i="4"/>
  <c r="J274" i="4"/>
  <c r="J288" i="4"/>
  <c r="J289" i="4"/>
  <c r="J290" i="4"/>
  <c r="J304" i="4"/>
  <c r="J305" i="4"/>
  <c r="J306" i="4"/>
  <c r="J320" i="4"/>
  <c r="J321" i="4"/>
  <c r="J322" i="4"/>
  <c r="J336" i="4"/>
  <c r="J337" i="4"/>
  <c r="J338" i="4"/>
  <c r="J352" i="4"/>
  <c r="J353" i="4"/>
  <c r="J354" i="4"/>
  <c r="J368" i="4"/>
  <c r="J369" i="4"/>
  <c r="J370" i="4"/>
  <c r="J384" i="4"/>
  <c r="J385" i="4"/>
  <c r="J386" i="4"/>
  <c r="J400" i="4"/>
  <c r="J404" i="4"/>
  <c r="J408" i="4"/>
  <c r="J412" i="4"/>
  <c r="J416" i="4"/>
  <c r="J420" i="4"/>
  <c r="J424" i="4"/>
  <c r="J428" i="4"/>
  <c r="J432" i="4"/>
  <c r="J436" i="4"/>
  <c r="J440" i="4"/>
  <c r="J444" i="4"/>
  <c r="J448" i="4"/>
  <c r="J452" i="4"/>
  <c r="J456" i="4"/>
  <c r="J460" i="4"/>
  <c r="J464" i="4"/>
  <c r="J349" i="4"/>
  <c r="J15" i="4"/>
  <c r="J32" i="4"/>
  <c r="J76" i="4"/>
  <c r="J93" i="4"/>
  <c r="J139" i="4"/>
  <c r="J141" i="4"/>
  <c r="J143" i="4"/>
  <c r="J147" i="4"/>
  <c r="J156" i="4"/>
  <c r="J164" i="4"/>
  <c r="J167" i="4"/>
  <c r="J174" i="4"/>
  <c r="J184" i="4"/>
  <c r="J191" i="4"/>
  <c r="J194" i="4"/>
  <c r="J208" i="4"/>
  <c r="J211" i="4"/>
  <c r="J214" i="4"/>
  <c r="J236" i="4"/>
  <c r="J237" i="4"/>
  <c r="J238" i="4"/>
  <c r="J252" i="4"/>
  <c r="J253" i="4"/>
  <c r="J254" i="4"/>
  <c r="J268" i="4"/>
  <c r="J269" i="4"/>
  <c r="J270" i="4"/>
  <c r="J284" i="4"/>
  <c r="J285" i="4"/>
  <c r="J286" i="4"/>
  <c r="J300" i="4"/>
  <c r="J301" i="4"/>
  <c r="J302" i="4"/>
  <c r="J316" i="4"/>
  <c r="J317" i="4"/>
  <c r="J318" i="4"/>
  <c r="J332" i="4"/>
  <c r="J333" i="4"/>
  <c r="J334" i="4"/>
  <c r="J348" i="4"/>
  <c r="J350" i="4"/>
  <c r="H465" i="4"/>
  <c r="H464" i="4"/>
  <c r="H463" i="4"/>
  <c r="L461" i="4"/>
  <c r="L460" i="4"/>
  <c r="L459" i="4"/>
  <c r="J455" i="4"/>
  <c r="J454" i="4"/>
  <c r="J453" i="4"/>
  <c r="I452" i="4"/>
  <c r="I451" i="4"/>
  <c r="I450" i="4"/>
  <c r="H449" i="4"/>
  <c r="H448" i="4"/>
  <c r="H447" i="4"/>
  <c r="L445" i="4"/>
  <c r="L444" i="4"/>
  <c r="L443" i="4"/>
  <c r="J439" i="4"/>
  <c r="J438" i="4"/>
  <c r="J437" i="4"/>
  <c r="I436" i="4"/>
  <c r="I435" i="4"/>
  <c r="I434" i="4"/>
  <c r="H433" i="4"/>
  <c r="H432" i="4"/>
  <c r="H431" i="4"/>
  <c r="L429" i="4"/>
  <c r="L428" i="4"/>
  <c r="L427" i="4"/>
  <c r="J423" i="4"/>
  <c r="J422" i="4"/>
  <c r="J421" i="4"/>
  <c r="I420" i="4"/>
  <c r="I419" i="4"/>
  <c r="I418" i="4"/>
  <c r="H417" i="4"/>
  <c r="H416" i="4"/>
  <c r="H415" i="4"/>
  <c r="L413" i="4"/>
  <c r="L412" i="4"/>
  <c r="L411" i="4"/>
  <c r="J407" i="4"/>
  <c r="J406" i="4"/>
  <c r="J405" i="4"/>
  <c r="I404" i="4"/>
  <c r="I403" i="4"/>
  <c r="I402" i="4"/>
  <c r="H401" i="4"/>
  <c r="H400" i="4"/>
  <c r="H399" i="4"/>
  <c r="L397" i="4"/>
  <c r="I395" i="4"/>
  <c r="J392" i="4"/>
  <c r="H391" i="4"/>
  <c r="J389" i="4"/>
  <c r="H388" i="4"/>
  <c r="L386" i="4"/>
  <c r="I385" i="4"/>
  <c r="L383" i="4"/>
  <c r="J382" i="4"/>
  <c r="L380" i="4"/>
  <c r="I378" i="4"/>
  <c r="I375" i="4"/>
  <c r="H374" i="4"/>
  <c r="J372" i="4"/>
  <c r="H371" i="4"/>
  <c r="H368" i="4"/>
  <c r="L366" i="4"/>
  <c r="J365" i="4"/>
  <c r="L363" i="4"/>
  <c r="J362" i="4"/>
  <c r="I361" i="4"/>
  <c r="I358" i="4"/>
  <c r="J356" i="4"/>
  <c r="I354" i="4"/>
  <c r="L352" i="4"/>
  <c r="J345" i="4"/>
  <c r="I343" i="4"/>
  <c r="I341" i="4"/>
  <c r="H339" i="4"/>
  <c r="I337" i="4"/>
  <c r="L335" i="4"/>
  <c r="H334" i="4"/>
  <c r="L331" i="4"/>
  <c r="J325" i="4"/>
  <c r="I323" i="4"/>
  <c r="H320" i="4"/>
  <c r="L318" i="4"/>
  <c r="J314" i="4"/>
  <c r="J312" i="4"/>
  <c r="I310" i="4"/>
  <c r="H308" i="4"/>
  <c r="H306" i="4"/>
  <c r="H303" i="4"/>
  <c r="L300" i="4"/>
  <c r="L298" i="4"/>
  <c r="J294" i="4"/>
  <c r="J292" i="4"/>
  <c r="I290" i="4"/>
  <c r="L288" i="4"/>
  <c r="J281" i="4"/>
  <c r="I279" i="4"/>
  <c r="I277" i="4"/>
  <c r="H275" i="4"/>
  <c r="I273" i="4"/>
  <c r="L271" i="4"/>
  <c r="H270" i="4"/>
  <c r="L267" i="4"/>
  <c r="J261" i="4"/>
  <c r="I259" i="4"/>
  <c r="H256" i="4"/>
  <c r="L254" i="4"/>
  <c r="J250" i="4"/>
  <c r="J248" i="4"/>
  <c r="I246" i="4"/>
  <c r="H244" i="4"/>
  <c r="H242" i="4"/>
  <c r="H239" i="4"/>
  <c r="L236" i="4"/>
  <c r="L234" i="4"/>
  <c r="J230" i="4"/>
  <c r="J228" i="4"/>
  <c r="I226" i="4"/>
  <c r="J224" i="4"/>
  <c r="L221" i="4"/>
  <c r="L218" i="4"/>
  <c r="J216" i="4"/>
  <c r="H209" i="4"/>
  <c r="H206" i="4"/>
  <c r="I203" i="4"/>
  <c r="L200" i="4"/>
  <c r="I196" i="4"/>
  <c r="L190" i="4"/>
  <c r="H188" i="4"/>
  <c r="H185" i="4"/>
  <c r="J182" i="4"/>
  <c r="J180" i="4"/>
  <c r="H178" i="4"/>
  <c r="I175" i="4"/>
  <c r="I172" i="4"/>
  <c r="L164" i="4"/>
  <c r="H162" i="4"/>
  <c r="J159" i="4"/>
  <c r="I157" i="4"/>
  <c r="I153" i="4"/>
  <c r="J149" i="4"/>
  <c r="L145" i="4"/>
  <c r="H142" i="4"/>
  <c r="H138" i="4"/>
  <c r="H121" i="4"/>
  <c r="I106" i="4"/>
  <c r="H101" i="4"/>
  <c r="J97" i="4"/>
  <c r="J92" i="4"/>
  <c r="L86" i="4"/>
  <c r="I78" i="4"/>
  <c r="J71" i="4"/>
  <c r="J47" i="4"/>
  <c r="J36" i="4"/>
  <c r="H24" i="4"/>
  <c r="L7" i="4"/>
  <c r="L11" i="4"/>
  <c r="L15" i="4"/>
  <c r="L19" i="4"/>
  <c r="L23" i="4"/>
  <c r="L27" i="4"/>
  <c r="L31" i="4"/>
  <c r="L35" i="4"/>
  <c r="L39" i="4"/>
  <c r="L43" i="4"/>
  <c r="L47" i="4"/>
  <c r="L51" i="4"/>
  <c r="L55" i="4"/>
  <c r="L59" i="4"/>
  <c r="L63" i="4"/>
  <c r="L67" i="4"/>
  <c r="L71" i="4"/>
  <c r="L16" i="4"/>
  <c r="L17" i="4"/>
  <c r="L18" i="4"/>
  <c r="L32" i="4"/>
  <c r="L33" i="4"/>
  <c r="L34" i="4"/>
  <c r="L48" i="4"/>
  <c r="L49" i="4"/>
  <c r="L50" i="4"/>
  <c r="L64" i="4"/>
  <c r="L65" i="4"/>
  <c r="L66" i="4"/>
  <c r="L76" i="4"/>
  <c r="L80" i="4"/>
  <c r="L84" i="4"/>
  <c r="L88" i="4"/>
  <c r="L92" i="4"/>
  <c r="L96" i="4"/>
  <c r="L100" i="4"/>
  <c r="L104" i="4"/>
  <c r="L108" i="4"/>
  <c r="L112" i="4"/>
  <c r="L116" i="4"/>
  <c r="L120" i="4"/>
  <c r="L124" i="4"/>
  <c r="L128" i="4"/>
  <c r="L132" i="4"/>
  <c r="L136" i="4"/>
  <c r="L140" i="4"/>
  <c r="L144" i="4"/>
  <c r="L148" i="4"/>
  <c r="L152" i="4"/>
  <c r="L156" i="4"/>
  <c r="L12" i="4"/>
  <c r="L13" i="4"/>
  <c r="L14" i="4"/>
  <c r="L28" i="4"/>
  <c r="L29" i="4"/>
  <c r="L30" i="4"/>
  <c r="L44" i="4"/>
  <c r="L45" i="4"/>
  <c r="L46" i="4"/>
  <c r="L60" i="4"/>
  <c r="L61" i="4"/>
  <c r="L62" i="4"/>
  <c r="L9" i="4"/>
  <c r="L24" i="4"/>
  <c r="L26" i="4"/>
  <c r="L41" i="4"/>
  <c r="L56" i="4"/>
  <c r="L58" i="4"/>
  <c r="L68" i="4"/>
  <c r="L77" i="4"/>
  <c r="L78" i="4"/>
  <c r="L79" i="4"/>
  <c r="L93" i="4"/>
  <c r="L94" i="4"/>
  <c r="L95" i="4"/>
  <c r="L109" i="4"/>
  <c r="L110" i="4"/>
  <c r="L111" i="4"/>
  <c r="L125" i="4"/>
  <c r="L126" i="4"/>
  <c r="L127" i="4"/>
  <c r="L141" i="4"/>
  <c r="L142" i="4"/>
  <c r="L143" i="4"/>
  <c r="L157" i="4"/>
  <c r="L158" i="4"/>
  <c r="L159" i="4"/>
  <c r="L163" i="4"/>
  <c r="L167" i="4"/>
  <c r="L171" i="4"/>
  <c r="L175" i="4"/>
  <c r="L179" i="4"/>
  <c r="L183" i="4"/>
  <c r="L187" i="4"/>
  <c r="L191" i="4"/>
  <c r="L195" i="4"/>
  <c r="L199" i="4"/>
  <c r="L203" i="4"/>
  <c r="L207" i="4"/>
  <c r="L211" i="4"/>
  <c r="L215" i="4"/>
  <c r="L219" i="4"/>
  <c r="L223" i="4"/>
  <c r="L20" i="4"/>
  <c r="L22" i="4"/>
  <c r="L37" i="4"/>
  <c r="L52" i="4"/>
  <c r="L54" i="4"/>
  <c r="L74" i="4"/>
  <c r="L75" i="4"/>
  <c r="L89" i="4"/>
  <c r="L90" i="4"/>
  <c r="L91" i="4"/>
  <c r="L105" i="4"/>
  <c r="L106" i="4"/>
  <c r="L107" i="4"/>
  <c r="L121" i="4"/>
  <c r="L122" i="4"/>
  <c r="L123" i="4"/>
  <c r="L8" i="4"/>
  <c r="L25" i="4"/>
  <c r="L42" i="4"/>
  <c r="L85" i="4"/>
  <c r="L87" i="4"/>
  <c r="L102" i="4"/>
  <c r="L117" i="4"/>
  <c r="L119" i="4"/>
  <c r="L129" i="4"/>
  <c r="L139" i="4"/>
  <c r="L146" i="4"/>
  <c r="L149" i="4"/>
  <c r="L160" i="4"/>
  <c r="L161" i="4"/>
  <c r="L162" i="4"/>
  <c r="L176" i="4"/>
  <c r="L177" i="4"/>
  <c r="L178" i="4"/>
  <c r="L192" i="4"/>
  <c r="L193" i="4"/>
  <c r="L194" i="4"/>
  <c r="L208" i="4"/>
  <c r="L209" i="4"/>
  <c r="L210" i="4"/>
  <c r="L224" i="4"/>
  <c r="L225" i="4"/>
  <c r="L229" i="4"/>
  <c r="L233" i="4"/>
  <c r="L237" i="4"/>
  <c r="L241" i="4"/>
  <c r="L245" i="4"/>
  <c r="L249" i="4"/>
  <c r="L253" i="4"/>
  <c r="L257" i="4"/>
  <c r="L261" i="4"/>
  <c r="L265" i="4"/>
  <c r="L269" i="4"/>
  <c r="L273" i="4"/>
  <c r="L277" i="4"/>
  <c r="L281" i="4"/>
  <c r="L285" i="4"/>
  <c r="L289" i="4"/>
  <c r="L293" i="4"/>
  <c r="L297" i="4"/>
  <c r="L301" i="4"/>
  <c r="L305" i="4"/>
  <c r="L309" i="4"/>
  <c r="L313" i="4"/>
  <c r="L317" i="4"/>
  <c r="L321" i="4"/>
  <c r="L325" i="4"/>
  <c r="L329" i="4"/>
  <c r="L333" i="4"/>
  <c r="L337" i="4"/>
  <c r="L341" i="4"/>
  <c r="L345" i="4"/>
  <c r="L349" i="4"/>
  <c r="L353" i="4"/>
  <c r="L357" i="4"/>
  <c r="L361" i="4"/>
  <c r="L365" i="4"/>
  <c r="L369" i="4"/>
  <c r="L373" i="4"/>
  <c r="L377" i="4"/>
  <c r="L381" i="4"/>
  <c r="L385" i="4"/>
  <c r="L389" i="4"/>
  <c r="L393" i="4"/>
  <c r="L36" i="4"/>
  <c r="L53" i="4"/>
  <c r="L72" i="4"/>
  <c r="L81" i="4"/>
  <c r="L98" i="4"/>
  <c r="L101" i="4"/>
  <c r="L115" i="4"/>
  <c r="L118" i="4"/>
  <c r="L166" i="4"/>
  <c r="L169" i="4"/>
  <c r="L172" i="4"/>
  <c r="L186" i="4"/>
  <c r="L189" i="4"/>
  <c r="L196" i="4"/>
  <c r="L206" i="4"/>
  <c r="L213" i="4"/>
  <c r="L216" i="4"/>
  <c r="L230" i="4"/>
  <c r="L231" i="4"/>
  <c r="L232" i="4"/>
  <c r="L246" i="4"/>
  <c r="L247" i="4"/>
  <c r="L248" i="4"/>
  <c r="L262" i="4"/>
  <c r="L263" i="4"/>
  <c r="L264" i="4"/>
  <c r="L278" i="4"/>
  <c r="L279" i="4"/>
  <c r="L280" i="4"/>
  <c r="L294" i="4"/>
  <c r="L295" i="4"/>
  <c r="L296" i="4"/>
  <c r="L310" i="4"/>
  <c r="L311" i="4"/>
  <c r="L312" i="4"/>
  <c r="L326" i="4"/>
  <c r="L327" i="4"/>
  <c r="L328" i="4"/>
  <c r="L342" i="4"/>
  <c r="L343" i="4"/>
  <c r="L344" i="4"/>
  <c r="L358" i="4"/>
  <c r="L359" i="4"/>
  <c r="L360" i="4"/>
  <c r="L374" i="4"/>
  <c r="L375" i="4"/>
  <c r="L376" i="4"/>
  <c r="L390" i="4"/>
  <c r="L391" i="4"/>
  <c r="L392" i="4"/>
  <c r="L398" i="4"/>
  <c r="L402" i="4"/>
  <c r="L406" i="4"/>
  <c r="L410" i="4"/>
  <c r="L414" i="4"/>
  <c r="L418" i="4"/>
  <c r="L422" i="4"/>
  <c r="L426" i="4"/>
  <c r="L430" i="4"/>
  <c r="L434" i="4"/>
  <c r="L438" i="4"/>
  <c r="L442" i="4"/>
  <c r="L446" i="4"/>
  <c r="L450" i="4"/>
  <c r="L454" i="4"/>
  <c r="L458" i="4"/>
  <c r="L462" i="4"/>
  <c r="L356" i="4"/>
  <c r="L10" i="4"/>
  <c r="L21" i="4"/>
  <c r="L38" i="4"/>
  <c r="L69" i="4"/>
  <c r="L73" i="4"/>
  <c r="L113" i="4"/>
  <c r="L131" i="4"/>
  <c r="L133" i="4"/>
  <c r="L135" i="4"/>
  <c r="L137" i="4"/>
  <c r="L150" i="4"/>
  <c r="L154" i="4"/>
  <c r="L165" i="4"/>
  <c r="L168" i="4"/>
  <c r="L182" i="4"/>
  <c r="L185" i="4"/>
  <c r="L188" i="4"/>
  <c r="L202" i="4"/>
  <c r="L205" i="4"/>
  <c r="L212" i="4"/>
  <c r="L222" i="4"/>
  <c r="L226" i="4"/>
  <c r="L227" i="4"/>
  <c r="L228" i="4"/>
  <c r="L242" i="4"/>
  <c r="L243" i="4"/>
  <c r="L244" i="4"/>
  <c r="L258" i="4"/>
  <c r="L259" i="4"/>
  <c r="L260" i="4"/>
  <c r="L274" i="4"/>
  <c r="L275" i="4"/>
  <c r="L276" i="4"/>
  <c r="L290" i="4"/>
  <c r="L291" i="4"/>
  <c r="L292" i="4"/>
  <c r="L306" i="4"/>
  <c r="L307" i="4"/>
  <c r="L308" i="4"/>
  <c r="L322" i="4"/>
  <c r="L323" i="4"/>
  <c r="L324" i="4"/>
  <c r="L338" i="4"/>
  <c r="L339" i="4"/>
  <c r="L340" i="4"/>
  <c r="L354" i="4"/>
  <c r="L355" i="4"/>
  <c r="L452" i="4"/>
  <c r="L451" i="4"/>
  <c r="L436" i="4"/>
  <c r="L435" i="4"/>
  <c r="L420" i="4"/>
  <c r="L419" i="4"/>
  <c r="L405" i="4"/>
  <c r="L404" i="4"/>
  <c r="L403" i="4"/>
  <c r="L395" i="4"/>
  <c r="L371" i="4"/>
  <c r="L350" i="4"/>
  <c r="L332" i="4"/>
  <c r="L320" i="4"/>
  <c r="L299" i="4"/>
  <c r="L286" i="4"/>
  <c r="L268" i="4"/>
  <c r="L266" i="4"/>
  <c r="L256" i="4"/>
  <c r="L235" i="4"/>
  <c r="L204" i="4"/>
  <c r="L201" i="4"/>
  <c r="L173" i="4"/>
  <c r="L103" i="4"/>
  <c r="L83" i="4"/>
  <c r="L457" i="4"/>
  <c r="L456" i="4"/>
  <c r="L441" i="4"/>
  <c r="L440" i="4"/>
  <c r="L425" i="4"/>
  <c r="L424" i="4"/>
  <c r="L409" i="4"/>
  <c r="L407" i="4"/>
  <c r="L396" i="4"/>
  <c r="L382" i="4"/>
  <c r="L379" i="4"/>
  <c r="L362" i="4"/>
  <c r="L351" i="4"/>
  <c r="L334" i="4"/>
  <c r="L314" i="4"/>
  <c r="L304" i="4"/>
  <c r="L287" i="4"/>
  <c r="L270" i="4"/>
  <c r="L252" i="4"/>
  <c r="L250" i="4"/>
  <c r="L240" i="4"/>
  <c r="L198" i="4"/>
  <c r="L170" i="4"/>
  <c r="L153" i="4"/>
  <c r="L138" i="4"/>
  <c r="L134" i="4"/>
  <c r="L130" i="4"/>
  <c r="L97" i="4"/>
  <c r="I10" i="4"/>
  <c r="I14" i="4"/>
  <c r="I18" i="4"/>
  <c r="I22" i="4"/>
  <c r="I26" i="4"/>
  <c r="I30" i="4"/>
  <c r="I34" i="4"/>
  <c r="I38" i="4"/>
  <c r="I42" i="4"/>
  <c r="I46" i="4"/>
  <c r="I50" i="4"/>
  <c r="I54" i="4"/>
  <c r="I58" i="4"/>
  <c r="I62" i="4"/>
  <c r="I66" i="4"/>
  <c r="I70" i="4"/>
  <c r="I74" i="4"/>
  <c r="I7" i="4"/>
  <c r="I8" i="4"/>
  <c r="I9" i="4"/>
  <c r="I23" i="4"/>
  <c r="I24" i="4"/>
  <c r="I25" i="4"/>
  <c r="I39" i="4"/>
  <c r="I40" i="4"/>
  <c r="I41" i="4"/>
  <c r="I55" i="4"/>
  <c r="I56" i="4"/>
  <c r="I57" i="4"/>
  <c r="I71" i="4"/>
  <c r="I72" i="4"/>
  <c r="I73" i="4"/>
  <c r="I75" i="4"/>
  <c r="I79" i="4"/>
  <c r="I83" i="4"/>
  <c r="I87" i="4"/>
  <c r="I91" i="4"/>
  <c r="I95" i="4"/>
  <c r="I99" i="4"/>
  <c r="I103" i="4"/>
  <c r="I107" i="4"/>
  <c r="I111" i="4"/>
  <c r="I115" i="4"/>
  <c r="I119" i="4"/>
  <c r="I123" i="4"/>
  <c r="I127" i="4"/>
  <c r="I131" i="4"/>
  <c r="I135" i="4"/>
  <c r="I139" i="4"/>
  <c r="I143" i="4"/>
  <c r="I147" i="4"/>
  <c r="I151" i="4"/>
  <c r="I155" i="4"/>
  <c r="I159" i="4"/>
  <c r="I19" i="4"/>
  <c r="I20" i="4"/>
  <c r="I21" i="4"/>
  <c r="I35" i="4"/>
  <c r="I36" i="4"/>
  <c r="I37" i="4"/>
  <c r="I51" i="4"/>
  <c r="I52" i="4"/>
  <c r="I53" i="4"/>
  <c r="I16" i="4"/>
  <c r="I31" i="4"/>
  <c r="I33" i="4"/>
  <c r="I48" i="4"/>
  <c r="I63" i="4"/>
  <c r="I84" i="4"/>
  <c r="I85" i="4"/>
  <c r="I86" i="4"/>
  <c r="I100" i="4"/>
  <c r="I101" i="4"/>
  <c r="I102" i="4"/>
  <c r="I116" i="4"/>
  <c r="I117" i="4"/>
  <c r="I118" i="4"/>
  <c r="I132" i="4"/>
  <c r="I133" i="4"/>
  <c r="I134" i="4"/>
  <c r="I148" i="4"/>
  <c r="I149" i="4"/>
  <c r="I150" i="4"/>
  <c r="I162" i="4"/>
  <c r="I166" i="4"/>
  <c r="I170" i="4"/>
  <c r="I174" i="4"/>
  <c r="I178" i="4"/>
  <c r="I182" i="4"/>
  <c r="I186" i="4"/>
  <c r="I190" i="4"/>
  <c r="I194" i="4"/>
  <c r="I198" i="4"/>
  <c r="I202" i="4"/>
  <c r="I206" i="4"/>
  <c r="I210" i="4"/>
  <c r="I214" i="4"/>
  <c r="I218" i="4"/>
  <c r="I222" i="4"/>
  <c r="I12" i="4"/>
  <c r="I27" i="4"/>
  <c r="I29" i="4"/>
  <c r="I44" i="4"/>
  <c r="I59" i="4"/>
  <c r="I61" i="4"/>
  <c r="I69" i="4"/>
  <c r="I80" i="4"/>
  <c r="I81" i="4"/>
  <c r="I82" i="4"/>
  <c r="I96" i="4"/>
  <c r="I97" i="4"/>
  <c r="I98" i="4"/>
  <c r="I112" i="4"/>
  <c r="I113" i="4"/>
  <c r="I114" i="4"/>
  <c r="I128" i="4"/>
  <c r="I17" i="4"/>
  <c r="I47" i="4"/>
  <c r="I77" i="4"/>
  <c r="I92" i="4"/>
  <c r="I94" i="4"/>
  <c r="I109" i="4"/>
  <c r="I124" i="4"/>
  <c r="I126" i="4"/>
  <c r="I138" i="4"/>
  <c r="I141" i="4"/>
  <c r="I144" i="4"/>
  <c r="I158" i="4"/>
  <c r="I167" i="4"/>
  <c r="I168" i="4"/>
  <c r="I169" i="4"/>
  <c r="I183" i="4"/>
  <c r="I184" i="4"/>
  <c r="I185" i="4"/>
  <c r="I199" i="4"/>
  <c r="I200" i="4"/>
  <c r="I201" i="4"/>
  <c r="I215" i="4"/>
  <c r="I216" i="4"/>
  <c r="I217" i="4"/>
  <c r="I228" i="4"/>
  <c r="I232" i="4"/>
  <c r="I236" i="4"/>
  <c r="I240" i="4"/>
  <c r="I244" i="4"/>
  <c r="I248" i="4"/>
  <c r="I252" i="4"/>
  <c r="I256" i="4"/>
  <c r="I260" i="4"/>
  <c r="I264" i="4"/>
  <c r="I268" i="4"/>
  <c r="I272" i="4"/>
  <c r="I276" i="4"/>
  <c r="I280" i="4"/>
  <c r="I284" i="4"/>
  <c r="I288" i="4"/>
  <c r="I292" i="4"/>
  <c r="I296" i="4"/>
  <c r="I300" i="4"/>
  <c r="I304" i="4"/>
  <c r="I308" i="4"/>
  <c r="I312" i="4"/>
  <c r="I316" i="4"/>
  <c r="I320" i="4"/>
  <c r="I324" i="4"/>
  <c r="I328" i="4"/>
  <c r="I332" i="4"/>
  <c r="I336" i="4"/>
  <c r="I340" i="4"/>
  <c r="I344" i="4"/>
  <c r="I348" i="4"/>
  <c r="I352" i="4"/>
  <c r="I356" i="4"/>
  <c r="I360" i="4"/>
  <c r="I364" i="4"/>
  <c r="I368" i="4"/>
  <c r="I372" i="4"/>
  <c r="I376" i="4"/>
  <c r="I380" i="4"/>
  <c r="I384" i="4"/>
  <c r="I388" i="4"/>
  <c r="I392" i="4"/>
  <c r="I396" i="4"/>
  <c r="I15" i="4"/>
  <c r="I32" i="4"/>
  <c r="I43" i="4"/>
  <c r="I49" i="4"/>
  <c r="I60" i="4"/>
  <c r="I65" i="4"/>
  <c r="I76" i="4"/>
  <c r="I90" i="4"/>
  <c r="I93" i="4"/>
  <c r="I104" i="4"/>
  <c r="I110" i="4"/>
  <c r="I121" i="4"/>
  <c r="I137" i="4"/>
  <c r="I152" i="4"/>
  <c r="I154" i="4"/>
  <c r="I156" i="4"/>
  <c r="I161" i="4"/>
  <c r="I164" i="4"/>
  <c r="I171" i="4"/>
  <c r="I181" i="4"/>
  <c r="I188" i="4"/>
  <c r="I191" i="4"/>
  <c r="I205" i="4"/>
  <c r="I208" i="4"/>
  <c r="I211" i="4"/>
  <c r="I225" i="4"/>
  <c r="I237" i="4"/>
  <c r="I238" i="4"/>
  <c r="I239" i="4"/>
  <c r="I253" i="4"/>
  <c r="I254" i="4"/>
  <c r="I255" i="4"/>
  <c r="I269" i="4"/>
  <c r="I270" i="4"/>
  <c r="I271" i="4"/>
  <c r="I285" i="4"/>
  <c r="I286" i="4"/>
  <c r="I287" i="4"/>
  <c r="I301" i="4"/>
  <c r="I302" i="4"/>
  <c r="I303" i="4"/>
  <c r="I317" i="4"/>
  <c r="I318" i="4"/>
  <c r="I319" i="4"/>
  <c r="I333" i="4"/>
  <c r="I334" i="4"/>
  <c r="I335" i="4"/>
  <c r="I349" i="4"/>
  <c r="I350" i="4"/>
  <c r="I351" i="4"/>
  <c r="I365" i="4"/>
  <c r="I366" i="4"/>
  <c r="I367" i="4"/>
  <c r="I381" i="4"/>
  <c r="I382" i="4"/>
  <c r="I383" i="4"/>
  <c r="I397" i="4"/>
  <c r="I401" i="4"/>
  <c r="I405" i="4"/>
  <c r="I409" i="4"/>
  <c r="I413" i="4"/>
  <c r="I417" i="4"/>
  <c r="I421" i="4"/>
  <c r="I425" i="4"/>
  <c r="I429" i="4"/>
  <c r="I433" i="4"/>
  <c r="I437" i="4"/>
  <c r="I441" i="4"/>
  <c r="I445" i="4"/>
  <c r="I449" i="4"/>
  <c r="I453" i="4"/>
  <c r="I457" i="4"/>
  <c r="I461" i="4"/>
  <c r="I465" i="4"/>
  <c r="I6" i="4"/>
  <c r="I345" i="4"/>
  <c r="I88" i="4"/>
  <c r="I105" i="4"/>
  <c r="I108" i="4"/>
  <c r="I122" i="4"/>
  <c r="I125" i="4"/>
  <c r="I130" i="4"/>
  <c r="I145" i="4"/>
  <c r="I160" i="4"/>
  <c r="I163" i="4"/>
  <c r="I177" i="4"/>
  <c r="I180" i="4"/>
  <c r="I187" i="4"/>
  <c r="I197" i="4"/>
  <c r="I204" i="4"/>
  <c r="I207" i="4"/>
  <c r="I221" i="4"/>
  <c r="I224" i="4"/>
  <c r="I233" i="4"/>
  <c r="I234" i="4"/>
  <c r="I235" i="4"/>
  <c r="I249" i="4"/>
  <c r="I250" i="4"/>
  <c r="I251" i="4"/>
  <c r="I265" i="4"/>
  <c r="I266" i="4"/>
  <c r="I267" i="4"/>
  <c r="I281" i="4"/>
  <c r="I282" i="4"/>
  <c r="I283" i="4"/>
  <c r="I297" i="4"/>
  <c r="I298" i="4"/>
  <c r="I299" i="4"/>
  <c r="I313" i="4"/>
  <c r="I314" i="4"/>
  <c r="I315" i="4"/>
  <c r="I329" i="4"/>
  <c r="I330" i="4"/>
  <c r="I331" i="4"/>
  <c r="I346" i="4"/>
  <c r="I347" i="4"/>
  <c r="L6" i="4"/>
  <c r="L465" i="4"/>
  <c r="L464" i="4"/>
  <c r="L463" i="4"/>
  <c r="I456" i="4"/>
  <c r="I455" i="4"/>
  <c r="I454" i="4"/>
  <c r="L449" i="4"/>
  <c r="L448" i="4"/>
  <c r="L447" i="4"/>
  <c r="I440" i="4"/>
  <c r="I439" i="4"/>
  <c r="I438" i="4"/>
  <c r="L433" i="4"/>
  <c r="L432" i="4"/>
  <c r="L431" i="4"/>
  <c r="I424" i="4"/>
  <c r="I423" i="4"/>
  <c r="I422" i="4"/>
  <c r="L417" i="4"/>
  <c r="L416" i="4"/>
  <c r="L415" i="4"/>
  <c r="I408" i="4"/>
  <c r="I407" i="4"/>
  <c r="I406" i="4"/>
  <c r="L401" i="4"/>
  <c r="L400" i="4"/>
  <c r="L399" i="4"/>
  <c r="L394" i="4"/>
  <c r="I389" i="4"/>
  <c r="L387" i="4"/>
  <c r="I386" i="4"/>
  <c r="L384" i="4"/>
  <c r="I379" i="4"/>
  <c r="L370" i="4"/>
  <c r="I369" i="4"/>
  <c r="L367" i="4"/>
  <c r="L364" i="4"/>
  <c r="I362" i="4"/>
  <c r="I359" i="4"/>
  <c r="L348" i="4"/>
  <c r="L346" i="4"/>
  <c r="J340" i="4"/>
  <c r="I338" i="4"/>
  <c r="L336" i="4"/>
  <c r="J329" i="4"/>
  <c r="I327" i="4"/>
  <c r="I325" i="4"/>
  <c r="H323" i="4"/>
  <c r="I321" i="4"/>
  <c r="L319" i="4"/>
  <c r="H318" i="4"/>
  <c r="L315" i="4"/>
  <c r="J309" i="4"/>
  <c r="I307" i="4"/>
  <c r="H304" i="4"/>
  <c r="L302" i="4"/>
  <c r="J298" i="4"/>
  <c r="J296" i="4"/>
  <c r="I294" i="4"/>
  <c r="H292" i="4"/>
  <c r="H290" i="4"/>
  <c r="H287" i="4"/>
  <c r="L284" i="4"/>
  <c r="L282" i="4"/>
  <c r="J278" i="4"/>
  <c r="J276" i="4"/>
  <c r="I274" i="4"/>
  <c r="L272" i="4"/>
  <c r="J265" i="4"/>
  <c r="I263" i="4"/>
  <c r="I261" i="4"/>
  <c r="H259" i="4"/>
  <c r="I257" i="4"/>
  <c r="L255" i="4"/>
  <c r="H254" i="4"/>
  <c r="L251" i="4"/>
  <c r="J245" i="4"/>
  <c r="I243" i="4"/>
  <c r="H240" i="4"/>
  <c r="L238" i="4"/>
  <c r="J234" i="4"/>
  <c r="J232" i="4"/>
  <c r="I230" i="4"/>
  <c r="H228" i="4"/>
  <c r="H226" i="4"/>
  <c r="J223" i="4"/>
  <c r="L220" i="4"/>
  <c r="H216" i="4"/>
  <c r="H208" i="4"/>
  <c r="H205" i="4"/>
  <c r="H202" i="4"/>
  <c r="J200" i="4"/>
  <c r="L197" i="4"/>
  <c r="I193" i="4"/>
  <c r="J190" i="4"/>
  <c r="L184" i="4"/>
  <c r="L181" i="4"/>
  <c r="J179" i="4"/>
  <c r="L174" i="4"/>
  <c r="H172" i="4"/>
  <c r="H159" i="4"/>
  <c r="L155" i="4"/>
  <c r="L151" i="4"/>
  <c r="L147" i="4"/>
  <c r="J144" i="4"/>
  <c r="J140" i="4"/>
  <c r="H133" i="4"/>
  <c r="I129" i="4"/>
  <c r="J125" i="4"/>
  <c r="I120" i="4"/>
  <c r="L114" i="4"/>
  <c r="H106" i="4"/>
  <c r="L99" i="4"/>
  <c r="J91" i="4"/>
  <c r="H86" i="4"/>
  <c r="J77" i="4"/>
  <c r="L70" i="4"/>
  <c r="I64" i="4"/>
  <c r="I45" i="4"/>
  <c r="I11" i="4"/>
  <c r="K8" i="4"/>
  <c r="K12" i="4"/>
  <c r="K16" i="4"/>
  <c r="K20" i="4"/>
  <c r="K24" i="4"/>
  <c r="K28" i="4"/>
  <c r="K32" i="4"/>
  <c r="K36" i="4"/>
  <c r="K40" i="4"/>
  <c r="K44" i="4"/>
  <c r="K48" i="4"/>
  <c r="K52" i="4"/>
  <c r="K56" i="4"/>
  <c r="K60" i="4"/>
  <c r="K64" i="4"/>
  <c r="K68" i="4"/>
  <c r="K72" i="4"/>
  <c r="K13" i="4"/>
  <c r="K14" i="4"/>
  <c r="K15" i="4"/>
  <c r="K29" i="4"/>
  <c r="K30" i="4"/>
  <c r="K31" i="4"/>
  <c r="K45" i="4"/>
  <c r="K46" i="4"/>
  <c r="K47" i="4"/>
  <c r="K61" i="4"/>
  <c r="K62" i="4"/>
  <c r="K63" i="4"/>
  <c r="K77" i="4"/>
  <c r="K81" i="4"/>
  <c r="K85" i="4"/>
  <c r="K89" i="4"/>
  <c r="K93" i="4"/>
  <c r="K97" i="4"/>
  <c r="K101" i="4"/>
  <c r="K105" i="4"/>
  <c r="K109" i="4"/>
  <c r="K113" i="4"/>
  <c r="K117" i="4"/>
  <c r="K121" i="4"/>
  <c r="K125" i="4"/>
  <c r="K129" i="4"/>
  <c r="K133" i="4"/>
  <c r="K137" i="4"/>
  <c r="K141" i="4"/>
  <c r="K145" i="4"/>
  <c r="K149" i="4"/>
  <c r="K153" i="4"/>
  <c r="K157" i="4"/>
  <c r="K9" i="4"/>
  <c r="K10" i="4"/>
  <c r="K11" i="4"/>
  <c r="K25" i="4"/>
  <c r="K26" i="4"/>
  <c r="K27" i="4"/>
  <c r="K41" i="4"/>
  <c r="K42" i="4"/>
  <c r="K43" i="4"/>
  <c r="K57" i="4"/>
  <c r="K58" i="4"/>
  <c r="K59" i="4"/>
  <c r="K7" i="4"/>
  <c r="K22" i="4"/>
  <c r="K37" i="4"/>
  <c r="K39" i="4"/>
  <c r="K54" i="4"/>
  <c r="K71" i="4"/>
  <c r="K74" i="4"/>
  <c r="K75" i="4"/>
  <c r="K76" i="4"/>
  <c r="K90" i="4"/>
  <c r="K91" i="4"/>
  <c r="K92" i="4"/>
  <c r="K106" i="4"/>
  <c r="K107" i="4"/>
  <c r="K108" i="4"/>
  <c r="K122" i="4"/>
  <c r="K123" i="4"/>
  <c r="K124" i="4"/>
  <c r="K138" i="4"/>
  <c r="K139" i="4"/>
  <c r="K140" i="4"/>
  <c r="K154" i="4"/>
  <c r="K155" i="4"/>
  <c r="K156" i="4"/>
  <c r="K160" i="4"/>
  <c r="K164" i="4"/>
  <c r="K168" i="4"/>
  <c r="K172" i="4"/>
  <c r="K176" i="4"/>
  <c r="K180" i="4"/>
  <c r="K184" i="4"/>
  <c r="K188" i="4"/>
  <c r="K192" i="4"/>
  <c r="K196" i="4"/>
  <c r="K200" i="4"/>
  <c r="K204" i="4"/>
  <c r="K208" i="4"/>
  <c r="K212" i="4"/>
  <c r="K216" i="4"/>
  <c r="K220" i="4"/>
  <c r="K224" i="4"/>
  <c r="K18" i="4"/>
  <c r="K33" i="4"/>
  <c r="K35" i="4"/>
  <c r="K50" i="4"/>
  <c r="K67" i="4"/>
  <c r="K70" i="4"/>
  <c r="K73" i="4"/>
  <c r="K86" i="4"/>
  <c r="K87" i="4"/>
  <c r="K88" i="4"/>
  <c r="K102" i="4"/>
  <c r="K103" i="4"/>
  <c r="K104" i="4"/>
  <c r="K118" i="4"/>
  <c r="K119" i="4"/>
  <c r="K120" i="4"/>
  <c r="K21" i="4"/>
  <c r="K38" i="4"/>
  <c r="K55" i="4"/>
  <c r="K66" i="4"/>
  <c r="K69" i="4"/>
  <c r="K83" i="4"/>
  <c r="K98" i="4"/>
  <c r="K100" i="4"/>
  <c r="K115" i="4"/>
  <c r="K132" i="4"/>
  <c r="K135" i="4"/>
  <c r="K142" i="4"/>
  <c r="K152" i="4"/>
  <c r="K159" i="4"/>
  <c r="K173" i="4"/>
  <c r="K174" i="4"/>
  <c r="K175" i="4"/>
  <c r="K189" i="4"/>
  <c r="K190" i="4"/>
  <c r="K191" i="4"/>
  <c r="K205" i="4"/>
  <c r="K206" i="4"/>
  <c r="K207" i="4"/>
  <c r="K221" i="4"/>
  <c r="K222" i="4"/>
  <c r="K223" i="4"/>
  <c r="K226" i="4"/>
  <c r="K230" i="4"/>
  <c r="K234" i="4"/>
  <c r="K238" i="4"/>
  <c r="K242" i="4"/>
  <c r="K246" i="4"/>
  <c r="K250" i="4"/>
  <c r="K254" i="4"/>
  <c r="K258" i="4"/>
  <c r="K262" i="4"/>
  <c r="K266" i="4"/>
  <c r="K270" i="4"/>
  <c r="K274" i="4"/>
  <c r="K278" i="4"/>
  <c r="K282" i="4"/>
  <c r="K286" i="4"/>
  <c r="K290" i="4"/>
  <c r="K294" i="4"/>
  <c r="K298" i="4"/>
  <c r="K302" i="4"/>
  <c r="K306" i="4"/>
  <c r="K310" i="4"/>
  <c r="K314" i="4"/>
  <c r="K318" i="4"/>
  <c r="K322" i="4"/>
  <c r="K326" i="4"/>
  <c r="K330" i="4"/>
  <c r="K334" i="4"/>
  <c r="K338" i="4"/>
  <c r="K342" i="4"/>
  <c r="K346" i="4"/>
  <c r="K350" i="4"/>
  <c r="K354" i="4"/>
  <c r="K358" i="4"/>
  <c r="K362" i="4"/>
  <c r="K366" i="4"/>
  <c r="K370" i="4"/>
  <c r="K374" i="4"/>
  <c r="K378" i="4"/>
  <c r="K382" i="4"/>
  <c r="K386" i="4"/>
  <c r="K390" i="4"/>
  <c r="K394" i="4"/>
  <c r="K463" i="4"/>
  <c r="K459" i="4"/>
  <c r="K455" i="4"/>
  <c r="K451" i="4"/>
  <c r="K447" i="4"/>
  <c r="K443" i="4"/>
  <c r="K439" i="4"/>
  <c r="K435" i="4"/>
  <c r="K431" i="4"/>
  <c r="K427" i="4"/>
  <c r="K423" i="4"/>
  <c r="K419" i="4"/>
  <c r="K415" i="4"/>
  <c r="K411" i="4"/>
  <c r="K407" i="4"/>
  <c r="K403" i="4"/>
  <c r="K399" i="4"/>
  <c r="K389" i="4"/>
  <c r="K388" i="4"/>
  <c r="K387" i="4"/>
  <c r="K373" i="4"/>
  <c r="K372" i="4"/>
  <c r="K371" i="4"/>
  <c r="K357" i="4"/>
  <c r="K356" i="4"/>
  <c r="K355" i="4"/>
  <c r="K341" i="4"/>
  <c r="K340" i="4"/>
  <c r="K339" i="4"/>
  <c r="K325" i="4"/>
  <c r="K324" i="4"/>
  <c r="K323" i="4"/>
  <c r="K309" i="4"/>
  <c r="K308" i="4"/>
  <c r="K307" i="4"/>
  <c r="K293" i="4"/>
  <c r="K292" i="4"/>
  <c r="K291" i="4"/>
  <c r="K277" i="4"/>
  <c r="K276" i="4"/>
  <c r="K275" i="4"/>
  <c r="K261" i="4"/>
  <c r="K260" i="4"/>
  <c r="K259" i="4"/>
  <c r="K245" i="4"/>
  <c r="K244" i="4"/>
  <c r="K243" i="4"/>
  <c r="K229" i="4"/>
  <c r="K228" i="4"/>
  <c r="K227" i="4"/>
  <c r="K219" i="4"/>
  <c r="K209" i="4"/>
  <c r="K202" i="4"/>
  <c r="K199" i="4"/>
  <c r="K185" i="4"/>
  <c r="K182" i="4"/>
  <c r="K179" i="4"/>
  <c r="K165" i="4"/>
  <c r="K162" i="4"/>
  <c r="K150" i="4"/>
  <c r="K148" i="4"/>
  <c r="K146" i="4"/>
  <c r="K144" i="4"/>
  <c r="K131" i="4"/>
  <c r="K112" i="4"/>
  <c r="K95" i="4"/>
  <c r="K84" i="4"/>
  <c r="K78" i="4"/>
  <c r="K19" i="4"/>
</calcChain>
</file>

<file path=xl/sharedStrings.xml><?xml version="1.0" encoding="utf-8"?>
<sst xmlns="http://schemas.openxmlformats.org/spreadsheetml/2006/main" count="4027" uniqueCount="3415">
  <si>
    <t>Acidobacteriaceae</t>
  </si>
  <si>
    <t>unclassified Acidobacteriales</t>
  </si>
  <si>
    <t>Pyrinomonadaceae</t>
  </si>
  <si>
    <t>environmental samples &lt;Acidobacteria&gt;</t>
  </si>
  <si>
    <t>Bryobacteraceae</t>
  </si>
  <si>
    <t>unclassified Solibacteres</t>
  </si>
  <si>
    <t>Acidobacteria subdivision 22</t>
  </si>
  <si>
    <t>Acidobacteria subdivision 23</t>
  </si>
  <si>
    <t>unclassified Acidobacteria (miscellaneous)</t>
  </si>
  <si>
    <t>Aquificaceae</t>
  </si>
  <si>
    <t>Hydrogenothermaceae</t>
  </si>
  <si>
    <t>Desulfurobacteriaceae</t>
  </si>
  <si>
    <t>Balneolaceae</t>
  </si>
  <si>
    <t>Calditrichaceae</t>
  </si>
  <si>
    <t>Deferribacteraceae</t>
  </si>
  <si>
    <t>unclassified Elusimicrobia</t>
  </si>
  <si>
    <t>environmental samples &lt;Bacteria&gt;</t>
  </si>
  <si>
    <t>Rhodothermaceae</t>
  </si>
  <si>
    <t>Bacteroidaceae</t>
  </si>
  <si>
    <t>Balneicellaceae</t>
  </si>
  <si>
    <t>Barnesiellaceae</t>
  </si>
  <si>
    <t>Dysgonamonadaceae</t>
  </si>
  <si>
    <t>Lentimicrobiaceae</t>
  </si>
  <si>
    <t>Odoribacteraceae</t>
  </si>
  <si>
    <t>Porphyromonadaceae</t>
  </si>
  <si>
    <t>Prevotellaceae</t>
  </si>
  <si>
    <t>Rikenellaceae</t>
  </si>
  <si>
    <t>Tannerellaceae</t>
  </si>
  <si>
    <t>unclassified Bacteroidales</t>
  </si>
  <si>
    <t>Marinifilaceae</t>
  </si>
  <si>
    <t>Marinilabiliaceae</t>
  </si>
  <si>
    <t>Prolixibacteraceae</t>
  </si>
  <si>
    <t>Salinivirgaceae</t>
  </si>
  <si>
    <t>unclassified Marinilabiliales</t>
  </si>
  <si>
    <t>unclassified Bacteroidia</t>
  </si>
  <si>
    <t>Chitinophagaceae</t>
  </si>
  <si>
    <t>Amoebophilaceae</t>
  </si>
  <si>
    <t>Bernardetiaceae</t>
  </si>
  <si>
    <t>Catalimonadaceae</t>
  </si>
  <si>
    <t>Cyclobacteriaceae</t>
  </si>
  <si>
    <t>Cytophagaceae</t>
  </si>
  <si>
    <t>Flammeovirgaceae</t>
  </si>
  <si>
    <t>Hymenobacteraceae</t>
  </si>
  <si>
    <t>Microscillaceae</t>
  </si>
  <si>
    <t>Persicobacteraceae</t>
  </si>
  <si>
    <t>Thermonemataceae</t>
  </si>
  <si>
    <t>unclassified Cytophagales</t>
  </si>
  <si>
    <t>environmental samples &lt;Bacteroidetes&gt;</t>
  </si>
  <si>
    <t>environmental samples &lt;Flavobacteria&gt;</t>
  </si>
  <si>
    <t>Crocinitomicaceae</t>
  </si>
  <si>
    <t>Cryomorphaceae</t>
  </si>
  <si>
    <t>Flavobacteriaceae</t>
  </si>
  <si>
    <t>Schleiferiaceae</t>
  </si>
  <si>
    <t>unclassified Flavobacteriales</t>
  </si>
  <si>
    <t>unclassified Flavobacteriia</t>
  </si>
  <si>
    <t>Haliscomenobacteraceae</t>
  </si>
  <si>
    <t>Lewinellaceae</t>
  </si>
  <si>
    <t>Saprospiraceae</t>
  </si>
  <si>
    <t>unclassified Saprospirales</t>
  </si>
  <si>
    <t>environmental samples &lt;Sphingobacteria&gt;</t>
  </si>
  <si>
    <t>environmental samples &lt;Cytophagales&gt;</t>
  </si>
  <si>
    <t>Sphingobacteriaceae</t>
  </si>
  <si>
    <t>unclassified Sphingobacteriales</t>
  </si>
  <si>
    <t>unclassified Sphingobacteriia</t>
  </si>
  <si>
    <t>unclassified Bacteroidetes</t>
  </si>
  <si>
    <t>Chlorobiaceae</t>
  </si>
  <si>
    <t>unclassified Chlorobi</t>
  </si>
  <si>
    <t>unclassified Ignavibacteriales</t>
  </si>
  <si>
    <t>unclassified Ignavibacteria</t>
  </si>
  <si>
    <t>unclassified Ignavibacteriae</t>
  </si>
  <si>
    <t>unclassified Bacteroidetes/Chlorobi group</t>
  </si>
  <si>
    <t>candidate division Zixibacteria</t>
  </si>
  <si>
    <t>Candidatus Cloacimonetes</t>
  </si>
  <si>
    <t>Candidatus Fermentibacteraceae</t>
  </si>
  <si>
    <t>Candidatus Hydrogenedentes</t>
  </si>
  <si>
    <t>Candidatus Kryptonia</t>
  </si>
  <si>
    <t>Candidatus Marinimicrobia</t>
  </si>
  <si>
    <t>Fibrobacteraceae</t>
  </si>
  <si>
    <t>environmental samples &lt;Gemmatimonadales&gt;</t>
  </si>
  <si>
    <t>Gemmatimonadaceae</t>
  </si>
  <si>
    <t>unclassified Gemmatimonadetes</t>
  </si>
  <si>
    <t>Fusobacteriaceae</t>
  </si>
  <si>
    <t>Candidatus Tectomicrobia</t>
  </si>
  <si>
    <t>Nitrospinaceae</t>
  </si>
  <si>
    <t>unclassified Nitrospinae</t>
  </si>
  <si>
    <t>Nitrospiraceae</t>
  </si>
  <si>
    <t>unclassified Nitrospira</t>
  </si>
  <si>
    <t>unclassified Nitrospirae</t>
  </si>
  <si>
    <t>Acidithiobacillaceae</t>
  </si>
  <si>
    <t>unclassified Acidithiobacillales</t>
  </si>
  <si>
    <t>Caulobacteraceae</t>
  </si>
  <si>
    <t>Emcibacterales</t>
  </si>
  <si>
    <t>environmental samples &lt;alpha subdivision&gt;</t>
  </si>
  <si>
    <t>Caedimonadaceae</t>
  </si>
  <si>
    <t>Kiloniellaceae</t>
  </si>
  <si>
    <t>Kordiimonadaceae</t>
  </si>
  <si>
    <t>unclassified Kordiimonadales</t>
  </si>
  <si>
    <t>Magnetococcaceae</t>
  </si>
  <si>
    <t>Parvularculaceae</t>
  </si>
  <si>
    <t>Candidatus Fonsibacter</t>
  </si>
  <si>
    <t>Pelagibacteraceae</t>
  </si>
  <si>
    <t>unclassified Pelagibacterales</t>
  </si>
  <si>
    <t>Aurantimonadaceae</t>
  </si>
  <si>
    <t>Bartonellaceae</t>
  </si>
  <si>
    <t>Beijerinckiaceae</t>
  </si>
  <si>
    <t>Bradyrhizobiaceae</t>
  </si>
  <si>
    <t>Brucellaceae</t>
  </si>
  <si>
    <t>Chelatococcaceae</t>
  </si>
  <si>
    <t>Cohaesibacteraceae</t>
  </si>
  <si>
    <t>Hyphomicrobiaceae</t>
  </si>
  <si>
    <t>Methylobacteriaceae</t>
  </si>
  <si>
    <t>Methylocystaceae</t>
  </si>
  <si>
    <t>Notoacmeibacteraceae</t>
  </si>
  <si>
    <t>Phyllobacteriaceae</t>
  </si>
  <si>
    <t>Rhizobiaceae</t>
  </si>
  <si>
    <t>Rhodobiaceae</t>
  </si>
  <si>
    <t>Salinarimonadaceae</t>
  </si>
  <si>
    <t>unclassified Rhizobiales</t>
  </si>
  <si>
    <t>Xanthobacteraceae</t>
  </si>
  <si>
    <t>environmental samples &lt;Rhodobacterales&gt;</t>
  </si>
  <si>
    <t>Hyphomonadaceae</t>
  </si>
  <si>
    <t>Rhodobacteraceae</t>
  </si>
  <si>
    <t>unclassified Rhodobacterales</t>
  </si>
  <si>
    <t>Acetobacteraceae</t>
  </si>
  <si>
    <t>environmental samples &lt;Rhodospirillales&gt;</t>
  </si>
  <si>
    <t>Geminicoccaceae</t>
  </si>
  <si>
    <t>Rhodospirillaceae</t>
  </si>
  <si>
    <t>unclassified Rhodospirillales</t>
  </si>
  <si>
    <t>Anaplasmataceae</t>
  </si>
  <si>
    <t>Rickettsiaceae</t>
  </si>
  <si>
    <t>unclassified Rickettsiales</t>
  </si>
  <si>
    <t>Sneathiellaceae</t>
  </si>
  <si>
    <t>Erythrobacteraceae</t>
  </si>
  <si>
    <t>Sphingomonadaceae</t>
  </si>
  <si>
    <t>unclassified Sphingomonadales</t>
  </si>
  <si>
    <t>unclassified Alphaproteobacteria</t>
  </si>
  <si>
    <t>Alcaligenaceae</t>
  </si>
  <si>
    <t>Burkholderiaceae</t>
  </si>
  <si>
    <t>Comamonadaceae</t>
  </si>
  <si>
    <t>Oxalobacteraceae</t>
  </si>
  <si>
    <t>[Polyangium] brachysporum</t>
  </si>
  <si>
    <t>Burkholderiales Genera incertae sedis</t>
  </si>
  <si>
    <t>unclassified Burkholderiales (miscellaneous)</t>
  </si>
  <si>
    <t>Ferrovaceae</t>
  </si>
  <si>
    <t>Chromobacteriaceae</t>
  </si>
  <si>
    <t>Neisseriaceae</t>
  </si>
  <si>
    <t>Gallionellaceae</t>
  </si>
  <si>
    <t>Methylophilaceae</t>
  </si>
  <si>
    <t>Nitrosomonadaceae</t>
  </si>
  <si>
    <t>Sterolibacteriaceae</t>
  </si>
  <si>
    <t>Thiobacillaceae</t>
  </si>
  <si>
    <t>unclassified Nitrosomonadales</t>
  </si>
  <si>
    <t>Azonexaceae</t>
  </si>
  <si>
    <t>Rhodocyclaceae</t>
  </si>
  <si>
    <t>unclassified Rhodocyclales</t>
  </si>
  <si>
    <t>Zoogloeaceae</t>
  </si>
  <si>
    <t>unclassified Betaproteobacteria</t>
  </si>
  <si>
    <t>Candidatus Lambdaproteobacteria</t>
  </si>
  <si>
    <t>Candidatus Muproteobacteria</t>
  </si>
  <si>
    <t>Desulfarculaceae</t>
  </si>
  <si>
    <t>Desulfobacteraceae</t>
  </si>
  <si>
    <t>Desulfobulbaceae</t>
  </si>
  <si>
    <t>unclassified Desulfobacterales</t>
  </si>
  <si>
    <t>Desulfohalobiaceae</t>
  </si>
  <si>
    <t>Desulfomicrobiaceae</t>
  </si>
  <si>
    <t>Desulfonatronaceae</t>
  </si>
  <si>
    <t>Desulfovibrionaceae</t>
  </si>
  <si>
    <t>Desulfurellaceae</t>
  </si>
  <si>
    <t>Desulfuromonadaceae</t>
  </si>
  <si>
    <t>Geobacteraceae</t>
  </si>
  <si>
    <t>unclassified Desulfuromonadales</t>
  </si>
  <si>
    <t>environmental samples &lt;delta subdivision&gt;</t>
  </si>
  <si>
    <t>Anaeromyxobacteraceae</t>
  </si>
  <si>
    <t>Archangiaceae</t>
  </si>
  <si>
    <t>Myxococcaceae</t>
  </si>
  <si>
    <t>environmental samples &lt;Myxobacteria&gt;</t>
  </si>
  <si>
    <t>Kofleriaceae</t>
  </si>
  <si>
    <t>Nannocystaceae</t>
  </si>
  <si>
    <t>Polyangiaceae</t>
  </si>
  <si>
    <t>Sandaracinaceae</t>
  </si>
  <si>
    <t>unclassified Sorangiineae</t>
  </si>
  <si>
    <t>unclassified Myxococcales</t>
  </si>
  <si>
    <t>Syntrophaceae</t>
  </si>
  <si>
    <t>Syntrophobacteraceae</t>
  </si>
  <si>
    <t>unclassified Syntrophobacterales</t>
  </si>
  <si>
    <t>unclassified Deltaproteobacteria</t>
  </si>
  <si>
    <t>Campylobacteraceae</t>
  </si>
  <si>
    <t>Helicobacteraceae</t>
  </si>
  <si>
    <t>Hydrogenimonaceae</t>
  </si>
  <si>
    <t>unclassified Campylobacterales</t>
  </si>
  <si>
    <t>environmental samples &lt;epsilon proteobacteria&gt;</t>
  </si>
  <si>
    <t>Nautiliaceae</t>
  </si>
  <si>
    <t>unclassified Epsilonproteobacteria</t>
  </si>
  <si>
    <t>environmental samples &lt;Proteobacteria&gt;</t>
  </si>
  <si>
    <t>Acidiferrobacteraceae</t>
  </si>
  <si>
    <t>Aeromonadaceae</t>
  </si>
  <si>
    <t>Alteromonadaceae</t>
  </si>
  <si>
    <t>Colwelliaceae</t>
  </si>
  <si>
    <t>Ferrimonadaceae</t>
  </si>
  <si>
    <t>Idiomarinaceae</t>
  </si>
  <si>
    <t>Moritellaceae</t>
  </si>
  <si>
    <t>Pseudoalteromonadaceae</t>
  </si>
  <si>
    <t>Psychromonadaceae</t>
  </si>
  <si>
    <t>Shewanellaceae</t>
  </si>
  <si>
    <t>unclassified Alteromonadales</t>
  </si>
  <si>
    <t>Cardiobacteriaceae</t>
  </si>
  <si>
    <t>Cellvibrionaceae</t>
  </si>
  <si>
    <t>Halieaceae</t>
  </si>
  <si>
    <t>Microbulbiferaceae</t>
  </si>
  <si>
    <t>Porticoccaceae</t>
  </si>
  <si>
    <t>Spongiibacteraceae</t>
  </si>
  <si>
    <t>unclassified Cellvibrionales</t>
  </si>
  <si>
    <t>Chromatiaceae</t>
  </si>
  <si>
    <t>Ectothiorhodospiraceae</t>
  </si>
  <si>
    <t>Granulosicoccaceae</t>
  </si>
  <si>
    <t>Halothiobacillaceae</t>
  </si>
  <si>
    <t>unclassified Chromatiales</t>
  </si>
  <si>
    <t>Wenzhouxiangellaceae</t>
  </si>
  <si>
    <t>Woeseiaceae</t>
  </si>
  <si>
    <t>Enterobacteriaceae</t>
  </si>
  <si>
    <t>Erwiniaceae</t>
  </si>
  <si>
    <t>Hafniaceae</t>
  </si>
  <si>
    <t>Morganellaceae</t>
  </si>
  <si>
    <t>Pectobacteriaceae</t>
  </si>
  <si>
    <t>unclassified Enterobacterales</t>
  </si>
  <si>
    <t>Yersiniaceae</t>
  </si>
  <si>
    <t>environmental samples &lt;gamma proteobacteria&gt;</t>
  </si>
  <si>
    <t>Immundisolibacteraceae</t>
  </si>
  <si>
    <t>Coxiellaceae</t>
  </si>
  <si>
    <t>Legionellaceae</t>
  </si>
  <si>
    <t>Crenotrichaceae</t>
  </si>
  <si>
    <t>Methylococcaceae</t>
  </si>
  <si>
    <t>Methylothermaceae</t>
  </si>
  <si>
    <t>Algiphilaceae</t>
  </si>
  <si>
    <t>Sinobacteraceae</t>
  </si>
  <si>
    <t>Alcanivoracaceae</t>
  </si>
  <si>
    <t>Endozoicomonaceae</t>
  </si>
  <si>
    <t>environmental samples &lt;Oceanospirillales&gt;</t>
  </si>
  <si>
    <t>Hahellaceae</t>
  </si>
  <si>
    <t>Halomonadaceae</t>
  </si>
  <si>
    <t>Kangiellaceae</t>
  </si>
  <si>
    <t>Oceanospirillaceae</t>
  </si>
  <si>
    <t>Oleiphilaceae</t>
  </si>
  <si>
    <t>Saccharospirillaceae</t>
  </si>
  <si>
    <t>unclassified Oceanospirillales</t>
  </si>
  <si>
    <t>Orbaceae</t>
  </si>
  <si>
    <t>Pasteurellaceae</t>
  </si>
  <si>
    <t>Moraxellaceae</t>
  </si>
  <si>
    <t>Pseudomonadaceae</t>
  </si>
  <si>
    <t>unclassified Pseudomonadales</t>
  </si>
  <si>
    <t>Salinisphaeraceae</t>
  </si>
  <si>
    <t>Fastidiosibacteraceae</t>
  </si>
  <si>
    <t>Francisellaceae</t>
  </si>
  <si>
    <t>Piscirickettsiaceae</t>
  </si>
  <si>
    <t>Thiofilaceae</t>
  </si>
  <si>
    <t>Thiolinaceae</t>
  </si>
  <si>
    <t>Thiotrichaceae</t>
  </si>
  <si>
    <t>unclassified Thiotrichales</t>
  </si>
  <si>
    <t>Candidatus Thioglobus</t>
  </si>
  <si>
    <t>Competibacteraceae</t>
  </si>
  <si>
    <t>Gallaecimonas</t>
  </si>
  <si>
    <t>Ignatzschineria</t>
  </si>
  <si>
    <t>Neiella</t>
  </si>
  <si>
    <t>OMG group</t>
  </si>
  <si>
    <t>Pseudohongiella</t>
  </si>
  <si>
    <t>SAR86 cluster</t>
  </si>
  <si>
    <t>Sedimenticola</t>
  </si>
  <si>
    <t>sulfur-oxidizing symbionts</t>
  </si>
  <si>
    <t>Thiohalobacter</t>
  </si>
  <si>
    <t>Thiohalorhabdus</t>
  </si>
  <si>
    <t>Thiolapillus</t>
  </si>
  <si>
    <t>unclassified Gammaproteobacteria (miscellaneous)</t>
  </si>
  <si>
    <t>Wohlfahrtiimonas</t>
  </si>
  <si>
    <t>Vibrionaceae</t>
  </si>
  <si>
    <t>Rhodanobacteraceae</t>
  </si>
  <si>
    <t>Xanthomonadaceae</t>
  </si>
  <si>
    <t>unclassified Hydrogenophilales</t>
  </si>
  <si>
    <t>Bacteriovoracaceae</t>
  </si>
  <si>
    <t>Halobacteriovoraceae</t>
  </si>
  <si>
    <t>Bdellovibrionaceae</t>
  </si>
  <si>
    <t>unclassified Bdellovibrionales</t>
  </si>
  <si>
    <t>Pseudobacteriovoracaceae</t>
  </si>
  <si>
    <t>unclassified Proteobacteria</t>
  </si>
  <si>
    <t>Ghiorsea</t>
  </si>
  <si>
    <t>Mariprofundaceae</t>
  </si>
  <si>
    <t>unclassified Zetaproteobacteria</t>
  </si>
  <si>
    <t>Candidatus Omnitrophica</t>
  </si>
  <si>
    <t>Chlamydiaceae</t>
  </si>
  <si>
    <t>unclassified Chlamydiales</t>
  </si>
  <si>
    <t>Parachlamydiaceae</t>
  </si>
  <si>
    <t>Simkaniaceae</t>
  </si>
  <si>
    <t>Waddliaceae</t>
  </si>
  <si>
    <t>unclassified Chlamydiae</t>
  </si>
  <si>
    <t>Kiritimatiellaceae</t>
  </si>
  <si>
    <t>unclassified Kiritimatiellales</t>
  </si>
  <si>
    <t>Lentisphaeraceae</t>
  </si>
  <si>
    <t>unclassified Lentisphaerae</t>
  </si>
  <si>
    <t>Phycisphaeraceae</t>
  </si>
  <si>
    <t>unclassified Phycisphaerae</t>
  </si>
  <si>
    <t>Candidatus Brocadiaceae</t>
  </si>
  <si>
    <t>environmental samples &lt;Planctomycetales&gt;</t>
  </si>
  <si>
    <t>Gemmataceae</t>
  </si>
  <si>
    <t>Planctomycetaceae</t>
  </si>
  <si>
    <t>unclassified Planctomycetia</t>
  </si>
  <si>
    <t>unclassified Planctomycetes</t>
  </si>
  <si>
    <t>environmental samples &lt;Verrucomicrobia&gt;</t>
  </si>
  <si>
    <t>Methylacidiphilaceae</t>
  </si>
  <si>
    <t>Opitutaceae</t>
  </si>
  <si>
    <t>unclassified Opitutales</t>
  </si>
  <si>
    <t>Puniceicoccaceae</t>
  </si>
  <si>
    <t>unclassified Opitutae</t>
  </si>
  <si>
    <t>Chthoniobacteraceae</t>
  </si>
  <si>
    <t>unclassified Verrucomicrobia</t>
  </si>
  <si>
    <t>unclassified Verrucomicrobiae</t>
  </si>
  <si>
    <t>environmental samples &lt;Verrucomicrobiales&gt;</t>
  </si>
  <si>
    <t>Rubritaleaceae</t>
  </si>
  <si>
    <t>unclassified Verrucomicrobiales</t>
  </si>
  <si>
    <t>Verrucomicrobia subdivision 3</t>
  </si>
  <si>
    <t>Verrucomicrobia subdivision 6</t>
  </si>
  <si>
    <t>Verrucomicrobiaceae</t>
  </si>
  <si>
    <t>Rubricoccaceae</t>
  </si>
  <si>
    <t>unclassified Rhodothermaeota</t>
  </si>
  <si>
    <t>Brachyspiraceae</t>
  </si>
  <si>
    <t>Leptospiraceae</t>
  </si>
  <si>
    <t>Borreliaceae</t>
  </si>
  <si>
    <t>Spirochaetaceae</t>
  </si>
  <si>
    <t>unclassified Spirochaetes</t>
  </si>
  <si>
    <t>Synergistaceae</t>
  </si>
  <si>
    <t>unclassified Synergistetes</t>
  </si>
  <si>
    <t>Acidimicrobiaceae</t>
  </si>
  <si>
    <t>Microthrixaceae</t>
  </si>
  <si>
    <t>unclassified Acidimicrobiales</t>
  </si>
  <si>
    <t>Actinomycetaceae</t>
  </si>
  <si>
    <t>unclassified Actinomycetales</t>
  </si>
  <si>
    <t>Bifidobacteriaceae</t>
  </si>
  <si>
    <t>Candidatus Actinomarinaceae</t>
  </si>
  <si>
    <t>unclassified Candidatus Actinomarinales</t>
  </si>
  <si>
    <t>Candidatus Nanopelagicaceae</t>
  </si>
  <si>
    <t>Catenulisporaceae</t>
  </si>
  <si>
    <t>Corynebacteriaceae</t>
  </si>
  <si>
    <t>Dietziaceae</t>
  </si>
  <si>
    <t>Gordoniaceae</t>
  </si>
  <si>
    <t>Mycobacteriaceae</t>
  </si>
  <si>
    <t>Nocardiaceae</t>
  </si>
  <si>
    <t>unclassified Corynebacteriales</t>
  </si>
  <si>
    <t>environmental samples &lt;Actinobacteria&gt;</t>
  </si>
  <si>
    <t>Frankiaceae</t>
  </si>
  <si>
    <t>Geodermatophilaceae</t>
  </si>
  <si>
    <t>Jiangellaceae</t>
  </si>
  <si>
    <t>Kineosporiaceae</t>
  </si>
  <si>
    <t>Beutenbergiaceae</t>
  </si>
  <si>
    <t>Cellulomonadaceae</t>
  </si>
  <si>
    <t>Dermatophilaceae</t>
  </si>
  <si>
    <t>Intrasporangiaceae</t>
  </si>
  <si>
    <t>Microbacteriaceae</t>
  </si>
  <si>
    <t>Micrococcaceae</t>
  </si>
  <si>
    <t>Sanguibacteraceae</t>
  </si>
  <si>
    <t>Micromonosporaceae</t>
  </si>
  <si>
    <t>Nakamurellaceae</t>
  </si>
  <si>
    <t>Nocardioidaceae</t>
  </si>
  <si>
    <t>Propionibacteriaceae</t>
  </si>
  <si>
    <t>Pseudonocardiaceae</t>
  </si>
  <si>
    <t>Streptomycetaceae</t>
  </si>
  <si>
    <t>Nocardiopsaceae</t>
  </si>
  <si>
    <t>Thermomonosporaceae</t>
  </si>
  <si>
    <t>unclassified Actinobacteria (class)</t>
  </si>
  <si>
    <t>Eggerthellaceae</t>
  </si>
  <si>
    <t>Euzebyaceae</t>
  </si>
  <si>
    <t>Nitriliruptoraceae</t>
  </si>
  <si>
    <t>Rubrobacteraceae</t>
  </si>
  <si>
    <t>Conexibacteraceae</t>
  </si>
  <si>
    <t>Solirubrobacteraceae</t>
  </si>
  <si>
    <t>unclassified Actinobacteria</t>
  </si>
  <si>
    <t>unclassified Armatimonadetes</t>
  </si>
  <si>
    <t>Anaerolineaceae</t>
  </si>
  <si>
    <t>unclassified Anaerolineae</t>
  </si>
  <si>
    <t>Ardenticatenaceae</t>
  </si>
  <si>
    <t>Caldilineaceae</t>
  </si>
  <si>
    <t>Oscillochloridaceae</t>
  </si>
  <si>
    <t>Roseiflexaceae</t>
  </si>
  <si>
    <t>Herpetosiphonaceae</t>
  </si>
  <si>
    <t>unclassified Dehalococcoidia</t>
  </si>
  <si>
    <t>Sphaerobacteraceae</t>
  </si>
  <si>
    <t>unclassified Chloroflexi</t>
  </si>
  <si>
    <t>Candidatus Melainabacteria</t>
  </si>
  <si>
    <t>Candidatus Saganbacteria</t>
  </si>
  <si>
    <t>Chroococcidiopsidaceae</t>
  </si>
  <si>
    <t>Aphanizomenonaceae</t>
  </si>
  <si>
    <t>Hapalosiphonaceae</t>
  </si>
  <si>
    <t>Nostocaceae</t>
  </si>
  <si>
    <t>Rivulariaceae</t>
  </si>
  <si>
    <t>Scytonemataceae</t>
  </si>
  <si>
    <t>Aphanothecaceae</t>
  </si>
  <si>
    <t>Chroococcaceae</t>
  </si>
  <si>
    <t>Microcystaceae</t>
  </si>
  <si>
    <t>Coleofasciculaceae</t>
  </si>
  <si>
    <t>Cyanothecaceae</t>
  </si>
  <si>
    <t>Microcoleaceae</t>
  </si>
  <si>
    <t>Oscillatoriaceae</t>
  </si>
  <si>
    <t>unclassified Oscillatoriales</t>
  </si>
  <si>
    <t>Dermocarpellaceae</t>
  </si>
  <si>
    <t>Hyellaceae</t>
  </si>
  <si>
    <t>Xenococcaceae</t>
  </si>
  <si>
    <t>Spirulinaceae</t>
  </si>
  <si>
    <t>Leptolyngbyaceae</t>
  </si>
  <si>
    <t>Merismopediaceae</t>
  </si>
  <si>
    <t>Prochloraceae</t>
  </si>
  <si>
    <t>Pseudanabaenaceae</t>
  </si>
  <si>
    <t>Synechococcaceae</t>
  </si>
  <si>
    <t>unclassified Cyanobacteria</t>
  </si>
  <si>
    <t>Deinococcales</t>
  </si>
  <si>
    <t>Thermaceae</t>
  </si>
  <si>
    <t>Alicyclobacillaceae</t>
  </si>
  <si>
    <t>Bacillaceae</t>
  </si>
  <si>
    <t>Bacillales Family XI. Incertae Sedis</t>
  </si>
  <si>
    <t>Paenibacillaceae</t>
  </si>
  <si>
    <t>Planococcaceae</t>
  </si>
  <si>
    <t>Staphylococcaceae</t>
  </si>
  <si>
    <t>Thermoactinomycetaceae</t>
  </si>
  <si>
    <t>unclassified Bacillales</t>
  </si>
  <si>
    <t>Aerococcaceae</t>
  </si>
  <si>
    <t>Carnobacteriaceae</t>
  </si>
  <si>
    <t>Enterococcaceae</t>
  </si>
  <si>
    <t>Lactobacillaceae</t>
  </si>
  <si>
    <t>Leuconostocaceae</t>
  </si>
  <si>
    <t>Streptococcaceae</t>
  </si>
  <si>
    <t>Caldicoprobacteraceae</t>
  </si>
  <si>
    <t>Clostridiaceae</t>
  </si>
  <si>
    <t>Clostridiales Family XII. Incertae Sedis</t>
  </si>
  <si>
    <t>Clostridiales Family XVII. Incertae Sedis</t>
  </si>
  <si>
    <t>Defluviitaleaceae</t>
  </si>
  <si>
    <t>Eubacteriaceae</t>
  </si>
  <si>
    <t>Heliobacteriaceae</t>
  </si>
  <si>
    <t>Lachnospiraceae</t>
  </si>
  <si>
    <t>Peptococcaceae</t>
  </si>
  <si>
    <t>Peptostreptococcaceae</t>
  </si>
  <si>
    <t>Proteinivoraceae</t>
  </si>
  <si>
    <t>Ruminococcaceae</t>
  </si>
  <si>
    <t>unclassified Clostridiales</t>
  </si>
  <si>
    <t>Halanaerobiaceae</t>
  </si>
  <si>
    <t>Halobacteroidaceae</t>
  </si>
  <si>
    <t>Thermoanaerobacteraceae</t>
  </si>
  <si>
    <t>unclassified Thermoanaerobacterales</t>
  </si>
  <si>
    <t>Erysipelotrichaceae</t>
  </si>
  <si>
    <t>Acidaminococcaceae</t>
  </si>
  <si>
    <t>Selenomonadaceae</t>
  </si>
  <si>
    <t>Sporomusaceae</t>
  </si>
  <si>
    <t>Veillonellaceae</t>
  </si>
  <si>
    <t>Peptoniphilaceae</t>
  </si>
  <si>
    <t>Tissierellaceae</t>
  </si>
  <si>
    <t>unclassified Firmicutes sensu stricto</t>
  </si>
  <si>
    <t>Candidatus Izimaplasma</t>
  </si>
  <si>
    <t>Acholeplasmataceae</t>
  </si>
  <si>
    <t>Thermodesulfobacteriaceae</t>
  </si>
  <si>
    <t>Petrotogales</t>
  </si>
  <si>
    <t>Fervidobacteriaceae</t>
  </si>
  <si>
    <t>Thermotogaceae</t>
  </si>
  <si>
    <t>Bacteria candidate phyla</t>
  </si>
  <si>
    <t>Candidatus Vecturithrix</t>
  </si>
  <si>
    <t>unclassified Bacteria (miscellaneous)</t>
  </si>
  <si>
    <t>Family</t>
  </si>
  <si>
    <t>T0</t>
  </si>
  <si>
    <t>sum</t>
  </si>
  <si>
    <t>d:Bacteria,p:"Proteobacteria",c:Gammaproteobacteria,o:Alteromonadales,f:Colwelliaceae</t>
  </si>
  <si>
    <t>d:Bacteria,p:"Proteobacteria",c:Alphaproteobacteria,o:Rhodobacterales,f:Rhodobacteraceae</t>
  </si>
  <si>
    <t>d:Bacteria,p:"Bacteroidetes",c:Flavobacteriia,o:"Flavobacteriales",f:Flavobacteriaceae</t>
  </si>
  <si>
    <t>d:Bacteria,p:"Proteobacteria",c:Epsilonproteobacteria,o:Campylobacterales,f:Campylobacteraceae</t>
  </si>
  <si>
    <t>d:Bacteria,p:"Proteobacteria",c:Gammaproteobacteria,o:Alteromonadales,f:Alteromonadaceae</t>
  </si>
  <si>
    <t>d:Bacteria,p:"Proteobacteria",c:Gammaproteobacteria</t>
  </si>
  <si>
    <t>d:Bacteria,p:"Proteobacteria",c:Gammaproteobacteria,o:Oceanospirillales</t>
  </si>
  <si>
    <t>d:Bacteria,p:"Bacteroidetes"</t>
  </si>
  <si>
    <t>d:Bacteria,p:"Proteobacteria",c:Alphaproteobacteria,f:Pelagibacteraceae</t>
  </si>
  <si>
    <t>d:Bacteria,p:"Proteobacteria",c:Betaproteobacteria,o:Burkholderiales,f:Comamonadaceae</t>
  </si>
  <si>
    <t>d:Bacteria,p:"Bacteroidetes",c:Flavobacteriia</t>
  </si>
  <si>
    <t>d:Bacteria,p:Cyanobacteria/Chloroplast,c:Chloroplast,f:Chloroplast,g:Bacillariophyta</t>
  </si>
  <si>
    <t>d:Bacteria,p:"Proteobacteria",c:Gammaproteobacteria,o:Oceanospirillales,f:Oceanospirillaceae</t>
  </si>
  <si>
    <t>d:Bacteria,p:"Actinobacteria"</t>
  </si>
  <si>
    <t>d:Bacteria,p:"Proteobacteria",c:Alphaproteobacteria</t>
  </si>
  <si>
    <t>d:Bacteria,p:"Bacteroidetes",c:Flavobacteriia,o:"Flavobacteriales",f:Cryomorphaceae</t>
  </si>
  <si>
    <t>d:Bacteria,p:"Bacteroidetes",c:Flavobacteriia,o:"Flavobacteriales"</t>
  </si>
  <si>
    <t>d:Bacteria,p:Cyanobacteria/Chloroplast,c:Chloroplast,f:Chloroplast,g:Cryptomonadaceae</t>
  </si>
  <si>
    <t>d:Bacteria,p:Cyanobacteria/Chloroplast,c:Cyanobacteria,f:Family_II,g:GpIIa</t>
  </si>
  <si>
    <t>d:Bacteria,p:"Verrucomicrobia",c:Verrucomicrobiae,o:Verrucomicrobiales,f:Verrucomicrobiaceae</t>
  </si>
  <si>
    <t>d:Bacteria,p:"Proteobacteria",c:Alphaproteobacteria,o:Rhizobiales,f:Phyllobacteriaceae</t>
  </si>
  <si>
    <t>d:Bacteria,p:"Proteobacteria",c:Gammaproteobacteria,o:Pseudomonadales,f:Pseudomonadaceae</t>
  </si>
  <si>
    <t>d:Bacteria,p:Cyanobacteria/Chloroplast</t>
  </si>
  <si>
    <t>d:Bacteria,p:"Proteobacteria",c:Alphaproteobacteria,o:Rhodospirillales,f:Rhodospirillaceae</t>
  </si>
  <si>
    <t>d:Bacteria,p:"Proteobacteria",c:Betaproteobacteria</t>
  </si>
  <si>
    <t>d:Bacteria,p:"Actinobacteria",c:Actinobacteria,o:Acidimicrobiales,f:Acidimicrobiaceae</t>
  </si>
  <si>
    <t>d:Bacteria,p:"Actinobacteria",c:Actinobacteria,o:Actinomycetales</t>
  </si>
  <si>
    <t>d:Bacteria,p:"Actinobacteria",c:Actinobacteria,o:Actinomycetales,f:Microbacteriaceae</t>
  </si>
  <si>
    <t>d:Bacteria,p:"Bacteroidetes",c:Sphingobacteriia,o:"Sphingobacteriales",f:"Saprospiraceae"</t>
  </si>
  <si>
    <t>d:Bacteria,p:"Proteobacteria",c:Gammaproteobacteria,o:Alteromonadales,f:Shewanellaceae</t>
  </si>
  <si>
    <t>d:Bacteria,p:Cyanobacteria/Chloroplast,c:Chloroplast,f:Chloroplast</t>
  </si>
  <si>
    <t>d:Bacteria,p:"Verrucomicrobia",c:Opitutae,o:Puniceicoccales,f:Puniceicoccaceae</t>
  </si>
  <si>
    <t>d:Bacteria,p:"Proteobacteria",c:Gammaproteobacteria,o:Alteromonadales,f:Psychromonadaceae</t>
  </si>
  <si>
    <t>d:Bacteria,p:"Proteobacteria",c:Gammaproteobacteria,o:"Vibrionales",f:Vibrionaceae</t>
  </si>
  <si>
    <t>d:Bacteria</t>
  </si>
  <si>
    <t>d:Bacteria,p:"Proteobacteria"</t>
  </si>
  <si>
    <t>d:Bacteria,p:"Verrucomicrobia",c:Verrucomicrobiae,o:Verrucomicrobiales,f:"Rubritaleaceae</t>
  </si>
  <si>
    <t>d:Bacteria,p:"Proteobacteria",c:Gammaproteobacteria,o:Chromatiales,f:Granulosicoccaceae</t>
  </si>
  <si>
    <t>d:Bacteria,p:"Planctomycetes",c:Planctomycetia,o:Planctomycetales,f:Planctomycetaceae</t>
  </si>
  <si>
    <t>d:Bacteria,p:"Proteobacteria",c:Alphaproteobacteria,o:Sphingomonadales,f:Sphingomonadaceae</t>
  </si>
  <si>
    <t>d:Bacteria,p:Cyanobacteria/Chloroplast,c:Chloroplast,f:Chloroplast,g:Chlorophyta</t>
  </si>
  <si>
    <t>d:Bacteria,p:Firmicutes,c:Bacilli,o:Lactobacillales,f:Carnobacteriaceae</t>
  </si>
  <si>
    <t>d:Bacteria,p:"Proteobacteria",c:Gammaproteobacteria,o:Arenicellales,f:Arenicellaceae</t>
  </si>
  <si>
    <t>d:Bacteria,p:"Proteobacteria",c:Gammaproteobacteria,o:Aeromonadales,f:Aeromonadaceae</t>
  </si>
  <si>
    <t>d:Bacteria,p:"Proteobacteria",c:Gammaproteobacteria,o:Alteromonadales,f:Moritellaceae</t>
  </si>
  <si>
    <t>d:Bacteria,p:"Proteobacteria",c:Alphaproteobacteria,o:Caulobacterales,f:Hyphomonadaceae</t>
  </si>
  <si>
    <t>d:Bacteria,p:"Proteobacteria",c:Betaproteobacteria,o:Methylophilales,f:Methylophilaceae</t>
  </si>
  <si>
    <t>d:Bacteria,p:"Proteobacteria",c:Betaproteobacteria,o:Methylophilales</t>
  </si>
  <si>
    <t>d:Bacteria,p:"Bacteroidetes",c:"Bacteroidia",o:"Bacteroidales",f:Bacteroidaceae</t>
  </si>
  <si>
    <t>d:Bacteria,p:Firmicutes,c:Bacilli,o:Bacillales,f:Planococcaceae</t>
  </si>
  <si>
    <t>d:Bacteria,p:"Fusobacteria",c:Fusobacteriia,o:"Fusobacteriales",f:"Fusobacteriaceae</t>
  </si>
  <si>
    <t>d:Bacteria,p:Firmicutes,c:Clostridia,o:Clostridiales,f:Peptostreptococcaceae</t>
  </si>
  <si>
    <t>d:Bacteria,p:"Bacteroidetes",c:Cytophagia,o:Cytophagales,f:Flammeovirgaceae</t>
  </si>
  <si>
    <t>d:Bacteria,p:"Synergistetes",c:Synergistia,o:Synergistales,f:Synergistaceae</t>
  </si>
  <si>
    <t>d:Bacteria,p:"Proteobacteria",c:Alphaproteobacteria,o:Rhodospirillales</t>
  </si>
  <si>
    <t>d:Bacteria,p:"Verrucomicrobia"</t>
  </si>
  <si>
    <t>d:Bacteria,p:"Proteobacteria",c:Alphaproteobacteria,o:Rhodospirillales,f:Acetobacteraceae</t>
  </si>
  <si>
    <t>unclassified Gammaproteobacteria</t>
  </si>
  <si>
    <t>Amplicon</t>
  </si>
  <si>
    <t>Metatranscriptomic</t>
  </si>
  <si>
    <t>day 4</t>
  </si>
  <si>
    <t>day 7</t>
  </si>
  <si>
    <t>NA</t>
  </si>
  <si>
    <t>Read count</t>
  </si>
  <si>
    <t>Relative abundance (%)</t>
  </si>
  <si>
    <t>Amplicon sequencing</t>
  </si>
  <si>
    <t>Metatranscriptomic sequencing</t>
  </si>
  <si>
    <t>Fold change</t>
  </si>
  <si>
    <t>other*</t>
  </si>
  <si>
    <t>*Other:</t>
  </si>
  <si>
    <t>TPM count</t>
  </si>
  <si>
    <t>Relative abundance %</t>
  </si>
  <si>
    <t>Taxonomy: Family level</t>
  </si>
  <si>
    <t>Taxonomy: Bacterial Family level</t>
  </si>
  <si>
    <t>Taxonomy path</t>
  </si>
  <si>
    <t>Candidatus Sulfotelmatobacter</t>
  </si>
  <si>
    <t>root;cellular organisms;Bacteria;Acidobacteria;Acidobacteriia;Acidobacteriales;Acidobacteriaceae;Candidatus Sulfotelmatobacter;</t>
  </si>
  <si>
    <t>Terracidiphilus</t>
  </si>
  <si>
    <t>root;cellular organisms;Bacteria;Acidobacteria;Acidobacteriia;Acidobacteriales;Acidobacteriaceae;Terracidiphilus;</t>
  </si>
  <si>
    <t>root;cellular organisms;Bacteria;Acidobacteria;Acidobacteriia;Acidobacteriales;unclassified Acidobacteriales;</t>
  </si>
  <si>
    <t>Pyrinomonas</t>
  </si>
  <si>
    <t>root;cellular organisms;Bacteria;Acidobacteria;Blastocatellia;Blastocatellales;Pyrinomonadaceae;Pyrinomonas;</t>
  </si>
  <si>
    <t>root;cellular organisms;Bacteria;Acidobacteria;environmental samples &lt;Acidobacteria&gt;;</t>
  </si>
  <si>
    <t>Candidatus Sulfopaludibacter</t>
  </si>
  <si>
    <t>root;cellular organisms;Bacteria;Acidobacteria;Solibacteres;Solibacterales;Solibacteraceae;Candidatus Sulfopaludibacter;</t>
  </si>
  <si>
    <t>root;cellular organisms;Bacteria;Acidobacteria;Solibacteres;unclassified Solibacteres;</t>
  </si>
  <si>
    <t>root;cellular organisms;Bacteria;Acidobacteria;unclassified Acidobacteria;Acidobacteria subdivision 22;</t>
  </si>
  <si>
    <t>Thermoanaerobaculum</t>
  </si>
  <si>
    <t>root;cellular organisms;Bacteria;Acidobacteria;unclassified Acidobacteria;Acidobacteria subdivision 23;Thermoanaerobaculum;</t>
  </si>
  <si>
    <t>root;cellular organisms;Bacteria;Acidobacteria;unclassified Acidobacteria;unclassified Acidobacteria (miscellaneous);</t>
  </si>
  <si>
    <t>Hydrogenivirga</t>
  </si>
  <si>
    <t>root;cellular organisms;Bacteria;Aquificae &lt;phylum&gt;;Aquificae;Aquificales;Aquificaceae;Hydrogenivirga;</t>
  </si>
  <si>
    <t>Persephonella</t>
  </si>
  <si>
    <t>root;cellular organisms;Bacteria;Aquificae &lt;phylum&gt;;Aquificae;Aquificales;Hydrogenothermaceae;Persephonella;</t>
  </si>
  <si>
    <t>Desulfurobacterium</t>
  </si>
  <si>
    <t>root;cellular organisms;Bacteria;Aquificae &lt;phylum&gt;;Aquificae;Desulfurobacteriales;Desulfurobacteriaceae;Desulfurobacterium;</t>
  </si>
  <si>
    <t>Aliifodinibius</t>
  </si>
  <si>
    <t>root;cellular organisms;Bacteria;Balneolaeota;Balneolia;Balneolales;Balneolaceae;Aliifodinibius;</t>
  </si>
  <si>
    <t>Balneola</t>
  </si>
  <si>
    <t>root;cellular organisms;Bacteria;Balneolaeota;Balneolia;Balneolales;Balneolaceae;Balneola;</t>
  </si>
  <si>
    <t>Gracilimonas</t>
  </si>
  <si>
    <t>root;cellular organisms;Bacteria;Balneolaeota;Balneolia;Balneolales;Balneolaceae;Gracilimonas;</t>
  </si>
  <si>
    <t>Rhodohalobacter</t>
  </si>
  <si>
    <t>root;cellular organisms;Bacteria;Balneolaeota;Balneolia;Balneolales;Balneolaceae;Rhodohalobacter;</t>
  </si>
  <si>
    <t>Caldithrix</t>
  </si>
  <si>
    <t>root;cellular organisms;Bacteria;Calditrichaeota;Calditrichae;Calditrichales;Calditrichaceae;Caldithrix;</t>
  </si>
  <si>
    <t>Calditerrivibrio</t>
  </si>
  <si>
    <t>root;cellular organisms;Bacteria;Deferribacteres &lt;phylum&gt;;Deferribacteres;Deferribacterales;Deferribacteraceae;Calditerrivibrio;</t>
  </si>
  <si>
    <t>Denitrovibrio</t>
  </si>
  <si>
    <t>root;cellular organisms;Bacteria;Deferribacteres &lt;phylum&gt;;Deferribacteres;Deferribacterales;Deferribacteraceae;Denitrovibrio;</t>
  </si>
  <si>
    <t>Geovibrio</t>
  </si>
  <si>
    <t>root;cellular organisms;Bacteria;Deferribacteres &lt;phylum&gt;;Deferribacteres;Deferribacterales;Deferribacteraceae;Geovibrio;</t>
  </si>
  <si>
    <t>root;cellular organisms;Bacteria;Elusimicrobia;unclassified Elusimicrobia;</t>
  </si>
  <si>
    <t>root;cellular organisms;Bacteria;environmental samples &lt;Bacteria&gt;;</t>
  </si>
  <si>
    <t>Longibacter</t>
  </si>
  <si>
    <t>root;cellular organisms;Bacteria;FCB group;Bacteroidetes/Chlorobi group;Bacteroidetes;Bacteroidetes Order II. Incertae sedis;Rhodothermaceae;Longibacter;</t>
  </si>
  <si>
    <t>Salinibacter</t>
  </si>
  <si>
    <t>root;cellular organisms;Bacteria;FCB group;Bacteroidetes/Chlorobi group;Bacteroidetes;Bacteroidetes Order II. Incertae sedis;Rhodothermaceae;Salinibacter;</t>
  </si>
  <si>
    <t>unclassified Rhodothermaceae</t>
  </si>
  <si>
    <t>root;cellular organisms;Bacteria;FCB group;Bacteroidetes/Chlorobi group;Bacteroidetes;Bacteroidetes Order II. Incertae sedis;Rhodothermaceae;unclassified Rhodothermaceae;</t>
  </si>
  <si>
    <t>Bacteroides</t>
  </si>
  <si>
    <t>root;cellular organisms;Bacteria;FCB group;Bacteroidetes/Chlorobi group;Bacteroidetes;Bacteroidia;Bacteroidales;Bacteroidaceae;Bacteroides;</t>
  </si>
  <si>
    <t>Balneicella</t>
  </si>
  <si>
    <t>root;cellular organisms;Bacteria;FCB group;Bacteroidetes/Chlorobi group;Bacteroidetes;Bacteroidia;Bacteroidales;Balneicellaceae;Balneicella;</t>
  </si>
  <si>
    <t>Coprobacter</t>
  </si>
  <si>
    <t>root;cellular organisms;Bacteria;FCB group;Bacteroidetes/Chlorobi group;Bacteroidetes;Bacteroidia;Bacteroidales;Barnesiellaceae;Coprobacter;</t>
  </si>
  <si>
    <t>Dysgonomonas</t>
  </si>
  <si>
    <t>root;cellular organisms;Bacteria;FCB group;Bacteroidetes/Chlorobi group;Bacteroidetes;Bacteroidia;Bacteroidales;Dysgonamonadaceae;Dysgonomonas;</t>
  </si>
  <si>
    <t>unclassified Dysgonamonadaceae</t>
  </si>
  <si>
    <t>root;cellular organisms;Bacteria;FCB group;Bacteroidetes/Chlorobi group;Bacteroidetes;Bacteroidia;Bacteroidales;Dysgonamonadaceae;unclassified Dysgonamonadaceae;</t>
  </si>
  <si>
    <t>Lentimicrobium</t>
  </si>
  <si>
    <t>root;cellular organisms;Bacteria;FCB group;Bacteroidetes/Chlorobi group;Bacteroidetes;Bacteroidia;Bacteroidales;Lentimicrobiaceae;Lentimicrobium;</t>
  </si>
  <si>
    <t>Butyricimonas</t>
  </si>
  <si>
    <t>root;cellular organisms;Bacteria;FCB group;Bacteroidetes/Chlorobi group;Bacteroidetes;Bacteroidia;Bacteroidales;Odoribacteraceae;Butyricimonas;</t>
  </si>
  <si>
    <t>Macellibacteroides</t>
  </si>
  <si>
    <t>root;cellular organisms;Bacteria;FCB group;Bacteroidetes/Chlorobi group;Bacteroidetes;Bacteroidia;Bacteroidales;Porphyromonadaceae;Macellibacteroides;</t>
  </si>
  <si>
    <t>Massilibacteroides</t>
  </si>
  <si>
    <t>root;cellular organisms;Bacteria;FCB group;Bacteroidetes/Chlorobi group;Bacteroidetes;Bacteroidia;Bacteroidales;Porphyromonadaceae;Massilibacteroides;</t>
  </si>
  <si>
    <t>Porphyromonas</t>
  </si>
  <si>
    <t>root;cellular organisms;Bacteria;FCB group;Bacteroidetes/Chlorobi group;Bacteroidetes;Bacteroidia;Bacteroidales;Porphyromonadaceae;Porphyromonas;</t>
  </si>
  <si>
    <t>unclassified Porphyromonadaceae</t>
  </si>
  <si>
    <t>root;cellular organisms;Bacteria;FCB group;Bacteroidetes/Chlorobi group;Bacteroidetes;Bacteroidia;Bacteroidales;Porphyromonadaceae;unclassified Porphyromonadaceae;</t>
  </si>
  <si>
    <t>Prevotella</t>
  </si>
  <si>
    <t>root;cellular organisms;Bacteria;FCB group;Bacteroidetes/Chlorobi group;Bacteroidetes;Bacteroidia;Bacteroidales;Prevotellaceae;Prevotella;</t>
  </si>
  <si>
    <t>Alistipes</t>
  </si>
  <si>
    <t>root;cellular organisms;Bacteria;FCB group;Bacteroidetes/Chlorobi group;Bacteroidetes;Bacteroidia;Bacteroidales;Rikenellaceae;Alistipes;</t>
  </si>
  <si>
    <t>Parabacteroides</t>
  </si>
  <si>
    <t>root;cellular organisms;Bacteria;FCB group;Bacteroidetes/Chlorobi group;Bacteroidetes;Bacteroidia;Bacteroidales;Tannerellaceae;Parabacteroides;</t>
  </si>
  <si>
    <t>Tannerella</t>
  </si>
  <si>
    <t>root;cellular organisms;Bacteria;FCB group;Bacteroidetes/Chlorobi group;Bacteroidetes;Bacteroidia;Bacteroidales;Tannerellaceae;Tannerella;</t>
  </si>
  <si>
    <t>Candidatus Symbiothrix</t>
  </si>
  <si>
    <t>root;cellular organisms;Bacteria;FCB group;Bacteroidetes/Chlorobi group;Bacteroidetes;Bacteroidia;Bacteroidales;unclassified Bacteroidales;Candidatus Symbiothrix;</t>
  </si>
  <si>
    <t>unclassified Bacteroidales (miscellaneous)</t>
  </si>
  <si>
    <t>root;cellular organisms;Bacteria;FCB group;Bacteroidetes/Chlorobi group;Bacteroidetes;Bacteroidia;Bacteroidales;unclassified Bacteroidales;unclassified Bacteroidales (miscellaneous);</t>
  </si>
  <si>
    <t>Labilibaculum</t>
  </si>
  <si>
    <t>root;cellular organisms;Bacteria;FCB group;Bacteroidetes/Chlorobi group;Bacteroidetes;Bacteroidia;Marinilabiliales;Marinifilaceae;Labilibaculum;</t>
  </si>
  <si>
    <t>Marinifilum</t>
  </si>
  <si>
    <t>root;cellular organisms;Bacteria;FCB group;Bacteroidetes/Chlorobi group;Bacteroidetes;Bacteroidia;Marinilabiliales;Marinifilaceae;Marinifilum;</t>
  </si>
  <si>
    <t>unclassified Marinifilaceae</t>
  </si>
  <si>
    <t>root;cellular organisms;Bacteria;FCB group;Bacteroidetes/Chlorobi group;Bacteroidetes;Bacteroidia;Marinilabiliales;Marinifilaceae;unclassified Marinifilaceae;</t>
  </si>
  <si>
    <t>Anaerophaga</t>
  </si>
  <si>
    <t>root;cellular organisms;Bacteria;FCB group;Bacteroidetes/Chlorobi group;Bacteroidetes;Bacteroidia;Marinilabiliales;Marinilabiliaceae;Anaerophaga;</t>
  </si>
  <si>
    <t>Geofilum</t>
  </si>
  <si>
    <t>root;cellular organisms;Bacteria;FCB group;Bacteroidetes/Chlorobi group;Bacteroidetes;Bacteroidia;Marinilabiliales;Marinilabiliaceae;Geofilum;</t>
  </si>
  <si>
    <t>Labilibacter</t>
  </si>
  <si>
    <t>root;cellular organisms;Bacteria;FCB group;Bacteroidetes/Chlorobi group;Bacteroidetes;Bacteroidia;Marinilabiliales;Marinilabiliaceae;Labilibacter;</t>
  </si>
  <si>
    <t>Marinilabilia</t>
  </si>
  <si>
    <t>root;cellular organisms;Bacteria;FCB group;Bacteroidetes/Chlorobi group;Bacteroidetes;Bacteroidia;Marinilabiliales;Marinilabiliaceae;Marinilabilia;</t>
  </si>
  <si>
    <t>Saccharicrinis</t>
  </si>
  <si>
    <t>root;cellular organisms;Bacteria;FCB group;Bacteroidetes/Chlorobi group;Bacteroidetes;Bacteroidia;Marinilabiliales;Marinilabiliaceae;Saccharicrinis;</t>
  </si>
  <si>
    <t>Draconibacterium</t>
  </si>
  <si>
    <t>root;cellular organisms;Bacteria;FCB group;Bacteroidetes/Chlorobi group;Bacteroidetes;Bacteroidia;Marinilabiliales;Prolixibacteraceae;Draconibacterium;</t>
  </si>
  <si>
    <t>Mariniphaga</t>
  </si>
  <si>
    <t>root;cellular organisms;Bacteria;FCB group;Bacteroidetes/Chlorobi group;Bacteroidetes;Bacteroidia;Marinilabiliales;Prolixibacteraceae;Mariniphaga;</t>
  </si>
  <si>
    <t>Prolixibacter</t>
  </si>
  <si>
    <t>root;cellular organisms;Bacteria;FCB group;Bacteroidetes/Chlorobi group;Bacteroidetes;Bacteroidia;Marinilabiliales;Prolixibacteraceae;Prolixibacter;</t>
  </si>
  <si>
    <t>Sunxiuqinia</t>
  </si>
  <si>
    <t>root;cellular organisms;Bacteria;FCB group;Bacteroidetes/Chlorobi group;Bacteroidetes;Bacteroidia;Marinilabiliales;Prolixibacteraceae;Sunxiuqinia;</t>
  </si>
  <si>
    <t>Tangfeifania</t>
  </si>
  <si>
    <t>root;cellular organisms;Bacteria;FCB group;Bacteroidetes/Chlorobi group;Bacteroidetes;Bacteroidia;Marinilabiliales;Prolixibacteraceae;Tangfeifania;</t>
  </si>
  <si>
    <t>Salinivirga</t>
  </si>
  <si>
    <t>root;cellular organisms;Bacteria;FCB group;Bacteroidetes/Chlorobi group;Bacteroidetes;Bacteroidia;Marinilabiliales;Salinivirgaceae;Salinivirga;</t>
  </si>
  <si>
    <t>unclassified Salinivirgaceae</t>
  </si>
  <si>
    <t>root;cellular organisms;Bacteria;FCB group;Bacteroidetes/Chlorobi group;Bacteroidetes;Bacteroidia;Marinilabiliales;Salinivirgaceae;unclassified Salinivirgaceae;</t>
  </si>
  <si>
    <t>root;cellular organisms;Bacteria;FCB group;Bacteroidetes/Chlorobi group;Bacteroidetes;Bacteroidia;Marinilabiliales;unclassified Marinilabiliales;</t>
  </si>
  <si>
    <t>root;cellular organisms;Bacteria;FCB group;Bacteroidetes/Chlorobi group;Bacteroidetes;Bacteroidia;unclassified Bacteroidia;</t>
  </si>
  <si>
    <t>Chitinophaga</t>
  </si>
  <si>
    <t>root;cellular organisms;Bacteria;FCB group;Bacteroidetes/Chlorobi group;Bacteroidetes;Chitinophagia;Chitinophagales;Chitinophagaceae;Chitinophaga;</t>
  </si>
  <si>
    <t>Flavihumibacter</t>
  </si>
  <si>
    <t>root;cellular organisms;Bacteria;FCB group;Bacteroidetes/Chlorobi group;Bacteroidetes;Chitinophagia;Chitinophagales;Chitinophagaceae;Flavihumibacter;</t>
  </si>
  <si>
    <t>Flavisolibacter</t>
  </si>
  <si>
    <t>root;cellular organisms;Bacteria;FCB group;Bacteroidetes/Chlorobi group;Bacteroidetes;Chitinophagia;Chitinophagales;Chitinophagaceae;Flavipsychrobacter;</t>
  </si>
  <si>
    <t>Niabella</t>
  </si>
  <si>
    <t>root;cellular organisms;Bacteria;FCB group;Bacteroidetes/Chlorobi group;Bacteroidetes;Chitinophagia;Chitinophagales;Chitinophagaceae;Flavisolibacter;</t>
  </si>
  <si>
    <t>Niastella</t>
  </si>
  <si>
    <t>root;cellular organisms;Bacteria;FCB group;Bacteroidetes/Chlorobi group;Bacteroidetes;Chitinophagia;Chitinophagales;Chitinophagaceae;Niabella;</t>
  </si>
  <si>
    <t>Parafilimonas</t>
  </si>
  <si>
    <t>root;cellular organisms;Bacteria;FCB group;Bacteroidetes/Chlorobi group;Bacteroidetes;Chitinophagia;Chitinophagales;Chitinophagaceae;Niastella;</t>
  </si>
  <si>
    <t>Sediminibacterium</t>
  </si>
  <si>
    <t>root;cellular organisms;Bacteria;FCB group;Bacteroidetes/Chlorobi group;Bacteroidetes;Chitinophagia;Chitinophagales;Chitinophagaceae;Parafilimonas;</t>
  </si>
  <si>
    <t>Segetibacter</t>
  </si>
  <si>
    <t>root;cellular organisms;Bacteria;FCB group;Bacteroidetes/Chlorobi group;Bacteroidetes;Chitinophagia;Chitinophagales;Chitinophagaceae;Sediminibacterium;</t>
  </si>
  <si>
    <t>unclassified Chitinophagaceae</t>
  </si>
  <si>
    <t>root;cellular organisms;Bacteria;FCB group;Bacteroidetes/Chlorobi group;Bacteroidetes;Chitinophagia;Chitinophagales;Chitinophagaceae;Segetibacter;</t>
  </si>
  <si>
    <t>unclassified Amoebophilaceae</t>
  </si>
  <si>
    <t>root;cellular organisms;Bacteria;FCB group;Bacteroidetes/Chlorobi group;Bacteroidetes;Chitinophagia;Chitinophagales;Chitinophagaceae;unclassified Chitinophagaceae;</t>
  </si>
  <si>
    <t>Bernardetia</t>
  </si>
  <si>
    <t>root;cellular organisms;Bacteria;FCB group;Bacteroidetes/Chlorobi group;Bacteroidetes;Cytophagia;Cytophagales;Amoebophilaceae;unclassified Amoebophilaceae;</t>
  </si>
  <si>
    <t>Hugenholtzia</t>
  </si>
  <si>
    <t>root;cellular organisms;Bacteria;FCB group;Bacteroidetes/Chlorobi group;Bacteroidetes;Cytophagia;Cytophagales;Bernardetiaceae;Bernardetia;</t>
  </si>
  <si>
    <t>Catalinimonas</t>
  </si>
  <si>
    <t>root;cellular organisms;Bacteria;FCB group;Bacteroidetes/Chlorobi group;Bacteroidetes;Cytophagia;Cytophagales;Bernardetiaceae;Hugenholtzia;</t>
  </si>
  <si>
    <t>Algoriphagus</t>
  </si>
  <si>
    <t>root;cellular organisms;Bacteria;FCB group;Bacteroidetes/Chlorobi group;Bacteroidetes;Cytophagia;Cytophagales;Catalimonadaceae;Catalinimonas;</t>
  </si>
  <si>
    <t>Aquiflexum</t>
  </si>
  <si>
    <t>root;cellular organisms;Bacteria;FCB group;Bacteroidetes/Chlorobi group;Bacteroidetes;Cytophagia;Cytophagales;Cyclobacteriaceae;Algoriphagus;</t>
  </si>
  <si>
    <t>Belliella</t>
  </si>
  <si>
    <t>root;cellular organisms;Bacteria;FCB group;Bacteroidetes/Chlorobi group;Bacteroidetes;Cytophagia;Cytophagales;Cyclobacteriaceae;Aquiflexum;</t>
  </si>
  <si>
    <t>Cyclobacterium</t>
  </si>
  <si>
    <t>root;cellular organisms;Bacteria;FCB group;Bacteroidetes/Chlorobi group;Bacteroidetes;Cytophagia;Cytophagales;Cyclobacteriaceae;Belliella;</t>
  </si>
  <si>
    <t>Echinicola</t>
  </si>
  <si>
    <t>root;cellular organisms;Bacteria;FCB group;Bacteroidetes/Chlorobi group;Bacteroidetes;Cytophagia;Cytophagales;Cyclobacteriaceae;Cyclobacterium;</t>
  </si>
  <si>
    <t>Lunatimonas</t>
  </si>
  <si>
    <t>root;cellular organisms;Bacteria;FCB group;Bacteroidetes/Chlorobi group;Bacteroidetes;Cytophagia;Cytophagales;Cyclobacteriaceae;Echinicola;</t>
  </si>
  <si>
    <t>Mongoliibacter</t>
  </si>
  <si>
    <t>root;cellular organisms;Bacteria;FCB group;Bacteroidetes/Chlorobi group;Bacteroidetes;Cytophagia;Cytophagales;Cyclobacteriaceae;Lunatimonas;</t>
  </si>
  <si>
    <t>Nitritalea</t>
  </si>
  <si>
    <t>root;cellular organisms;Bacteria;FCB group;Bacteroidetes/Chlorobi group;Bacteroidetes;Cytophagia;Cytophagales;Cyclobacteriaceae;Mongoliibacter;</t>
  </si>
  <si>
    <t>Anditalea</t>
  </si>
  <si>
    <t>root;cellular organisms;Bacteria;FCB group;Bacteroidetes/Chlorobi group;Bacteroidetes;Cytophagia;Cytophagales;Cyclobacteriaceae;Nitritalea;</t>
  </si>
  <si>
    <t>Arcicella</t>
  </si>
  <si>
    <t>root;cellular organisms;Bacteria;FCB group;Bacteroidetes/Chlorobi group;Bacteroidetes;Cytophagia;Cytophagales;Cytophagaceae;Anditalea;</t>
  </si>
  <si>
    <t>Candidatus Nephrothrix</t>
  </si>
  <si>
    <t>root;cellular organisms;Bacteria;FCB group;Bacteroidetes/Chlorobi group;Bacteroidetes;Cytophagia;Cytophagales;Cytophagaceae;Arcicella;</t>
  </si>
  <si>
    <t>Cytophaga</t>
  </si>
  <si>
    <t>root;cellular organisms;Bacteria;FCB group;Bacteroidetes/Chlorobi group;Bacteroidetes;Cytophagia;Cytophagales;Cytophagaceae;Candidatus Nephrothrix;</t>
  </si>
  <si>
    <t>Dyadobacter</t>
  </si>
  <si>
    <t>root;cellular organisms;Bacteria;FCB group;Bacteroidetes/Chlorobi group;Bacteroidetes;Cytophagia;Cytophagales;Cytophagaceae;Cytophaga;</t>
  </si>
  <si>
    <t>Ekhidna</t>
  </si>
  <si>
    <t>root;cellular organisms;Bacteria;FCB group;Bacteroidetes/Chlorobi group;Bacteroidetes;Cytophagia;Cytophagales;Cytophagaceae;Dyadobacter;</t>
  </si>
  <si>
    <t>Emticicia</t>
  </si>
  <si>
    <t>root;cellular organisms;Bacteria;FCB group;Bacteroidetes/Chlorobi group;Bacteroidetes;Cytophagia;Cytophagales;Cytophagaceae;Ekhidna;</t>
  </si>
  <si>
    <t>Fibrella</t>
  </si>
  <si>
    <t>root;cellular organisms;Bacteria;FCB group;Bacteroidetes/Chlorobi group;Bacteroidetes;Cytophagia;Cytophagales;Cytophagaceae;Emticicia;</t>
  </si>
  <si>
    <t>Fibrisoma</t>
  </si>
  <si>
    <t>root;cellular organisms;Bacteria;FCB group;Bacteroidetes/Chlorobi group;Bacteroidetes;Cytophagia;Cytophagales;Cytophagaceae;Fibrella;</t>
  </si>
  <si>
    <t>Flectobacillus</t>
  </si>
  <si>
    <t>root;cellular organisms;Bacteria;FCB group;Bacteroidetes/Chlorobi group;Bacteroidetes;Cytophagia;Cytophagales;Cytophagaceae;Fibrisoma;</t>
  </si>
  <si>
    <t>Flexibacter</t>
  </si>
  <si>
    <t>root;cellular organisms;Bacteria;FCB group;Bacteroidetes/Chlorobi group;Bacteroidetes;Cytophagia;Cytophagales;Cytophagaceae;Flectobacillus;</t>
  </si>
  <si>
    <t>Jiulongibacter</t>
  </si>
  <si>
    <t>root;cellular organisms;Bacteria;FCB group;Bacteroidetes/Chlorobi group;Bacteroidetes;Cytophagia;Cytophagales;Cytophagaceae;Flexibacter;</t>
  </si>
  <si>
    <t>Leadbetterella</t>
  </si>
  <si>
    <t>root;cellular organisms;Bacteria;FCB group;Bacteroidetes/Chlorobi group;Bacteroidetes;Cytophagia;Cytophagales;Cytophagaceae;Jiulongibacter;</t>
  </si>
  <si>
    <t>Ohtaekwangia</t>
  </si>
  <si>
    <t>root;cellular organisms;Bacteria;FCB group;Bacteroidetes/Chlorobi group;Bacteroidetes;Cytophagia;Cytophagales;Cytophagaceae;Leadbetterella;</t>
  </si>
  <si>
    <t>Pseudarcicella</t>
  </si>
  <si>
    <t>root;cellular organisms;Bacteria;FCB group;Bacteroidetes/Chlorobi group;Bacteroidetes;Cytophagia;Cytophagales;Cytophagaceae;Ohtaekwangia;</t>
  </si>
  <si>
    <t>Rudanella</t>
  </si>
  <si>
    <t>root;cellular organisms;Bacteria;FCB group;Bacteroidetes/Chlorobi group;Bacteroidetes;Cytophagia;Cytophagales;Cytophagaceae;Pseudarcicella;</t>
  </si>
  <si>
    <t>Runella</t>
  </si>
  <si>
    <t>root;cellular organisms;Bacteria;FCB group;Bacteroidetes/Chlorobi group;Bacteroidetes;Cytophagia;Cytophagales;Cytophagaceae;Rudanella;</t>
  </si>
  <si>
    <t>Siphonobacter</t>
  </si>
  <si>
    <t>root;cellular organisms;Bacteria;FCB group;Bacteroidetes/Chlorobi group;Bacteroidetes;Cytophagia;Cytophagales;Cytophagaceae;Runella;</t>
  </si>
  <si>
    <t>Spirosoma</t>
  </si>
  <si>
    <t>root;cellular organisms;Bacteria;FCB group;Bacteroidetes/Chlorobi group;Bacteroidetes;Cytophagia;Cytophagales;Cytophagaceae;Siphonobacter;</t>
  </si>
  <si>
    <t>Sporocytophaga</t>
  </si>
  <si>
    <t>root;cellular organisms;Bacteria;FCB group;Bacteroidetes/Chlorobi group;Bacteroidetes;Cytophagia;Cytophagales;Cytophagaceae;Spirosoma;</t>
  </si>
  <si>
    <t>unclassified Cytophagaceae</t>
  </si>
  <si>
    <t>root;cellular organisms;Bacteria;FCB group;Bacteroidetes/Chlorobi group;Bacteroidetes;Cytophagia;Cytophagales;Cytophagaceae;Sporocytophaga;</t>
  </si>
  <si>
    <t>Cesiribacter</t>
  </si>
  <si>
    <t>root;cellular organisms;Bacteria;FCB group;Bacteroidetes/Chlorobi group;Bacteroidetes;Cytophagia;Cytophagales;Cytophagaceae;unclassified Cytophagaceae;</t>
  </si>
  <si>
    <t>Fabibacter</t>
  </si>
  <si>
    <t>root;cellular organisms;Bacteria;FCB group;Bacteroidetes/Chlorobi group;Bacteroidetes;Cytophagia;Cytophagales;Flammeovirgaceae;Cesiribacter;</t>
  </si>
  <si>
    <t>Flammeovirga</t>
  </si>
  <si>
    <t>root;cellular organisms;Bacteria;FCB group;Bacteroidetes/Chlorobi group;Bacteroidetes;Cytophagia;Cytophagales;Flammeovirgaceae;Fabibacter;</t>
  </si>
  <si>
    <t>Flexithrix</t>
  </si>
  <si>
    <t>root;cellular organisms;Bacteria;FCB group;Bacteroidetes/Chlorobi group;Bacteroidetes;Cytophagia;Cytophagales;Flammeovirgaceae;Flammeovirga;</t>
  </si>
  <si>
    <t>Fulvivirga</t>
  </si>
  <si>
    <t>root;cellular organisms;Bacteria;FCB group;Bacteroidetes/Chlorobi group;Bacteroidetes;Cytophagia;Cytophagales;Flammeovirgaceae;Flexithrix;</t>
  </si>
  <si>
    <t>Marivirga</t>
  </si>
  <si>
    <t>root;cellular organisms;Bacteria;FCB group;Bacteroidetes/Chlorobi group;Bacteroidetes;Cytophagia;Cytophagales;Flammeovirgaceae;Fulvivirga;</t>
  </si>
  <si>
    <t>Nafulsella</t>
  </si>
  <si>
    <t>root;cellular organisms;Bacteria;FCB group;Bacteroidetes/Chlorobi group;Bacteroidetes;Cytophagia;Cytophagales;Flammeovirgaceae;Marivirga;</t>
  </si>
  <si>
    <t>Reichenbachiella</t>
  </si>
  <si>
    <t>root;cellular organisms;Bacteria;FCB group;Bacteroidetes/Chlorobi group;Bacteroidetes;Cytophagia;Cytophagales;Flammeovirgaceae;Nafulsella;</t>
  </si>
  <si>
    <t>Roseivirga</t>
  </si>
  <si>
    <t>root;cellular organisms;Bacteria;FCB group;Bacteroidetes/Chlorobi group;Bacteroidetes;Cytophagia;Cytophagales;Flammeovirgaceae;Reichenbachiella;</t>
  </si>
  <si>
    <t>Sediminitomix</t>
  </si>
  <si>
    <t>root;cellular organisms;Bacteria;FCB group;Bacteroidetes/Chlorobi group;Bacteroidetes;Cytophagia;Cytophagales;Flammeovirgaceae;Roseivirga;</t>
  </si>
  <si>
    <t>unclassified Flammeovirgaceae</t>
  </si>
  <si>
    <t>root;cellular organisms;Bacteria;FCB group;Bacteroidetes/Chlorobi group;Bacteroidetes;Cytophagia;Cytophagales;Flammeovirgaceae;Sediminitomix;</t>
  </si>
  <si>
    <t>Adhaeribacter</t>
  </si>
  <si>
    <t>root;cellular organisms;Bacteria;FCB group;Bacteroidetes/Chlorobi group;Bacteroidetes;Cytophagia;Cytophagales;Flammeovirgaceae;unclassified Flammeovirgaceae;</t>
  </si>
  <si>
    <t>Hymenobacter</t>
  </si>
  <si>
    <t>root;cellular organisms;Bacteria;FCB group;Bacteroidetes/Chlorobi group;Bacteroidetes;Cytophagia;Cytophagales;Hymenobacteraceae;Adhaeribacter;</t>
  </si>
  <si>
    <t>Pontibacter</t>
  </si>
  <si>
    <t>root;cellular organisms;Bacteria;FCB group;Bacteroidetes/Chlorobi group;Bacteroidetes;Cytophagia;Cytophagales;Hymenobacteraceae;Hymenobacter;</t>
  </si>
  <si>
    <t>Rufibacter</t>
  </si>
  <si>
    <t>root;cellular organisms;Bacteria;FCB group;Bacteroidetes/Chlorobi group;Bacteroidetes;Cytophagia;Cytophagales;Hymenobacteraceae;Pontibacter;</t>
  </si>
  <si>
    <t>Eisenibacter</t>
  </si>
  <si>
    <t>root;cellular organisms;Bacteria;FCB group;Bacteroidetes/Chlorobi group;Bacteroidetes;Cytophagia;Cytophagales;Hymenobacteraceae;Rufibacter;</t>
  </si>
  <si>
    <t>Microscilla</t>
  </si>
  <si>
    <t>root;cellular organisms;Bacteria;FCB group;Bacteroidetes/Chlorobi group;Bacteroidetes;Cytophagia;Cytophagales;Microscillaceae;Eisenibacter;</t>
  </si>
  <si>
    <t>Persicobacter</t>
  </si>
  <si>
    <t>root;cellular organisms;Bacteria;FCB group;Bacteroidetes/Chlorobi group;Bacteroidetes;Cytophagia;Cytophagales;Microscillaceae;Microscilla;</t>
  </si>
  <si>
    <t>Thermonema</t>
  </si>
  <si>
    <t>root;cellular organisms;Bacteria;FCB group;Bacteroidetes/Chlorobi group;Bacteroidetes;Cytophagia;Cytophagales;Persicobacteraceae;Persicobacter;</t>
  </si>
  <si>
    <t>Chryseolinea</t>
  </si>
  <si>
    <t>root;cellular organisms;Bacteria;FCB group;Bacteroidetes/Chlorobi group;Bacteroidetes;Cytophagia;Cytophagales;Thermonemataceae;Thermonema;</t>
  </si>
  <si>
    <t>Solirubrum</t>
  </si>
  <si>
    <t>root;cellular organisms;Bacteria;FCB group;Bacteroidetes/Chlorobi group;Bacteroidetes;Cytophagia;Cytophagales;unclassified Cytophagales;Chryseolinea;</t>
  </si>
  <si>
    <t>Thermoflexibacter</t>
  </si>
  <si>
    <t>root;cellular organisms;Bacteria;FCB group;Bacteroidetes/Chlorobi group;Bacteroidetes;Cytophagia;Cytophagales;unclassified Cytophagales;Solirubrum;</t>
  </si>
  <si>
    <t>unclassified Cytophagales (miscellaneous)</t>
  </si>
  <si>
    <t>root;cellular organisms;Bacteria;FCB group;Bacteroidetes/Chlorobi group;Bacteroidetes;Cytophagia;Cytophagales;unclassified Cytophagales;Thermoflexibacter;</t>
  </si>
  <si>
    <t>root;cellular organisms;Bacteria;FCB group;Bacteroidetes/Chlorobi group;Bacteroidetes;Cytophagia;Cytophagales;unclassified Cytophagales;unclassified Cytophagales (miscellaneous);</t>
  </si>
  <si>
    <t>root;cellular organisms;Bacteria;FCB group;Bacteroidetes/Chlorobi group;Bacteroidetes;environmental samples &lt;Bacteroidetes&gt;;</t>
  </si>
  <si>
    <t>Brumimicrobium</t>
  </si>
  <si>
    <t>root;cellular organisms;Bacteria;FCB group;Bacteroidetes/Chlorobi group;Bacteroidetes;Flavobacteriia;environmental samples &lt;Flavobacteria&gt;;</t>
  </si>
  <si>
    <t>Crocinitomix</t>
  </si>
  <si>
    <t>root;cellular organisms;Bacteria;FCB group;Bacteroidetes/Chlorobi group;Bacteroidetes;Flavobacteriia;Flavobacteriales;Crocinitomicaceae;Brumimicrobium;</t>
  </si>
  <si>
    <t>Fluviicola</t>
  </si>
  <si>
    <t>root;cellular organisms;Bacteria;FCB group;Bacteroidetes/Chlorobi group;Bacteroidetes;Flavobacteriia;Flavobacteriales;Crocinitomicaceae;Crocinitomix;</t>
  </si>
  <si>
    <t>Lishizhenia</t>
  </si>
  <si>
    <t>root;cellular organisms;Bacteria;FCB group;Bacteroidetes/Chlorobi group;Bacteroidetes;Flavobacteriia;Flavobacteriales;Crocinitomicaceae;Fluviicola;</t>
  </si>
  <si>
    <t>unclassified Crocinitomicaceae</t>
  </si>
  <si>
    <t>root;cellular organisms;Bacteria;FCB group;Bacteroidetes/Chlorobi group;Bacteroidetes;Flavobacteriia;Flavobacteriales;Crocinitomicaceae;Lishizhenia;</t>
  </si>
  <si>
    <t>Owenweeksia</t>
  </si>
  <si>
    <t>root;cellular organisms;Bacteria;FCB group;Bacteroidetes/Chlorobi group;Bacteroidetes;Flavobacteriia;Flavobacteriales;Crocinitomicaceae;unclassified Crocinitomicaceae;</t>
  </si>
  <si>
    <t>unclassified Cryomorphaceae</t>
  </si>
  <si>
    <t>root;cellular organisms;Bacteria;FCB group;Bacteroidetes/Chlorobi group;Bacteroidetes;Flavobacteriia;Flavobacteriales;Cryomorphaceae;Owenweeksia;</t>
  </si>
  <si>
    <t>Aequorivita</t>
  </si>
  <si>
    <t>root;cellular organisms;Bacteria;FCB group;Bacteroidetes/Chlorobi group;Bacteroidetes;Flavobacteriia;Flavobacteriales;Cryomorphaceae;unclassified Cryomorphaceae;</t>
  </si>
  <si>
    <t>Algibacter</t>
  </si>
  <si>
    <t>root;cellular organisms;Bacteria;FCB group;Bacteroidetes/Chlorobi group;Bacteroidetes;Flavobacteriia;Flavobacteriales;Flavobacteriaceae;Aequorivita;</t>
  </si>
  <si>
    <t>Altibacter</t>
  </si>
  <si>
    <t>root;cellular organisms;Bacteria;FCB group;Bacteroidetes/Chlorobi group;Bacteroidetes;Flavobacteriia;Flavobacteriales;Flavobacteriaceae;Algibacter;</t>
  </si>
  <si>
    <t>Aquimarina</t>
  </si>
  <si>
    <t>root;cellular organisms;Bacteria;FCB group;Bacteroidetes/Chlorobi group;Bacteroidetes;Flavobacteriia;Flavobacteriales;Flavobacteriaceae;Altibacter;</t>
  </si>
  <si>
    <t>Arenibacter</t>
  </si>
  <si>
    <t>root;cellular organisms;Bacteria;FCB group;Bacteroidetes/Chlorobi group;Bacteroidetes;Flavobacteriia;Flavobacteriales;Flavobacteriaceae;Aquimarina;</t>
  </si>
  <si>
    <t>Arenitalea</t>
  </si>
  <si>
    <t>root;cellular organisms;Bacteria;FCB group;Bacteroidetes/Chlorobi group;Bacteroidetes;Flavobacteriia;Flavobacteriales;Flavobacteriaceae;Arenibacter;</t>
  </si>
  <si>
    <t>Aureicoccus</t>
  </si>
  <si>
    <t>root;cellular organisms;Bacteria;FCB group;Bacteroidetes/Chlorobi group;Bacteroidetes;Flavobacteriia;Flavobacteriales;Flavobacteriaceae;Arenitalea;</t>
  </si>
  <si>
    <t>Aureitalea</t>
  </si>
  <si>
    <t>root;cellular organisms;Bacteria;FCB group;Bacteroidetes/Chlorobi group;Bacteroidetes;Flavobacteriia;Flavobacteriales;Flavobacteriaceae;Aureicoccus;</t>
  </si>
  <si>
    <t>Bizionia</t>
  </si>
  <si>
    <t>root;cellular organisms;Bacteria;FCB group;Bacteroidetes/Chlorobi group;Bacteroidetes;Flavobacteriia;Flavobacteriales;Flavobacteriaceae;Aureitalea;</t>
  </si>
  <si>
    <t>Capnocytophaga</t>
  </si>
  <si>
    <t>root;cellular organisms;Bacteria;FCB group;Bacteroidetes/Chlorobi group;Bacteroidetes;Flavobacteriia;Flavobacteriales;Flavobacteriaceae;Bizionia;</t>
  </si>
  <si>
    <t>Cellulophaga</t>
  </si>
  <si>
    <t>root;cellular organisms;Bacteria;FCB group;Bacteroidetes/Chlorobi group;Bacteroidetes;Flavobacteriia;Flavobacteriales;Flavobacteriaceae;Capnocytophaga;</t>
  </si>
  <si>
    <t>Chryseobacterium</t>
  </si>
  <si>
    <t>root;cellular organisms;Bacteria;FCB group;Bacteroidetes/Chlorobi group;Bacteroidetes;Flavobacteriia;Flavobacteriales;Flavobacteriaceae;Cellulophaga;</t>
  </si>
  <si>
    <t>Confluentibacter</t>
  </si>
  <si>
    <t>root;cellular organisms;Bacteria;FCB group;Bacteroidetes/Chlorobi group;Bacteroidetes;Flavobacteriia;Flavobacteriales;Flavobacteriaceae;Chryseobacterium;</t>
  </si>
  <si>
    <t>Croceibacter</t>
  </si>
  <si>
    <t>root;cellular organisms;Bacteria;FCB group;Bacteroidetes/Chlorobi group;Bacteroidetes;Flavobacteriia;Flavobacteriales;Flavobacteriaceae;Confluentibacter;</t>
  </si>
  <si>
    <t>Croceitalea</t>
  </si>
  <si>
    <t>root;cellular organisms;Bacteria;FCB group;Bacteroidetes/Chlorobi group;Bacteroidetes;Flavobacteriia;Flavobacteriales;Flavobacteriaceae;Croceibacter;</t>
  </si>
  <si>
    <t>Dokdonia</t>
  </si>
  <si>
    <t>root;cellular organisms;Bacteria;FCB group;Bacteroidetes/Chlorobi group;Bacteroidetes;Flavobacteriia;Flavobacteriales;Flavobacteriaceae;Croceitalea;</t>
  </si>
  <si>
    <t>Elizabethkingia</t>
  </si>
  <si>
    <t>root;cellular organisms;Bacteria;FCB group;Bacteroidetes/Chlorobi group;Bacteroidetes;Flavobacteriia;Flavobacteriales;Flavobacteriaceae;Dokdonia;</t>
  </si>
  <si>
    <t>Empedobacter</t>
  </si>
  <si>
    <t>root;cellular organisms;Bacteria;FCB group;Bacteroidetes/Chlorobi group;Bacteroidetes;Flavobacteriia;Flavobacteriales;Flavobacteriaceae;Elizabethkingia;</t>
  </si>
  <si>
    <t>Eudoraea</t>
  </si>
  <si>
    <t>root;cellular organisms;Bacteria;FCB group;Bacteroidetes/Chlorobi group;Bacteroidetes;Flavobacteriia;Flavobacteriales;Flavobacteriaceae;Empedobacter;</t>
  </si>
  <si>
    <t>Flagellimonas</t>
  </si>
  <si>
    <t>root;cellular organisms;Bacteria;FCB group;Bacteroidetes/Chlorobi group;Bacteroidetes;Flavobacteriia;Flavobacteriales;Flavobacteriaceae;Eudoraea;</t>
  </si>
  <si>
    <t>Flaviramulus</t>
  </si>
  <si>
    <t>root;cellular organisms;Bacteria;FCB group;Bacteroidetes/Chlorobi group;Bacteroidetes;Flavobacteriia;Flavobacteriales;Flavobacteriaceae;Flagellimonas;</t>
  </si>
  <si>
    <t>Flavivirga</t>
  </si>
  <si>
    <t>root;cellular organisms;Bacteria;FCB group;Bacteroidetes/Chlorobi group;Bacteroidetes;Flavobacteriia;Flavobacteriales;Flavobacteriaceae;Flaviramulus;</t>
  </si>
  <si>
    <t>Flavobacterium</t>
  </si>
  <si>
    <t>root;cellular organisms;Bacteria;FCB group;Bacteroidetes/Chlorobi group;Bacteroidetes;Flavobacteriia;Flavobacteriales;Flavobacteriaceae;Flavivirga;</t>
  </si>
  <si>
    <t>Formosa</t>
  </si>
  <si>
    <t>root;cellular organisms;Bacteria;FCB group;Bacteroidetes/Chlorobi group;Bacteroidetes;Flavobacteriia;Flavobacteriales;Flavobacteriaceae;Flavobacterium;</t>
  </si>
  <si>
    <t>Gaetbulibacter</t>
  </si>
  <si>
    <t>root;cellular organisms;Bacteria;FCB group;Bacteroidetes/Chlorobi group;Bacteroidetes;Flavobacteriia;Flavobacteriales;Flavobacteriaceae;Formosa;</t>
  </si>
  <si>
    <t>Gelidibacter</t>
  </si>
  <si>
    <t>root;cellular organisms;Bacteria;FCB group;Bacteroidetes/Chlorobi group;Bacteroidetes;Flavobacteriia;Flavobacteriales;Flavobacteriaceae;Gaetbulibacter;</t>
  </si>
  <si>
    <t>Gillisia</t>
  </si>
  <si>
    <t>root;cellular organisms;Bacteria;FCB group;Bacteroidetes/Chlorobi group;Bacteroidetes;Flavobacteriia;Flavobacteriales;Flavobacteriaceae;Gelidibacter;</t>
  </si>
  <si>
    <t>Gilvibacter</t>
  </si>
  <si>
    <t>root;cellular organisms;Bacteria;FCB group;Bacteroidetes/Chlorobi group;Bacteroidetes;Flavobacteriia;Flavobacteriales;Flavobacteriaceae;Gillisia;</t>
  </si>
  <si>
    <t>Gramella</t>
  </si>
  <si>
    <t>root;cellular organisms;Bacteria;FCB group;Bacteroidetes/Chlorobi group;Bacteroidetes;Flavobacteriia;Flavobacteriales;Flavobacteriaceae;Gilvibacter;</t>
  </si>
  <si>
    <t>Hanstruepera</t>
  </si>
  <si>
    <t>root;cellular organisms;Bacteria;FCB group;Bacteroidetes/Chlorobi group;Bacteroidetes;Flavobacteriia;Flavobacteriales;Flavobacteriaceae;Gramella;</t>
  </si>
  <si>
    <t>Hyunsoonleella</t>
  </si>
  <si>
    <t>root;cellular organisms;Bacteria;FCB group;Bacteroidetes/Chlorobi group;Bacteroidetes;Flavobacteriia;Flavobacteriales;Flavobacteriaceae;Hanstruepera;</t>
  </si>
  <si>
    <t>Imtechella</t>
  </si>
  <si>
    <t>root;cellular organisms;Bacteria;FCB group;Bacteroidetes/Chlorobi group;Bacteroidetes;Flavobacteriia;Flavobacteriales;Flavobacteriaceae;Hyunsoonleella;</t>
  </si>
  <si>
    <t>Jejuia</t>
  </si>
  <si>
    <t>root;cellular organisms;Bacteria;FCB group;Bacteroidetes/Chlorobi group;Bacteroidetes;Flavobacteriia;Flavobacteriales;Flavobacteriaceae;Imtechella;</t>
  </si>
  <si>
    <t>Joostella</t>
  </si>
  <si>
    <t>root;cellular organisms;Bacteria;FCB group;Bacteroidetes/Chlorobi group;Bacteroidetes;Flavobacteriia;Flavobacteriales;Flavobacteriaceae;Jejuia;</t>
  </si>
  <si>
    <t>Kordia</t>
  </si>
  <si>
    <t>root;cellular organisms;Bacteria;FCB group;Bacteroidetes/Chlorobi group;Bacteroidetes;Flavobacteriia;Flavobacteriales;Flavobacteriaceae;Joostella;</t>
  </si>
  <si>
    <t>Kriegella</t>
  </si>
  <si>
    <t>root;cellular organisms;Bacteria;FCB group;Bacteroidetes/Chlorobi group;Bacteroidetes;Flavobacteriia;Flavobacteriales;Flavobacteriaceae;Kordia;</t>
  </si>
  <si>
    <t>Lacinutrix</t>
  </si>
  <si>
    <t>root;cellular organisms;Bacteria;FCB group;Bacteroidetes/Chlorobi group;Bacteroidetes;Flavobacteriia;Flavobacteriales;Flavobacteriaceae;Kriegella;</t>
  </si>
  <si>
    <t>Leeuwenhoekiella</t>
  </si>
  <si>
    <t>root;cellular organisms;Bacteria;FCB group;Bacteroidetes/Chlorobi group;Bacteroidetes;Flavobacteriia;Flavobacteriales;Flavobacteriaceae;Lacinutrix;</t>
  </si>
  <si>
    <t>Lutibacter</t>
  </si>
  <si>
    <t>root;cellular organisms;Bacteria;FCB group;Bacteroidetes/Chlorobi group;Bacteroidetes;Flavobacteriia;Flavobacteriales;Flavobacteriaceae;Leeuwenhoekiella;</t>
  </si>
  <si>
    <t>Mangrovimonas</t>
  </si>
  <si>
    <t>root;cellular organisms;Bacteria;FCB group;Bacteroidetes/Chlorobi group;Bacteroidetes;Flavobacteriia;Flavobacteriales;Flavobacteriaceae;Lutibacter;</t>
  </si>
  <si>
    <t>Maribacter</t>
  </si>
  <si>
    <t>root;cellular organisms;Bacteria;FCB group;Bacteroidetes/Chlorobi group;Bacteroidetes;Flavobacteriia;Flavobacteriales;Flavobacteriaceae;Mangrovimonas;</t>
  </si>
  <si>
    <t>Mesoflavibacter</t>
  </si>
  <si>
    <t>root;cellular organisms;Bacteria;FCB group;Bacteroidetes/Chlorobi group;Bacteroidetes;Flavobacteriia;Flavobacteriales;Flavobacteriaceae;Maribacter;</t>
  </si>
  <si>
    <t>Mesonia</t>
  </si>
  <si>
    <t>root;cellular organisms;Bacteria;FCB group;Bacteroidetes/Chlorobi group;Bacteroidetes;Flavobacteriia;Flavobacteriales;Flavobacteriaceae;Mesoflavibacter;</t>
  </si>
  <si>
    <t>Muricauda</t>
  </si>
  <si>
    <t>root;cellular organisms;Bacteria;FCB group;Bacteroidetes/Chlorobi group;Bacteroidetes;Flavobacteriia;Flavobacteriales;Flavobacteriaceae;Mesonia;</t>
  </si>
  <si>
    <t>Myroides</t>
  </si>
  <si>
    <t>root;cellular organisms;Bacteria;FCB group;Bacteroidetes/Chlorobi group;Bacteroidetes;Flavobacteriia;Flavobacteriales;Flavobacteriaceae;Muricauda;</t>
  </si>
  <si>
    <t>Nonlabens</t>
  </si>
  <si>
    <t>root;cellular organisms;Bacteria;FCB group;Bacteroidetes/Chlorobi group;Bacteroidetes;Flavobacteriia;Flavobacteriales;Flavobacteriaceae;Myroides;</t>
  </si>
  <si>
    <t>Oceanihabitans</t>
  </si>
  <si>
    <t>root;cellular organisms;Bacteria;FCB group;Bacteroidetes/Chlorobi group;Bacteroidetes;Flavobacteriia;Flavobacteriales;Flavobacteriaceae;Nonlabens;</t>
  </si>
  <si>
    <t>Ochrovirga</t>
  </si>
  <si>
    <t>root;cellular organisms;Bacteria;FCB group;Bacteroidetes/Chlorobi group;Bacteroidetes;Flavobacteriia;Flavobacteriales;Flavobacteriaceae;Oceanihabitans;</t>
  </si>
  <si>
    <t>Olleya</t>
  </si>
  <si>
    <t>root;cellular organisms;Bacteria;FCB group;Bacteroidetes/Chlorobi group;Bacteroidetes;Flavobacteriia;Flavobacteriales;Flavobacteriaceae;Ochrovirga;</t>
  </si>
  <si>
    <t>Ornithobacterium</t>
  </si>
  <si>
    <t>root;cellular organisms;Bacteria;FCB group;Bacteroidetes/Chlorobi group;Bacteroidetes;Flavobacteriia;Flavobacteriales;Flavobacteriaceae;Olleya;</t>
  </si>
  <si>
    <t>Polaribacter</t>
  </si>
  <si>
    <t>root;cellular organisms;Bacteria;FCB group;Bacteroidetes/Chlorobi group;Bacteroidetes;Flavobacteriia;Flavobacteriales;Flavobacteriaceae;Ornithobacterium;</t>
  </si>
  <si>
    <t>Pricia</t>
  </si>
  <si>
    <t>root;cellular organisms;Bacteria;FCB group;Bacteroidetes/Chlorobi group;Bacteroidetes;Flavobacteriia;Flavobacteriales;Flavobacteriaceae;Polaribacter;</t>
  </si>
  <si>
    <t>Psychroflexus</t>
  </si>
  <si>
    <t>root;cellular organisms;Bacteria;FCB group;Bacteroidetes/Chlorobi group;Bacteroidetes;Flavobacteriia;Flavobacteriales;Flavobacteriaceae;Pricia;</t>
  </si>
  <si>
    <t>Psychroserpens</t>
  </si>
  <si>
    <t>root;cellular organisms;Bacteria;FCB group;Bacteroidetes/Chlorobi group;Bacteroidetes;Flavobacteriia;Flavobacteriales;Flavobacteriaceae;Psychroflexus;</t>
  </si>
  <si>
    <t>Pustulibacterium</t>
  </si>
  <si>
    <t>root;cellular organisms;Bacteria;FCB group;Bacteroidetes/Chlorobi group;Bacteroidetes;Flavobacteriia;Flavobacteriales;Flavobacteriaceae;Psychroserpens;</t>
  </si>
  <si>
    <t>Riemerella</t>
  </si>
  <si>
    <t>root;cellular organisms;Bacteria;FCB group;Bacteroidetes/Chlorobi group;Bacteroidetes;Flavobacteriia;Flavobacteriales;Flavobacteriaceae;Pustulibacterium;</t>
  </si>
  <si>
    <t>Robiginitalea</t>
  </si>
  <si>
    <t>root;cellular organisms;Bacteria;FCB group;Bacteroidetes/Chlorobi group;Bacteroidetes;Flavobacteriia;Flavobacteriales;Flavobacteriaceae;Riemerella;</t>
  </si>
  <si>
    <t>Salegentibacter</t>
  </si>
  <si>
    <t>root;cellular organisms;Bacteria;FCB group;Bacteroidetes/Chlorobi group;Bacteroidetes;Flavobacteriia;Flavobacteriales;Flavobacteriaceae;Robiginitalea;</t>
  </si>
  <si>
    <t>Salinimicrobium</t>
  </si>
  <si>
    <t>root;cellular organisms;Bacteria;FCB group;Bacteroidetes/Chlorobi group;Bacteroidetes;Flavobacteriia;Flavobacteriales;Flavobacteriaceae;Salegentibacter;</t>
  </si>
  <si>
    <t>Sediminibacter</t>
  </si>
  <si>
    <t>root;cellular organisms;Bacteria;FCB group;Bacteroidetes/Chlorobi group;Bacteroidetes;Flavobacteriia;Flavobacteriales;Flavobacteriaceae;Salinimicrobium;</t>
  </si>
  <si>
    <t>Sediminicola</t>
  </si>
  <si>
    <t>root;cellular organisms;Bacteria;FCB group;Bacteroidetes/Chlorobi group;Bacteroidetes;Flavobacteriia;Flavobacteriales;Flavobacteriaceae;Sediminibacter;</t>
  </si>
  <si>
    <t>Seonamhaeicola</t>
  </si>
  <si>
    <t>root;cellular organisms;Bacteria;FCB group;Bacteroidetes/Chlorobi group;Bacteroidetes;Flavobacteriia;Flavobacteriales;Flavobacteriaceae;Sediminicola;</t>
  </si>
  <si>
    <t>Siansivirga</t>
  </si>
  <si>
    <t>root;cellular organisms;Bacteria;FCB group;Bacteroidetes/Chlorobi group;Bacteroidetes;Flavobacteriia;Flavobacteriales;Flavobacteriaceae;Seonamhaeicola;</t>
  </si>
  <si>
    <t>Sinomicrobium</t>
  </si>
  <si>
    <t>root;cellular organisms;Bacteria;FCB group;Bacteroidetes/Chlorobi group;Bacteroidetes;Flavobacteriia;Flavobacteriales;Flavobacteriaceae;Siansivirga;</t>
  </si>
  <si>
    <t>Soonwooa</t>
  </si>
  <si>
    <t>root;cellular organisms;Bacteria;FCB group;Bacteroidetes/Chlorobi group;Bacteroidetes;Flavobacteriia;Flavobacteriales;Flavobacteriaceae;Sinomicrobium;</t>
  </si>
  <si>
    <t>Spongiibacterium</t>
  </si>
  <si>
    <t>root;cellular organisms;Bacteria;FCB group;Bacteroidetes/Chlorobi group;Bacteroidetes;Flavobacteriia;Flavobacteriales;Flavobacteriaceae;Soonwooa;</t>
  </si>
  <si>
    <t>Tamlana</t>
  </si>
  <si>
    <t>root;cellular organisms;Bacteria;FCB group;Bacteroidetes/Chlorobi group;Bacteroidetes;Flavobacteriia;Flavobacteriales;Flavobacteriaceae;Tamlana;</t>
  </si>
  <si>
    <t>Tenacibaculum</t>
  </si>
  <si>
    <t>root;cellular organisms;Bacteria;FCB group;Bacteroidetes/Chlorobi group;Bacteroidetes;Flavobacteriia;Flavobacteriales;Flavobacteriaceae;Tenacibaculum;</t>
  </si>
  <si>
    <t>Ulvibacter</t>
  </si>
  <si>
    <t>root;cellular organisms;Bacteria;FCB group;Bacteroidetes/Chlorobi group;Bacteroidetes;Flavobacteriia;Flavobacteriales;Flavobacteriaceae;Ulvibacter;</t>
  </si>
  <si>
    <t>unclassified Flavobacteriaceae</t>
  </si>
  <si>
    <t>root;cellular organisms;Bacteria;FCB group;Bacteroidetes/Chlorobi group;Bacteroidetes;Flavobacteriia;Flavobacteriales;Flavobacteriaceae;unclassified Flavobacteriaceae;</t>
  </si>
  <si>
    <t>Weeksella</t>
  </si>
  <si>
    <t>root;cellular organisms;Bacteria;FCB group;Bacteroidetes/Chlorobi group;Bacteroidetes;Flavobacteriia;Flavobacteriales;Flavobacteriaceae;Weeksella;</t>
  </si>
  <si>
    <t>Wenyingzhuangia</t>
  </si>
  <si>
    <t>root;cellular organisms;Bacteria;FCB group;Bacteroidetes/Chlorobi group;Bacteroidetes;Flavobacteriia;Flavobacteriales;Flavobacteriaceae;Wenyingzhuangia;</t>
  </si>
  <si>
    <t>Winogradskyella</t>
  </si>
  <si>
    <t>root;cellular organisms;Bacteria;FCB group;Bacteroidetes/Chlorobi group;Bacteroidetes;Flavobacteriia;Flavobacteriales;Flavobacteriaceae;Winogradskyella;</t>
  </si>
  <si>
    <t>Zobellia</t>
  </si>
  <si>
    <t>root;cellular organisms;Bacteria;FCB group;Bacteroidetes/Chlorobi group;Bacteroidetes;Flavobacteriia;Flavobacteriales;Flavobacteriaceae;Zobellia;</t>
  </si>
  <si>
    <t>Zunongwangia</t>
  </si>
  <si>
    <t>root;cellular organisms;Bacteria;FCB group;Bacteroidetes/Chlorobi group;Bacteroidetes;Flavobacteriia;Flavobacteriales;Flavobacteriaceae;Zunongwangia;</t>
  </si>
  <si>
    <t>Schleiferia</t>
  </si>
  <si>
    <t>root;cellular organisms;Bacteria;FCB group;Bacteroidetes/Chlorobi group;Bacteroidetes;Flavobacteriia;Flavobacteriales;Schleiferiaceae;Schleiferia;</t>
  </si>
  <si>
    <t>Candidatus Sulcia</t>
  </si>
  <si>
    <t>root;cellular organisms;Bacteria;FCB group;Bacteroidetes/Chlorobi group;Bacteroidetes;Flavobacteriia;Flavobacteriales;unclassified Flavobacteriales;Candidatus Sulcia;</t>
  </si>
  <si>
    <t>unclassified Flavobacteriales (miscellaneous)</t>
  </si>
  <si>
    <t>root;cellular organisms;Bacteria;FCB group;Bacteroidetes/Chlorobi group;Bacteroidetes;Flavobacteriia;Flavobacteriales;unclassified Flavobacteriales;unclassified Flavobacteriales (miscellaneous);</t>
  </si>
  <si>
    <t>root;cellular organisms;Bacteria;FCB group;Bacteroidetes/Chlorobi group;Bacteroidetes;Flavobacteriia;unclassified Flavobacteriia;</t>
  </si>
  <si>
    <t>Haliscomenobacter</t>
  </si>
  <si>
    <t>root;cellular organisms;Bacteria;FCB group;Bacteroidetes/Chlorobi group;Bacteroidetes;Saprospiria;Saprospirales;Haliscomenobacteraceae;Haliscomenobacter;</t>
  </si>
  <si>
    <t>Phaeodactylibacter</t>
  </si>
  <si>
    <t>root;cellular organisms;Bacteria;FCB group;Bacteroidetes/Chlorobi group;Bacteroidetes;Saprospiria;Saprospirales;Haliscomenobacteraceae;Phaeodactylibacter;</t>
  </si>
  <si>
    <t>Lewinella</t>
  </si>
  <si>
    <t>root;cellular organisms;Bacteria;FCB group;Bacteroidetes/Chlorobi group;Bacteroidetes;Saprospiria;Saprospirales;Lewinellaceae;Lewinella;</t>
  </si>
  <si>
    <t>unclassified Lewinellaceae</t>
  </si>
  <si>
    <t>root;cellular organisms;Bacteria;FCB group;Bacteroidetes/Chlorobi group;Bacteroidetes;Saprospiria;Saprospirales;Lewinellaceae;unclassified Lewinellaceae;</t>
  </si>
  <si>
    <t>Aureispira</t>
  </si>
  <si>
    <t>root;cellular organisms;Bacteria;FCB group;Bacteroidetes/Chlorobi group;Bacteroidetes;Saprospiria;Saprospirales;Saprospiraceae;Aureispira;</t>
  </si>
  <si>
    <t>Saprospira</t>
  </si>
  <si>
    <t>root;cellular organisms;Bacteria;FCB group;Bacteroidetes/Chlorobi group;Bacteroidetes;Saprospiria;Saprospirales;Saprospiraceae;Saprospira;</t>
  </si>
  <si>
    <t>root;cellular organisms;Bacteria;FCB group;Bacteroidetes/Chlorobi group;Bacteroidetes;Saprospiria;Saprospirales;unclassified Saprospirales;</t>
  </si>
  <si>
    <t>root;cellular organisms;Bacteria;FCB group;Bacteroidetes/Chlorobi group;Bacteroidetes;Sphingobacteriia;environmental samples &lt;Sphingobacteria&gt;;</t>
  </si>
  <si>
    <t>root;cellular organisms;Bacteria;FCB group;Bacteroidetes/Chlorobi group;Bacteroidetes;Sphingobacteriia;Sphingobacteriales;environmental samples &lt;Cytophagales&gt;;</t>
  </si>
  <si>
    <t>Mucilaginibacter</t>
  </si>
  <si>
    <t>root;cellular organisms;Bacteria;FCB group;Bacteroidetes/Chlorobi group;Bacteroidetes;Sphingobacteriia;Sphingobacteriales;Sphingobacteriaceae;Mucilaginibacter;</t>
  </si>
  <si>
    <t>Pedobacter</t>
  </si>
  <si>
    <t>root;cellular organisms;Bacteria;FCB group;Bacteroidetes/Chlorobi group;Bacteroidetes;Sphingobacteriia;Sphingobacteriales;Sphingobacteriaceae;Pedobacter;</t>
  </si>
  <si>
    <t>Pseudopedobacter</t>
  </si>
  <si>
    <t>root;cellular organisms;Bacteria;FCB group;Bacteroidetes/Chlorobi group;Bacteroidetes;Sphingobacteriia;Sphingobacteriales;Sphingobacteriaceae;Pseudopedobacter;</t>
  </si>
  <si>
    <t>Solitalea</t>
  </si>
  <si>
    <t>root;cellular organisms;Bacteria;FCB group;Bacteroidetes/Chlorobi group;Bacteroidetes;Sphingobacteriia;Sphingobacteriales;Sphingobacteriaceae;Solitalea;</t>
  </si>
  <si>
    <t>Sphingobacterium</t>
  </si>
  <si>
    <t>root;cellular organisms;Bacteria;FCB group;Bacteroidetes/Chlorobi group;Bacteroidetes;Sphingobacteriia;Sphingobacteriales;Sphingobacteriaceae;Sphingobacterium;</t>
  </si>
  <si>
    <t>unclassified Sphingobacteriaceae</t>
  </si>
  <si>
    <t>root;cellular organisms;Bacteria;FCB group;Bacteroidetes/Chlorobi group;Bacteroidetes;Sphingobacteriia;Sphingobacteriales;Sphingobacteriaceae;unclassified Sphingobacteriaceae;</t>
  </si>
  <si>
    <t>root;cellular organisms;Bacteria;FCB group;Bacteroidetes/Chlorobi group;Bacteroidetes;Sphingobacteriia;Sphingobacteriales;unclassified Sphingobacteriales;</t>
  </si>
  <si>
    <t>root;cellular organisms;Bacteria;FCB group;Bacteroidetes/Chlorobi group;Bacteroidetes;Sphingobacteriia;unclassified Sphingobacteriia;</t>
  </si>
  <si>
    <t>unclassified Bacteroidetes (miscellaneous)</t>
  </si>
  <si>
    <t>root;cellular organisms;Bacteria;FCB group;Bacteroidetes/Chlorobi group;Bacteroidetes;unclassified Bacteroidetes;unclassified Bacteroidetes (miscellaneous);</t>
  </si>
  <si>
    <t>Chlorobium</t>
  </si>
  <si>
    <t>root;cellular organisms;Bacteria;FCB group;Bacteroidetes/Chlorobi group;Chlorobi;Chlorobia;Chlorobiales;Chlorobiaceae;Chlorobium/Pelodictyon group;Chlorobium;</t>
  </si>
  <si>
    <t>Pelodictyon</t>
  </si>
  <si>
    <t>root;cellular organisms;Bacteria;FCB group;Bacteroidetes/Chlorobi group;Chlorobi;Chlorobia;Chlorobiales;Chlorobiaceae;Chlorobium/Pelodictyon group;Pelodictyon;</t>
  </si>
  <si>
    <t>Chloroherpeton</t>
  </si>
  <si>
    <t>root;cellular organisms;Bacteria;FCB group;Bacteroidetes/Chlorobi group;Chlorobi;Chlorobia;Chlorobiales;Chlorobiaceae;Chloroherpeton;</t>
  </si>
  <si>
    <t>Prosthecochloris</t>
  </si>
  <si>
    <t>root;cellular organisms;Bacteria;FCB group;Bacteroidetes/Chlorobi group;Chlorobi;Chlorobia;Chlorobiales;Chlorobiaceae;Prosthecochloris;</t>
  </si>
  <si>
    <t>root;cellular organisms;Bacteria;FCB group;Bacteroidetes/Chlorobi group;Chlorobi;unclassified Chlorobi;</t>
  </si>
  <si>
    <t>root;cellular organisms;Bacteria;FCB group;Bacteroidetes/Chlorobi group;Ignavibacteriae;Ignavibacteria;Ignavibacteriales;unclassified Ignavibacteriales;</t>
  </si>
  <si>
    <t>root;cellular organisms;Bacteria;FCB group;Bacteroidetes/Chlorobi group;Ignavibacteriae;Ignavibacteria;unclassified Ignavibacteria;</t>
  </si>
  <si>
    <t>root;cellular organisms;Bacteria;FCB group;Bacteroidetes/Chlorobi group;Ignavibacteriae;unclassified Ignavibacteriae;</t>
  </si>
  <si>
    <t>root;cellular organisms;Bacteria;FCB group;Bacteroidetes/Chlorobi group;unclassified Bacteroidetes/Chlorobi group;</t>
  </si>
  <si>
    <t>root;cellular organisms;Bacteria;FCB group;candidate division Zixibacteria;</t>
  </si>
  <si>
    <t>Candidatus Cloacimonas</t>
  </si>
  <si>
    <t>root;cellular organisms;Bacteria;FCB group;Candidatus Cloacimonetes;Candidatus Cloacimonas;</t>
  </si>
  <si>
    <t>unclassified Candidatus Cloacimonetes</t>
  </si>
  <si>
    <t>root;cellular organisms;Bacteria;FCB group;Candidatus Cloacimonetes;unclassified Candidatus Cloacimonetes;</t>
  </si>
  <si>
    <t>Candidatus Fermentibacter</t>
  </si>
  <si>
    <t>root;cellular organisms;Bacteria;FCB group;Candidatus Fermentibacteria;Candidatus Fermentibacteria (class);Candidatus Fermentibacterales;Candidatus Fermentibacteraceae;Candidatus Fermentibacter;</t>
  </si>
  <si>
    <t>unclassified Candidatus Hydrogenedentes</t>
  </si>
  <si>
    <t>root;cellular organisms;Bacteria;FCB group;Candidatus Hydrogenedentes;unclassified Candidatus Hydrogenedentes;</t>
  </si>
  <si>
    <t>Candidatus Kryptobacter</t>
  </si>
  <si>
    <t>root;cellular organisms;Bacteria;FCB group;Candidatus Kryptonia;Candidatus Kryptobacter;</t>
  </si>
  <si>
    <t>root;cellular organisms;Bacteria;FCB group;Candidatus Marinimicrobia;</t>
  </si>
  <si>
    <t>Fibrobacter</t>
  </si>
  <si>
    <t>root;cellular organisms;Bacteria;FCB group;Fibrobacteres;Fibrobacteria;Fibrobacterales;Fibrobacteraceae;Fibrobacter;</t>
  </si>
  <si>
    <t>root;cellular organisms;Bacteria;FCB group;Gemmatimonadetes;Gemmatimonadetes &lt;class&gt;;Gemmatimonadales;environmental samples &lt;Gemmatimonadales&gt;;</t>
  </si>
  <si>
    <t>Gemmatimonas</t>
  </si>
  <si>
    <t>root;cellular organisms;Bacteria;FCB group;Gemmatimonadetes;Gemmatimonadetes &lt;class&gt;;Gemmatimonadales;Gemmatimonadaceae;Gemmatimonas;</t>
  </si>
  <si>
    <t>unclassified Gemmatimonadaceae</t>
  </si>
  <si>
    <t>root;cellular organisms;Bacteria;FCB group;Gemmatimonadetes;Gemmatimonadetes &lt;class&gt;;Gemmatimonadales;Gemmatimonadaceae;unclassified Gemmatimonadaceae;</t>
  </si>
  <si>
    <t>root;cellular organisms;Bacteria;FCB group;Gemmatimonadetes;unclassified Gemmatimonadetes;</t>
  </si>
  <si>
    <t>Cetobacterium</t>
  </si>
  <si>
    <t>root;cellular organisms;Bacteria;Fusobacteria;Fusobacteriia;Fusobacteriales;Fusobacteriaceae;Cetobacterium;</t>
  </si>
  <si>
    <t>Fusobacterium</t>
  </si>
  <si>
    <t>root;cellular organisms;Bacteria;Fusobacteria;Fusobacteriia;Fusobacteriales;Fusobacteriaceae;Fusobacterium;</t>
  </si>
  <si>
    <t>Ilyobacter</t>
  </si>
  <si>
    <t>root;cellular organisms;Bacteria;Fusobacteria;Fusobacteriia;Fusobacteriales;Fusobacteriaceae;Ilyobacter;</t>
  </si>
  <si>
    <t>Candidatus Entotheonella</t>
  </si>
  <si>
    <t>root;cellular organisms;Bacteria;Nitrospinae/Tectomicrobia group;Candidatus Tectomicrobia;Candidatus Entotheonella;</t>
  </si>
  <si>
    <t>Nitrospina</t>
  </si>
  <si>
    <t>root;cellular organisms;Bacteria;Nitrospinae/Tectomicrobia group;Nitrospinae;Nitrospinia;Nitrospinales;Nitrospinaceae;Nitrospina;</t>
  </si>
  <si>
    <t>root;cellular organisms;Bacteria;Nitrospinae/Tectomicrobia group;Nitrospinae;unclassified Nitrospinae;</t>
  </si>
  <si>
    <t>Candidatus Magnetobacterium</t>
  </si>
  <si>
    <t>root;cellular organisms;Bacteria;Nitrospirae;Nitrospira &lt;class&gt;;Nitrospirales;Nitrospiraceae;Candidatus Magnetobacterium;</t>
  </si>
  <si>
    <t>Nitrospira</t>
  </si>
  <si>
    <t>root;cellular organisms;Bacteria;Nitrospirae;Nitrospira &lt;class&gt;;Nitrospirales;Nitrospiraceae;Nitrospira;</t>
  </si>
  <si>
    <t>Thermodesulfovibrio</t>
  </si>
  <si>
    <t>root;cellular organisms;Bacteria;Nitrospirae;Nitrospira &lt;class&gt;;Nitrospirales;Nitrospiraceae;Thermodesulfovibrio;</t>
  </si>
  <si>
    <t>root;cellular organisms;Bacteria;Nitrospirae;Nitrospira &lt;class&gt;;unclassified Nitrospira;</t>
  </si>
  <si>
    <t>root;cellular organisms;Bacteria;Nitrospirae;unclassified Nitrospirae;</t>
  </si>
  <si>
    <t>Acidithiobacillus</t>
  </si>
  <si>
    <t>root;cellular organisms;Bacteria;Proteobacteria;Acidithiobacillia;Acidithiobacillales;Acidithiobacillaceae;Acidithiobacillus;</t>
  </si>
  <si>
    <t>root;cellular organisms;Bacteria;Proteobacteria;Acidithiobacillia;Acidithiobacillales;unclassified Acidithiobacillales;</t>
  </si>
  <si>
    <t>Asticcacaulis</t>
  </si>
  <si>
    <t>root;cellular organisms;Bacteria;Proteobacteria;Alphaproteobacteria;Caulobacterales;Caulobacteraceae;Asticcacaulis;</t>
  </si>
  <si>
    <t>Brevundimonas</t>
  </si>
  <si>
    <t>root;cellular organisms;Bacteria;Proteobacteria;Alphaproteobacteria;Caulobacterales;Caulobacteraceae;Brevundimonas;</t>
  </si>
  <si>
    <t>Caulobacter</t>
  </si>
  <si>
    <t>root;cellular organisms;Bacteria;Proteobacteria;Alphaproteobacteria;Caulobacterales;Caulobacteraceae;Caulobacter;</t>
  </si>
  <si>
    <t>Phenylobacterium</t>
  </si>
  <si>
    <t>root;cellular organisms;Bacteria;Proteobacteria;Alphaproteobacteria;Caulobacterales;Caulobacteraceae;Phenylobacterium;</t>
  </si>
  <si>
    <t>unclassified Caulobacteraceae</t>
  </si>
  <si>
    <t>root;cellular organisms;Bacteria;Proteobacteria;Alphaproteobacteria;Caulobacterales;Caulobacteraceae;unclassified Caulobacteraceae;</t>
  </si>
  <si>
    <t>Emcibacter</t>
  </si>
  <si>
    <t>root;cellular organisms;Bacteria;Proteobacteria;Alphaproteobacteria;Emcibacterales;Emcibacteraceae;Emcibacter;</t>
  </si>
  <si>
    <t>root;cellular organisms;Bacteria;Proteobacteria;Alphaproteobacteria;environmental samples &lt;taxid 47925&gt;;</t>
  </si>
  <si>
    <t>Caedimonas</t>
  </si>
  <si>
    <t>root;cellular organisms;Bacteria;Proteobacteria;Alphaproteobacteria;Holosporales;Caedimonadaceae;Caedimonas;</t>
  </si>
  <si>
    <t>Kiloniella</t>
  </si>
  <si>
    <t>root;cellular organisms;Bacteria;Proteobacteria;Alphaproteobacteria;Kiloniellales;Kiloniellaceae;Kiloniella;</t>
  </si>
  <si>
    <t>Kordiimonas</t>
  </si>
  <si>
    <t>root;cellular organisms;Bacteria;Proteobacteria;Alphaproteobacteria;Kordiimonadales;Kordiimonadaceae;Kordiimonas;</t>
  </si>
  <si>
    <t>root;cellular organisms;Bacteria;Proteobacteria;Alphaproteobacteria;Kordiimonadales;unclassified Kordiimonadales;</t>
  </si>
  <si>
    <t>Magnetococcus</t>
  </si>
  <si>
    <t>root;cellular organisms;Bacteria;Proteobacteria;Alphaproteobacteria;Magnetococcales;Magnetococcaceae;Magnetococcus;</t>
  </si>
  <si>
    <t>Magnetofaba</t>
  </si>
  <si>
    <t>root;cellular organisms;Bacteria;Proteobacteria;Alphaproteobacteria;Magnetococcales;Magnetococcaceae;Magnetofaba;</t>
  </si>
  <si>
    <t>Marinicaulis</t>
  </si>
  <si>
    <t>root;cellular organisms;Bacteria;Proteobacteria;Alphaproteobacteria;Parvularculales;Parvularculaceae;Marinicaulis;</t>
  </si>
  <si>
    <t>Parvularcula</t>
  </si>
  <si>
    <t>root;cellular organisms;Bacteria;Proteobacteria;Alphaproteobacteria;Parvularculales;Parvularculaceae;Parvularcula;</t>
  </si>
  <si>
    <t>root;cellular organisms;Bacteria;Proteobacteria;Alphaproteobacteria;Pelagibacterales;Candidatus Fonsibacter;</t>
  </si>
  <si>
    <t>Candidatus Pelagibacter</t>
  </si>
  <si>
    <t>root;cellular organisms;Bacteria;Proteobacteria;Alphaproteobacteria;Pelagibacterales;Pelagibacteraceae;Candidatus Pelagibacter;</t>
  </si>
  <si>
    <t>unclassified Pelagibacteraceae</t>
  </si>
  <si>
    <t>root;cellular organisms;Bacteria;Proteobacteria;Alphaproteobacteria;Pelagibacterales;Pelagibacteraceae;unclassified Pelagibacteraceae;</t>
  </si>
  <si>
    <t>root;cellular organisms;Bacteria;Proteobacteria;Alphaproteobacteria;Pelagibacterales;unclassified Pelagibacterales;</t>
  </si>
  <si>
    <t>Aurantimonas</t>
  </si>
  <si>
    <t>root;cellular organisms;Bacteria;Proteobacteria;Alphaproteobacteria;Rhizobiales;Aurantimonadaceae;Aurantimonas;</t>
  </si>
  <si>
    <t>Aureimonas</t>
  </si>
  <si>
    <t>root;cellular organisms;Bacteria;Proteobacteria;Alphaproteobacteria;Rhizobiales;Aurantimonadaceae;Aureimonas;</t>
  </si>
  <si>
    <t>Martelella</t>
  </si>
  <si>
    <t>root;cellular organisms;Bacteria;Proteobacteria;Alphaproteobacteria;Rhizobiales;Aurantimonadaceae;Martelella;</t>
  </si>
  <si>
    <t>Bartonella</t>
  </si>
  <si>
    <t>root;cellular organisms;Bacteria;Proteobacteria;Alphaproteobacteria;Rhizobiales;Bartonellaceae;Bartonella;</t>
  </si>
  <si>
    <t>Beijerinckia</t>
  </si>
  <si>
    <t>root;cellular organisms;Bacteria;Proteobacteria;Alphaproteobacteria;Rhizobiales;Beijerinckiaceae;Beijerinckia;</t>
  </si>
  <si>
    <t>Methylocapsa</t>
  </si>
  <si>
    <t>root;cellular organisms;Bacteria;Proteobacteria;Alphaproteobacteria;Rhizobiales;Beijerinckiaceae;Methylocapsa;</t>
  </si>
  <si>
    <t>Afipia</t>
  </si>
  <si>
    <t>root;cellular organisms;Bacteria;Proteobacteria;Alphaproteobacteria;Rhizobiales;Bradyrhizobiaceae;Afipia;</t>
  </si>
  <si>
    <t>Bosea</t>
  </si>
  <si>
    <t>root;cellular organisms;Bacteria;Proteobacteria;Alphaproteobacteria;Rhizobiales;Bradyrhizobiaceae;Bosea;</t>
  </si>
  <si>
    <t>Bradyrhizobium</t>
  </si>
  <si>
    <t>root;cellular organisms;Bacteria;Proteobacteria;Alphaproteobacteria;Rhizobiales;Bradyrhizobiaceae;Bradyrhizobium;</t>
  </si>
  <si>
    <t>Nitrobacter</t>
  </si>
  <si>
    <t>root;cellular organisms;Bacteria;Proteobacteria;Alphaproteobacteria;Rhizobiales;Bradyrhizobiaceae;Nitrobacter;</t>
  </si>
  <si>
    <t>Rhodopseudomonas</t>
  </si>
  <si>
    <t>root;cellular organisms;Bacteria;Proteobacteria;Alphaproteobacteria;Rhizobiales;Bradyrhizobiaceae;Rhodopseudomonas;</t>
  </si>
  <si>
    <t>Tardiphaga</t>
  </si>
  <si>
    <t>root;cellular organisms;Bacteria;Proteobacteria;Alphaproteobacteria;Rhizobiales;Bradyrhizobiaceae;Tardiphaga;</t>
  </si>
  <si>
    <t>Brucella</t>
  </si>
  <si>
    <t>root;cellular organisms;Bacteria;Proteobacteria;Alphaproteobacteria;Rhizobiales;Brucellaceae;Brucella;</t>
  </si>
  <si>
    <t>Mycoplana</t>
  </si>
  <si>
    <t>root;cellular organisms;Bacteria;Proteobacteria;Alphaproteobacteria;Rhizobiales;Brucellaceae;Mycoplana;</t>
  </si>
  <si>
    <t>Ochrobactrum</t>
  </si>
  <si>
    <t>root;cellular organisms;Bacteria;Proteobacteria;Alphaproteobacteria;Rhizobiales;Brucellaceae;Ochrobactrum;</t>
  </si>
  <si>
    <t>Chelatococcus</t>
  </si>
  <si>
    <t>root;cellular organisms;Bacteria;Proteobacteria;Alphaproteobacteria;Rhizobiales;Chelatococcaceae;Chelatococcus;</t>
  </si>
  <si>
    <t>Cohaesibacter</t>
  </si>
  <si>
    <t>root;cellular organisms;Bacteria;Proteobacteria;Alphaproteobacteria;Rhizobiales;Cohaesibacteraceae;Cohaesibacter;</t>
  </si>
  <si>
    <t>Cucumibacter</t>
  </si>
  <si>
    <t>root;cellular organisms;Bacteria;Proteobacteria;Alphaproteobacteria;Rhizobiales;Hyphomicrobiaceae;Cucumibacter;</t>
  </si>
  <si>
    <t>Devosia</t>
  </si>
  <si>
    <t>root;cellular organisms;Bacteria;Proteobacteria;Alphaproteobacteria;Rhizobiales;Hyphomicrobiaceae;Devosia;</t>
  </si>
  <si>
    <t>Filomicrobium</t>
  </si>
  <si>
    <t>root;cellular organisms;Bacteria;Proteobacteria;Alphaproteobacteria;Rhizobiales;Hyphomicrobiaceae;Filomicrobium;</t>
  </si>
  <si>
    <t>Hyphomicrobium</t>
  </si>
  <si>
    <t>root;cellular organisms;Bacteria;Proteobacteria;Alphaproteobacteria;Rhizobiales;Hyphomicrobiaceae;Hyphomicrobium;</t>
  </si>
  <si>
    <t>Maritalea</t>
  </si>
  <si>
    <t>root;cellular organisms;Bacteria;Proteobacteria;Alphaproteobacteria;Rhizobiales;Hyphomicrobiaceae;Maritalea;</t>
  </si>
  <si>
    <t>Pelagibacterium</t>
  </si>
  <si>
    <t>root;cellular organisms;Bacteria;Proteobacteria;Alphaproteobacteria;Rhizobiales;Hyphomicrobiaceae;Pelagibacterium;</t>
  </si>
  <si>
    <t>Rhodomicrobium</t>
  </si>
  <si>
    <t>root;cellular organisms;Bacteria;Proteobacteria;Alphaproteobacteria;Rhizobiales;Hyphomicrobiaceae;Rhodomicrobium;</t>
  </si>
  <si>
    <t>Rhodoplanes</t>
  </si>
  <si>
    <t>root;cellular organisms;Bacteria;Proteobacteria;Alphaproteobacteria;Rhizobiales;Hyphomicrobiaceae;Rhodoplanes;</t>
  </si>
  <si>
    <t>unclassified Hyphomicrobiaceae</t>
  </si>
  <si>
    <t>root;cellular organisms;Bacteria;Proteobacteria;Alphaproteobacteria;Rhizobiales;Hyphomicrobiaceae;unclassified Hyphomicrobiaceae;</t>
  </si>
  <si>
    <t>Methylobacterium</t>
  </si>
  <si>
    <t>root;cellular organisms;Bacteria;Proteobacteria;Alphaproteobacteria;Rhizobiales;Methylobacteriaceae;Methylobacterium;</t>
  </si>
  <si>
    <t>Microvirga</t>
  </si>
  <si>
    <t>root;cellular organisms;Bacteria;Proteobacteria;Alphaproteobacteria;Rhizobiales;Methylobacteriaceae;Microvirga;</t>
  </si>
  <si>
    <t>Methylocystis</t>
  </si>
  <si>
    <t>root;cellular organisms;Bacteria;Proteobacteria;Alphaproteobacteria;Rhizobiales;Methylocystaceae;Methylocystis;</t>
  </si>
  <si>
    <t>Methylopila</t>
  </si>
  <si>
    <t>root;cellular organisms;Bacteria;Proteobacteria;Alphaproteobacteria;Rhizobiales;Methylocystaceae;Methylopila;</t>
  </si>
  <si>
    <t>Pleomorphomonas</t>
  </si>
  <si>
    <t>root;cellular organisms;Bacteria;Proteobacteria;Alphaproteobacteria;Rhizobiales;Methylocystaceae;Pleomorphomonas;</t>
  </si>
  <si>
    <t>Terasakiella</t>
  </si>
  <si>
    <t>root;cellular organisms;Bacteria;Proteobacteria;Alphaproteobacteria;Rhizobiales;Methylocystaceae;Terasakiella;</t>
  </si>
  <si>
    <t>Notoacmeibacter</t>
  </si>
  <si>
    <t>root;cellular organisms;Bacteria;Proteobacteria;Alphaproteobacteria;Rhizobiales;Notoacmeibacteraceae;Notoacmeibacter;</t>
  </si>
  <si>
    <t>Aminobacter</t>
  </si>
  <si>
    <t>root;cellular organisms;Bacteria;Proteobacteria;Alphaproteobacteria;Rhizobiales;Phyllobacteriaceae;Aminobacter;</t>
  </si>
  <si>
    <t>Aquamicrobium</t>
  </si>
  <si>
    <t>root;cellular organisms;Bacteria;Proteobacteria;Alphaproteobacteria;Rhizobiales;Phyllobacteriaceae;Aquamicrobium;</t>
  </si>
  <si>
    <t>Chelativorans</t>
  </si>
  <si>
    <t>root;cellular organisms;Bacteria;Proteobacteria;Alphaproteobacteria;Rhizobiales;Phyllobacteriaceae;Chelativorans;</t>
  </si>
  <si>
    <t>Hoeflea</t>
  </si>
  <si>
    <t>root;cellular organisms;Bacteria;Proteobacteria;Alphaproteobacteria;Rhizobiales;Phyllobacteriaceae;Hoeflea;</t>
  </si>
  <si>
    <t>Mesorhizobium</t>
  </si>
  <si>
    <t>root;cellular organisms;Bacteria;Proteobacteria;Alphaproteobacteria;Rhizobiales;Phyllobacteriaceae;Mesorhizobium;</t>
  </si>
  <si>
    <t>Nitratireductor</t>
  </si>
  <si>
    <t>root;cellular organisms;Bacteria;Proteobacteria;Alphaproteobacteria;Rhizobiales;Phyllobacteriaceae;Nitratireductor;</t>
  </si>
  <si>
    <t>Phyllobacterium</t>
  </si>
  <si>
    <t>root;cellular organisms;Bacteria;Proteobacteria;Alphaproteobacteria;Rhizobiales;Phyllobacteriaceae;Phyllobacterium;</t>
  </si>
  <si>
    <t>unclassified Phyllobacteriaceae</t>
  </si>
  <si>
    <t>root;cellular organisms;Bacteria;Proteobacteria;Alphaproteobacteria;Rhizobiales;Phyllobacteriaceae;unclassified Phyllobacteriaceae;</t>
  </si>
  <si>
    <t>Kaistia</t>
  </si>
  <si>
    <t>root;cellular organisms;Bacteria;Proteobacteria;Alphaproteobacteria;Rhizobiales;Rhizobiaceae;Kaistia;</t>
  </si>
  <si>
    <t>Liberibacter</t>
  </si>
  <si>
    <t>root;cellular organisms;Bacteria;Proteobacteria;Alphaproteobacteria;Rhizobiales;Rhizobiaceae;Liberibacter;</t>
  </si>
  <si>
    <t>Agrobacterium</t>
  </si>
  <si>
    <t>root;cellular organisms;Bacteria;Proteobacteria;Alphaproteobacteria;Rhizobiales;Rhizobiaceae;Rhizobium/Agrobacterium group;Agrobacterium;</t>
  </si>
  <si>
    <t>Pararhizobium</t>
  </si>
  <si>
    <t>root;cellular organisms;Bacteria;Proteobacteria;Alphaproteobacteria;Rhizobiales;Rhizobiaceae;Rhizobium/Agrobacterium group;Pararhizobium;</t>
  </si>
  <si>
    <t>Rhizobium</t>
  </si>
  <si>
    <t>root;cellular organisms;Bacteria;Proteobacteria;Alphaproteobacteria;Rhizobiales;Rhizobiaceae;Rhizobium/Agrobacterium group;Rhizobium;</t>
  </si>
  <si>
    <t>Shinella</t>
  </si>
  <si>
    <t>root;cellular organisms;Bacteria;Proteobacteria;Alphaproteobacteria;Rhizobiales;Rhizobiaceae;Shinella;</t>
  </si>
  <si>
    <t>Ensifer</t>
  </si>
  <si>
    <t>root;cellular organisms;Bacteria;Proteobacteria;Alphaproteobacteria;Rhizobiales;Rhizobiaceae;Sinorhizobium/Ensifer group;Ensifer;</t>
  </si>
  <si>
    <t>Sinorhizobium</t>
  </si>
  <si>
    <t>root;cellular organisms;Bacteria;Proteobacteria;Alphaproteobacteria;Rhizobiales;Rhizobiaceae;Sinorhizobium/Ensifer group;Sinorhizobium;</t>
  </si>
  <si>
    <t>Amorphus</t>
  </si>
  <si>
    <t>root;cellular organisms;Bacteria;Proteobacteria;Alphaproteobacteria;Rhizobiales;Rhodobiaceae;Amorphus;</t>
  </si>
  <si>
    <t>Anderseniella</t>
  </si>
  <si>
    <t>root;cellular organisms;Bacteria;Proteobacteria;Alphaproteobacteria;Rhizobiales;Rhodobiaceae;Anderseniella;</t>
  </si>
  <si>
    <t>Candidatus Phaeomarinobacter</t>
  </si>
  <si>
    <t>root;cellular organisms;Bacteria;Proteobacteria;Alphaproteobacteria;Rhizobiales;Rhodobiaceae;Candidatus Phaeomarinobacter;</t>
  </si>
  <si>
    <t>Parvibaculum</t>
  </si>
  <si>
    <t>root;cellular organisms;Bacteria;Proteobacteria;Alphaproteobacteria;Rhizobiales;Rhodobiaceae;Parvibaculum;</t>
  </si>
  <si>
    <t>Tepidicaulis</t>
  </si>
  <si>
    <t>root;cellular organisms;Bacteria;Proteobacteria;Alphaproteobacteria;Rhizobiales;Rhodobiaceae;Tepidicaulis;</t>
  </si>
  <si>
    <t>Salinarimonadaceae bacterium HL-109</t>
  </si>
  <si>
    <t>root;cellular organisms;Bacteria;Proteobacteria;Alphaproteobacteria;Rhizobiales;Salinarimonadaceae;Salinarimonadaceae bacterium HL-109;</t>
  </si>
  <si>
    <t>Alsobacter</t>
  </si>
  <si>
    <t>root;cellular organisms;Bacteria;Proteobacteria;Alphaproteobacteria;Rhizobiales;unclassified Rhizobiales;Alsobacter;</t>
  </si>
  <si>
    <t>Bauldia</t>
  </si>
  <si>
    <t>root;cellular organisms;Bacteria;Proteobacteria;Alphaproteobacteria;Rhizobiales;unclassified Rhizobiales;Bauldia;</t>
  </si>
  <si>
    <t>Candidatus Tokpelaia</t>
  </si>
  <si>
    <t>root;cellular organisms;Bacteria;Proteobacteria;Alphaproteobacteria;Rhizobiales;unclassified Rhizobiales;Candidatus Tokpelaia;</t>
  </si>
  <si>
    <t>Hartmannibacter</t>
  </si>
  <si>
    <t>root;cellular organisms;Bacteria;Proteobacteria;Alphaproteobacteria;Rhizobiales;unclassified Rhizobiales;Hartmannibacter;</t>
  </si>
  <si>
    <t>Methyloceanibacter</t>
  </si>
  <si>
    <t>root;cellular organisms;Bacteria;Proteobacteria;Alphaproteobacteria;Rhizobiales;unclassified Rhizobiales;Methyloceanibacter;</t>
  </si>
  <si>
    <t>Mongoliimonas</t>
  </si>
  <si>
    <t>root;cellular organisms;Bacteria;Proteobacteria;Alphaproteobacteria;Rhizobiales;unclassified Rhizobiales;Mongoliimonas;</t>
  </si>
  <si>
    <t>unclassified Rhizobiales (miscellaneous)</t>
  </si>
  <si>
    <t>root;cellular organisms;Bacteria;Proteobacteria;Alphaproteobacteria;Rhizobiales;unclassified Rhizobiales;unclassified Rhizobiales (miscellaneous);</t>
  </si>
  <si>
    <t>Azorhizobium</t>
  </si>
  <si>
    <t>root;cellular organisms;Bacteria;Proteobacteria;Alphaproteobacteria;Rhizobiales;Xanthobacteraceae;Azorhizobium;</t>
  </si>
  <si>
    <t>Labrys</t>
  </si>
  <si>
    <t>root;cellular organisms;Bacteria;Proteobacteria;Alphaproteobacteria;Rhizobiales;Xanthobacteraceae;Labrys;</t>
  </si>
  <si>
    <t>Pseudoxanthobacter</t>
  </si>
  <si>
    <t>root;cellular organisms;Bacteria;Proteobacteria;Alphaproteobacteria;Rhizobiales;Xanthobacteraceae;Pseudoxanthobacter;</t>
  </si>
  <si>
    <t>Xanthobacter</t>
  </si>
  <si>
    <t>root;cellular organisms;Bacteria;Proteobacteria;Alphaproteobacteria;Rhizobiales;Xanthobacteraceae;Xanthobacter;</t>
  </si>
  <si>
    <t>root;cellular organisms;Bacteria;Proteobacteria;Alphaproteobacteria;Rhodobacterales;environmental samples &lt;Rhodobacterales&gt;;</t>
  </si>
  <si>
    <t>Hellea</t>
  </si>
  <si>
    <t>root;cellular organisms;Bacteria;Proteobacteria;Alphaproteobacteria;Rhodobacterales;Hyphomonadaceae;Hellea;</t>
  </si>
  <si>
    <t>Henriciella</t>
  </si>
  <si>
    <t>root;cellular organisms;Bacteria;Proteobacteria;Alphaproteobacteria;Rhodobacterales;Hyphomonadaceae;Henriciella;</t>
  </si>
  <si>
    <t>Hirschia</t>
  </si>
  <si>
    <t>root;cellular organisms;Bacteria;Proteobacteria;Alphaproteobacteria;Rhodobacterales;Hyphomonadaceae;Hirschia;</t>
  </si>
  <si>
    <t>Hyphobacterium</t>
  </si>
  <si>
    <t>root;cellular organisms;Bacteria;Proteobacteria;Alphaproteobacteria;Rhodobacterales;Hyphomonadaceae;Hyphobacterium;</t>
  </si>
  <si>
    <t>Hyphomonas</t>
  </si>
  <si>
    <t>root;cellular organisms;Bacteria;Proteobacteria;Alphaproteobacteria;Rhodobacterales;Hyphomonadaceae;Hyphomonas;</t>
  </si>
  <si>
    <t>Maricaulis</t>
  </si>
  <si>
    <t>root;cellular organisms;Bacteria;Proteobacteria;Alphaproteobacteria;Rhodobacterales;Hyphomonadaceae;Maricaulis;</t>
  </si>
  <si>
    <t>Marinicauda</t>
  </si>
  <si>
    <t>root;cellular organisms;Bacteria;Proteobacteria;Alphaproteobacteria;Rhodobacterales;Hyphomonadaceae;Marinicauda;</t>
  </si>
  <si>
    <t>Oceanicaulis</t>
  </si>
  <si>
    <t>root;cellular organisms;Bacteria;Proteobacteria;Alphaproteobacteria;Rhodobacterales;Hyphomonadaceae;Oceanicaulis;</t>
  </si>
  <si>
    <t>Robiginitomaculum</t>
  </si>
  <si>
    <t>root;cellular organisms;Bacteria;Proteobacteria;Alphaproteobacteria;Rhodobacterales;Hyphomonadaceae;Robiginitomaculum;</t>
  </si>
  <si>
    <t>unclassified Hyphomonadaceae</t>
  </si>
  <si>
    <t>root;cellular organisms;Bacteria;Proteobacteria;Alphaproteobacteria;Rhodobacterales;Hyphomonadaceae;unclassified Hyphomonadaceae;</t>
  </si>
  <si>
    <t>Actibacterium</t>
  </si>
  <si>
    <t>root;cellular organisms;Bacteria;Proteobacteria;Alphaproteobacteria;Rhodobacterales;Rhodobacteraceae;Actibacterium;</t>
  </si>
  <si>
    <t>Acuticoccus</t>
  </si>
  <si>
    <t>root;cellular organisms;Bacteria;Proteobacteria;Alphaproteobacteria;Rhodobacterales;Rhodobacteraceae;Acuticoccus;</t>
  </si>
  <si>
    <t>Aestuariivita</t>
  </si>
  <si>
    <t>root;cellular organisms;Bacteria;Proteobacteria;Alphaproteobacteria;Rhodobacterales;Rhodobacteraceae;Aestuariivita;</t>
  </si>
  <si>
    <t>Ahrensia</t>
  </si>
  <si>
    <t>root;cellular organisms;Bacteria;Proteobacteria;Alphaproteobacteria;Rhodobacterales;Rhodobacteraceae;Ahrensia;</t>
  </si>
  <si>
    <t>Albidovulum</t>
  </si>
  <si>
    <t>root;cellular organisms;Bacteria;Proteobacteria;Alphaproteobacteria;Rhodobacterales;Rhodobacteraceae;Albidovulum;</t>
  </si>
  <si>
    <t>Albimonas</t>
  </si>
  <si>
    <t>root;cellular organisms;Bacteria;Proteobacteria;Alphaproteobacteria;Rhodobacterales;Rhodobacteraceae;Albimonas;</t>
  </si>
  <si>
    <t>Aliiroseovarius</t>
  </si>
  <si>
    <t>root;cellular organisms;Bacteria;Proteobacteria;Alphaproteobacteria;Rhodobacterales;Rhodobacteraceae;Aliiroseovarius;</t>
  </si>
  <si>
    <t>Amaricoccus</t>
  </si>
  <si>
    <t>root;cellular organisms;Bacteria;Proteobacteria;Alphaproteobacteria;Rhodobacterales;Rhodobacteraceae;Amaricoccus;</t>
  </si>
  <si>
    <t>Amylibacter</t>
  </si>
  <si>
    <t>root;cellular organisms;Bacteria;Proteobacteria;Alphaproteobacteria;Rhodobacterales;Rhodobacteraceae;Amylibacter;</t>
  </si>
  <si>
    <t>Antarctobacter</t>
  </si>
  <si>
    <t>root;cellular organisms;Bacteria;Proteobacteria;Alphaproteobacteria;Rhodobacterales;Rhodobacteraceae;Antarctobacter;</t>
  </si>
  <si>
    <t>Aquimixticola</t>
  </si>
  <si>
    <t>root;cellular organisms;Bacteria;Proteobacteria;Alphaproteobacteria;Rhodobacterales;Rhodobacteraceae;Aquimixticola;</t>
  </si>
  <si>
    <t>Ascidiaceihabitans</t>
  </si>
  <si>
    <t>root;cellular organisms;Bacteria;Proteobacteria;Alphaproteobacteria;Rhodobacterales;Rhodobacteraceae;Ascidiaceihabitans;</t>
  </si>
  <si>
    <t>Boseongicola</t>
  </si>
  <si>
    <t>root;cellular organisms;Bacteria;Proteobacteria;Alphaproteobacteria;Rhodobacterales;Rhodobacteraceae;Boseongicola;</t>
  </si>
  <si>
    <t>Brevirhabdus</t>
  </si>
  <si>
    <t>root;cellular organisms;Bacteria;Proteobacteria;Alphaproteobacteria;Rhodobacterales;Rhodobacteraceae;Brevirhabdus;</t>
  </si>
  <si>
    <t>Celeribacter</t>
  </si>
  <si>
    <t>root;cellular organisms;Bacteria;Proteobacteria;Alphaproteobacteria;Rhodobacterales;Rhodobacteraceae;Celeribacter;</t>
  </si>
  <si>
    <t>Citreicella</t>
  </si>
  <si>
    <t>root;cellular organisms;Bacteria;Proteobacteria;Alphaproteobacteria;Rhodobacterales;Rhodobacteraceae;Citreicella;</t>
  </si>
  <si>
    <t>Citreimonas</t>
  </si>
  <si>
    <t>root;cellular organisms;Bacteria;Proteobacteria;Alphaproteobacteria;Rhodobacterales;Rhodobacteraceae;Citreimonas;</t>
  </si>
  <si>
    <t>Cognatishimia</t>
  </si>
  <si>
    <t>root;cellular organisms;Bacteria;Proteobacteria;Alphaproteobacteria;Rhodobacterales;Rhodobacteraceae;Cognatishimia;</t>
  </si>
  <si>
    <t>Cognatiyoonia</t>
  </si>
  <si>
    <t>root;cellular organisms;Bacteria;Proteobacteria;Alphaproteobacteria;Rhodobacterales;Rhodobacteraceae;Cognatiyoonia;</t>
  </si>
  <si>
    <t>Confluentimicrobium</t>
  </si>
  <si>
    <t>root;cellular organisms;Bacteria;Proteobacteria;Alphaproteobacteria;Rhodobacterales;Rhodobacteraceae;Confluentimicrobium;</t>
  </si>
  <si>
    <t>Cribrihabitans</t>
  </si>
  <si>
    <t>root;cellular organisms;Bacteria;Proteobacteria;Alphaproteobacteria;Rhodobacterales;Rhodobacteraceae;Cribrihabitans;</t>
  </si>
  <si>
    <t>Defluviimonas</t>
  </si>
  <si>
    <t>root;cellular organisms;Bacteria;Proteobacteria;Alphaproteobacteria;Rhodobacterales;Rhodobacteraceae;Defluviimonas;</t>
  </si>
  <si>
    <t>Dinoroseobacter</t>
  </si>
  <si>
    <t>root;cellular organisms;Bacteria;Proteobacteria;Alphaproteobacteria;Rhodobacterales;Rhodobacteraceae;Dinoroseobacter;</t>
  </si>
  <si>
    <t>Donghicola</t>
  </si>
  <si>
    <t>root;cellular organisms;Bacteria;Proteobacteria;Alphaproteobacteria;Rhodobacterales;Rhodobacteraceae;Donghicola;</t>
  </si>
  <si>
    <t>Epibacterium</t>
  </si>
  <si>
    <t>root;cellular organisms;Bacteria;Proteobacteria;Alphaproteobacteria;Rhodobacterales;Rhodobacteraceae;Epibacterium;</t>
  </si>
  <si>
    <t>Falsirhodobacter</t>
  </si>
  <si>
    <t>root;cellular organisms;Bacteria;Proteobacteria;Alphaproteobacteria;Rhodobacterales;Rhodobacteraceae;Falsirhodobacter;</t>
  </si>
  <si>
    <t>Flavimaricola</t>
  </si>
  <si>
    <t>root;cellular organisms;Bacteria;Proteobacteria;Alphaproteobacteria;Rhodobacterales;Rhodobacteraceae;Flavimaricola;</t>
  </si>
  <si>
    <t>Gemmobacter</t>
  </si>
  <si>
    <t>root;cellular organisms;Bacteria;Proteobacteria;Alphaproteobacteria;Rhodobacterales;Rhodobacteraceae;Gemmobacter;</t>
  </si>
  <si>
    <t>Haematobacter</t>
  </si>
  <si>
    <t>root;cellular organisms;Bacteria;Proteobacteria;Alphaproteobacteria;Rhodobacterales;Rhodobacteraceae;Haematobacter;</t>
  </si>
  <si>
    <t>Halocynthiibacter</t>
  </si>
  <si>
    <t>root;cellular organisms;Bacteria;Proteobacteria;Alphaproteobacteria;Rhodobacterales;Rhodobacteraceae;Halocynthiibacter;</t>
  </si>
  <si>
    <t>Hasllibacter</t>
  </si>
  <si>
    <t>root;cellular organisms;Bacteria;Proteobacteria;Alphaproteobacteria;Rhodobacterales;Rhodobacteraceae;Hasllibacter;</t>
  </si>
  <si>
    <t>Jannaschia</t>
  </si>
  <si>
    <t>root;cellular organisms;Bacteria;Proteobacteria;Alphaproteobacteria;Rhodobacterales;Rhodobacteraceae;Jannaschia;</t>
  </si>
  <si>
    <t>Kandeliimicrobium</t>
  </si>
  <si>
    <t>root;cellular organisms;Bacteria;Proteobacteria;Alphaproteobacteria;Rhodobacterales;Rhodobacteraceae;Kandeliimicrobium;</t>
  </si>
  <si>
    <t>Ketogulonicigenium</t>
  </si>
  <si>
    <t>root;cellular organisms;Bacteria;Proteobacteria;Alphaproteobacteria;Rhodobacterales;Rhodobacteraceae;Ketogulonicigenium;</t>
  </si>
  <si>
    <t>Labrenzia</t>
  </si>
  <si>
    <t>root;cellular organisms;Bacteria;Proteobacteria;Alphaproteobacteria;Rhodobacterales;Rhodobacteraceae;Labrenzia;</t>
  </si>
  <si>
    <t>Leisingera</t>
  </si>
  <si>
    <t>root;cellular organisms;Bacteria;Proteobacteria;Alphaproteobacteria;Rhodobacterales;Rhodobacteraceae;Leisingera;</t>
  </si>
  <si>
    <t>Lentibacter</t>
  </si>
  <si>
    <t>root;cellular organisms;Bacteria;Proteobacteria;Alphaproteobacteria;Rhodobacterales;Rhodobacteraceae;Lentibacter;</t>
  </si>
  <si>
    <t>Limimaricola</t>
  </si>
  <si>
    <t>root;cellular organisms;Bacteria;Proteobacteria;Alphaproteobacteria;Rhodobacterales;Rhodobacteraceae;Limimaricola;</t>
  </si>
  <si>
    <t>Litoreibacter</t>
  </si>
  <si>
    <t>root;cellular organisms;Bacteria;Proteobacteria;Alphaproteobacteria;Rhodobacterales;Rhodobacteraceae;Litoreibacter;</t>
  </si>
  <si>
    <t>Litorimicrobium</t>
  </si>
  <si>
    <t>root;cellular organisms;Bacteria;Proteobacteria;Alphaproteobacteria;Rhodobacterales;Rhodobacteraceae;Litorimicrobium;</t>
  </si>
  <si>
    <t>Loktanella</t>
  </si>
  <si>
    <t>root;cellular organisms;Bacteria;Proteobacteria;Alphaproteobacteria;Rhodobacterales;Rhodobacteraceae;Loktanella;</t>
  </si>
  <si>
    <t>Lutimaribacter</t>
  </si>
  <si>
    <t>root;cellular organisms;Bacteria;Proteobacteria;Alphaproteobacteria;Rhodobacterales;Rhodobacteraceae;Lutimaribacter;</t>
  </si>
  <si>
    <t>Maliponia</t>
  </si>
  <si>
    <t>root;cellular organisms;Bacteria;Proteobacteria;Alphaproteobacteria;Rhodobacterales;Rhodobacteraceae;Maliponia;</t>
  </si>
  <si>
    <t>Mameliella</t>
  </si>
  <si>
    <t>root;cellular organisms;Bacteria;Proteobacteria;Alphaproteobacteria;Rhodobacterales;Rhodobacteraceae;Mameliella;</t>
  </si>
  <si>
    <t>Maribius</t>
  </si>
  <si>
    <t>root;cellular organisms;Bacteria;Proteobacteria;Alphaproteobacteria;Rhodobacterales;Rhodobacteraceae;Maribius;</t>
  </si>
  <si>
    <t>Marinibacterium</t>
  </si>
  <si>
    <t>root;cellular organisms;Bacteria;Proteobacteria;Alphaproteobacteria;Rhodobacterales;Rhodobacteraceae;Marinibacterium;</t>
  </si>
  <si>
    <t>Marinosulfonomonas</t>
  </si>
  <si>
    <t>root;cellular organisms;Bacteria;Proteobacteria;Alphaproteobacteria;Rhodobacterales;Rhodobacteraceae;Marinosulfonomonas;</t>
  </si>
  <si>
    <t>Marinovum</t>
  </si>
  <si>
    <t>root;cellular organisms;Bacteria;Proteobacteria;Alphaproteobacteria;Rhodobacterales;Rhodobacteraceae;Marinovum;</t>
  </si>
  <si>
    <t>Maritimibacter</t>
  </si>
  <si>
    <t>root;cellular organisms;Bacteria;Proteobacteria;Alphaproteobacteria;Rhodobacterales;Rhodobacteraceae;Maritimibacter;</t>
  </si>
  <si>
    <t>Marivita</t>
  </si>
  <si>
    <t>root;cellular organisms;Bacteria;Proteobacteria;Alphaproteobacteria;Rhodobacterales;Rhodobacteraceae;Marivita;</t>
  </si>
  <si>
    <t>Marivivens</t>
  </si>
  <si>
    <t>root;cellular organisms;Bacteria;Proteobacteria;Alphaproteobacteria;Rhodobacterales;Rhodobacteraceae;Marivivens;</t>
  </si>
  <si>
    <t>Monaibacterium</t>
  </si>
  <si>
    <t>root;cellular organisms;Bacteria;Proteobacteria;Alphaproteobacteria;Rhodobacterales;Rhodobacteraceae;Monaibacterium;</t>
  </si>
  <si>
    <t>Natronohydrobacter</t>
  </si>
  <si>
    <t>root;cellular organisms;Bacteria;Proteobacteria;Alphaproteobacteria;Rhodobacterales;Rhodobacteraceae;Natronohydrobacter;</t>
  </si>
  <si>
    <t>Neptunicoccus</t>
  </si>
  <si>
    <t>root;cellular organisms;Bacteria;Proteobacteria;Alphaproteobacteria;Rhodobacterales;Rhodobacteraceae;Neptunicoccus;</t>
  </si>
  <si>
    <t>Nereida</t>
  </si>
  <si>
    <t>root;cellular organisms;Bacteria;Proteobacteria;Alphaproteobacteria;Rhodobacterales;Rhodobacteraceae;Nereida;</t>
  </si>
  <si>
    <t>Nioella</t>
  </si>
  <si>
    <t>root;cellular organisms;Bacteria;Proteobacteria;Alphaproteobacteria;Rhodobacterales;Rhodobacteraceae;Nioella;</t>
  </si>
  <si>
    <t>Oceanicella</t>
  </si>
  <si>
    <t>root;cellular organisms;Bacteria;Proteobacteria;Alphaproteobacteria;Rhodobacterales;Rhodobacteraceae;Oceanicella;</t>
  </si>
  <si>
    <t>Oceanicola</t>
  </si>
  <si>
    <t>root;cellular organisms;Bacteria;Proteobacteria;Alphaproteobacteria;Rhodobacterales;Rhodobacteraceae;Oceanicola;</t>
  </si>
  <si>
    <t>Oceaniglobus</t>
  </si>
  <si>
    <t>root;cellular organisms;Bacteria;Proteobacteria;Alphaproteobacteria;Rhodobacterales;Rhodobacteraceae;Oceaniglobus;</t>
  </si>
  <si>
    <t>Oceaniovalibus</t>
  </si>
  <si>
    <t>root;cellular organisms;Bacteria;Proteobacteria;Alphaproteobacteria;Rhodobacterales;Rhodobacteraceae;Oceaniovalibus;</t>
  </si>
  <si>
    <t>Octadecabacter</t>
  </si>
  <si>
    <t>root;cellular organisms;Bacteria;Proteobacteria;Alphaproteobacteria;Rhodobacterales;Rhodobacteraceae;Octadecabacter;</t>
  </si>
  <si>
    <t>Pacificibacter</t>
  </si>
  <si>
    <t>root;cellular organisms;Bacteria;Proteobacteria;Alphaproteobacteria;Rhodobacterales;Rhodobacteraceae;Pacificibacter;</t>
  </si>
  <si>
    <t>Pannonibacter</t>
  </si>
  <si>
    <t>root;cellular organisms;Bacteria;Proteobacteria;Alphaproteobacteria;Rhodobacterales;Rhodobacteraceae;Pannonibacter;</t>
  </si>
  <si>
    <t>Paracoccus</t>
  </si>
  <si>
    <t>root;cellular organisms;Bacteria;Proteobacteria;Alphaproteobacteria;Rhodobacterales;Rhodobacteraceae;Paracoccus;</t>
  </si>
  <si>
    <t>Pararhodobacter</t>
  </si>
  <si>
    <t>root;cellular organisms;Bacteria;Proteobacteria;Alphaproteobacteria;Rhodobacterales;Rhodobacteraceae;Pararhodobacter;</t>
  </si>
  <si>
    <t>Pelagicola</t>
  </si>
  <si>
    <t>root;cellular organisms;Bacteria;Proteobacteria;Alphaproteobacteria;Rhodobacterales;Rhodobacteraceae;Pelagicola;</t>
  </si>
  <si>
    <t>Pelagimonas</t>
  </si>
  <si>
    <t>root;cellular organisms;Bacteria;Proteobacteria;Alphaproteobacteria;Rhodobacterales;Rhodobacteraceae;Pelagimonas;</t>
  </si>
  <si>
    <t>Phaeobacter</t>
  </si>
  <si>
    <t>root;cellular organisms;Bacteria;Proteobacteria;Alphaproteobacteria;Rhodobacterales;Rhodobacteraceae;Phaeobacter;</t>
  </si>
  <si>
    <t>Planktomarina</t>
  </si>
  <si>
    <t>root;cellular organisms;Bacteria;Proteobacteria;Alphaproteobacteria;Rhodobacterales;Rhodobacteraceae;Planktomarina;</t>
  </si>
  <si>
    <t>Planktotalea</t>
  </si>
  <si>
    <t>root;cellular organisms;Bacteria;Proteobacteria;Alphaproteobacteria;Rhodobacterales;Rhodobacteraceae;Planktotalea;</t>
  </si>
  <si>
    <t>Ponticoccus &lt;Rhodobacteraceae&gt;</t>
  </si>
  <si>
    <t>root;cellular organisms;Bacteria;Proteobacteria;Alphaproteobacteria;Rhodobacterales;Rhodobacteraceae;Ponticoccus &lt;Rhodobacteraceae&gt;;</t>
  </si>
  <si>
    <t>Pontivivens</t>
  </si>
  <si>
    <t>root;cellular organisms;Bacteria;Proteobacteria;Alphaproteobacteria;Rhodobacterales;Rhodobacteraceae;Pontivivens;</t>
  </si>
  <si>
    <t>Poseidonocella</t>
  </si>
  <si>
    <t>root;cellular organisms;Bacteria;Proteobacteria;Alphaproteobacteria;Rhodobacterales;Rhodobacteraceae;Poseidonocella;</t>
  </si>
  <si>
    <t>Primorskyibacter</t>
  </si>
  <si>
    <t>root;cellular organisms;Bacteria;Proteobacteria;Alphaproteobacteria;Rhodobacterales;Rhodobacteraceae;Primorskyibacter;</t>
  </si>
  <si>
    <t>Pseudaestuariivita</t>
  </si>
  <si>
    <t>root;cellular organisms;Bacteria;Proteobacteria;Alphaproteobacteria;Rhodobacterales;Rhodobacteraceae;Pseudaestuariivita;</t>
  </si>
  <si>
    <t>Pseudodonghicola</t>
  </si>
  <si>
    <t>root;cellular organisms;Bacteria;Proteobacteria;Alphaproteobacteria;Rhodobacterales;Rhodobacteraceae;Pseudodonghicola;</t>
  </si>
  <si>
    <t>Pseudooceanicola</t>
  </si>
  <si>
    <t>root;cellular organisms;Bacteria;Proteobacteria;Alphaproteobacteria;Rhodobacterales;Rhodobacteraceae;Pseudooceanicola;</t>
  </si>
  <si>
    <t>Pseudooctadecabacter</t>
  </si>
  <si>
    <t>root;cellular organisms;Bacteria;Proteobacteria;Alphaproteobacteria;Rhodobacterales;Rhodobacteraceae;Pseudooctadecabacter;</t>
  </si>
  <si>
    <t>Pseudopelagicola</t>
  </si>
  <si>
    <t>root;cellular organisms;Bacteria;Proteobacteria;Alphaproteobacteria;Rhodobacterales;Rhodobacteraceae;Pseudopelagicola;</t>
  </si>
  <si>
    <t>Pseudophaeobacter</t>
  </si>
  <si>
    <t>root;cellular organisms;Bacteria;Proteobacteria;Alphaproteobacteria;Rhodobacterales;Rhodobacteraceae;Pseudophaeobacter;</t>
  </si>
  <si>
    <t>Pseudorhodobacter</t>
  </si>
  <si>
    <t>root;cellular organisms;Bacteria;Proteobacteria;Alphaproteobacteria;Rhodobacterales;Rhodobacteraceae;Pseudorhodobacter;</t>
  </si>
  <si>
    <t>Pseudoruegeria</t>
  </si>
  <si>
    <t>root;cellular organisms;Bacteria;Proteobacteria;Alphaproteobacteria;Rhodobacterales;Rhodobacteraceae;Pseudoruegeria;</t>
  </si>
  <si>
    <t>Pseudovibrio</t>
  </si>
  <si>
    <t>root;cellular organisms;Bacteria;Proteobacteria;Alphaproteobacteria;Rhodobacterales;Rhodobacteraceae;Pseudovibrio;</t>
  </si>
  <si>
    <t>Puniceibacterium</t>
  </si>
  <si>
    <t>root;cellular organisms;Bacteria;Proteobacteria;Alphaproteobacteria;Rhodobacterales;Rhodobacteraceae;Puniceibacterium;</t>
  </si>
  <si>
    <t>Rhodobaca</t>
  </si>
  <si>
    <t>root;cellular organisms;Bacteria;Proteobacteria;Alphaproteobacteria;Rhodobacterales;Rhodobacteraceae;Rhodobaca;</t>
  </si>
  <si>
    <t>Rhodobacter</t>
  </si>
  <si>
    <t>root;cellular organisms;Bacteria;Proteobacteria;Alphaproteobacteria;Rhodobacterales;Rhodobacteraceae;Rhodobacter;</t>
  </si>
  <si>
    <t>Rhodovulum</t>
  </si>
  <si>
    <t>root;cellular organisms;Bacteria;Proteobacteria;Alphaproteobacteria;Rhodobacterales;Rhodobacteraceae;Rhodovulum;</t>
  </si>
  <si>
    <t>Roseibaca</t>
  </si>
  <si>
    <t>root;cellular organisms;Bacteria;Proteobacteria;Alphaproteobacteria;Rhodobacterales;Rhodobacteraceae;Roseibaca;</t>
  </si>
  <si>
    <t>Roseibacterium</t>
  </si>
  <si>
    <t>root;cellular organisms;Bacteria;Proteobacteria;Alphaproteobacteria;Rhodobacterales;Rhodobacteraceae;Roseibacterium;</t>
  </si>
  <si>
    <t>Roseibium</t>
  </si>
  <si>
    <t>root;cellular organisms;Bacteria;Proteobacteria;Alphaproteobacteria;Rhodobacterales;Rhodobacteraceae;Roseibium;</t>
  </si>
  <si>
    <t>Roseicitreum</t>
  </si>
  <si>
    <t>root;cellular organisms;Bacteria;Proteobacteria;Alphaproteobacteria;Rhodobacterales;Rhodobacteraceae;Roseicitreum;</t>
  </si>
  <si>
    <t>Roseicyclus</t>
  </si>
  <si>
    <t>root;cellular organisms;Bacteria;Proteobacteria;Alphaproteobacteria;Rhodobacterales;Rhodobacteraceae;Roseicyclus;</t>
  </si>
  <si>
    <t>Roseisalinus</t>
  </si>
  <si>
    <t>root;cellular organisms;Bacteria;Proteobacteria;Alphaproteobacteria;Rhodobacterales;Rhodobacteraceae;Roseisalinus;</t>
  </si>
  <si>
    <t>Roseivivax</t>
  </si>
  <si>
    <t>root;cellular organisms;Bacteria;Proteobacteria;Alphaproteobacteria;Rhodobacterales;Rhodobacteraceae;Roseivivax;</t>
  </si>
  <si>
    <t>Roseobacter</t>
  </si>
  <si>
    <t>root;cellular organisms;Bacteria;Proteobacteria;Alphaproteobacteria;Rhodobacterales;Rhodobacteraceae;Roseobacter;</t>
  </si>
  <si>
    <t>Roseovarius</t>
  </si>
  <si>
    <t>root;cellular organisms;Bacteria;Proteobacteria;Alphaproteobacteria;Rhodobacterales;Rhodobacteraceae;Roseovarius;</t>
  </si>
  <si>
    <t>Rubellimicrobium</t>
  </si>
  <si>
    <t>root;cellular organisms;Bacteria;Proteobacteria;Alphaproteobacteria;Rhodobacterales;Rhodobacteraceae;Rubellimicrobium;</t>
  </si>
  <si>
    <t>Rubrimonas</t>
  </si>
  <si>
    <t>root;cellular organisms;Bacteria;Proteobacteria;Alphaproteobacteria;Rhodobacterales;Rhodobacteraceae;Rubrimonas;</t>
  </si>
  <si>
    <t>Ruegeria</t>
  </si>
  <si>
    <t>root;cellular organisms;Bacteria;Proteobacteria;Alphaproteobacteria;Rhodobacterales;Rhodobacteraceae;Ruegeria;</t>
  </si>
  <si>
    <t>Sagittula</t>
  </si>
  <si>
    <t>root;cellular organisms;Bacteria;Proteobacteria;Alphaproteobacteria;Rhodobacterales;Rhodobacteraceae;Sagittula;</t>
  </si>
  <si>
    <t>Salinihabitans</t>
  </si>
  <si>
    <t>root;cellular organisms;Bacteria;Proteobacteria;Alphaproteobacteria;Rhodobacterales;Rhodobacteraceae;Salinihabitans;</t>
  </si>
  <si>
    <t>Salipiger</t>
  </si>
  <si>
    <t>root;cellular organisms;Bacteria;Proteobacteria;Alphaproteobacteria;Rhodobacterales;Rhodobacteraceae;Salipiger;</t>
  </si>
  <si>
    <t>Sedimentitalea</t>
  </si>
  <si>
    <t>root;cellular organisms;Bacteria;Proteobacteria;Alphaproteobacteria;Rhodobacterales;Rhodobacteraceae;Sedimentitalea;</t>
  </si>
  <si>
    <t>Shimia</t>
  </si>
  <si>
    <t>root;cellular organisms;Bacteria;Proteobacteria;Alphaproteobacteria;Rhodobacterales;Rhodobacteraceae;Shimia;</t>
  </si>
  <si>
    <t>Silicimonas</t>
  </si>
  <si>
    <t>root;cellular organisms;Bacteria;Proteobacteria;Alphaproteobacteria;Rhodobacterales;Rhodobacteraceae;Silicimonas;</t>
  </si>
  <si>
    <t>Stappia</t>
  </si>
  <si>
    <t>root;cellular organisms;Bacteria;Proteobacteria;Alphaproteobacteria;Rhodobacterales;Rhodobacteraceae;Stappia;</t>
  </si>
  <si>
    <t>Sulfitobacter</t>
  </si>
  <si>
    <t>root;cellular organisms;Bacteria;Proteobacteria;Alphaproteobacteria;Rhodobacterales;Rhodobacteraceae;Sulfitobacter;</t>
  </si>
  <si>
    <t>Tabrizicola</t>
  </si>
  <si>
    <t>root;cellular organisms;Bacteria;Proteobacteria;Alphaproteobacteria;Rhodobacterales;Rhodobacteraceae;Tabrizicola;</t>
  </si>
  <si>
    <t>Tateyamaria</t>
  </si>
  <si>
    <t>root;cellular organisms;Bacteria;Proteobacteria;Alphaproteobacteria;Rhodobacterales;Rhodobacteraceae;Tateyamaria;</t>
  </si>
  <si>
    <t>Thalassobacter</t>
  </si>
  <si>
    <t>root;cellular organisms;Bacteria;Proteobacteria;Alphaproteobacteria;Rhodobacterales;Rhodobacteraceae;Thalassobacter;</t>
  </si>
  <si>
    <t>Thalassobium</t>
  </si>
  <si>
    <t>root;cellular organisms;Bacteria;Proteobacteria;Alphaproteobacteria;Rhodobacterales;Rhodobacteraceae;Thalassobium;</t>
  </si>
  <si>
    <t>Thalassobius</t>
  </si>
  <si>
    <t>root;cellular organisms;Bacteria;Proteobacteria;Alphaproteobacteria;Rhodobacterales;Rhodobacteraceae;Thalassobius;</t>
  </si>
  <si>
    <t>Thalassococcus</t>
  </si>
  <si>
    <t>root;cellular organisms;Bacteria;Proteobacteria;Alphaproteobacteria;Rhodobacterales;Rhodobacteraceae;Thalassococcus;</t>
  </si>
  <si>
    <t>Thioclava</t>
  </si>
  <si>
    <t>root;cellular organisms;Bacteria;Proteobacteria;Alphaproteobacteria;Rhodobacterales;Rhodobacteraceae;Thioclava;</t>
  </si>
  <si>
    <t>Tranquillimonas</t>
  </si>
  <si>
    <t>root;cellular organisms;Bacteria;Proteobacteria;Alphaproteobacteria;Rhodobacterales;Rhodobacteraceae;Tranquillimonas;</t>
  </si>
  <si>
    <t>Tropicibacter</t>
  </si>
  <si>
    <t>root;cellular organisms;Bacteria;Proteobacteria;Alphaproteobacteria;Rhodobacterales;Rhodobacteraceae;Tropicibacter;</t>
  </si>
  <si>
    <t>Tropicimonas</t>
  </si>
  <si>
    <t>root;cellular organisms;Bacteria;Proteobacteria;Alphaproteobacteria;Rhodobacterales;Rhodobacteraceae;Tropicimonas;</t>
  </si>
  <si>
    <t>unclassified Rhodobacteraceae</t>
  </si>
  <si>
    <t>root;cellular organisms;Bacteria;Proteobacteria;Alphaproteobacteria;Rhodobacterales;Rhodobacteraceae;unclassified Rhodobacteraceae;</t>
  </si>
  <si>
    <t>Wenxinia</t>
  </si>
  <si>
    <t>root;cellular organisms;Bacteria;Proteobacteria;Alphaproteobacteria;Rhodobacterales;Rhodobacteraceae;Wenxinia;</t>
  </si>
  <si>
    <t>Yangia</t>
  </si>
  <si>
    <t>root;cellular organisms;Bacteria;Proteobacteria;Alphaproteobacteria;Rhodobacterales;Rhodobacteraceae;Yangia;</t>
  </si>
  <si>
    <t>Yoonia</t>
  </si>
  <si>
    <t>root;cellular organisms;Bacteria;Proteobacteria;Alphaproteobacteria;Rhodobacterales;Rhodobacteraceae;Yoonia;</t>
  </si>
  <si>
    <t>root;cellular organisms;Bacteria;Proteobacteria;Alphaproteobacteria;Rhodobacterales;unclassified Rhodobacterales;</t>
  </si>
  <si>
    <t>Acetobacter</t>
  </si>
  <si>
    <t>root;cellular organisms;Bacteria;Proteobacteria;Alphaproteobacteria;Rhodospirillales;Acetobacteraceae;Acetobacter;</t>
  </si>
  <si>
    <t>Acidiphilium</t>
  </si>
  <si>
    <t>root;cellular organisms;Bacteria;Proteobacteria;Alphaproteobacteria;Rhodospirillales;Acetobacteraceae;Acidiphilium;</t>
  </si>
  <si>
    <t>Acidisphaera</t>
  </si>
  <si>
    <t>root;cellular organisms;Bacteria;Proteobacteria;Alphaproteobacteria;Rhodospirillales;Acetobacteraceae;Acidisphaera;</t>
  </si>
  <si>
    <t>Acidocella</t>
  </si>
  <si>
    <t>root;cellular organisms;Bacteria;Proteobacteria;Alphaproteobacteria;Rhodospirillales;Acetobacteraceae;Acidocella;</t>
  </si>
  <si>
    <t>Belnapia</t>
  </si>
  <si>
    <t>root;cellular organisms;Bacteria;Proteobacteria;Alphaproteobacteria;Rhodospirillales;Acetobacteraceae;Belnapia;</t>
  </si>
  <si>
    <t>Gluconacetobacter</t>
  </si>
  <si>
    <t>root;cellular organisms;Bacteria;Proteobacteria;Alphaproteobacteria;Rhodospirillales;Acetobacteraceae;Gluconacetobacter;</t>
  </si>
  <si>
    <t>Gluconobacter</t>
  </si>
  <si>
    <t>root;cellular organisms;Bacteria;Proteobacteria;Alphaproteobacteria;Rhodospirillales;Acetobacteraceae;Gluconobacter;</t>
  </si>
  <si>
    <t>Granulibacter</t>
  </si>
  <si>
    <t>root;cellular organisms;Bacteria;Proteobacteria;Alphaproteobacteria;Rhodospirillales;Acetobacteraceae;Granulibacter;</t>
  </si>
  <si>
    <t>Roseomonas</t>
  </si>
  <si>
    <t>root;cellular organisms;Bacteria;Proteobacteria;Alphaproteobacteria;Rhodospirillales;Acetobacteraceae;Roseomonas;</t>
  </si>
  <si>
    <t>Rubritepida</t>
  </si>
  <si>
    <t>root;cellular organisms;Bacteria;Proteobacteria;Alphaproteobacteria;Rhodospirillales;Acetobacteraceae;Rubritepida;</t>
  </si>
  <si>
    <t>unclassified Acetobacteraceae</t>
  </si>
  <si>
    <t>root;cellular organisms;Bacteria;Proteobacteria;Alphaproteobacteria;Rhodospirillales;Acetobacteraceae;unclassified Acetobacteraceae;</t>
  </si>
  <si>
    <t>Zavarzinia</t>
  </si>
  <si>
    <t>root;cellular organisms;Bacteria;Proteobacteria;Alphaproteobacteria;Rhodospirillales;Acetobacteraceae;Zavarzinia;</t>
  </si>
  <si>
    <t>root;cellular organisms;Bacteria;Proteobacteria;Alphaproteobacteria;Rhodospirillales;environmental samples &lt;Rhodospirillales&gt;;</t>
  </si>
  <si>
    <t>Geminicoccus</t>
  </si>
  <si>
    <t>root;cellular organisms;Bacteria;Proteobacteria;Alphaproteobacteria;Rhodospirillales;Geminicoccaceae;Geminicoccus;</t>
  </si>
  <si>
    <t>Azospirillum</t>
  </si>
  <si>
    <t>root;cellular organisms;Bacteria;Proteobacteria;Alphaproteobacteria;Rhodospirillales;Rhodospirillaceae;Azospirillum;</t>
  </si>
  <si>
    <t>Caenispirillum</t>
  </si>
  <si>
    <t>root;cellular organisms;Bacteria;Proteobacteria;Alphaproteobacteria;Rhodospirillales;Rhodospirillaceae;Caenispirillum;</t>
  </si>
  <si>
    <t>Candidatus Endolissoclinum</t>
  </si>
  <si>
    <t>root;cellular organisms;Bacteria;Proteobacteria;Alphaproteobacteria;Rhodospirillales;Rhodospirillaceae;Candidatus Endolissoclinum;</t>
  </si>
  <si>
    <t>Dongia</t>
  </si>
  <si>
    <t>root;cellular organisms;Bacteria;Proteobacteria;Alphaproteobacteria;Rhodospirillales;Rhodospirillaceae;Dongia;</t>
  </si>
  <si>
    <t>Elstera</t>
  </si>
  <si>
    <t>root;cellular organisms;Bacteria;Proteobacteria;Alphaproteobacteria;Rhodospirillales;Rhodospirillaceae;Elstera;</t>
  </si>
  <si>
    <t>Ferrovibrio</t>
  </si>
  <si>
    <t>root;cellular organisms;Bacteria;Proteobacteria;Alphaproteobacteria;Rhodospirillales;Rhodospirillaceae;Ferrovibrio;</t>
  </si>
  <si>
    <t>Fodinicurvata</t>
  </si>
  <si>
    <t>root;cellular organisms;Bacteria;Proteobacteria;Alphaproteobacteria;Rhodospirillales;Rhodospirillaceae;Fodinicurvata;</t>
  </si>
  <si>
    <t>Inquilinus</t>
  </si>
  <si>
    <t>root;cellular organisms;Bacteria;Proteobacteria;Alphaproteobacteria;Rhodospirillales;Rhodospirillaceae;Inquilinus;</t>
  </si>
  <si>
    <t>Magnetospira</t>
  </si>
  <si>
    <t>root;cellular organisms;Bacteria;Proteobacteria;Alphaproteobacteria;Rhodospirillales;Rhodospirillaceae;Magnetospira;</t>
  </si>
  <si>
    <t>Magnetospirillum</t>
  </si>
  <si>
    <t>root;cellular organisms;Bacteria;Proteobacteria;Alphaproteobacteria;Rhodospirillales;Rhodospirillaceae;Magnetospirillum;</t>
  </si>
  <si>
    <t>Magnetovibrio</t>
  </si>
  <si>
    <t>root;cellular organisms;Bacteria;Proteobacteria;Alphaproteobacteria;Rhodospirillales;Rhodospirillaceae;Magnetovibrio;</t>
  </si>
  <si>
    <t>Nisaea</t>
  </si>
  <si>
    <t>root;cellular organisms;Bacteria;Proteobacteria;Alphaproteobacteria;Rhodospirillales;Rhodospirillaceae;Nisaea;</t>
  </si>
  <si>
    <t>Niveispirillum</t>
  </si>
  <si>
    <t>root;cellular organisms;Bacteria;Proteobacteria;Alphaproteobacteria;Rhodospirillales;Rhodospirillaceae;Niveispirillum;</t>
  </si>
  <si>
    <t>Oceanibaculum</t>
  </si>
  <si>
    <t>root;cellular organisms;Bacteria;Proteobacteria;Alphaproteobacteria;Rhodospirillales;Rhodospirillaceae;Oceanibaculum;</t>
  </si>
  <si>
    <t>Pararhodospirillum</t>
  </si>
  <si>
    <t>root;cellular organisms;Bacteria;Proteobacteria;Alphaproteobacteria;Rhodospirillales;Rhodospirillaceae;Pararhodospirillum;</t>
  </si>
  <si>
    <t>Phaeospirillum</t>
  </si>
  <si>
    <t>root;cellular organisms;Bacteria;Proteobacteria;Alphaproteobacteria;Rhodospirillales;Rhodospirillaceae;Phaeospirillum;</t>
  </si>
  <si>
    <t>Rhodospira</t>
  </si>
  <si>
    <t>root;cellular organisms;Bacteria;Proteobacteria;Alphaproteobacteria;Rhodospirillales;Rhodospirillaceae;Rhodospira;</t>
  </si>
  <si>
    <t>Rhodospirillum</t>
  </si>
  <si>
    <t>root;cellular organisms;Bacteria;Proteobacteria;Alphaproteobacteria;Rhodospirillales;Rhodospirillaceae;Rhodospirillum;</t>
  </si>
  <si>
    <t>Rhodovibrio</t>
  </si>
  <si>
    <t>root;cellular organisms;Bacteria;Proteobacteria;Alphaproteobacteria;Rhodospirillales;Rhodospirillaceae;Rhodovibrio;</t>
  </si>
  <si>
    <t>Skermanella</t>
  </si>
  <si>
    <t>root;cellular organisms;Bacteria;Proteobacteria;Alphaproteobacteria;Rhodospirillales;Rhodospirillaceae;Skermanella;</t>
  </si>
  <si>
    <t>Thalassobaculum</t>
  </si>
  <si>
    <t>root;cellular organisms;Bacteria;Proteobacteria;Alphaproteobacteria;Rhodospirillales;Rhodospirillaceae;Thalassobaculum;</t>
  </si>
  <si>
    <t>Thalassospira</t>
  </si>
  <si>
    <t>root;cellular organisms;Bacteria;Proteobacteria;Alphaproteobacteria;Rhodospirillales;Rhodospirillaceae;Thalassospira;</t>
  </si>
  <si>
    <t>Tistlia</t>
  </si>
  <si>
    <t>root;cellular organisms;Bacteria;Proteobacteria;Alphaproteobacteria;Rhodospirillales;Rhodospirillaceae;Tistlia;</t>
  </si>
  <si>
    <t>unclassified Rhodospirillaceae</t>
  </si>
  <si>
    <t>root;cellular organisms;Bacteria;Proteobacteria;Alphaproteobacteria;Rhodospirillales;Rhodospirillaceae;unclassified Rhodospirillaceae;</t>
  </si>
  <si>
    <t>Elioraea</t>
  </si>
  <si>
    <t>root;cellular organisms;Bacteria;Proteobacteria;Alphaproteobacteria;Rhodospirillales;unclassified Rhodospirillales;Elioraea;</t>
  </si>
  <si>
    <t>Enhydrobacter</t>
  </si>
  <si>
    <t>root;cellular organisms;Bacteria;Proteobacteria;Alphaproteobacteria;Rhodospirillales;unclassified Rhodospirillales;Enhydrobacter;</t>
  </si>
  <si>
    <t>unclassified Rhodospirillales (miscellaneous)</t>
  </si>
  <si>
    <t>root;cellular organisms;Bacteria;Proteobacteria;Alphaproteobacteria;Rhodospirillales;unclassified Rhodospirillales;unclassified Rhodospirillales (miscellaneous);</t>
  </si>
  <si>
    <t>Anaplasma</t>
  </si>
  <si>
    <t>root;cellular organisms;Bacteria;Proteobacteria;Alphaproteobacteria;Rickettsiales;Anaplasmataceae;Anaplasma;</t>
  </si>
  <si>
    <t>Wolbachia</t>
  </si>
  <si>
    <t>root;cellular organisms;Bacteria;Proteobacteria;Alphaproteobacteria;Rickettsiales;Anaplasmataceae;Wolbachieae;Wolbachia;</t>
  </si>
  <si>
    <t>Candidatus Phycorickettsia</t>
  </si>
  <si>
    <t>root;cellular organisms;Bacteria;Proteobacteria;Alphaproteobacteria;Rickettsiales;Rickettsiaceae;Candidatus Phycorickettsia;</t>
  </si>
  <si>
    <t>Orientia</t>
  </si>
  <si>
    <t>root;cellular organisms;Bacteria;Proteobacteria;Alphaproteobacteria;Rickettsiales;Rickettsiaceae;Rickettsieae;Orientia;</t>
  </si>
  <si>
    <t>Rickettsia</t>
  </si>
  <si>
    <t>root;cellular organisms;Bacteria;Proteobacteria;Alphaproteobacteria;Rickettsiales;Rickettsiaceae;Rickettsieae;Rickettsia;</t>
  </si>
  <si>
    <t>unclassified Rickettsiales (miscellaneous)</t>
  </si>
  <si>
    <t>root;cellular organisms;Bacteria;Proteobacteria;Alphaproteobacteria;Rickettsiales;unclassified Rickettsiales;unclassified Rickettsiales (miscellaneous);</t>
  </si>
  <si>
    <t>Oceanibacterium</t>
  </si>
  <si>
    <t>root;cellular organisms;Bacteria;Proteobacteria;Alphaproteobacteria;Sneathiellales;Sneathiellaceae;Oceanibacterium;</t>
  </si>
  <si>
    <t>Sneathiella</t>
  </si>
  <si>
    <t>root;cellular organisms;Bacteria;Proteobacteria;Alphaproteobacteria;Sneathiellales;Sneathiellaceae;Sneathiella;</t>
  </si>
  <si>
    <t>Altererythrobacter</t>
  </si>
  <si>
    <t>root;cellular organisms;Bacteria;Proteobacteria;Alphaproteobacteria;Sphingomonadales;Erythrobacteraceae;Altererythrobacter;</t>
  </si>
  <si>
    <t>Croceicoccus</t>
  </si>
  <si>
    <t>root;cellular organisms;Bacteria;Proteobacteria;Alphaproteobacteria;Sphingomonadales;Erythrobacteraceae;Croceicoccus;</t>
  </si>
  <si>
    <t>Erythrobacter</t>
  </si>
  <si>
    <t>root;cellular organisms;Bacteria;Proteobacteria;Alphaproteobacteria;Sphingomonadales;Erythrobacteraceae;Erythrobacter;</t>
  </si>
  <si>
    <t>Porphyrobacter</t>
  </si>
  <si>
    <t>root;cellular organisms;Bacteria;Proteobacteria;Alphaproteobacteria;Sphingomonadales;Erythrobacteraceae;Porphyrobacter;</t>
  </si>
  <si>
    <t>Blastomonas</t>
  </si>
  <si>
    <t>root;cellular organisms;Bacteria;Proteobacteria;Alphaproteobacteria;Sphingomonadales;Sphingomonadaceae;Blastomonas;</t>
  </si>
  <si>
    <t>Novosphingobium</t>
  </si>
  <si>
    <t>root;cellular organisms;Bacteria;Proteobacteria;Alphaproteobacteria;Sphingomonadales;Sphingomonadaceae;Novosphingobium;</t>
  </si>
  <si>
    <t>Pacificimonas</t>
  </si>
  <si>
    <t>root;cellular organisms;Bacteria;Proteobacteria;Alphaproteobacteria;Sphingomonadales;Sphingomonadaceae;Pacificimonas;</t>
  </si>
  <si>
    <t>Sandarakinorhabdus</t>
  </si>
  <si>
    <t>root;cellular organisms;Bacteria;Proteobacteria;Alphaproteobacteria;Sphingomonadales;Sphingomonadaceae;Sandarakinorhabdus;</t>
  </si>
  <si>
    <t>Sphingobium</t>
  </si>
  <si>
    <t>root;cellular organisms;Bacteria;Proteobacteria;Alphaproteobacteria;Sphingomonadales;Sphingomonadaceae;Sphingobium;</t>
  </si>
  <si>
    <t>Sphingomonas</t>
  </si>
  <si>
    <t>root;cellular organisms;Bacteria;Proteobacteria;Alphaproteobacteria;Sphingomonadales;Sphingomonadaceae;Sphingomonas;</t>
  </si>
  <si>
    <t>Sphingopyxis</t>
  </si>
  <si>
    <t>root;cellular organisms;Bacteria;Proteobacteria;Alphaproteobacteria;Sphingomonadales;Sphingomonadaceae;Sphingopyxis;</t>
  </si>
  <si>
    <t>Sphingorhabdus</t>
  </si>
  <si>
    <t>root;cellular organisms;Bacteria;Proteobacteria;Alphaproteobacteria;Sphingomonadales;Sphingomonadaceae;Sphingorhabdus;</t>
  </si>
  <si>
    <t>Sphingosinicella</t>
  </si>
  <si>
    <t>root;cellular organisms;Bacteria;Proteobacteria;Alphaproteobacteria;Sphingomonadales;Sphingomonadaceae;Sphingosinicella;</t>
  </si>
  <si>
    <t>unclassified Sphingomonadaceae</t>
  </si>
  <si>
    <t>root;cellular organisms;Bacteria;Proteobacteria;Alphaproteobacteria;Sphingomonadales;Sphingomonadaceae;unclassified Sphingomonadaceae;</t>
  </si>
  <si>
    <t>Zymomonas</t>
  </si>
  <si>
    <t>root;cellular organisms;Bacteria;Proteobacteria;Alphaproteobacteria;Sphingomonadales;Sphingomonadaceae;Zymomonas;</t>
  </si>
  <si>
    <t>root;cellular organisms;Bacteria;Proteobacteria;Alphaproteobacteria;Sphingomonadales;unclassified Sphingomonadales;</t>
  </si>
  <si>
    <t>Micavibrio</t>
  </si>
  <si>
    <t>root;cellular organisms;Bacteria;Proteobacteria;Alphaproteobacteria;unclassified Alphaproteobacteria;Micavibrio;</t>
  </si>
  <si>
    <t>OCS116 cluster</t>
  </si>
  <si>
    <t>root;cellular organisms;Bacteria;Proteobacteria;Alphaproteobacteria;unclassified Alphaproteobacteria;OCS116 cluster;</t>
  </si>
  <si>
    <t>Phreatobacter</t>
  </si>
  <si>
    <t>root;cellular organisms;Bacteria;Proteobacteria;Alphaproteobacteria;unclassified Alphaproteobacteria;Phreatobacter;</t>
  </si>
  <si>
    <t>alpha proteobacterium IMCC14465</t>
  </si>
  <si>
    <t>root;cellular organisms;Bacteria;Proteobacteria;Alphaproteobacteria;unclassified Alphaproteobacteria;PS1 clade;alpha proteobacterium IMCC14465;</t>
  </si>
  <si>
    <t>Candidatus Micropelagos</t>
  </si>
  <si>
    <t>root;cellular organisms;Bacteria;Proteobacteria;Alphaproteobacteria;unclassified Alphaproteobacteria;PS1 clade;Candidatus Micropelagos;</t>
  </si>
  <si>
    <t>Candidatus Puniceispirillum</t>
  </si>
  <si>
    <t>root;cellular organisms;Bacteria;Proteobacteria;Alphaproteobacteria;unclassified Alphaproteobacteria;SAR116 cluster;Candidatus Puniceispirillum;</t>
  </si>
  <si>
    <t>environmental samples &lt;SAR116 cluster&gt;</t>
  </si>
  <si>
    <t>root;cellular organisms;Bacteria;Proteobacteria;Alphaproteobacteria;unclassified Alphaproteobacteria;SAR116 cluster;environmental samples &lt;SAR116 cluster&gt;;</t>
  </si>
  <si>
    <t>unclassified SAR116 cluster</t>
  </si>
  <si>
    <t>root;cellular organisms;Bacteria;Proteobacteria;Alphaproteobacteria;unclassified Alphaproteobacteria;SAR116 cluster;unclassified SAR116 cluster;</t>
  </si>
  <si>
    <t>unclassified Alphaproteobacteria (miscellaneous)</t>
  </si>
  <si>
    <t>root;cellular organisms;Bacteria;Proteobacteria;Alphaproteobacteria;unclassified Alphaproteobacteria;unclassified Alphaproteobacteria (miscellaneous);</t>
  </si>
  <si>
    <t>Achromobacter</t>
  </si>
  <si>
    <t>root;cellular organisms;Bacteria;Proteobacteria;Betaproteobacteria;Burkholderiales;Alcaligenaceae;Achromobacter;</t>
  </si>
  <si>
    <t>Alcaligenes</t>
  </si>
  <si>
    <t>root;cellular organisms;Bacteria;Proteobacteria;Betaproteobacteria;Burkholderiales;Alcaligenaceae;Alcaligenes;</t>
  </si>
  <si>
    <t>Bordetella</t>
  </si>
  <si>
    <t>root;cellular organisms;Bacteria;Proteobacteria;Betaproteobacteria;Burkholderiales;Alcaligenaceae;Bordetella;</t>
  </si>
  <si>
    <t>Candidimonas</t>
  </si>
  <si>
    <t>root;cellular organisms;Bacteria;Proteobacteria;Betaproteobacteria;Burkholderiales;Alcaligenaceae;Candidimonas;</t>
  </si>
  <si>
    <t>Castellaniella</t>
  </si>
  <si>
    <t>root;cellular organisms;Bacteria;Proteobacteria;Betaproteobacteria;Burkholderiales;Alcaligenaceae;Castellaniella;</t>
  </si>
  <si>
    <t>Pigmentiphaga</t>
  </si>
  <si>
    <t>root;cellular organisms;Bacteria;Proteobacteria;Betaproteobacteria;Burkholderiales;Alcaligenaceae;Pigmentiphaga;</t>
  </si>
  <si>
    <t>unclassified Alcaligenaceae</t>
  </si>
  <si>
    <t>root;cellular organisms;Bacteria;Proteobacteria;Betaproteobacteria;Burkholderiales;Alcaligenaceae;unclassified Alcaligenaceae;</t>
  </si>
  <si>
    <t>Burkholderia</t>
  </si>
  <si>
    <t>root;cellular organisms;Bacteria;Proteobacteria;Betaproteobacteria;Burkholderiales;Burkholderiaceae;Burkholderia;</t>
  </si>
  <si>
    <t>Caballeronia</t>
  </si>
  <si>
    <t>root;cellular organisms;Bacteria;Proteobacteria;Betaproteobacteria;Burkholderiales;Burkholderiaceae;Caballeronia;</t>
  </si>
  <si>
    <t>Cupriavidus</t>
  </si>
  <si>
    <t>root;cellular organisms;Bacteria;Proteobacteria;Betaproteobacteria;Burkholderiales;Burkholderiaceae;Cupriavidus;</t>
  </si>
  <si>
    <t>Limnobacter</t>
  </si>
  <si>
    <t>root;cellular organisms;Bacteria;Proteobacteria;Betaproteobacteria;Burkholderiales;Burkholderiaceae;Limnobacter;</t>
  </si>
  <si>
    <t>Pandoraea</t>
  </si>
  <si>
    <t>root;cellular organisms;Bacteria;Proteobacteria;Betaproteobacteria;Burkholderiales;Burkholderiaceae;Pandoraea;</t>
  </si>
  <si>
    <t>Paraburkholderia</t>
  </si>
  <si>
    <t>root;cellular organisms;Bacteria;Proteobacteria;Betaproteobacteria;Burkholderiales;Burkholderiaceae;Paraburkholderia;</t>
  </si>
  <si>
    <t>Polynucleobacter</t>
  </si>
  <si>
    <t>root;cellular organisms;Bacteria;Proteobacteria;Betaproteobacteria;Burkholderiales;Burkholderiaceae;Polynucleobacter;</t>
  </si>
  <si>
    <t>Ralstonia</t>
  </si>
  <si>
    <t>root;cellular organisms;Bacteria;Proteobacteria;Betaproteobacteria;Burkholderiales;Burkholderiaceae;Ralstonia;</t>
  </si>
  <si>
    <t>Acidovorax</t>
  </si>
  <si>
    <t>root;cellular organisms;Bacteria;Proteobacteria;Betaproteobacteria;Burkholderiales;Comamonadaceae;Acidovorax;</t>
  </si>
  <si>
    <t>Alicycliphilus</t>
  </si>
  <si>
    <t>root;cellular organisms;Bacteria;Proteobacteria;Betaproteobacteria;Burkholderiales;Comamonadaceae;Alicycliphilus;</t>
  </si>
  <si>
    <t>Brachymonas</t>
  </si>
  <si>
    <t>root;cellular organisms;Bacteria;Proteobacteria;Betaproteobacteria;Burkholderiales;Comamonadaceae;Brachymonas;</t>
  </si>
  <si>
    <t>Caldimonas</t>
  </si>
  <si>
    <t>root;cellular organisms;Bacteria;Proteobacteria;Betaproteobacteria;Burkholderiales;Comamonadaceae;Caldimonas;</t>
  </si>
  <si>
    <t>Comamonas</t>
  </si>
  <si>
    <t>root;cellular organisms;Bacteria;Proteobacteria;Betaproteobacteria;Burkholderiales;Comamonadaceae;Comamonas;</t>
  </si>
  <si>
    <t>Curvibacter</t>
  </si>
  <si>
    <t>root;cellular organisms;Bacteria;Proteobacteria;Betaproteobacteria;Burkholderiales;Comamonadaceae;Curvibacter;</t>
  </si>
  <si>
    <t>Delftia</t>
  </si>
  <si>
    <t>root;cellular organisms;Bacteria;Proteobacteria;Betaproteobacteria;Burkholderiales;Comamonadaceae;Delftia;</t>
  </si>
  <si>
    <t>Diaphorobacter</t>
  </si>
  <si>
    <t>root;cellular organisms;Bacteria;Proteobacteria;Betaproteobacteria;Burkholderiales;Comamonadaceae;Diaphorobacter;</t>
  </si>
  <si>
    <t>Giesbergeria</t>
  </si>
  <si>
    <t>root;cellular organisms;Bacteria;Proteobacteria;Betaproteobacteria;Burkholderiales;Comamonadaceae;Giesbergeria;</t>
  </si>
  <si>
    <t>Hydrogenophaga</t>
  </si>
  <si>
    <t>root;cellular organisms;Bacteria;Proteobacteria;Betaproteobacteria;Burkholderiales;Comamonadaceae;Hydrogenophaga;</t>
  </si>
  <si>
    <t>Hylemonella</t>
  </si>
  <si>
    <t>root;cellular organisms;Bacteria;Proteobacteria;Betaproteobacteria;Burkholderiales;Comamonadaceae;Hylemonella;</t>
  </si>
  <si>
    <t>Lampropedia</t>
  </si>
  <si>
    <t>root;cellular organisms;Bacteria;Proteobacteria;Betaproteobacteria;Burkholderiales;Comamonadaceae;Lampropedia;</t>
  </si>
  <si>
    <t>Limnohabitans</t>
  </si>
  <si>
    <t>root;cellular organisms;Bacteria;Proteobacteria;Betaproteobacteria;Burkholderiales;Comamonadaceae;Limnohabitans;</t>
  </si>
  <si>
    <t>Macromonas</t>
  </si>
  <si>
    <t>root;cellular organisms;Bacteria;Proteobacteria;Betaproteobacteria;Burkholderiales;Comamonadaceae;Macromonas;</t>
  </si>
  <si>
    <t>Pelomonas</t>
  </si>
  <si>
    <t>root;cellular organisms;Bacteria;Proteobacteria;Betaproteobacteria;Burkholderiales;Comamonadaceae;Pelomonas;</t>
  </si>
  <si>
    <t>Polaromonas</t>
  </si>
  <si>
    <t>root;cellular organisms;Bacteria;Proteobacteria;Betaproteobacteria;Burkholderiales;Comamonadaceae;Polaromonas;</t>
  </si>
  <si>
    <t>Pseudacidovorax</t>
  </si>
  <si>
    <t>root;cellular organisms;Bacteria;Proteobacteria;Betaproteobacteria;Burkholderiales;Comamonadaceae;Pseudacidovorax;</t>
  </si>
  <si>
    <t>Pseudorhodoferax</t>
  </si>
  <si>
    <t>root;cellular organisms;Bacteria;Proteobacteria;Betaproteobacteria;Burkholderiales;Comamonadaceae;Pseudorhodoferax;</t>
  </si>
  <si>
    <t>Ramlibacter</t>
  </si>
  <si>
    <t>root;cellular organisms;Bacteria;Proteobacteria;Betaproteobacteria;Burkholderiales;Comamonadaceae;Ramlibacter;</t>
  </si>
  <si>
    <t>Rhodoferax</t>
  </si>
  <si>
    <t>root;cellular organisms;Bacteria;Proteobacteria;Betaproteobacteria;Burkholderiales;Comamonadaceae;Rhodoferax;</t>
  </si>
  <si>
    <t>Simplicispira</t>
  </si>
  <si>
    <t>root;cellular organisms;Bacteria;Proteobacteria;Betaproteobacteria;Burkholderiales;Comamonadaceae;Simplicispira;</t>
  </si>
  <si>
    <t>unclassified Comamonadaceae</t>
  </si>
  <si>
    <t>root;cellular organisms;Bacteria;Proteobacteria;Betaproteobacteria;Burkholderiales;Comamonadaceae;unclassified Comamonadaceae;</t>
  </si>
  <si>
    <t>Variovorax</t>
  </si>
  <si>
    <t>root;cellular organisms;Bacteria;Proteobacteria;Betaproteobacteria;Burkholderiales;Comamonadaceae;Variovorax;</t>
  </si>
  <si>
    <t>Verminephrobacter</t>
  </si>
  <si>
    <t>root;cellular organisms;Bacteria;Proteobacteria;Betaproteobacteria;Burkholderiales;Comamonadaceae;Verminephrobacter;</t>
  </si>
  <si>
    <t>Collimonas</t>
  </si>
  <si>
    <t>root;cellular organisms;Bacteria;Proteobacteria;Betaproteobacteria;Burkholderiales;Oxalobacteraceae;Collimonas;</t>
  </si>
  <si>
    <t>Duganella</t>
  </si>
  <si>
    <t>root;cellular organisms;Bacteria;Proteobacteria;Betaproteobacteria;Burkholderiales;Oxalobacteraceae;Duganella;</t>
  </si>
  <si>
    <t>Glaciimonas</t>
  </si>
  <si>
    <t>root;cellular organisms;Bacteria;Proteobacteria;Betaproteobacteria;Burkholderiales;Oxalobacteraceae;Glaciimonas;</t>
  </si>
  <si>
    <t>Herbaspirillum</t>
  </si>
  <si>
    <t>root;cellular organisms;Bacteria;Proteobacteria;Betaproteobacteria;Burkholderiales;Oxalobacteraceae;Herbaspirillum;</t>
  </si>
  <si>
    <t>Herminiimonas</t>
  </si>
  <si>
    <t>root;cellular organisms;Bacteria;Proteobacteria;Betaproteobacteria;Burkholderiales;Oxalobacteraceae;Herminiimonas;</t>
  </si>
  <si>
    <t>Janthinobacterium</t>
  </si>
  <si>
    <t>root;cellular organisms;Bacteria;Proteobacteria;Betaproteobacteria;Burkholderiales;Oxalobacteraceae;Janthinobacterium;</t>
  </si>
  <si>
    <t>Massilia</t>
  </si>
  <si>
    <t>root;cellular organisms;Bacteria;Proteobacteria;Betaproteobacteria;Burkholderiales;Oxalobacteraceae;Massilia;</t>
  </si>
  <si>
    <t>Noviherbaspirillum</t>
  </si>
  <si>
    <t>root;cellular organisms;Bacteria;Proteobacteria;Betaproteobacteria;Burkholderiales;Oxalobacteraceae;Noviherbaspirillum;</t>
  </si>
  <si>
    <t>unclassified Oxalobacteraceae</t>
  </si>
  <si>
    <t>root;cellular organisms;Bacteria;Proteobacteria;Betaproteobacteria;Burkholderiales;Oxalobacteraceae;unclassified Oxalobacteraceae;</t>
  </si>
  <si>
    <t>root;cellular organisms;Bacteria;Proteobacteria;Betaproteobacteria;Burkholderiales;unclassified Burkholderiales;[Polyangium] brachysporum;</t>
  </si>
  <si>
    <t>Aquabacterium</t>
  </si>
  <si>
    <t>root;cellular organisms;Bacteria;Proteobacteria;Betaproteobacteria;Burkholderiales;unclassified Burkholderiales;Burkholderiales Genera incertae sedis;Aquabacterium;</t>
  </si>
  <si>
    <t>Ideonella</t>
  </si>
  <si>
    <t>root;cellular organisms;Bacteria;Proteobacteria;Betaproteobacteria;Burkholderiales;unclassified Burkholderiales;Burkholderiales Genera incertae sedis;Ideonella;</t>
  </si>
  <si>
    <t>Methylibium</t>
  </si>
  <si>
    <t>root;cellular organisms;Bacteria;Proteobacteria;Betaproteobacteria;Burkholderiales;unclassified Burkholderiales;Burkholderiales Genera incertae sedis;Methylibium;</t>
  </si>
  <si>
    <t>Mitsuaria</t>
  </si>
  <si>
    <t>root;cellular organisms;Bacteria;Proteobacteria;Betaproteobacteria;Burkholderiales;unclassified Burkholderiales;Burkholderiales Genera incertae sedis;Mitsuaria;</t>
  </si>
  <si>
    <t>Paucibacter</t>
  </si>
  <si>
    <t>root;cellular organisms;Bacteria;Proteobacteria;Betaproteobacteria;Burkholderiales;unclassified Burkholderiales;Burkholderiales Genera incertae sedis;Paucibacter;</t>
  </si>
  <si>
    <t>Rhizobacter</t>
  </si>
  <si>
    <t>root;cellular organisms;Bacteria;Proteobacteria;Betaproteobacteria;Burkholderiales;unclassified Burkholderiales;Burkholderiales Genera incertae sedis;Rhizobacter;</t>
  </si>
  <si>
    <t>Roseateles</t>
  </si>
  <si>
    <t>root;cellular organisms;Bacteria;Proteobacteria;Betaproteobacteria;Burkholderiales;unclassified Burkholderiales;Burkholderiales Genera incertae sedis;Roseateles;</t>
  </si>
  <si>
    <t>Rubrivivax</t>
  </si>
  <si>
    <t>root;cellular organisms;Bacteria;Proteobacteria;Betaproteobacteria;Burkholderiales;unclassified Burkholderiales;Burkholderiales Genera incertae sedis;Rubrivivax;</t>
  </si>
  <si>
    <t>Sphaerotilus</t>
  </si>
  <si>
    <t>root;cellular organisms;Bacteria;Proteobacteria;Betaproteobacteria;Burkholderiales;unclassified Burkholderiales;Burkholderiales Genera incertae sedis;Sphaerotilus;</t>
  </si>
  <si>
    <t>Tepidimonas</t>
  </si>
  <si>
    <t>root;cellular organisms;Bacteria;Proteobacteria;Betaproteobacteria;Burkholderiales;unclassified Burkholderiales;Burkholderiales Genera incertae sedis;Tepidimonas;</t>
  </si>
  <si>
    <t>root;cellular organisms;Bacteria;Proteobacteria;Betaproteobacteria;Burkholderiales;unclassified Burkholderiales;unclassified Burkholderiales (miscellaneous);</t>
  </si>
  <si>
    <t>Ferrovum</t>
  </si>
  <si>
    <t>root;cellular organisms;Bacteria;Proteobacteria;Betaproteobacteria;Ferrovales;Ferrovaceae;Ferrovum;</t>
  </si>
  <si>
    <t>Andreprevotia</t>
  </si>
  <si>
    <t>root;cellular organisms;Bacteria;Proteobacteria;Betaproteobacteria;Neisseriales;Chromobacteriaceae;Andreprevotia;</t>
  </si>
  <si>
    <t>Aquaspirillum</t>
  </si>
  <si>
    <t>root;cellular organisms;Bacteria;Proteobacteria;Betaproteobacteria;Neisseriales;Chromobacteriaceae;Aquaspirillum;</t>
  </si>
  <si>
    <t>Aquitalea</t>
  </si>
  <si>
    <t>root;cellular organisms;Bacteria;Proteobacteria;Betaproteobacteria;Neisseriales;Chromobacteriaceae;Aquitalea;</t>
  </si>
  <si>
    <t>Chitinilyticum</t>
  </si>
  <si>
    <t>root;cellular organisms;Bacteria;Proteobacteria;Betaproteobacteria;Neisseriales;Chromobacteriaceae;Chitinilyticum;</t>
  </si>
  <si>
    <t>Chromobacterium</t>
  </si>
  <si>
    <t>root;cellular organisms;Bacteria;Proteobacteria;Betaproteobacteria;Neisseriales;Chromobacteriaceae;Chromobacterium group;Chromobacterium;</t>
  </si>
  <si>
    <t>Formivibrio</t>
  </si>
  <si>
    <t>root;cellular organisms;Bacteria;Proteobacteria;Betaproteobacteria;Neisseriales;Chromobacteriaceae;Formivibrio;</t>
  </si>
  <si>
    <t>Laribacter</t>
  </si>
  <si>
    <t>root;cellular organisms;Bacteria;Proteobacteria;Betaproteobacteria;Neisseriales;Chromobacteriaceae;Laribacter;</t>
  </si>
  <si>
    <t>Pseudogulbenkiania</t>
  </si>
  <si>
    <t>root;cellular organisms;Bacteria;Proteobacteria;Betaproteobacteria;Neisseriales;Chromobacteriaceae;Pseudogulbenkiania;</t>
  </si>
  <si>
    <t>Vogesella</t>
  </si>
  <si>
    <t>root;cellular organisms;Bacteria;Proteobacteria;Betaproteobacteria;Neisseriales;Chromobacteriaceae;Vogesella;</t>
  </si>
  <si>
    <t>Crenobacter</t>
  </si>
  <si>
    <t>root;cellular organisms;Bacteria;Proteobacteria;Betaproteobacteria;Neisseriales;Neisseriaceae;Crenobacter;</t>
  </si>
  <si>
    <t>Eikenella</t>
  </si>
  <si>
    <t>root;cellular organisms;Bacteria;Proteobacteria;Betaproteobacteria;Neisseriales;Neisseriaceae;Eikenella;</t>
  </si>
  <si>
    <t>Neisseria</t>
  </si>
  <si>
    <t>root;cellular organisms;Bacteria;Proteobacteria;Betaproteobacteria;Neisseriales;Neisseriaceae;Neisseria;</t>
  </si>
  <si>
    <t>Ferriphaselus</t>
  </si>
  <si>
    <t>root;cellular organisms;Bacteria;Proteobacteria;Betaproteobacteria;Nitrosomonadales;Gallionellaceae;Ferriphaselus;</t>
  </si>
  <si>
    <t>Gallionella</t>
  </si>
  <si>
    <t>root;cellular organisms;Bacteria;Proteobacteria;Betaproteobacteria;Nitrosomonadales;Gallionellaceae;Gallionella;</t>
  </si>
  <si>
    <t>Sideroxydans</t>
  </si>
  <si>
    <t>root;cellular organisms;Bacteria;Proteobacteria;Betaproteobacteria;Nitrosomonadales;Gallionellaceae;Sideroxydans;</t>
  </si>
  <si>
    <t>Sulfuricella</t>
  </si>
  <si>
    <t>root;cellular organisms;Bacteria;Proteobacteria;Betaproteobacteria;Nitrosomonadales;Gallionellaceae;Sulfuricella;</t>
  </si>
  <si>
    <t>unclassified Gallionellaceae</t>
  </si>
  <si>
    <t>root;cellular organisms;Bacteria;Proteobacteria;Betaproteobacteria;Nitrosomonadales;Gallionellaceae;unclassified Gallionellaceae;</t>
  </si>
  <si>
    <t>Candidatus Methylopumilus</t>
  </si>
  <si>
    <t>root;cellular organisms;Bacteria;Proteobacteria;Betaproteobacteria;Nitrosomonadales;Methylophilaceae;Candidatus Methylopumilus;</t>
  </si>
  <si>
    <t>Methylobacillus</t>
  </si>
  <si>
    <t>root;cellular organisms;Bacteria;Proteobacteria;Betaproteobacteria;Nitrosomonadales;Methylophilaceae;Methylobacillus;</t>
  </si>
  <si>
    <t>Methylophilus</t>
  </si>
  <si>
    <t>root;cellular organisms;Bacteria;Proteobacteria;Betaproteobacteria;Nitrosomonadales;Methylophilaceae;Methylophilus;</t>
  </si>
  <si>
    <t>Methylotenera</t>
  </si>
  <si>
    <t>root;cellular organisms;Bacteria;Proteobacteria;Betaproteobacteria;Nitrosomonadales;Methylophilaceae;Methylotenera;</t>
  </si>
  <si>
    <t>Methylovorus</t>
  </si>
  <si>
    <t>root;cellular organisms;Bacteria;Proteobacteria;Betaproteobacteria;Nitrosomonadales;Methylophilaceae;Methylovorus;</t>
  </si>
  <si>
    <t>unclassified Methylophilaceae</t>
  </si>
  <si>
    <t>root;cellular organisms;Bacteria;Proteobacteria;Betaproteobacteria;Nitrosomonadales;Methylophilaceae;unclassified Methylophilaceae;</t>
  </si>
  <si>
    <t>Nitrosomonas</t>
  </si>
  <si>
    <t>root;cellular organisms;Bacteria;Proteobacteria;Betaproteobacteria;Nitrosomonadales;Nitrosomonadaceae;Nitrosomonas;</t>
  </si>
  <si>
    <t>Nitrosovibrio</t>
  </si>
  <si>
    <t>root;cellular organisms;Bacteria;Proteobacteria;Betaproteobacteria;Nitrosomonadales;Nitrosomonadaceae;Nitrosovibrio;</t>
  </si>
  <si>
    <t>Sulfuritalea</t>
  </si>
  <si>
    <t>root;cellular organisms;Bacteria;Proteobacteria;Betaproteobacteria;Nitrosomonadales;Sterolibacteriaceae;Sulfuritalea;</t>
  </si>
  <si>
    <t>Thiobacillus</t>
  </si>
  <si>
    <t>root;cellular organisms;Bacteria;Proteobacteria;Betaproteobacteria;Nitrosomonadales;Thiobacillaceae;Thiobacillus;</t>
  </si>
  <si>
    <t>root;cellular organisms;Bacteria;Proteobacteria;Betaproteobacteria;Nitrosomonadales;unclassified Nitrosomonadales;</t>
  </si>
  <si>
    <t>Azonexus</t>
  </si>
  <si>
    <t>root;cellular organisms;Bacteria;Proteobacteria;Betaproteobacteria;Rhodocyclales;Azonexaceae;Azonexus;</t>
  </si>
  <si>
    <t>Dechloromonas</t>
  </si>
  <si>
    <t>root;cellular organisms;Bacteria;Proteobacteria;Betaproteobacteria;Rhodocyclales;Azonexaceae;Dechloromonas;</t>
  </si>
  <si>
    <t>Aromatoleum</t>
  </si>
  <si>
    <t>root;cellular organisms;Bacteria;Proteobacteria;Betaproteobacteria;Rhodocyclales;Rhodocyclaceae;Aromatoleum;</t>
  </si>
  <si>
    <t>Candidatus Dactylopiibacterium</t>
  </si>
  <si>
    <t>root;cellular organisms;Bacteria;Proteobacteria;Betaproteobacteria;Rhodocyclales;Rhodocyclaceae;Candidatus Dactylopiibacterium;</t>
  </si>
  <si>
    <t>Propionivibrio</t>
  </si>
  <si>
    <t>root;cellular organisms;Bacteria;Proteobacteria;Betaproteobacteria;Rhodocyclales;Rhodocyclaceae;Propionivibrio;</t>
  </si>
  <si>
    <t>Rugosibacter</t>
  </si>
  <si>
    <t>root;cellular organisms;Bacteria;Proteobacteria;Betaproteobacteria;Rhodocyclales;Rhodocyclaceae;Rugosibacter;</t>
  </si>
  <si>
    <t>unclassified Rhodocyclaceae</t>
  </si>
  <si>
    <t>root;cellular organisms;Bacteria;Proteobacteria;Betaproteobacteria;Rhodocyclales;Rhodocyclaceae;unclassified Rhodocyclaceae;</t>
  </si>
  <si>
    <t>root;cellular organisms;Bacteria;Proteobacteria;Betaproteobacteria;Rhodocyclales;unclassified Rhodocyclales;</t>
  </si>
  <si>
    <t>Azoarcus</t>
  </si>
  <si>
    <t>root;cellular organisms;Bacteria;Proteobacteria;Betaproteobacteria;Rhodocyclales;Zoogloeaceae;Azoarcus;</t>
  </si>
  <si>
    <t>Thauera</t>
  </si>
  <si>
    <t>root;cellular organisms;Bacteria;Proteobacteria;Betaproteobacteria;Rhodocyclales;Zoogloeaceae;Thauera;</t>
  </si>
  <si>
    <t>Zoogloea</t>
  </si>
  <si>
    <t>root;cellular organisms;Bacteria;Proteobacteria;Betaproteobacteria;Rhodocyclales;Zoogloeaceae;Zoogloea;</t>
  </si>
  <si>
    <t>Candidatus Accumulibacter</t>
  </si>
  <si>
    <t>root;cellular organisms;Bacteria;Proteobacteria;Betaproteobacteria;unclassified Betaproteobacteria;Candidatus Accumulibacter;</t>
  </si>
  <si>
    <t>unclassified Betaproteobacteria (miscellaneous)</t>
  </si>
  <si>
    <t>root;cellular organisms;Bacteria;Proteobacteria;Betaproteobacteria;unclassified Betaproteobacteria;unclassified Betaproteobacteria (miscellaneous);</t>
  </si>
  <si>
    <t>root;cellular organisms;Bacteria;Proteobacteria;Candidatus Lambdaproteobacteria;</t>
  </si>
  <si>
    <t>root;cellular organisms;Bacteria;Proteobacteria;Candidatus Muproteobacteria;</t>
  </si>
  <si>
    <t>Dethiosulfatarculus</t>
  </si>
  <si>
    <t>root;cellular organisms;Bacteria;Proteobacteria;delta/epsilon subdivisions;Deltaproteobacteria;Desulfarculales;Desulfarculaceae;Dethiosulfatarculus;</t>
  </si>
  <si>
    <t>Candidatus Magnetoglobus</t>
  </si>
  <si>
    <t>root;cellular organisms;Bacteria;Proteobacteria;delta/epsilon subdivisions;Deltaproteobacteria;Desulfobacterales;Desulfobacteraceae;Candidatus Magnetoglobus;</t>
  </si>
  <si>
    <t>Candidatus Magnetomorum</t>
  </si>
  <si>
    <t>root;cellular organisms;Bacteria;Proteobacteria;delta/epsilon subdivisions;Deltaproteobacteria;Desulfobacterales;Desulfobacteraceae;Candidatus Magnetomorum;</t>
  </si>
  <si>
    <t>Desulfamplus</t>
  </si>
  <si>
    <t>root;cellular organisms;Bacteria;Proteobacteria;delta/epsilon subdivisions;Deltaproteobacteria;Desulfobacterales;Desulfobacteraceae;Desulfamplus;</t>
  </si>
  <si>
    <t>Desulfatiglans</t>
  </si>
  <si>
    <t>root;cellular organisms;Bacteria;Proteobacteria;delta/epsilon subdivisions;Deltaproteobacteria;Desulfobacterales;Desulfobacteraceae;Desulfatiglans;</t>
  </si>
  <si>
    <t>Desulfatitalea</t>
  </si>
  <si>
    <t>root;cellular organisms;Bacteria;Proteobacteria;delta/epsilon subdivisions;Deltaproteobacteria;Desulfobacterales;Desulfobacteraceae;Desulfatitalea;</t>
  </si>
  <si>
    <t>Desulfobacter</t>
  </si>
  <si>
    <t>root;cellular organisms;Bacteria;Proteobacteria;delta/epsilon subdivisions;Deltaproteobacteria;Desulfobacterales;Desulfobacteraceae;Desulfobacter;</t>
  </si>
  <si>
    <t>Desulfobacterium</t>
  </si>
  <si>
    <t>root;cellular organisms;Bacteria;Proteobacteria;delta/epsilon subdivisions;Deltaproteobacteria;Desulfobacterales;Desulfobacteraceae;Desulfobacterium;</t>
  </si>
  <si>
    <t>Desulfobacula</t>
  </si>
  <si>
    <t>root;cellular organisms;Bacteria;Proteobacteria;delta/epsilon subdivisions;Deltaproteobacteria;Desulfobacterales;Desulfobacteraceae;Desulfobacula;</t>
  </si>
  <si>
    <t>Desulfococcus</t>
  </si>
  <si>
    <t>root;cellular organisms;Bacteria;Proteobacteria;delta/epsilon subdivisions;Deltaproteobacteria;Desulfobacterales;Desulfobacteraceae;Desulfococcus;</t>
  </si>
  <si>
    <t>Desulfofaba</t>
  </si>
  <si>
    <t>root;cellular organisms;Bacteria;Proteobacteria;delta/epsilon subdivisions;Deltaproteobacteria;Desulfobacterales;Desulfobacteraceae;Desulfofaba;</t>
  </si>
  <si>
    <t>Desulfoluna</t>
  </si>
  <si>
    <t>root;cellular organisms;Bacteria;Proteobacteria;delta/epsilon subdivisions;Deltaproteobacteria;Desulfobacterales;Desulfobacteraceae;Desulfoluna;</t>
  </si>
  <si>
    <t>Desulfosarcina</t>
  </si>
  <si>
    <t>root;cellular organisms;Bacteria;Proteobacteria;delta/epsilon subdivisions;Deltaproteobacteria;Desulfobacterales;Desulfobacteraceae;Desulfosarcina;</t>
  </si>
  <si>
    <t>Desulfotignum</t>
  </si>
  <si>
    <t>root;cellular organisms;Bacteria;Proteobacteria;delta/epsilon subdivisions;Deltaproteobacteria;Desulfobacterales;Desulfobacteraceae;Desulfotignum;</t>
  </si>
  <si>
    <t>unclassified Desulfobacteraceae</t>
  </si>
  <si>
    <t>root;cellular organisms;Bacteria;Proteobacteria;delta/epsilon subdivisions;Deltaproteobacteria;Desulfobacterales;Desulfobacteraceae;unclassified Desulfobacteraceae;</t>
  </si>
  <si>
    <t>Desulfobulbus</t>
  </si>
  <si>
    <t>root;cellular organisms;Bacteria;Proteobacteria;delta/epsilon subdivisions;Deltaproteobacteria;Desulfobacterales;Desulfobulbaceae;Desulfobulbus;</t>
  </si>
  <si>
    <t>Desulfofustis</t>
  </si>
  <si>
    <t>root;cellular organisms;Bacteria;Proteobacteria;delta/epsilon subdivisions;Deltaproteobacteria;Desulfobacterales;Desulfobulbaceae;Desulfofustis;</t>
  </si>
  <si>
    <t>Desulfopila</t>
  </si>
  <si>
    <t>root;cellular organisms;Bacteria;Proteobacteria;delta/epsilon subdivisions;Deltaproteobacteria;Desulfobacterales;Desulfobulbaceae;Desulfopila;</t>
  </si>
  <si>
    <t>Desulforhopalus</t>
  </si>
  <si>
    <t>root;cellular organisms;Bacteria;Proteobacteria;delta/epsilon subdivisions;Deltaproteobacteria;Desulfobacterales;Desulfobulbaceae;Desulforhopalus;</t>
  </si>
  <si>
    <t>Desulfotalea</t>
  </si>
  <si>
    <t>root;cellular organisms;Bacteria;Proteobacteria;delta/epsilon subdivisions;Deltaproteobacteria;Desulfobacterales;Desulfobulbaceae;Desulfotalea;</t>
  </si>
  <si>
    <t>unclassified Desulfobulbaceae</t>
  </si>
  <si>
    <t>root;cellular organisms;Bacteria;Proteobacteria;delta/epsilon subdivisions;Deltaproteobacteria;Desulfobacterales;Desulfobulbaceae;unclassified Desulfobulbaceae;</t>
  </si>
  <si>
    <t>root;cellular organisms;Bacteria;Proteobacteria;delta/epsilon subdivisions;Deltaproteobacteria;Desulfobacterales;unclassified Desulfobacterales;</t>
  </si>
  <si>
    <t>Desulfonatronovibrio</t>
  </si>
  <si>
    <t>root;cellular organisms;Bacteria;Proteobacteria;delta/epsilon subdivisions;Deltaproteobacteria;Desulfovibrionales;Desulfohalobiaceae;Desulfonatronovibrio;</t>
  </si>
  <si>
    <t>Desulfonauticus</t>
  </si>
  <si>
    <t>root;cellular organisms;Bacteria;Proteobacteria;delta/epsilon subdivisions;Deltaproteobacteria;Desulfovibrionales;Desulfohalobiaceae;Desulfonauticus;</t>
  </si>
  <si>
    <t>Desulfomicrobium</t>
  </si>
  <si>
    <t>root;cellular organisms;Bacteria;Proteobacteria;delta/epsilon subdivisions;Deltaproteobacteria;Desulfovibrionales;Desulfomicrobiaceae;Desulfomicrobium;</t>
  </si>
  <si>
    <t>Desulfonatronum</t>
  </si>
  <si>
    <t>root;cellular organisms;Bacteria;Proteobacteria;delta/epsilon subdivisions;Deltaproteobacteria;Desulfovibrionales;Desulfonatronaceae;Desulfonatronum;</t>
  </si>
  <si>
    <t>Desulfocurvus</t>
  </si>
  <si>
    <t>root;cellular organisms;Bacteria;Proteobacteria;delta/epsilon subdivisions;Deltaproteobacteria;Desulfovibrionales;Desulfovibrionaceae;Desulfocurvus;</t>
  </si>
  <si>
    <t>Desulfovibrio</t>
  </si>
  <si>
    <t>root;cellular organisms;Bacteria;Proteobacteria;delta/epsilon subdivisions;Deltaproteobacteria;Desulfovibrionales;Desulfovibrionaceae;Desulfovibrio;</t>
  </si>
  <si>
    <t>Halodesulfovibrio</t>
  </si>
  <si>
    <t>root;cellular organisms;Bacteria;Proteobacteria;delta/epsilon subdivisions;Deltaproteobacteria;Desulfovibrionales;Desulfovibrionaceae;Halodesulfovibrio;</t>
  </si>
  <si>
    <t>Pseudodesulfovibrio</t>
  </si>
  <si>
    <t>root;cellular organisms;Bacteria;Proteobacteria;delta/epsilon subdivisions;Deltaproteobacteria;Desulfovibrionales;Desulfovibrionaceae;Pseudodesulfovibrio;</t>
  </si>
  <si>
    <t>Hippea</t>
  </si>
  <si>
    <t>root;cellular organisms;Bacteria;Proteobacteria;delta/epsilon subdivisions;Deltaproteobacteria;Desulfurellales;Desulfurellaceae;Hippea;</t>
  </si>
  <si>
    <t>Desulfuromonas</t>
  </si>
  <si>
    <t>root;cellular organisms;Bacteria;Proteobacteria;delta/epsilon subdivisions;Deltaproteobacteria;Desulfuromonadales;Desulfuromonadaceae;Desulfuromonas;</t>
  </si>
  <si>
    <t>Desulfuromusa</t>
  </si>
  <si>
    <t>root;cellular organisms;Bacteria;Proteobacteria;delta/epsilon subdivisions;Deltaproteobacteria;Desulfuromonadales;Desulfuromonadaceae;Desulfuromusa;</t>
  </si>
  <si>
    <t>Malonomonas</t>
  </si>
  <si>
    <t>root;cellular organisms;Bacteria;Proteobacteria;delta/epsilon subdivisions;Deltaproteobacteria;Desulfuromonadales;Desulfuromonadaceae;Malonomonas;</t>
  </si>
  <si>
    <t>Pelobacter</t>
  </si>
  <si>
    <t>root;cellular organisms;Bacteria;Proteobacteria;delta/epsilon subdivisions;Deltaproteobacteria;Desulfuromonadales;Desulfuromonadaceae;Pelobacter;</t>
  </si>
  <si>
    <t>Geobacter</t>
  </si>
  <si>
    <t>root;cellular organisms;Bacteria;Proteobacteria;delta/epsilon subdivisions;Deltaproteobacteria;Desulfuromonadales;Geobacteraceae;Geobacter;</t>
  </si>
  <si>
    <t>Geopsychrobacter</t>
  </si>
  <si>
    <t>root;cellular organisms;Bacteria;Proteobacteria;delta/epsilon subdivisions;Deltaproteobacteria;Desulfuromonadales;Geobacteraceae;Geopsychrobacter;</t>
  </si>
  <si>
    <t>unclassified Geobacteraceae</t>
  </si>
  <si>
    <t>root;cellular organisms;Bacteria;Proteobacteria;delta/epsilon subdivisions;Deltaproteobacteria;Desulfuromonadales;Geobacteraceae;unclassified Geobacteraceae;</t>
  </si>
  <si>
    <t>root;cellular organisms;Bacteria;Proteobacteria;delta/epsilon subdivisions;Deltaproteobacteria;Desulfuromonadales;unclassified Desulfuromonadales;</t>
  </si>
  <si>
    <t>root;cellular organisms;Bacteria;Proteobacteria;delta/epsilon subdivisions;Deltaproteobacteria;environmental samples &lt;delta subdivision&gt;;</t>
  </si>
  <si>
    <t>Anaeromyxobacter</t>
  </si>
  <si>
    <t>root;cellular organisms;Bacteria;Proteobacteria;delta/epsilon subdivisions;Deltaproteobacteria;Myxococcales;Cystobacterineae;Anaeromyxobacteraceae;Anaeromyxobacter;</t>
  </si>
  <si>
    <t>Archangium</t>
  </si>
  <si>
    <t>root;cellular organisms;Bacteria;Proteobacteria;delta/epsilon subdivisions;Deltaproteobacteria;Myxococcales;Cystobacterineae;Archangiaceae;Archangium;</t>
  </si>
  <si>
    <t>Cystobacter</t>
  </si>
  <si>
    <t>root;cellular organisms;Bacteria;Proteobacteria;delta/epsilon subdivisions;Deltaproteobacteria;Myxococcales;Cystobacterineae;Archangiaceae;Cystobacter;</t>
  </si>
  <si>
    <t>Hyalangium</t>
  </si>
  <si>
    <t>root;cellular organisms;Bacteria;Proteobacteria;delta/epsilon subdivisions;Deltaproteobacteria;Myxococcales;Cystobacterineae;Archangiaceae;Hyalangium;</t>
  </si>
  <si>
    <t>Stigmatella</t>
  </si>
  <si>
    <t>root;cellular organisms;Bacteria;Proteobacteria;delta/epsilon subdivisions;Deltaproteobacteria;Myxococcales;Cystobacterineae;Archangiaceae;Stigmatella;</t>
  </si>
  <si>
    <t>Vitiosangium</t>
  </si>
  <si>
    <t>root;cellular organisms;Bacteria;Proteobacteria;delta/epsilon subdivisions;Deltaproteobacteria;Myxococcales;Cystobacterineae;Archangiaceae;Vitiosangium;</t>
  </si>
  <si>
    <t>Corallococcus</t>
  </si>
  <si>
    <t>root;cellular organisms;Bacteria;Proteobacteria;delta/epsilon subdivisions;Deltaproteobacteria;Myxococcales;Cystobacterineae;Myxococcaceae;Corallococcus;</t>
  </si>
  <si>
    <t>Myxococcus</t>
  </si>
  <si>
    <t>root;cellular organisms;Bacteria;Proteobacteria;delta/epsilon subdivisions;Deltaproteobacteria;Myxococcales;Cystobacterineae;Myxococcaceae;Myxococcus;</t>
  </si>
  <si>
    <t>root;cellular organisms;Bacteria;Proteobacteria;delta/epsilon subdivisions;Deltaproteobacteria;Myxococcales;environmental samples &lt;Myxobacteria&gt;;</t>
  </si>
  <si>
    <t>Haliangium</t>
  </si>
  <si>
    <t>root;cellular organisms;Bacteria;Proteobacteria;delta/epsilon subdivisions;Deltaproteobacteria;Myxococcales;Nannocystineae;Kofleriaceae;Haliangium;</t>
  </si>
  <si>
    <t>Nannocystis</t>
  </si>
  <si>
    <t>root;cellular organisms;Bacteria;Proteobacteria;delta/epsilon subdivisions;Deltaproteobacteria;Myxococcales;Nannocystineae;Nannocystaceae;Nannocystis;</t>
  </si>
  <si>
    <t>Plesiocystis</t>
  </si>
  <si>
    <t>root;cellular organisms;Bacteria;Proteobacteria;delta/epsilon subdivisions;Deltaproteobacteria;Myxococcales;Nannocystineae;Nannocystaceae;Plesiocystis;</t>
  </si>
  <si>
    <t>Chondromyces</t>
  </si>
  <si>
    <t>root;cellular organisms;Bacteria;Proteobacteria;delta/epsilon subdivisions;Deltaproteobacteria;Myxococcales;Sorangiineae;Polyangiaceae;Chondromyces;</t>
  </si>
  <si>
    <t>Sorangium</t>
  </si>
  <si>
    <t>root;cellular organisms;Bacteria;Proteobacteria;delta/epsilon subdivisions;Deltaproteobacteria;Myxococcales;Sorangiineae;Polyangiaceae;Sorangium;</t>
  </si>
  <si>
    <t>Sandaracinus</t>
  </si>
  <si>
    <t>root;cellular organisms;Bacteria;Proteobacteria;delta/epsilon subdivisions;Deltaproteobacteria;Myxococcales;Sorangiineae;Sandaracinaceae;Sandaracinus;</t>
  </si>
  <si>
    <t>Minicystis</t>
  </si>
  <si>
    <t>root;cellular organisms;Bacteria;Proteobacteria;delta/epsilon subdivisions;Deltaproteobacteria;Myxococcales;Sorangiineae;unclassified Sorangiineae;Minicystis;</t>
  </si>
  <si>
    <t>Enhygromyxa</t>
  </si>
  <si>
    <t>root;cellular organisms;Bacteria;Proteobacteria;delta/epsilon subdivisions;Deltaproteobacteria;Myxococcales;unclassified Myxococcales;Enhygromyxa;</t>
  </si>
  <si>
    <t>unclassified Myxococcales (miscellaneous)</t>
  </si>
  <si>
    <t>root;cellular organisms;Bacteria;Proteobacteria;delta/epsilon subdivisions;Deltaproteobacteria;Myxococcales;unclassified Myxococcales;unclassified Myxococcales (miscellaneous);</t>
  </si>
  <si>
    <t>Desulfomonile</t>
  </si>
  <si>
    <t>root;cellular organisms;Bacteria;Proteobacteria;delta/epsilon subdivisions;Deltaproteobacteria;Syntrophobacterales;Syntrophaceae;Desulfomonile;</t>
  </si>
  <si>
    <t>Smithella</t>
  </si>
  <si>
    <t>root;cellular organisms;Bacteria;Proteobacteria;delta/epsilon subdivisions;Deltaproteobacteria;Syntrophobacterales;Syntrophaceae;Smithella;</t>
  </si>
  <si>
    <t>Syntrophus</t>
  </si>
  <si>
    <t>root;cellular organisms;Bacteria;Proteobacteria;delta/epsilon subdivisions;Deltaproteobacteria;Syntrophobacterales;Syntrophaceae;Syntrophus;</t>
  </si>
  <si>
    <t>Desulfacinum</t>
  </si>
  <si>
    <t>root;cellular organisms;Bacteria;Proteobacteria;delta/epsilon subdivisions;Deltaproteobacteria;Syntrophobacterales;Syntrophobacteraceae;Desulfacinum;</t>
  </si>
  <si>
    <t>Syntrophobacter</t>
  </si>
  <si>
    <t>root;cellular organisms;Bacteria;Proteobacteria;delta/epsilon subdivisions;Deltaproteobacteria;Syntrophobacterales;Syntrophobacteraceae;Syntrophobacter;</t>
  </si>
  <si>
    <t>root;cellular organisms;Bacteria;Proteobacteria;delta/epsilon subdivisions;Deltaproteobacteria;Syntrophobacterales;unclassified Syntrophobacterales;</t>
  </si>
  <si>
    <t>Candidatus Adiutrix</t>
  </si>
  <si>
    <t>root;cellular organisms;Bacteria;Proteobacteria;delta/epsilon subdivisions;Deltaproteobacteria;unclassified Deltaproteobacteria;Candidatus Adiutrix;</t>
  </si>
  <si>
    <t>Dissulfuribacter</t>
  </si>
  <si>
    <t>root;cellular organisms;Bacteria;Proteobacteria;delta/epsilon subdivisions;Deltaproteobacteria;unclassified Deltaproteobacteria;Dissulfuribacter;</t>
  </si>
  <si>
    <t>SAR324 cluster</t>
  </si>
  <si>
    <t>root;cellular organisms;Bacteria;Proteobacteria;delta/epsilon subdivisions;Deltaproteobacteria;unclassified Deltaproteobacteria;SAR324 cluster;</t>
  </si>
  <si>
    <t>unclassified Deltaproteobacteria (miscellaneous)</t>
  </si>
  <si>
    <t>root;cellular organisms;Bacteria;Proteobacteria;delta/epsilon subdivisions;Deltaproteobacteria;unclassified Deltaproteobacteria;unclassified Deltaproteobacteria (miscellaneous);</t>
  </si>
  <si>
    <t>Arcobacter</t>
  </si>
  <si>
    <t>root;cellular organisms;Bacteria;Proteobacteria;delta/epsilon subdivisions;Epsilonproteobacteria;Campylobacterales;Campylobacteraceae;Arcobacter group;Arcobacter;</t>
  </si>
  <si>
    <t>Campylobacter</t>
  </si>
  <si>
    <t>root;cellular organisms;Bacteria;Proteobacteria;delta/epsilon subdivisions;Epsilonproteobacteria;Campylobacterales;Campylobacteraceae;Campylobacter;</t>
  </si>
  <si>
    <t>Sulfurospirillum</t>
  </si>
  <si>
    <t>root;cellular organisms;Bacteria;Proteobacteria;delta/epsilon subdivisions;Epsilonproteobacteria;Campylobacterales;Campylobacteraceae;Sulfurospirillum;</t>
  </si>
  <si>
    <t>unclassified Campylobacteraceae</t>
  </si>
  <si>
    <t>root;cellular organisms;Bacteria;Proteobacteria;delta/epsilon subdivisions;Epsilonproteobacteria;Campylobacterales;Campylobacteraceae;unclassified Campylobacteraceae;</t>
  </si>
  <si>
    <t>Helicobacter</t>
  </si>
  <si>
    <t>root;cellular organisms;Bacteria;Proteobacteria;delta/epsilon subdivisions;Epsilonproteobacteria;Campylobacterales;Helicobacteraceae;Helicobacter;</t>
  </si>
  <si>
    <t>Sulfuricurvum</t>
  </si>
  <si>
    <t>root;cellular organisms;Bacteria;Proteobacteria;delta/epsilon subdivisions;Epsilonproteobacteria;Campylobacterales;Helicobacteraceae;Sulfuricurvum;</t>
  </si>
  <si>
    <t>Sulfurimonas</t>
  </si>
  <si>
    <t>root;cellular organisms;Bacteria;Proteobacteria;delta/epsilon subdivisions;Epsilonproteobacteria;Campylobacterales;Helicobacteraceae;Sulfurimonas;</t>
  </si>
  <si>
    <t>Thiovulum</t>
  </si>
  <si>
    <t>root;cellular organisms;Bacteria;Proteobacteria;delta/epsilon subdivisions;Epsilonproteobacteria;Campylobacterales;Helicobacteraceae;Thiovulum;</t>
  </si>
  <si>
    <t>unclassified Helicobacteraceae</t>
  </si>
  <si>
    <t>root;cellular organisms;Bacteria;Proteobacteria;delta/epsilon subdivisions;Epsilonproteobacteria;Campylobacterales;Helicobacteraceae;unclassified Helicobacteraceae;</t>
  </si>
  <si>
    <t>Hydrogenimonas</t>
  </si>
  <si>
    <t>root;cellular organisms;Bacteria;Proteobacteria;delta/epsilon subdivisions;Epsilonproteobacteria;Campylobacterales;Hydrogenimonaceae;Hydrogenimonas;</t>
  </si>
  <si>
    <t>Nitratifractor</t>
  </si>
  <si>
    <t>root;cellular organisms;Bacteria;Proteobacteria;delta/epsilon subdivisions;Epsilonproteobacteria;Campylobacterales;unclassified Campylobacterales;Nitratifractor;</t>
  </si>
  <si>
    <t>unclassified Campylobacterales (miscellaneous)</t>
  </si>
  <si>
    <t>root;cellular organisms;Bacteria;Proteobacteria;delta/epsilon subdivisions;Epsilonproteobacteria;Campylobacterales;unclassified Campylobacterales;unclassified Campylobacterales (miscellaneous);</t>
  </si>
  <si>
    <t>root;cellular organisms;Bacteria;Proteobacteria;delta/epsilon subdivisions;Epsilonproteobacteria;environmental samples &lt;epsilon proteobacteria&gt;;</t>
  </si>
  <si>
    <t>root;cellular organisms;Bacteria;Proteobacteria;delta/epsilon subdivisions;Epsilonproteobacteria;Nautiliales;Nautiliaceae;</t>
  </si>
  <si>
    <t>Nitratiruptor</t>
  </si>
  <si>
    <t>root;cellular organisms;Bacteria;Proteobacteria;delta/epsilon subdivisions;Epsilonproteobacteria;unclassified Epsilonproteobacteria;Nitratiruptor;</t>
  </si>
  <si>
    <t>Sulfurovum</t>
  </si>
  <si>
    <t>root;cellular organisms;Bacteria;Proteobacteria;delta/epsilon subdivisions;Epsilonproteobacteria;unclassified Epsilonproteobacteria;Sulfurovum;</t>
  </si>
  <si>
    <t>unclassified Epsilonproteobacteria (miscellaneous)</t>
  </si>
  <si>
    <t>root;cellular organisms;Bacteria;Proteobacteria;delta/epsilon subdivisions;Epsilonproteobacteria;unclassified Epsilonproteobacteria;unclassified Epsilonproteobacteria (miscellaneous);</t>
  </si>
  <si>
    <t>root;cellular organisms;Bacteria;Proteobacteria;environmental samples &lt;Proteobacteria&gt;;</t>
  </si>
  <si>
    <t>Sulfuricaulis</t>
  </si>
  <si>
    <t>root;cellular organisms;Bacteria;Proteobacteria;Gammaproteobacteria;Acidiferrobacterales;Acidiferrobacteraceae;Sulfuricaulis;</t>
  </si>
  <si>
    <t>Sulfurifustis</t>
  </si>
  <si>
    <t>root;cellular organisms;Bacteria;Proteobacteria;Gammaproteobacteria;Acidiferrobacterales;Acidiferrobacteraceae;Sulfurifustis;</t>
  </si>
  <si>
    <t>Aeromonas</t>
  </si>
  <si>
    <t>root;cellular organisms;Bacteria;Proteobacteria;Gammaproteobacteria;Aeromonadales;Aeromonadaceae;Aeromonas;</t>
  </si>
  <si>
    <t>Oceanimonas</t>
  </si>
  <si>
    <t>root;cellular organisms;Bacteria;Proteobacteria;Gammaproteobacteria;Aeromonadales;Aeromonadaceae;Oceanimonas;</t>
  </si>
  <si>
    <t>Oceanisphaera</t>
  </si>
  <si>
    <t>root;cellular organisms;Bacteria;Proteobacteria;Gammaproteobacteria;Aeromonadales;Aeromonadaceae;Oceanisphaera;</t>
  </si>
  <si>
    <t>Tolumonas</t>
  </si>
  <si>
    <t>root;cellular organisms;Bacteria;Proteobacteria;Gammaproteobacteria;Aeromonadales;Aeromonadaceae;Tolumonas;</t>
  </si>
  <si>
    <t>Zobellella</t>
  </si>
  <si>
    <t>root;cellular organisms;Bacteria;Proteobacteria;Gammaproteobacteria;Aeromonadales;Aeromonadaceae;Zobellella;</t>
  </si>
  <si>
    <t>Aestuariibacter</t>
  </si>
  <si>
    <t>root;cellular organisms;Bacteria;Proteobacteria;Gammaproteobacteria;Alteromonadales;Alteromonadaceae;Aestuariibacter;</t>
  </si>
  <si>
    <t>Agarivorans</t>
  </si>
  <si>
    <t>root;cellular organisms;Bacteria;Proteobacteria;Gammaproteobacteria;Alteromonadales;Alteromonadaceae;Agarivorans;</t>
  </si>
  <si>
    <t>Aliagarivorans</t>
  </si>
  <si>
    <t>root;cellular organisms;Bacteria;Proteobacteria;Gammaproteobacteria;Alteromonadales;Alteromonadaceae;Aliagarivorans;</t>
  </si>
  <si>
    <t>Aliiglaciecola</t>
  </si>
  <si>
    <t>root;cellular organisms;Bacteria;Proteobacteria;Gammaproteobacteria;Alteromonadales;Alteromonadaceae;Aliiglaciecola;</t>
  </si>
  <si>
    <t>Alishewanella</t>
  </si>
  <si>
    <t>root;cellular organisms;Bacteria;Proteobacteria;Gammaproteobacteria;Alteromonadales;Alteromonadaceae;Alishewanella;</t>
  </si>
  <si>
    <t>Alteromonas</t>
  </si>
  <si>
    <t>root;cellular organisms;Bacteria;Proteobacteria;Gammaproteobacteria;Alteromonadales;Alteromonadaceae;Alteromonas;</t>
  </si>
  <si>
    <t>Bowmanella</t>
  </si>
  <si>
    <t>root;cellular organisms;Bacteria;Proteobacteria;Gammaproteobacteria;Alteromonadales;Alteromonadaceae;Bowmanella;</t>
  </si>
  <si>
    <t>Catenovulum</t>
  </si>
  <si>
    <t>root;cellular organisms;Bacteria;Proteobacteria;Gammaproteobacteria;Alteromonadales;Alteromonadaceae;Catenovulum;</t>
  </si>
  <si>
    <t>Gayadomonas</t>
  </si>
  <si>
    <t>root;cellular organisms;Bacteria;Proteobacteria;Gammaproteobacteria;Alteromonadales;Alteromonadaceae;Gayadomonas;</t>
  </si>
  <si>
    <t>Glaciecola</t>
  </si>
  <si>
    <t>root;cellular organisms;Bacteria;Proteobacteria;Gammaproteobacteria;Alteromonadales;Alteromonadaceae;Glaciecola;</t>
  </si>
  <si>
    <t>Lacimicrobium</t>
  </si>
  <si>
    <t>root;cellular organisms;Bacteria;Proteobacteria;Gammaproteobacteria;Alteromonadales;Alteromonadaceae;Lacimicrobium;</t>
  </si>
  <si>
    <t>Marinobacter</t>
  </si>
  <si>
    <t>root;cellular organisms;Bacteria;Proteobacteria;Gammaproteobacteria;Alteromonadales;Alteromonadaceae;Marinobacter;</t>
  </si>
  <si>
    <t>Paraglaciecola</t>
  </si>
  <si>
    <t>root;cellular organisms;Bacteria;Proteobacteria;Gammaproteobacteria;Alteromonadales;Alteromonadaceae;Paraglaciecola;</t>
  </si>
  <si>
    <t>Salinimonas</t>
  </si>
  <si>
    <t>root;cellular organisms;Bacteria;Proteobacteria;Gammaproteobacteria;Alteromonadales;Alteromonadaceae;Salinimonas;</t>
  </si>
  <si>
    <t>Tamilnaduibacter</t>
  </si>
  <si>
    <t>root;cellular organisms;Bacteria;Proteobacteria;Gammaproteobacteria;Alteromonadales;Alteromonadaceae;Tamilnaduibacter;</t>
  </si>
  <si>
    <t>unclassified Alteromonadaceae</t>
  </si>
  <si>
    <t>root;cellular organisms;Bacteria;Proteobacteria;Gammaproteobacteria;Alteromonadales;Alteromonadaceae;unclassified Alteromonadaceae;</t>
  </si>
  <si>
    <t>Colwellia</t>
  </si>
  <si>
    <t>root;cellular organisms;Bacteria;Proteobacteria;Gammaproteobacteria;Alteromonadales;Colwelliaceae;Colwellia;</t>
  </si>
  <si>
    <t>Thalassomonas</t>
  </si>
  <si>
    <t>root;cellular organisms;Bacteria;Proteobacteria;Gammaproteobacteria;Alteromonadales;Colwelliaceae;Thalassomonas;</t>
  </si>
  <si>
    <t>Thalassotalea</t>
  </si>
  <si>
    <t>root;cellular organisms;Bacteria;Proteobacteria;Gammaproteobacteria;Alteromonadales;Colwelliaceae;Thalassotalea;</t>
  </si>
  <si>
    <t>unclassified Colwelliaceae</t>
  </si>
  <si>
    <t>root;cellular organisms;Bacteria;Proteobacteria;Gammaproteobacteria;Alteromonadales;Colwelliaceae;unclassified Colwelliaceae;</t>
  </si>
  <si>
    <t>Ferrimonas</t>
  </si>
  <si>
    <t>root;cellular organisms;Bacteria;Proteobacteria;Gammaproteobacteria;Alteromonadales;Ferrimonadaceae;Ferrimonas;</t>
  </si>
  <si>
    <t>Paraferrimonas</t>
  </si>
  <si>
    <t>root;cellular organisms;Bacteria;Proteobacteria;Gammaproteobacteria;Alteromonadales;Ferrimonadaceae;Paraferrimonas;</t>
  </si>
  <si>
    <t>Idiomarina</t>
  </si>
  <si>
    <t>root;cellular organisms;Bacteria;Proteobacteria;Gammaproteobacteria;Alteromonadales;Idiomarinaceae;Idiomarina;</t>
  </si>
  <si>
    <t>Moritella</t>
  </si>
  <si>
    <t>root;cellular organisms;Bacteria;Proteobacteria;Gammaproteobacteria;Alteromonadales;Moritellaceae;Moritella;</t>
  </si>
  <si>
    <t>Algicola</t>
  </si>
  <si>
    <t>root;cellular organisms;Bacteria;Proteobacteria;Gammaproteobacteria;Alteromonadales;Pseudoalteromonadaceae;Algicola;</t>
  </si>
  <si>
    <t>Pseudoalteromonas</t>
  </si>
  <si>
    <t>root;cellular organisms;Bacteria;Proteobacteria;Gammaproteobacteria;Alteromonadales;Pseudoalteromonadaceae;Pseudoalteromonas;</t>
  </si>
  <si>
    <t>Psychrosphaera</t>
  </si>
  <si>
    <t>root;cellular organisms;Bacteria;Proteobacteria;Gammaproteobacteria;Alteromonadales;Pseudoalteromonadaceae;Psychrosphaera;</t>
  </si>
  <si>
    <t>Psychromonas</t>
  </si>
  <si>
    <t>root;cellular organisms;Bacteria;Proteobacteria;Gammaproteobacteria;Alteromonadales;Psychromonadaceae;Psychromonas;</t>
  </si>
  <si>
    <t>Shewanella</t>
  </si>
  <si>
    <t>root;cellular organisms;Bacteria;Proteobacteria;Gammaproteobacteria;Alteromonadales;Shewanellaceae;Shewanella;</t>
  </si>
  <si>
    <t>root;cellular organisms;Bacteria;Proteobacteria;Gammaproteobacteria;Alteromonadales;unclassified Alteromonadales;</t>
  </si>
  <si>
    <t>Suttonella</t>
  </si>
  <si>
    <t>root;cellular organisms;Bacteria;Proteobacteria;Gammaproteobacteria;Cardiobacteriales;Cardiobacteriaceae;Suttonella;</t>
  </si>
  <si>
    <t>Agaribacterium</t>
  </si>
  <si>
    <t>root;cellular organisms;Bacteria;Proteobacteria;Gammaproteobacteria;Cellvibrionales;Cellvibrionaceae;Agaribacterium;</t>
  </si>
  <si>
    <t>Agarilytica</t>
  </si>
  <si>
    <t>root;cellular organisms;Bacteria;Proteobacteria;Gammaproteobacteria;Cellvibrionales;Cellvibrionaceae;Agarilytica;</t>
  </si>
  <si>
    <t>Candidatus Endobugula</t>
  </si>
  <si>
    <t>root;cellular organisms;Bacteria;Proteobacteria;Gammaproteobacteria;Cellvibrionales;Cellvibrionaceae;Candidatus Endobugula;</t>
  </si>
  <si>
    <t>Cellvibrio</t>
  </si>
  <si>
    <t>root;cellular organisms;Bacteria;Proteobacteria;Gammaproteobacteria;Cellvibrionales;Cellvibrionaceae;Cellvibrio;</t>
  </si>
  <si>
    <t>Gilvimarinus</t>
  </si>
  <si>
    <t>root;cellular organisms;Bacteria;Proteobacteria;Gammaproteobacteria;Cellvibrionales;Cellvibrionaceae;Gilvimarinus;</t>
  </si>
  <si>
    <t>Marinagarivorans</t>
  </si>
  <si>
    <t>root;cellular organisms;Bacteria;Proteobacteria;Gammaproteobacteria;Cellvibrionales;Cellvibrionaceae;Marinagarivorans;</t>
  </si>
  <si>
    <t>Marinimicrobium</t>
  </si>
  <si>
    <t>root;cellular organisms;Bacteria;Proteobacteria;Gammaproteobacteria;Cellvibrionales;Cellvibrionaceae;Marinimicrobium;</t>
  </si>
  <si>
    <t>Saccharophagus</t>
  </si>
  <si>
    <t>root;cellular organisms;Bacteria;Proteobacteria;Gammaproteobacteria;Cellvibrionales;Cellvibrionaceae;Saccharophagus;</t>
  </si>
  <si>
    <t>Simiduia</t>
  </si>
  <si>
    <t>root;cellular organisms;Bacteria;Proteobacteria;Gammaproteobacteria;Cellvibrionales;Cellvibrionaceae;Simiduia;</t>
  </si>
  <si>
    <t>Teredinibacter</t>
  </si>
  <si>
    <t>root;cellular organisms;Bacteria;Proteobacteria;Gammaproteobacteria;Cellvibrionales;Cellvibrionaceae;Teredinibacter;</t>
  </si>
  <si>
    <t>Chromatocurvus</t>
  </si>
  <si>
    <t>root;cellular organisms;Bacteria;Proteobacteria;Gammaproteobacteria;Cellvibrionales;Halieaceae;Chromatocurvus;</t>
  </si>
  <si>
    <t>Congregibacter</t>
  </si>
  <si>
    <t>root;cellular organisms;Bacteria;Proteobacteria;Gammaproteobacteria;Cellvibrionales;Halieaceae;Congregibacter;</t>
  </si>
  <si>
    <t>Haliea</t>
  </si>
  <si>
    <t>root;cellular organisms;Bacteria;Proteobacteria;Gammaproteobacteria;Cellvibrionales;Halieaceae;Haliea;</t>
  </si>
  <si>
    <t>Halioglobus</t>
  </si>
  <si>
    <t>root;cellular organisms;Bacteria;Proteobacteria;Gammaproteobacteria;Cellvibrionales;Halieaceae;Halioglobus;</t>
  </si>
  <si>
    <t>Luminiphilus</t>
  </si>
  <si>
    <t>root;cellular organisms;Bacteria;Proteobacteria;Gammaproteobacteria;Cellvibrionales;Halieaceae;Luminiphilus;</t>
  </si>
  <si>
    <t>Pseudohaliea</t>
  </si>
  <si>
    <t>root;cellular organisms;Bacteria;Proteobacteria;Gammaproteobacteria;Cellvibrionales;Halieaceae;Pseudohaliea;</t>
  </si>
  <si>
    <t>unclassified Halieaceae</t>
  </si>
  <si>
    <t>root;cellular organisms;Bacteria;Proteobacteria;Gammaproteobacteria;Cellvibrionales;Halieaceae;unclassified Halieaceae;</t>
  </si>
  <si>
    <t>Microbulbifer</t>
  </si>
  <si>
    <t>root;cellular organisms;Bacteria;Proteobacteria;Gammaproteobacteria;Cellvibrionales;Microbulbiferaceae;Microbulbifer;</t>
  </si>
  <si>
    <t>Porticoccus</t>
  </si>
  <si>
    <t>root;cellular organisms;Bacteria;Proteobacteria;Gammaproteobacteria;Cellvibrionales;Porticoccaceae;Porticoccus;</t>
  </si>
  <si>
    <t>unclassified Porticoccaceae</t>
  </si>
  <si>
    <t>root;cellular organisms;Bacteria;Proteobacteria;Gammaproteobacteria;Cellvibrionales;Porticoccaceae;unclassified Porticoccaceae;</t>
  </si>
  <si>
    <t>Dasania</t>
  </si>
  <si>
    <t>root;cellular organisms;Bacteria;Proteobacteria;Gammaproteobacteria;Cellvibrionales;Spongiibacteraceae;Dasania;</t>
  </si>
  <si>
    <t>Oceanicoccus</t>
  </si>
  <si>
    <t>root;cellular organisms;Bacteria;Proteobacteria;Gammaproteobacteria;Cellvibrionales;Spongiibacteraceae;Oceanicoccus;</t>
  </si>
  <si>
    <t>Spongiibacter</t>
  </si>
  <si>
    <t>root;cellular organisms;Bacteria;Proteobacteria;Gammaproteobacteria;Cellvibrionales;Spongiibacteraceae;Spongiibacter;</t>
  </si>
  <si>
    <t>unclassified Spongiibacteraceae</t>
  </si>
  <si>
    <t>root;cellular organisms;Bacteria;Proteobacteria;Gammaproteobacteria;Cellvibrionales;Spongiibacteraceae;unclassified Spongiibacteraceae;</t>
  </si>
  <si>
    <t>Zhongshania</t>
  </si>
  <si>
    <t>root;cellular organisms;Bacteria;Proteobacteria;Gammaproteobacteria;Cellvibrionales;Spongiibacteraceae;Zhongshania;</t>
  </si>
  <si>
    <t>root;cellular organisms;Bacteria;Proteobacteria;Gammaproteobacteria;Cellvibrionales;unclassified Cellvibrionales;</t>
  </si>
  <si>
    <t>Allochromatium</t>
  </si>
  <si>
    <t>root;cellular organisms;Bacteria;Proteobacteria;Gammaproteobacteria;Chromatiales;Chromatiaceae;Allochromatium;</t>
  </si>
  <si>
    <t>Arsukibacterium</t>
  </si>
  <si>
    <t>root;cellular organisms;Bacteria;Proteobacteria;Gammaproteobacteria;Chromatiales;Chromatiaceae;Arsukibacterium;</t>
  </si>
  <si>
    <t>Candidatus Nitrosoglobus</t>
  </si>
  <si>
    <t>root;cellular organisms;Bacteria;Proteobacteria;Gammaproteobacteria;Chromatiales;Chromatiaceae;Candidatus Nitrosoglobus;</t>
  </si>
  <si>
    <t>Candidatus Tenderia</t>
  </si>
  <si>
    <t>root;cellular organisms;Bacteria;Proteobacteria;Gammaproteobacteria;Chromatiales;Chromatiaceae;Candidatus Tenderia;</t>
  </si>
  <si>
    <t>Chromatium</t>
  </si>
  <si>
    <t>root;cellular organisms;Bacteria;Proteobacteria;Gammaproteobacteria;Chromatiales;Chromatiaceae;Chromatium;</t>
  </si>
  <si>
    <t>Imhoffiella</t>
  </si>
  <si>
    <t>root;cellular organisms;Bacteria;Proteobacteria;Gammaproteobacteria;Chromatiales;Chromatiaceae;Imhoffiella;</t>
  </si>
  <si>
    <t>Lamprocystis</t>
  </si>
  <si>
    <t>root;cellular organisms;Bacteria;Proteobacteria;Gammaproteobacteria;Chromatiales;Chromatiaceae;Lamprocystis;</t>
  </si>
  <si>
    <t>Marichromatium</t>
  </si>
  <si>
    <t>root;cellular organisms;Bacteria;Proteobacteria;Gammaproteobacteria;Chromatiales;Chromatiaceae;Marichromatium;</t>
  </si>
  <si>
    <t>Nitrosococcus</t>
  </si>
  <si>
    <t>root;cellular organisms;Bacteria;Proteobacteria;Gammaproteobacteria;Chromatiales;Chromatiaceae;Nitrosococcus;</t>
  </si>
  <si>
    <t>Pararheinheimera</t>
  </si>
  <si>
    <t>root;cellular organisms;Bacteria;Proteobacteria;Gammaproteobacteria;Chromatiales;Chromatiaceae;Pararheinheimera;</t>
  </si>
  <si>
    <t>Rheinheimera</t>
  </si>
  <si>
    <t>root;cellular organisms;Bacteria;Proteobacteria;Gammaproteobacteria;Chromatiales;Chromatiaceae;Rheinheimera;</t>
  </si>
  <si>
    <t>Thiocapsa</t>
  </si>
  <si>
    <t>root;cellular organisms;Bacteria;Proteobacteria;Gammaproteobacteria;Chromatiales;Chromatiaceae;Thiocapsa;</t>
  </si>
  <si>
    <t>Thiocystis</t>
  </si>
  <si>
    <t>root;cellular organisms;Bacteria;Proteobacteria;Gammaproteobacteria;Chromatiales;Chromatiaceae;Thiocystis;</t>
  </si>
  <si>
    <t>Thiodictyon</t>
  </si>
  <si>
    <t>root;cellular organisms;Bacteria;Proteobacteria;Gammaproteobacteria;Chromatiales;Chromatiaceae;Thiodictyon;</t>
  </si>
  <si>
    <t>Thioflavicoccus</t>
  </si>
  <si>
    <t>root;cellular organisms;Bacteria;Proteobacteria;Gammaproteobacteria;Chromatiales;Chromatiaceae;Thioflavicoccus;</t>
  </si>
  <si>
    <t>Thiohalocapsa</t>
  </si>
  <si>
    <t>root;cellular organisms;Bacteria;Proteobacteria;Gammaproteobacteria;Chromatiales;Chromatiaceae;Thiohalocapsa;</t>
  </si>
  <si>
    <t>Thiorhodococcus</t>
  </si>
  <si>
    <t>root;cellular organisms;Bacteria;Proteobacteria;Gammaproteobacteria;Chromatiales;Chromatiaceae;Thiorhodococcus;</t>
  </si>
  <si>
    <t>Thiorhodovibrio</t>
  </si>
  <si>
    <t>root;cellular organisms;Bacteria;Proteobacteria;Gammaproteobacteria;Chromatiales;Chromatiaceae;Thiorhodovibrio;</t>
  </si>
  <si>
    <t>unclassified Chromatiaceae</t>
  </si>
  <si>
    <t>root;cellular organisms;Bacteria;Proteobacteria;Gammaproteobacteria;Chromatiales;Chromatiaceae;unclassified Chromatiaceae;</t>
  </si>
  <si>
    <t>Acidihalobacter</t>
  </si>
  <si>
    <t>root;cellular organisms;Bacteria;Proteobacteria;Gammaproteobacteria;Chromatiales;Ectothiorhodospiraceae;Acidihalobacter;</t>
  </si>
  <si>
    <t>Aquisalimonas</t>
  </si>
  <si>
    <t>root;cellular organisms;Bacteria;Proteobacteria;Gammaproteobacteria;Chromatiales;Ectothiorhodospiraceae;Aquisalimonas;</t>
  </si>
  <si>
    <t>Arhodomonas</t>
  </si>
  <si>
    <t>root;cellular organisms;Bacteria;Proteobacteria;Gammaproteobacteria;Chromatiales;Ectothiorhodospiraceae;Arhodomonas;</t>
  </si>
  <si>
    <t>Ectothiorhodosinus</t>
  </si>
  <si>
    <t>root;cellular organisms;Bacteria;Proteobacteria;Gammaproteobacteria;Chromatiales;Ectothiorhodospiraceae;Ectothiorhodosinus;</t>
  </si>
  <si>
    <t>Ectothiorhodospira</t>
  </si>
  <si>
    <t>root;cellular organisms;Bacteria;Proteobacteria;Gammaproteobacteria;Chromatiales;Ectothiorhodospiraceae;Ectothiorhodospira;</t>
  </si>
  <si>
    <t>Halofilum</t>
  </si>
  <si>
    <t>root;cellular organisms;Bacteria;Proteobacteria;Gammaproteobacteria;Chromatiales;Ectothiorhodospiraceae;Halofilum;</t>
  </si>
  <si>
    <t>Halorhodospira</t>
  </si>
  <si>
    <t>root;cellular organisms;Bacteria;Proteobacteria;Gammaproteobacteria;Chromatiales;Ectothiorhodospiraceae;Halorhodospira;</t>
  </si>
  <si>
    <t>Nitrococcus</t>
  </si>
  <si>
    <t>root;cellular organisms;Bacteria;Proteobacteria;Gammaproteobacteria;Chromatiales;Ectothiorhodospiraceae;Nitrococcus;</t>
  </si>
  <si>
    <t>Oceanococcus</t>
  </si>
  <si>
    <t>root;cellular organisms;Bacteria;Proteobacteria;Gammaproteobacteria;Chromatiales;Ectothiorhodospiraceae;Oceanococcus;</t>
  </si>
  <si>
    <t>Spiribacter</t>
  </si>
  <si>
    <t>root;cellular organisms;Bacteria;Proteobacteria;Gammaproteobacteria;Chromatiales;Ectothiorhodospiraceae;Spiribacter;</t>
  </si>
  <si>
    <t>Thioalkalivibrio</t>
  </si>
  <si>
    <t>root;cellular organisms;Bacteria;Proteobacteria;Gammaproteobacteria;Chromatiales;Ectothiorhodospiraceae;Thioalkalivibrio;</t>
  </si>
  <si>
    <t>Thiohalomonas</t>
  </si>
  <si>
    <t>root;cellular organisms;Bacteria;Proteobacteria;Gammaproteobacteria;Chromatiales;Ectothiorhodospiraceae;Thiohalomonas;</t>
  </si>
  <si>
    <t>Thiorhodospira</t>
  </si>
  <si>
    <t>root;cellular organisms;Bacteria;Proteobacteria;Gammaproteobacteria;Chromatiales;Ectothiorhodospiraceae;Thiorhodospira;</t>
  </si>
  <si>
    <t>unclassified Ectothiorhodospiraceae</t>
  </si>
  <si>
    <t>root;cellular organisms;Bacteria;Proteobacteria;Gammaproteobacteria;Chromatiales;Ectothiorhodospiraceae;unclassified Ectothiorhodospiraceae;</t>
  </si>
  <si>
    <t>Granulosicoccus</t>
  </si>
  <si>
    <t>root;cellular organisms;Bacteria;Proteobacteria;Gammaproteobacteria;Chromatiales;Granulosicoccaceae;Granulosicoccus;</t>
  </si>
  <si>
    <t>Halothiobacillus</t>
  </si>
  <si>
    <t>root;cellular organisms;Bacteria;Proteobacteria;Gammaproteobacteria;Chromatiales;Halothiobacillaceae;Halothiobacillus;</t>
  </si>
  <si>
    <t>root;cellular organisms;Bacteria;Proteobacteria;Gammaproteobacteria;Chromatiales;unclassified Chromatiales;</t>
  </si>
  <si>
    <t>Wenzhouxiangella</t>
  </si>
  <si>
    <t>root;cellular organisms;Bacteria;Proteobacteria;Gammaproteobacteria;Chromatiales;Wenzhouxiangellaceae;Wenzhouxiangella;</t>
  </si>
  <si>
    <t>Woeseia</t>
  </si>
  <si>
    <t>root;cellular organisms;Bacteria;Proteobacteria;Gammaproteobacteria;Chromatiales;Woeseiaceae;Woeseia;</t>
  </si>
  <si>
    <t>Citrobacter</t>
  </si>
  <si>
    <t>root;cellular organisms;Bacteria;Proteobacteria;Gammaproteobacteria;Enterobacterales;Enterobacteriaceae;Citrobacter;</t>
  </si>
  <si>
    <t>Cronobacter</t>
  </si>
  <si>
    <t>root;cellular organisms;Bacteria;Proteobacteria;Gammaproteobacteria;Enterobacterales;Enterobacteriaceae;Cronobacter;</t>
  </si>
  <si>
    <t>Enterobacter</t>
  </si>
  <si>
    <t>root;cellular organisms;Bacteria;Proteobacteria;Gammaproteobacteria;Enterobacterales;Enterobacteriaceae;Enterobacter;</t>
  </si>
  <si>
    <t>Escherichia</t>
  </si>
  <si>
    <t>root;cellular organisms;Bacteria;Proteobacteria;Gammaproteobacteria;Enterobacterales;Enterobacteriaceae;Escherichia;</t>
  </si>
  <si>
    <t>Klebsiella</t>
  </si>
  <si>
    <t>root;cellular organisms;Bacteria;Proteobacteria;Gammaproteobacteria;Enterobacterales;Enterobacteriaceae;Klebsiella;</t>
  </si>
  <si>
    <t>Leclercia</t>
  </si>
  <si>
    <t>root;cellular organisms;Bacteria;Proteobacteria;Gammaproteobacteria;Enterobacterales;Enterobacteriaceae;Leclercia;</t>
  </si>
  <si>
    <t>Lelliottia</t>
  </si>
  <si>
    <t>root;cellular organisms;Bacteria;Proteobacteria;Gammaproteobacteria;Enterobacterales;Enterobacteriaceae;Lelliottia;</t>
  </si>
  <si>
    <t>Raoultella</t>
  </si>
  <si>
    <t>root;cellular organisms;Bacteria;Proteobacteria;Gammaproteobacteria;Enterobacterales;Enterobacteriaceae;Raoultella;</t>
  </si>
  <si>
    <t>Salmonella</t>
  </si>
  <si>
    <t>root;cellular organisms;Bacteria;Proteobacteria;Gammaproteobacteria;Enterobacterales;Enterobacteriaceae;Salmonella;</t>
  </si>
  <si>
    <t>Shigella</t>
  </si>
  <si>
    <t>root;cellular organisms;Bacteria;Proteobacteria;Gammaproteobacteria;Enterobacterales;Enterobacteriaceae;Shigella;</t>
  </si>
  <si>
    <t>Trabulsiella</t>
  </si>
  <si>
    <t>root;cellular organisms;Bacteria;Proteobacteria;Gammaproteobacteria;Enterobacterales;Enterobacteriaceae;Trabulsiella;</t>
  </si>
  <si>
    <t>Candidatus Hamiltonella</t>
  </si>
  <si>
    <t>root;cellular organisms;Bacteria;Proteobacteria;Gammaproteobacteria;Enterobacterales;Enterobacteriaceae;unclassified Enterobacteriaceae;ant, tsetse, mealybug, aphid, etc. endosymbionts;aphid secondary symbionts;Candidatus Hamiltonella;</t>
  </si>
  <si>
    <t>unclassified Enterobacteriaceae (miscellaneous)</t>
  </si>
  <si>
    <t>root;cellular organisms;Bacteria;Proteobacteria;Gammaproteobacteria;Enterobacterales;Enterobacteriaceae;unclassified Enterobacteriaceae;unclassified Enterobacteriaceae (miscellaneous);</t>
  </si>
  <si>
    <t>Yokenella</t>
  </si>
  <si>
    <t>root;cellular organisms;Bacteria;Proteobacteria;Gammaproteobacteria;Enterobacterales;Enterobacteriaceae;Yokenella;</t>
  </si>
  <si>
    <t>Pantoea</t>
  </si>
  <si>
    <t>root;cellular organisms;Bacteria;Proteobacteria;Gammaproteobacteria;Enterobacterales;Erwiniaceae;Pantoea;</t>
  </si>
  <si>
    <t>Edwardsiella</t>
  </si>
  <si>
    <t>root;cellular organisms;Bacteria;Proteobacteria;Gammaproteobacteria;Enterobacterales;Hafniaceae;Edwardsiella;</t>
  </si>
  <si>
    <t>Arsenophonus</t>
  </si>
  <si>
    <t>root;cellular organisms;Bacteria;Proteobacteria;Gammaproteobacteria;Enterobacterales;Morganellaceae;Arsenophonus;</t>
  </si>
  <si>
    <t>Morganella</t>
  </si>
  <si>
    <t>root;cellular organisms;Bacteria;Proteobacteria;Gammaproteobacteria;Enterobacterales;Morganellaceae;Morganella;</t>
  </si>
  <si>
    <t>Photorhabdus</t>
  </si>
  <si>
    <t>root;cellular organisms;Bacteria;Proteobacteria;Gammaproteobacteria;Enterobacterales;Morganellaceae;Photorhabdus;</t>
  </si>
  <si>
    <t>Providencia</t>
  </si>
  <si>
    <t>root;cellular organisms;Bacteria;Proteobacteria;Gammaproteobacteria;Enterobacterales;Morganellaceae;Providencia;</t>
  </si>
  <si>
    <t>Xenorhabdus</t>
  </si>
  <si>
    <t>root;cellular organisms;Bacteria;Proteobacteria;Gammaproteobacteria;Enterobacterales;Morganellaceae;Xenorhabdus;</t>
  </si>
  <si>
    <t>Brenneria</t>
  </si>
  <si>
    <t>root;cellular organisms;Bacteria;Proteobacteria;Gammaproteobacteria;Enterobacterales;Pectobacteriaceae;Brenneria;</t>
  </si>
  <si>
    <t>Dickeya</t>
  </si>
  <si>
    <t>root;cellular organisms;Bacteria;Proteobacteria;Gammaproteobacteria;Enterobacterales;Pectobacteriaceae;Dickeya;</t>
  </si>
  <si>
    <t>Lonsdalea</t>
  </si>
  <si>
    <t>root;cellular organisms;Bacteria;Proteobacteria;Gammaproteobacteria;Enterobacterales;Pectobacteriaceae;Lonsdalea;</t>
  </si>
  <si>
    <t>Pectobacterium</t>
  </si>
  <si>
    <t>root;cellular organisms;Bacteria;Proteobacteria;Gammaproteobacteria;Enterobacterales;Pectobacteriaceae;Pectobacterium;</t>
  </si>
  <si>
    <t>Sodalis</t>
  </si>
  <si>
    <t>root;cellular organisms;Bacteria;Proteobacteria;Gammaproteobacteria;Enterobacterales;Pectobacteriaceae;Sodalis;</t>
  </si>
  <si>
    <t>Plesiomonas</t>
  </si>
  <si>
    <t>root;cellular organisms;Bacteria;Proteobacteria;Gammaproteobacteria;Enterobacterales;unclassified Enterobacterales;Plesiomonas;</t>
  </si>
  <si>
    <t>Serratia</t>
  </si>
  <si>
    <t>root;cellular organisms;Bacteria;Proteobacteria;Gammaproteobacteria;Enterobacterales;Yersiniaceae;Serratia;</t>
  </si>
  <si>
    <t>Yersinia</t>
  </si>
  <si>
    <t>root;cellular organisms;Bacteria;Proteobacteria;Gammaproteobacteria;Enterobacterales;Yersiniaceae;Yersinia;</t>
  </si>
  <si>
    <t>root;cellular organisms;Bacteria;Proteobacteria;Gammaproteobacteria;environmental samples &lt;gamma proteobacteria&gt;;</t>
  </si>
  <si>
    <t>Immundisolibacter</t>
  </si>
  <si>
    <t>root;cellular organisms;Bacteria;Proteobacteria;Gammaproteobacteria;Immundisolibacterales;Immundisolibacteraceae;Immundisolibacter;</t>
  </si>
  <si>
    <t>Candidatus Berkiella</t>
  </si>
  <si>
    <t>root;cellular organisms;Bacteria;Proteobacteria;Gammaproteobacteria;Legionellales;Coxiellaceae;Candidatus Berkiella;</t>
  </si>
  <si>
    <t>Coxiella</t>
  </si>
  <si>
    <t>root;cellular organisms;Bacteria;Proteobacteria;Gammaproteobacteria;Legionellales;Coxiellaceae;Coxiella;</t>
  </si>
  <si>
    <t>Fluoribacter</t>
  </si>
  <si>
    <t>root;cellular organisms;Bacteria;Proteobacteria;Gammaproteobacteria;Legionellales;Legionellaceae;Fluoribacter;</t>
  </si>
  <si>
    <t>Legionella</t>
  </si>
  <si>
    <t>root;cellular organisms;Bacteria;Proteobacteria;Gammaproteobacteria;Legionellales;Legionellaceae;Legionella;</t>
  </si>
  <si>
    <t>Tatlockia</t>
  </si>
  <si>
    <t>root;cellular organisms;Bacteria;Proteobacteria;Gammaproteobacteria;Legionellales;Legionellaceae;Tatlockia;</t>
  </si>
  <si>
    <t>Crenothrix</t>
  </si>
  <si>
    <t>root;cellular organisms;Bacteria;Proteobacteria;Gammaproteobacteria;Methylococcales;Crenotrichaceae;Crenothrix;</t>
  </si>
  <si>
    <t>Methylobacter</t>
  </si>
  <si>
    <t>root;cellular organisms;Bacteria;Proteobacteria;Gammaproteobacteria;Methylococcales;Methylococcaceae;Methylobacter;</t>
  </si>
  <si>
    <t>Methylocaldum</t>
  </si>
  <si>
    <t>root;cellular organisms;Bacteria;Proteobacteria;Gammaproteobacteria;Methylococcales;Methylococcaceae;Methylocaldum;</t>
  </si>
  <si>
    <t>Methylocucumis</t>
  </si>
  <si>
    <t>root;cellular organisms;Bacteria;Proteobacteria;Gammaproteobacteria;Methylococcales;Methylococcaceae;Methylocucumis;</t>
  </si>
  <si>
    <t>Methylomarinum</t>
  </si>
  <si>
    <t>root;cellular organisms;Bacteria;Proteobacteria;Gammaproteobacteria;Methylococcales;Methylococcaceae;Methylomarinum;</t>
  </si>
  <si>
    <t>Methylomicrobium</t>
  </si>
  <si>
    <t>root;cellular organisms;Bacteria;Proteobacteria;Gammaproteobacteria;Methylococcales;Methylococcaceae;Methylomicrobium;</t>
  </si>
  <si>
    <t>Methylomonas</t>
  </si>
  <si>
    <t>root;cellular organisms;Bacteria;Proteobacteria;Gammaproteobacteria;Methylococcales;Methylococcaceae;Methylomonas;</t>
  </si>
  <si>
    <t>Methyloprofundus</t>
  </si>
  <si>
    <t>root;cellular organisms;Bacteria;Proteobacteria;Gammaproteobacteria;Methylococcales;Methylococcaceae;Methyloprofundus;</t>
  </si>
  <si>
    <t>Methylosarcina</t>
  </si>
  <si>
    <t>root;cellular organisms;Bacteria;Proteobacteria;Gammaproteobacteria;Methylococcales;Methylococcaceae;Methylosarcina;</t>
  </si>
  <si>
    <t>Methylovulum</t>
  </si>
  <si>
    <t>root;cellular organisms;Bacteria;Proteobacteria;Gammaproteobacteria;Methylococcales;Methylococcaceae;Methylovulum;</t>
  </si>
  <si>
    <t>unclassified Methylococcaceae</t>
  </si>
  <si>
    <t>root;cellular organisms;Bacteria;Proteobacteria;Gammaproteobacteria;Methylococcales;Methylococcaceae;unclassified Methylococcaceae;</t>
  </si>
  <si>
    <t>unclassified Methylothermaceae</t>
  </si>
  <si>
    <t>root;cellular organisms;Bacteria;Proteobacteria;Gammaproteobacteria;Methylococcales;Methylothermaceae;unclassified Methylothermaceae;</t>
  </si>
  <si>
    <t>Algiphilus</t>
  </si>
  <si>
    <t>root;cellular organisms;Bacteria;Proteobacteria;Gammaproteobacteria;Nevskiales;Algiphilaceae;Algiphilus;</t>
  </si>
  <si>
    <t>Solimonas</t>
  </si>
  <si>
    <t>root;cellular organisms;Bacteria;Proteobacteria;Gammaproteobacteria;Nevskiales;Sinobacteraceae;Solimonas;</t>
  </si>
  <si>
    <t>Steroidobacter</t>
  </si>
  <si>
    <t>root;cellular organisms;Bacteria;Proteobacteria;Gammaproteobacteria;Nevskiales;Sinobacteraceae;Steroidobacter;</t>
  </si>
  <si>
    <t>unclassified Sinobacteraceae</t>
  </si>
  <si>
    <t>root;cellular organisms;Bacteria;Proteobacteria;Gammaproteobacteria;Nevskiales;Sinobacteraceae;unclassified Sinobacteraceae;</t>
  </si>
  <si>
    <t>Alcanivorax</t>
  </si>
  <si>
    <t>root;cellular organisms;Bacteria;Proteobacteria;Gammaproteobacteria;Oceanospirillales;Alcanivoracaceae;Alcanivorax;</t>
  </si>
  <si>
    <t>Ketobacter</t>
  </si>
  <si>
    <t>root;cellular organisms;Bacteria;Proteobacteria;Gammaproteobacteria;Oceanospirillales;Alcanivoracaceae;Ketobacter;</t>
  </si>
  <si>
    <t>Marinicella</t>
  </si>
  <si>
    <t>root;cellular organisms;Bacteria;Proteobacteria;Gammaproteobacteria;Oceanospirillales;Alcanivoracaceae;Marinicella;</t>
  </si>
  <si>
    <t>Endozoicomonas</t>
  </si>
  <si>
    <t>root;cellular organisms;Bacteria;Proteobacteria;Gammaproteobacteria;Oceanospirillales;Balneatrichaceae;Balneatrix;</t>
  </si>
  <si>
    <t>Parendozoicomonas</t>
  </si>
  <si>
    <t>root;cellular organisms;Bacteria;Proteobacteria;Gammaproteobacteria;Oceanospirillales;Endozoicomonadaceae;Endozoicomonas;</t>
  </si>
  <si>
    <t>root;cellular organisms;Bacteria;Proteobacteria;Gammaproteobacteria;Oceanospirillales;Endozoicomonadaceae;Parendozoicomonas;</t>
  </si>
  <si>
    <t>Hahella</t>
  </si>
  <si>
    <t>root;cellular organisms;Bacteria;Proteobacteria;Gammaproteobacteria;Oceanospirillales;environmental samples &lt;Oceanospirillales&gt;;</t>
  </si>
  <si>
    <t>Zooshikella</t>
  </si>
  <si>
    <t>root;cellular organisms;Bacteria;Proteobacteria;Gammaproteobacteria;Oceanospirillales;Hahellaceae;Hahella;</t>
  </si>
  <si>
    <t>Aidingimonas</t>
  </si>
  <si>
    <t>root;cellular organisms;Bacteria;Proteobacteria;Gammaproteobacteria;Oceanospirillales;Hahellaceae;Zooshikella;</t>
  </si>
  <si>
    <t>Chromohalobacter</t>
  </si>
  <si>
    <t>root;cellular organisms;Bacteria;Proteobacteria;Gammaproteobacteria;Oceanospirillales;Halomonadaceae;Aidingimonas;</t>
  </si>
  <si>
    <t>Cobetia</t>
  </si>
  <si>
    <t>root;cellular organisms;Bacteria;Proteobacteria;Gammaproteobacteria;Oceanospirillales;Halomonadaceae;Chromohalobacter;</t>
  </si>
  <si>
    <t>Halomonas</t>
  </si>
  <si>
    <t>root;cellular organisms;Bacteria;Proteobacteria;Gammaproteobacteria;Oceanospirillales;Halomonadaceae;Cobetia;</t>
  </si>
  <si>
    <t>Halovibrio</t>
  </si>
  <si>
    <t>root;cellular organisms;Bacteria;Proteobacteria;Gammaproteobacteria;Oceanospirillales;Halomonadaceae;Halomonas;</t>
  </si>
  <si>
    <t>Salinicola</t>
  </si>
  <si>
    <t>root;cellular organisms;Bacteria;Proteobacteria;Gammaproteobacteria;Oceanospirillales;Halomonadaceae;Halovibrio;</t>
  </si>
  <si>
    <t>unclassified Halomonadaceae</t>
  </si>
  <si>
    <t>root;cellular organisms;Bacteria;Proteobacteria;Gammaproteobacteria;Oceanospirillales;Halomonadaceae;Salinicola;</t>
  </si>
  <si>
    <t>Candidatus Portiera</t>
  </si>
  <si>
    <t>root;cellular organisms;Bacteria;Proteobacteria;Gammaproteobacteria;Oceanospirillales;Halomonadaceae;unclassified Halomonadaceae;</t>
  </si>
  <si>
    <t>Kangiella</t>
  </si>
  <si>
    <t>root;cellular organisms;Bacteria;Proteobacteria;Gammaproteobacteria;Oceanospirillales;Halomonadaceae;Zymobacter group;whitefly endosymbionts;Candidatus Portiera;</t>
  </si>
  <si>
    <t>Pleionea</t>
  </si>
  <si>
    <t>root;cellular organisms;Bacteria;Proteobacteria;Gammaproteobacteria;Oceanospirillales;Kangiellaceae;Kangiella;</t>
  </si>
  <si>
    <t>Amphritea</t>
  </si>
  <si>
    <t>root;cellular organisms;Bacteria;Proteobacteria;Gammaproteobacteria;Oceanospirillales;Kangiellaceae;Pleionea;</t>
  </si>
  <si>
    <t>Bacterioplanes</t>
  </si>
  <si>
    <t>root;cellular organisms;Bacteria;Proteobacteria;Gammaproteobacteria;Oceanospirillales;Oceanospirillaceae;Amphritea;</t>
  </si>
  <si>
    <t>Balneatrix</t>
  </si>
  <si>
    <t>root;cellular organisms;Bacteria;Proteobacteria;Gammaproteobacteria;Oceanospirillales;Oceanospirillaceae;Bacterioplanes;</t>
  </si>
  <si>
    <t>Bermanella</t>
  </si>
  <si>
    <t>root;cellular organisms;Bacteria;Proteobacteria;Gammaproteobacteria;Oceanospirillales;Oceanospirillaceae;Bermanella;</t>
  </si>
  <si>
    <t>Marinobacterium</t>
  </si>
  <si>
    <t>root;cellular organisms;Bacteria;Proteobacteria;Gammaproteobacteria;Oceanospirillales;Oceanospirillaceae;Marinobacterium;</t>
  </si>
  <si>
    <t>Marinomonas</t>
  </si>
  <si>
    <t>root;cellular organisms;Bacteria;Proteobacteria;Gammaproteobacteria;Oceanospirillales;Oceanospirillaceae;Marinomonas;</t>
  </si>
  <si>
    <t>Marinospirillum</t>
  </si>
  <si>
    <t>root;cellular organisms;Bacteria;Proteobacteria;Gammaproteobacteria;Oceanospirillales;Oceanospirillaceae;Marinospirillum;</t>
  </si>
  <si>
    <t>Motiliproteus</t>
  </si>
  <si>
    <t>root;cellular organisms;Bacteria;Proteobacteria;Gammaproteobacteria;Oceanospirillales;Oceanospirillaceae;Motiliproteus;</t>
  </si>
  <si>
    <t>Neptuniibacter</t>
  </si>
  <si>
    <t>root;cellular organisms;Bacteria;Proteobacteria;Gammaproteobacteria;Oceanospirillales;Oceanospirillaceae;Neptuniibacter;</t>
  </si>
  <si>
    <t>Neptunomonas</t>
  </si>
  <si>
    <t>root;cellular organisms;Bacteria;Proteobacteria;Gammaproteobacteria;Oceanospirillales;Oceanospirillaceae;Neptunomonas;</t>
  </si>
  <si>
    <t>Nitrincola</t>
  </si>
  <si>
    <t>root;cellular organisms;Bacteria;Proteobacteria;Gammaproteobacteria;Oceanospirillales;Oceanospirillaceae;Nitrincola;</t>
  </si>
  <si>
    <t>Oceanobacter</t>
  </si>
  <si>
    <t>root;cellular organisms;Bacteria;Proteobacteria;Gammaproteobacteria;Oceanospirillales;Oceanospirillaceae;Oceanobacter;</t>
  </si>
  <si>
    <t>Oceanospirillum</t>
  </si>
  <si>
    <t>root;cellular organisms;Bacteria;Proteobacteria;Gammaproteobacteria;Oceanospirillales;Oceanospirillaceae;Oceanospirillum;</t>
  </si>
  <si>
    <t>Oleibacter</t>
  </si>
  <si>
    <t>root;cellular organisms;Bacteria;Proteobacteria;Gammaproteobacteria;Oceanospirillales;Oceanospirillaceae;Oleibacter;</t>
  </si>
  <si>
    <t>Oleispira</t>
  </si>
  <si>
    <t>root;cellular organisms;Bacteria;Proteobacteria;Gammaproteobacteria;Oceanospirillales;Oceanospirillaceae;Oleispira;</t>
  </si>
  <si>
    <t>Pseudospirillum</t>
  </si>
  <si>
    <t>root;cellular organisms;Bacteria;Proteobacteria;Gammaproteobacteria;Oceanospirillales;Oceanospirillaceae;Pseudospirillum;</t>
  </si>
  <si>
    <t>Thalassolituus</t>
  </si>
  <si>
    <t>root;cellular organisms;Bacteria;Proteobacteria;Gammaproteobacteria;Oceanospirillales;Oceanospirillaceae;Thalassolituus;</t>
  </si>
  <si>
    <t>unclassified Oceanospirillaceae</t>
  </si>
  <si>
    <t>root;cellular organisms;Bacteria;Proteobacteria;Gammaproteobacteria;Oceanospirillales;Oceanospirillaceae;unclassified Oceanospirillaceae;</t>
  </si>
  <si>
    <t>Oleiphilus</t>
  </si>
  <si>
    <t>root;cellular organisms;Bacteria;Proteobacteria;Gammaproteobacteria;Oceanospirillales;Oleiphilaceae;Oleiphilus;</t>
  </si>
  <si>
    <t>Gynuella</t>
  </si>
  <si>
    <t>root;cellular organisms;Bacteria;Proteobacteria;Gammaproteobacteria;Oceanospirillales;Saccharospirillaceae;Gynuella;</t>
  </si>
  <si>
    <t>Reinekea</t>
  </si>
  <si>
    <t>root;cellular organisms;Bacteria;Proteobacteria;Gammaproteobacteria;Oceanospirillales;Saccharospirillaceae;Reinekea;</t>
  </si>
  <si>
    <t>Saccharospirillum</t>
  </si>
  <si>
    <t>root;cellular organisms;Bacteria;Proteobacteria;Gammaproteobacteria;Oceanospirillales;Saccharospirillaceae;Saccharospirillum;</t>
  </si>
  <si>
    <t>Terasakiispira</t>
  </si>
  <si>
    <t>root;cellular organisms;Bacteria;Proteobacteria;Gammaproteobacteria;Oceanospirillales;unclassified Oceanospirillales;Terasakiispira;</t>
  </si>
  <si>
    <t>unclassified Oceanospirillales (miscellaneous)</t>
  </si>
  <si>
    <t>root;cellular organisms;Bacteria;Proteobacteria;Gammaproteobacteria;Oceanospirillales;unclassified Oceanospirillales;unclassified Oceanospirillales (miscellaneous);</t>
  </si>
  <si>
    <t>Gilliamella</t>
  </si>
  <si>
    <t>root;cellular organisms;Bacteria;Proteobacteria;Gammaproteobacteria;Orbales;Orbaceae;Gilliamella;</t>
  </si>
  <si>
    <t>Actinobacillus</t>
  </si>
  <si>
    <t>root;cellular organisms;Bacteria;Proteobacteria;Gammaproteobacteria;Pasteurellales;Pasteurellaceae;Actinobacillus;</t>
  </si>
  <si>
    <t>Basfia</t>
  </si>
  <si>
    <t>root;cellular organisms;Bacteria;Proteobacteria;Gammaproteobacteria;Pasteurellales;Pasteurellaceae;Basfia;</t>
  </si>
  <si>
    <t>Gallibacterium</t>
  </si>
  <si>
    <t>root;cellular organisms;Bacteria;Proteobacteria;Gammaproteobacteria;Pasteurellales;Pasteurellaceae;Gallibacterium;</t>
  </si>
  <si>
    <t>Haemophilus</t>
  </si>
  <si>
    <t>root;cellular organisms;Bacteria;Proteobacteria;Gammaproteobacteria;Pasteurellales;Pasteurellaceae;Haemophilus;</t>
  </si>
  <si>
    <t>Histophilus</t>
  </si>
  <si>
    <t>root;cellular organisms;Bacteria;Proteobacteria;Gammaproteobacteria;Pasteurellales;Pasteurellaceae;Histophilus;</t>
  </si>
  <si>
    <t>Pasteurella</t>
  </si>
  <si>
    <t>root;cellular organisms;Bacteria;Proteobacteria;Gammaproteobacteria;Pasteurellales;Pasteurellaceae;Pasteurella;</t>
  </si>
  <si>
    <t>Acinetobacter</t>
  </si>
  <si>
    <t>root;cellular organisms;Bacteria;Proteobacteria;Gammaproteobacteria;Pseudomonadales;Moraxellaceae;Acinetobacter;</t>
  </si>
  <si>
    <t>Alkanindiges</t>
  </si>
  <si>
    <t>root;cellular organisms;Bacteria;Proteobacteria;Gammaproteobacteria;Pseudomonadales;Moraxellaceae;Alkanindiges;</t>
  </si>
  <si>
    <t>Moraxella</t>
  </si>
  <si>
    <t>root;cellular organisms;Bacteria;Proteobacteria;Gammaproteobacteria;Pseudomonadales;Moraxellaceae;Moraxella;</t>
  </si>
  <si>
    <t>Perlucidibaca</t>
  </si>
  <si>
    <t>root;cellular organisms;Bacteria;Proteobacteria;Gammaproteobacteria;Pseudomonadales;Moraxellaceae;Perlucidibaca;</t>
  </si>
  <si>
    <t>Psychrobacter</t>
  </si>
  <si>
    <t>root;cellular organisms;Bacteria;Proteobacteria;Gammaproteobacteria;Pseudomonadales;Moraxellaceae;Psychrobacter;</t>
  </si>
  <si>
    <t>unclassified Moraxellaceae</t>
  </si>
  <si>
    <t>root;cellular organisms;Bacteria;Proteobacteria;Gammaproteobacteria;Pseudomonadales;Moraxellaceae;unclassified Moraxellaceae;</t>
  </si>
  <si>
    <t>Azotobacter</t>
  </si>
  <si>
    <t>root;cellular organisms;Bacteria;Proteobacteria;Gammaproteobacteria;Pseudomonadales;Pseudomonadaceae;Azotobacter group;Azotobacter;</t>
  </si>
  <si>
    <t>Pseudomonas</t>
  </si>
  <si>
    <t>root;cellular organisms;Bacteria;Proteobacteria;Gammaproteobacteria;Pseudomonadales;Pseudomonadaceae;Pseudomonas;</t>
  </si>
  <si>
    <t>Rugamonas</t>
  </si>
  <si>
    <t>root;cellular organisms;Bacteria;Proteobacteria;Gammaproteobacteria;Pseudomonadales;Pseudomonadaceae;Rugamonas;</t>
  </si>
  <si>
    <t>Thiopseudomonas</t>
  </si>
  <si>
    <t>root;cellular organisms;Bacteria;Proteobacteria;Gammaproteobacteria;Pseudomonadales;Pseudomonadaceae;Thiopseudomonas;</t>
  </si>
  <si>
    <t>root;cellular organisms;Bacteria;Proteobacteria;Gammaproteobacteria;Pseudomonadales;unclassified Pseudomonadales;</t>
  </si>
  <si>
    <t>unclassified Salinisphaeraceae</t>
  </si>
  <si>
    <t>root;cellular organisms;Bacteria;Proteobacteria;Gammaproteobacteria;Salinisphaerales;Salinisphaeraceae;Abyssibacter;</t>
  </si>
  <si>
    <t>Fangia</t>
  </si>
  <si>
    <t>root;cellular organisms;Bacteria;Proteobacteria;Gammaproteobacteria;Thiotrichales;Fastidiosibacteraceae;Fangia;</t>
  </si>
  <si>
    <t>Francisella</t>
  </si>
  <si>
    <t>root;cellular organisms;Bacteria;Proteobacteria;Gammaproteobacteria;Thiotrichales;Francisellaceae;Francisella;</t>
  </si>
  <si>
    <t>Cycloclasticus</t>
  </si>
  <si>
    <t>root;cellular organisms;Bacteria;Proteobacteria;Gammaproteobacteria;Thiotrichales;Piscirickettsiaceae;Cycloclasticus;</t>
  </si>
  <si>
    <t>Hydrogenovibrio</t>
  </si>
  <si>
    <t>root;cellular organisms;Bacteria;Proteobacteria;Gammaproteobacteria;Thiotrichales;Piscirickettsiaceae;Hydrogenovibrio;</t>
  </si>
  <si>
    <t>Methylophaga</t>
  </si>
  <si>
    <t>root;cellular organisms;Bacteria;Proteobacteria;Gammaproteobacteria;Thiotrichales;Piscirickettsiaceae;Methylophaga;</t>
  </si>
  <si>
    <t>Piscirickettsia</t>
  </si>
  <si>
    <t>root;cellular organisms;Bacteria;Proteobacteria;Gammaproteobacteria;Thiotrichales;Piscirickettsiaceae;Piscirickettsia;</t>
  </si>
  <si>
    <t>Sulfurivirga</t>
  </si>
  <si>
    <t>root;cellular organisms;Bacteria;Proteobacteria;Gammaproteobacteria;Thiotrichales;Piscirickettsiaceae;Sulfurivirga;</t>
  </si>
  <si>
    <t>Thiomicrorhabdus</t>
  </si>
  <si>
    <t>root;cellular organisms;Bacteria;Proteobacteria;Gammaproteobacteria;Thiotrichales;Piscirickettsiaceae;Thiomicrorhabdus;</t>
  </si>
  <si>
    <t>Thiomicrospira</t>
  </si>
  <si>
    <t>root;cellular organisms;Bacteria;Proteobacteria;Gammaproteobacteria;Thiotrichales;Piscirickettsiaceae;Thiomicrospira;</t>
  </si>
  <si>
    <t>unclassified Piscirickettsiaceae</t>
  </si>
  <si>
    <t>root;cellular organisms;Bacteria;Proteobacteria;Gammaproteobacteria;Thiotrichales;Piscirickettsiaceae;unclassified Piscirickettsiaceae;</t>
  </si>
  <si>
    <t>Thiofilum</t>
  </si>
  <si>
    <t>root;cellular organisms;Bacteria;Proteobacteria;Gammaproteobacteria;Thiotrichales;Thiofilaceae;Thiofilum;</t>
  </si>
  <si>
    <t>Thiolinea</t>
  </si>
  <si>
    <t>root;cellular organisms;Bacteria;Proteobacteria;Gammaproteobacteria;Thiotrichales;Thiolinaceae;Thiolinea;</t>
  </si>
  <si>
    <t>Achromatium</t>
  </si>
  <si>
    <t>root;cellular organisms;Bacteria;Proteobacteria;Gammaproteobacteria;Thiotrichales;Thiotrichaceae;Achromatium;</t>
  </si>
  <si>
    <t>Beggiatoa</t>
  </si>
  <si>
    <t>root;cellular organisms;Bacteria;Proteobacteria;Gammaproteobacteria;Thiotrichales;Thiotrichaceae;Beggiatoa;</t>
  </si>
  <si>
    <t>Candidatus Marithrix</t>
  </si>
  <si>
    <t>root;cellular organisms;Bacteria;Proteobacteria;Gammaproteobacteria;Thiotrichales;Thiotrichaceae;Candidatus Marithrix;</t>
  </si>
  <si>
    <t>Leucothrix</t>
  </si>
  <si>
    <t>root;cellular organisms;Bacteria;Proteobacteria;Gammaproteobacteria;Thiotrichales;Thiotrichaceae;Leucothrix;</t>
  </si>
  <si>
    <t>Thiomargarita</t>
  </si>
  <si>
    <t>root;cellular organisms;Bacteria;Proteobacteria;Gammaproteobacteria;Thiotrichales;Thiotrichaceae;Thiomargarita;</t>
  </si>
  <si>
    <t>Thioploca</t>
  </si>
  <si>
    <t>root;cellular organisms;Bacteria;Proteobacteria;Gammaproteobacteria;Thiotrichales;Thiotrichaceae;Thioploca;</t>
  </si>
  <si>
    <t>Thiothrix</t>
  </si>
  <si>
    <t>root;cellular organisms;Bacteria;Proteobacteria;Gammaproteobacteria;Thiotrichales;Thiotrichaceae;Thiothrix;</t>
  </si>
  <si>
    <t>unclassified Thiotrichaceae</t>
  </si>
  <si>
    <t>root;cellular organisms;Bacteria;Proteobacteria;Gammaproteobacteria;Thiotrichales;Thiotrichaceae;unclassified Thiotrichaceae;</t>
  </si>
  <si>
    <t>Thioflexothrix</t>
  </si>
  <si>
    <t>root;cellular organisms;Bacteria;Proteobacteria;Gammaproteobacteria;Thiotrichales;unclassified Thiotrichales;Thioflexothrix;</t>
  </si>
  <si>
    <t>unclassified Thiotrichales (miscellaneous)</t>
  </si>
  <si>
    <t>root;cellular organisms;Bacteria;Proteobacteria;Gammaproteobacteria;Thiotrichales;unclassified Thiotrichales;unclassified Thiotrichales (miscellaneous);</t>
  </si>
  <si>
    <t>root;cellular organisms;Bacteria;Proteobacteria;Gammaproteobacteria;unclassified Gammaproteobacteria;Candidatus Competibacteraceae;Candidatus Competibacter;</t>
  </si>
  <si>
    <t>Candidatus Competibacter</t>
  </si>
  <si>
    <t>root;cellular organisms;Bacteria;Proteobacteria;Gammaproteobacteria;unclassified Gammaproteobacteria;Candidatus Competibacteraceae;Candidatus Contendobacter;</t>
  </si>
  <si>
    <t>Candidatus Contendobacter</t>
  </si>
  <si>
    <t>root;cellular organisms;Bacteria;Proteobacteria;Gammaproteobacteria;unclassified Gammaproteobacteria;Candidatus Competibacteraceae;Plasticicumulans;</t>
  </si>
  <si>
    <t>Plasticicumulans</t>
  </si>
  <si>
    <t>root;cellular organisms;Bacteria;Proteobacteria;Gammaproteobacteria;unclassified Gammaproteobacteria;Candidatus Thioglobus;</t>
  </si>
  <si>
    <t>root;cellular organisms;Bacteria;Proteobacteria;Gammaproteobacteria;unclassified Gammaproteobacteria;Gallaecimonas;</t>
  </si>
  <si>
    <t>root;cellular organisms;Bacteria;Proteobacteria;Gammaproteobacteria;unclassified Gammaproteobacteria;Ignatzschineria;</t>
  </si>
  <si>
    <t>root;cellular organisms;Bacteria;Proteobacteria;Gammaproteobacteria;unclassified Gammaproteobacteria;Neiella;</t>
  </si>
  <si>
    <t>root;cellular organisms;Bacteria;Proteobacteria;Gammaproteobacteria;unclassified Gammaproteobacteria;OMG group;</t>
  </si>
  <si>
    <t>root;cellular organisms;Bacteria;Proteobacteria;Gammaproteobacteria;unclassified Gammaproteobacteria;Pseudohongiella;</t>
  </si>
  <si>
    <t>root;cellular organisms;Bacteria;Proteobacteria;Gammaproteobacteria;unclassified Gammaproteobacteria;SAR86 cluster;</t>
  </si>
  <si>
    <t>root;cellular organisms;Bacteria;Proteobacteria;Gammaproteobacteria;unclassified Gammaproteobacteria;Sedimenticola;</t>
  </si>
  <si>
    <t>Bathymodiolus azoricus thioautotrophic gill symbiont</t>
  </si>
  <si>
    <t>root;cellular organisms;Bacteria;Proteobacteria;Gammaproteobacteria;unclassified Gammaproteobacteria;sulfur-oxidizing symbionts;Bathymodiolus azoricus thioautotrophic gill symbiont;</t>
  </si>
  <si>
    <t>Bathymodiolus septemdierum thioautotrophic gill symbiont</t>
  </si>
  <si>
    <t>root;cellular organisms;Bacteria;Proteobacteria;Gammaproteobacteria;unclassified Gammaproteobacteria;sulfur-oxidizing symbionts;Bathymodiolus septemdierum thioautotrophic gill symbiont;</t>
  </si>
  <si>
    <t>Bathymodiolus thermophilus thioautotrophic gill symbiont</t>
  </si>
  <si>
    <t>root;cellular organisms;Bacteria;Proteobacteria;Gammaproteobacteria;unclassified Gammaproteobacteria;sulfur-oxidizing symbionts;Bathymodiolus thermophilus thioautotrophic gill symbiont;</t>
  </si>
  <si>
    <t>Calyptogena okutanii thioautotrophic gill symbiont</t>
  </si>
  <si>
    <t>root;cellular organisms;Bacteria;Proteobacteria;Gammaproteobacteria;unclassified Gammaproteobacteria;sulfur-oxidizing symbionts;Calyptogena okutanii thioautotrophic gill symbiont;</t>
  </si>
  <si>
    <t>Candidatus Ruthia</t>
  </si>
  <si>
    <t>root;cellular organisms;Bacteria;Proteobacteria;Gammaproteobacteria;unclassified Gammaproteobacteria;sulfur-oxidizing symbionts;Candidatus Ruthia;</t>
  </si>
  <si>
    <t>Candidatus Thiodiazotropha</t>
  </si>
  <si>
    <t>root;cellular organisms;Bacteria;Proteobacteria;Gammaproteobacteria;unclassified Gammaproteobacteria;sulfur-oxidizing symbionts;Candidatus Thiodiazotropha;</t>
  </si>
  <si>
    <t>endosymbiont of Riftia pachyptila</t>
  </si>
  <si>
    <t>root;cellular organisms;Bacteria;Proteobacteria;Gammaproteobacteria;unclassified Gammaproteobacteria;sulfur-oxidizing symbionts;endosymbiont of Riftia pachyptila;</t>
  </si>
  <si>
    <t>Solemya elarraichensis gill symbiont</t>
  </si>
  <si>
    <t>root;cellular organisms;Bacteria;Proteobacteria;Gammaproteobacteria;unclassified Gammaproteobacteria;sulfur-oxidizing symbionts;Solemya elarraichensis gill symbiont;</t>
  </si>
  <si>
    <t>Solemya pervernicosa gill symbiont</t>
  </si>
  <si>
    <t>root;cellular organisms;Bacteria;Proteobacteria;Gammaproteobacteria;unclassified Gammaproteobacteria;sulfur-oxidizing symbionts;Solemya pervernicosa gill symbiont;</t>
  </si>
  <si>
    <t>Solemya velesiana gill symbiont</t>
  </si>
  <si>
    <t>root;cellular organisms;Bacteria;Proteobacteria;Gammaproteobacteria;unclassified Gammaproteobacteria;sulfur-oxidizing symbionts;Solemya velesiana gill symbiont;</t>
  </si>
  <si>
    <t>Solemya velum gill symbiont</t>
  </si>
  <si>
    <t>root;cellular organisms;Bacteria;Proteobacteria;Gammaproteobacteria;unclassified Gammaproteobacteria;sulfur-oxidizing symbionts;Solemya velum gill symbiont;</t>
  </si>
  <si>
    <t>root;cellular organisms;Bacteria;Proteobacteria;Gammaproteobacteria;unclassified Gammaproteobacteria;Thiohalobacter;</t>
  </si>
  <si>
    <t>root;cellular organisms;Bacteria;Proteobacteria;Gammaproteobacteria;unclassified Gammaproteobacteria;Thiohalorhabdus;</t>
  </si>
  <si>
    <t>root;cellular organisms;Bacteria;Proteobacteria;Gammaproteobacteria;unclassified Gammaproteobacteria;Thiolapillus;</t>
  </si>
  <si>
    <t>root;cellular organisms;Bacteria;Proteobacteria;Gammaproteobacteria;unclassified Gammaproteobacteria;unclassified Gammaproteobacteria (miscellaneous);</t>
  </si>
  <si>
    <t>root;cellular organisms;Bacteria;Proteobacteria;Gammaproteobacteria;unclassified Gammaproteobacteria;Wohlfahrtiimonas;</t>
  </si>
  <si>
    <t>Aliivibrio</t>
  </si>
  <si>
    <t>root;cellular organisms;Bacteria;Proteobacteria;Gammaproteobacteria;Vibrionales;Vibrionaceae;Aliivibrio;</t>
  </si>
  <si>
    <t>Enterovibrio</t>
  </si>
  <si>
    <t>root;cellular organisms;Bacteria;Proteobacteria;Gammaproteobacteria;Vibrionales;Vibrionaceae;Enterovibrio;</t>
  </si>
  <si>
    <t>Grimontia</t>
  </si>
  <si>
    <t>root;cellular organisms;Bacteria;Proteobacteria;Gammaproteobacteria;Vibrionales;Vibrionaceae;Grimontia;</t>
  </si>
  <si>
    <t>Photobacterium</t>
  </si>
  <si>
    <t>root;cellular organisms;Bacteria;Proteobacteria;Gammaproteobacteria;Vibrionales;Vibrionaceae;Photobacterium;</t>
  </si>
  <si>
    <t>Salinivibrio</t>
  </si>
  <si>
    <t>root;cellular organisms;Bacteria;Proteobacteria;Gammaproteobacteria;Vibrionales;Vibrionaceae;Salinivibrio;</t>
  </si>
  <si>
    <t>Thaumasiovibrio</t>
  </si>
  <si>
    <t>root;cellular organisms;Bacteria;Proteobacteria;Gammaproteobacteria;Vibrionales;Vibrionaceae;Thaumasiovibrio;</t>
  </si>
  <si>
    <t>Vibrio</t>
  </si>
  <si>
    <t>root;cellular organisms;Bacteria;Proteobacteria;Gammaproteobacteria;Vibrionales;Vibrionaceae;Vibrio;</t>
  </si>
  <si>
    <t>Aquimonas</t>
  </si>
  <si>
    <t>root;cellular organisms;Bacteria;Proteobacteria;Gammaproteobacteria;Xanthomonadales;Rhodanobacteraceae;Aquimonas;</t>
  </si>
  <si>
    <t>Dokdonella</t>
  </si>
  <si>
    <t>root;cellular organisms;Bacteria;Proteobacteria;Gammaproteobacteria;Xanthomonadales;Rhodanobacteraceae;Dokdonella;</t>
  </si>
  <si>
    <t>Frateuria</t>
  </si>
  <si>
    <t>root;cellular organisms;Bacteria;Proteobacteria;Gammaproteobacteria;Xanthomonadales;Rhodanobacteraceae;Frateuria;</t>
  </si>
  <si>
    <t>Rhodanobacter</t>
  </si>
  <si>
    <t>root;cellular organisms;Bacteria;Proteobacteria;Gammaproteobacteria;Xanthomonadales;Rhodanobacteraceae;Rhodanobacter;</t>
  </si>
  <si>
    <t>Arenimonas</t>
  </si>
  <si>
    <t>root;cellular organisms;Bacteria;Proteobacteria;Gammaproteobacteria;Xanthomonadales;Xanthomonadaceae;Arenimonas;</t>
  </si>
  <si>
    <t>Luteimonas</t>
  </si>
  <si>
    <t>root;cellular organisms;Bacteria;Proteobacteria;Gammaproteobacteria;Xanthomonadales;Xanthomonadaceae;Luteimonas;</t>
  </si>
  <si>
    <t>Lysobacter</t>
  </si>
  <si>
    <t>root;cellular organisms;Bacteria;Proteobacteria;Gammaproteobacteria;Xanthomonadales;Xanthomonadaceae;Lysobacter;</t>
  </si>
  <si>
    <t>Pseudoxanthomonas</t>
  </si>
  <si>
    <t>root;cellular organisms;Bacteria;Proteobacteria;Gammaproteobacteria;Xanthomonadales;Xanthomonadaceae;Pseudoxanthomonas;</t>
  </si>
  <si>
    <t>Stenotrophomonas</t>
  </si>
  <si>
    <t>root;cellular organisms;Bacteria;Proteobacteria;Gammaproteobacteria;Xanthomonadales;Xanthomonadaceae;Stenotrophomonas;</t>
  </si>
  <si>
    <t>Thermomonas</t>
  </si>
  <si>
    <t>root;cellular organisms;Bacteria;Proteobacteria;Gammaproteobacteria;Xanthomonadales;Xanthomonadaceae;Thermomonas;</t>
  </si>
  <si>
    <t>unclassified Xanthomonadaceae</t>
  </si>
  <si>
    <t>root;cellular organisms;Bacteria;Proteobacteria;Gammaproteobacteria;Xanthomonadales;Xanthomonadaceae;unclassified Xanthomonadaceae;</t>
  </si>
  <si>
    <t>Xanthomonas</t>
  </si>
  <si>
    <t>root;cellular organisms;Bacteria;Proteobacteria;Gammaproteobacteria;Xanthomonadales;Xanthomonadaceae;Xanthomonas;</t>
  </si>
  <si>
    <t>Xylella</t>
  </si>
  <si>
    <t>root;cellular organisms;Bacteria;Proteobacteria;Gammaproteobacteria;Xanthomonadales;Xanthomonadaceae;Xylella;</t>
  </si>
  <si>
    <t>root;cellular organisms;Bacteria;Proteobacteria;Hydrogenophilalia;Hydrogenophilales;unclassified Hydrogenophilales;</t>
  </si>
  <si>
    <t>Bacteriovorax</t>
  </si>
  <si>
    <t>root;cellular organisms;Bacteria;Proteobacteria;Oligoflexia;Bacteriovoracales;Bacteriovoracaceae;Bacteriovorax;</t>
  </si>
  <si>
    <t>Halobacteriovorax</t>
  </si>
  <si>
    <t>root;cellular organisms;Bacteria;Proteobacteria;Oligoflexia;Bacteriovoracales;Halobacteriovoraceae;Halobacteriovorax;</t>
  </si>
  <si>
    <t>Bdellovibrio</t>
  </si>
  <si>
    <t>root;cellular organisms;Bacteria;Proteobacteria;Oligoflexia;Bdellovibrionales;Bdellovibrionaceae;Bdellovibrio;</t>
  </si>
  <si>
    <t>root;cellular organisms;Bacteria;Proteobacteria;Oligoflexia;Bdellovibrionales;unclassified Bdellovibrionales;</t>
  </si>
  <si>
    <t>Pseudobacteriovorax</t>
  </si>
  <si>
    <t>root;cellular organisms;Bacteria;Proteobacteria;Oligoflexia;Oligoflexales;Pseudobacteriovoracaceae;Pseudobacteriovorax;</t>
  </si>
  <si>
    <t>root;cellular organisms;Bacteria;Proteobacteria;unclassified Proteobacteria;</t>
  </si>
  <si>
    <t>root;cellular organisms;Bacteria;Proteobacteria;Zetaproteobacteria;Ghiorsea;</t>
  </si>
  <si>
    <t>Mariprofundus</t>
  </si>
  <si>
    <t>root;cellular organisms;Bacteria;Proteobacteria;Zetaproteobacteria;Mariprofundales;Mariprofundaceae;Mariprofundus;</t>
  </si>
  <si>
    <t>root;cellular organisms;Bacteria;Proteobacteria;Zetaproteobacteria;unclassified Zetaproteobacteria;</t>
  </si>
  <si>
    <t>unclassified Candidatus Omnitrophica</t>
  </si>
  <si>
    <t>root;cellular organisms;Bacteria;PVC group;Candidatus Omnitrophica;unclassified Candidatus Omnitrophica;</t>
  </si>
  <si>
    <t>Chlamydia</t>
  </si>
  <si>
    <t>root;cellular organisms;Bacteria;PVC group;Chlamydiae;Chlamydiia;Chlamydiales;Chlamydiaceae;Chlamydia/Chlamydophila group;Chlamydia;</t>
  </si>
  <si>
    <t>root;cellular organisms;Bacteria;PVC group;Chlamydiae;Chlamydiia;Chlamydiales;unclassified Chlamydiales;</t>
  </si>
  <si>
    <t>unclassified Parachlamydiaceae</t>
  </si>
  <si>
    <t>root;cellular organisms;Bacteria;PVC group;Chlamydiae;Chlamydiia;Parachlamydiales;Parachlamydiaceae;unclassified Parachlamydiaceae;</t>
  </si>
  <si>
    <t>Simkania</t>
  </si>
  <si>
    <t>root;cellular organisms;Bacteria;PVC group;Chlamydiae;Chlamydiia;Parachlamydiales;Simkaniaceae;Simkania;</t>
  </si>
  <si>
    <t>Waddlia</t>
  </si>
  <si>
    <t>root;cellular organisms;Bacteria;PVC group;Chlamydiae;Chlamydiia;Parachlamydiales;Waddliaceae;Waddlia;</t>
  </si>
  <si>
    <t>root;cellular organisms;Bacteria;PVC group;Chlamydiae;unclassified Chlamydiae;</t>
  </si>
  <si>
    <t>Kiritimatiella</t>
  </si>
  <si>
    <t>root;cellular organisms;Bacteria;PVC group;Kiritimatiellaeota;Kiritimatiellae;Kiritimatiellales;Kiritimatiellaceae;Kiritimatiella;</t>
  </si>
  <si>
    <t>unclassified Kiritimatiellaceae</t>
  </si>
  <si>
    <t>root;cellular organisms;Bacteria;PVC group;Kiritimatiellaeota;Kiritimatiellae;Kiritimatiellales;Kiritimatiellaceae;unclassified Kiritimatiellaceae;</t>
  </si>
  <si>
    <t>root;cellular organisms;Bacteria;PVC group;Kiritimatiellaeota;Kiritimatiellae;Kiritimatiellales;unclassified Kiritimatiellales;</t>
  </si>
  <si>
    <t>Lentisphaera</t>
  </si>
  <si>
    <t>root;cellular organisms;Bacteria;PVC group;Lentisphaerae;Lentisphaeria;Lentisphaerales;Lentisphaeraceae;Lentisphaera;</t>
  </si>
  <si>
    <t>root;cellular organisms;Bacteria;PVC group;Lentisphaerae;unclassified Lentisphaerae;</t>
  </si>
  <si>
    <t>Phycisphaera</t>
  </si>
  <si>
    <t>root;cellular organisms;Bacteria;PVC group;Planctomycetes;Phycisphaerae;Phycisphaerales;Phycisphaeraceae;Phycisphaera;</t>
  </si>
  <si>
    <t>unclassified Phycisphaeraceae</t>
  </si>
  <si>
    <t>root;cellular organisms;Bacteria;PVC group;Planctomycetes;Phycisphaerae;Phycisphaerales;Phycisphaeraceae;unclassified Phycisphaeraceae;</t>
  </si>
  <si>
    <t>root;cellular organisms;Bacteria;PVC group;Planctomycetes;Phycisphaerae;unclassified Phycisphaerae;</t>
  </si>
  <si>
    <t>Candidatus Brocadia</t>
  </si>
  <si>
    <t>root;cellular organisms;Bacteria;PVC group;Planctomycetes;Planctomycetia;Candidatus Brocadiales;Candidatus Brocadiaceae;Candidatus Brocadia;</t>
  </si>
  <si>
    <t>Candidatus Jettenia</t>
  </si>
  <si>
    <t>root;cellular organisms;Bacteria;PVC group;Planctomycetes;Planctomycetia;Candidatus Brocadiales;Candidatus Brocadiaceae;Candidatus Jettenia;</t>
  </si>
  <si>
    <t>Candidatus Scalindua</t>
  </si>
  <si>
    <t>root;cellular organisms;Bacteria;PVC group;Planctomycetes;Planctomycetia;Candidatus Brocadiales;Candidatus Brocadiaceae;Candidatus Scalindua;</t>
  </si>
  <si>
    <t>root;cellular organisms;Bacteria;PVC group;Planctomycetes;Planctomycetia;Planctomycetales;environmental samples &lt;Planctomycetales&gt;;</t>
  </si>
  <si>
    <t>Fimbriiglobus</t>
  </si>
  <si>
    <t>root;cellular organisms;Bacteria;PVC group;Planctomycetes;Planctomycetia;Planctomycetales;Gemmataceae;Fimbriiglobus;</t>
  </si>
  <si>
    <t>Gemmata</t>
  </si>
  <si>
    <t>root;cellular organisms;Bacteria;PVC group;Planctomycetes;Planctomycetia;Planctomycetales;Gemmataceae;Gemmata;</t>
  </si>
  <si>
    <t>Zavarzinella</t>
  </si>
  <si>
    <t>root;cellular organisms;Bacteria;PVC group;Planctomycetes;Planctomycetia;Planctomycetales;Gemmataceae;Zavarzinella;</t>
  </si>
  <si>
    <t>Blastopirellula</t>
  </si>
  <si>
    <t>root;cellular organisms;Bacteria;PVC group;Planctomycetes;Planctomycetia;Planctomycetales;Planctomycetaceae;Blastopirellula;</t>
  </si>
  <si>
    <t>Fuerstia &lt;Bacteria&gt;</t>
  </si>
  <si>
    <t>root;cellular organisms;Bacteria;PVC group;Planctomycetes;Planctomycetia;Planctomycetales;Planctomycetaceae;Fuerstia &lt;Bacteria&gt;;</t>
  </si>
  <si>
    <t>Gimesia</t>
  </si>
  <si>
    <t>root;cellular organisms;Bacteria;PVC group;Planctomycetes;Planctomycetia;Planctomycetales;Planctomycetaceae;Gimesia;</t>
  </si>
  <si>
    <t>Mariniblastus</t>
  </si>
  <si>
    <t>root;cellular organisms;Bacteria;PVC group;Planctomycetes;Planctomycetia;Planctomycetales;Planctomycetaceae;Mariniblastus;</t>
  </si>
  <si>
    <t>Pirellula</t>
  </si>
  <si>
    <t>root;cellular organisms;Bacteria;PVC group;Planctomycetes;Planctomycetia;Planctomycetales;Planctomycetaceae;Pirellula;</t>
  </si>
  <si>
    <t>Planctopirus</t>
  </si>
  <si>
    <t>root;cellular organisms;Bacteria;PVC group;Planctomycetes;Planctomycetia;Planctomycetales;Planctomycetaceae;Planctopirus;</t>
  </si>
  <si>
    <t>Rhodopirellula</t>
  </si>
  <si>
    <t>root;cellular organisms;Bacteria;PVC group;Planctomycetes;Planctomycetia;Planctomycetales;Planctomycetaceae;Rhodopirellula;</t>
  </si>
  <si>
    <t>Roseimaritima</t>
  </si>
  <si>
    <t>root;cellular organisms;Bacteria;PVC group;Planctomycetes;Planctomycetia;Planctomycetales;Planctomycetaceae;Roseimaritima;</t>
  </si>
  <si>
    <t>Rubinisphaera</t>
  </si>
  <si>
    <t>root;cellular organisms;Bacteria;PVC group;Planctomycetes;Planctomycetia;Planctomycetales;Planctomycetaceae;Rubinisphaera;</t>
  </si>
  <si>
    <t>Rubripirellula</t>
  </si>
  <si>
    <t>root;cellular organisms;Bacteria;PVC group;Planctomycetes;Planctomycetia;Planctomycetales;Planctomycetaceae;Rubripirellula;</t>
  </si>
  <si>
    <t>Schlesneria</t>
  </si>
  <si>
    <t>root;cellular organisms;Bacteria;PVC group;Planctomycetes;Planctomycetia;Planctomycetales;Planctomycetaceae;Schlesneria;</t>
  </si>
  <si>
    <t>Thermogutta</t>
  </si>
  <si>
    <t>root;cellular organisms;Bacteria;PVC group;Planctomycetes;Planctomycetia;Planctomycetales;Planctomycetaceae;Thermogutta;</t>
  </si>
  <si>
    <t>unclassified Planctomycetaceae</t>
  </si>
  <si>
    <t>root;cellular organisms;Bacteria;PVC group;Planctomycetes;Planctomycetia;Planctomycetales;Planctomycetaceae;unclassified Planctomycetaceae;</t>
  </si>
  <si>
    <t>root;cellular organisms;Bacteria;PVC group;Planctomycetes;Planctomycetia;unclassified Planctomycetia;</t>
  </si>
  <si>
    <t>root;cellular organisms;Bacteria;PVC group;Planctomycetes;unclassified Planctomycetes;</t>
  </si>
  <si>
    <t>root;cellular organisms;Bacteria;PVC group;Verrucomicrobia;environmental samples &lt;Verrucomicrobia&gt;;</t>
  </si>
  <si>
    <t>Methylacidiphilum</t>
  </si>
  <si>
    <t>root;cellular organisms;Bacteria;PVC group;Verrucomicrobia;Methylacidiphilae;Methylacidiphilales;Methylacidiphilaceae;Methylacidiphilum;</t>
  </si>
  <si>
    <t>Ereboglobus</t>
  </si>
  <si>
    <t>root;cellular organisms;Bacteria;PVC group;Verrucomicrobia;Opitutae;Opitutales;Opitutaceae;Ereboglobus;</t>
  </si>
  <si>
    <t>Geminisphaera</t>
  </si>
  <si>
    <t>root;cellular organisms;Bacteria;PVC group;Verrucomicrobia;Opitutae;Opitutales;Opitutaceae;Geminisphaera;</t>
  </si>
  <si>
    <t>Lacunisphaera</t>
  </si>
  <si>
    <t>root;cellular organisms;Bacteria;PVC group;Verrucomicrobia;Opitutae;Opitutales;Opitutaceae;Lacunisphaera;</t>
  </si>
  <si>
    <t>Opitutus</t>
  </si>
  <si>
    <t>root;cellular organisms;Bacteria;PVC group;Verrucomicrobia;Opitutae;Opitutales;Opitutaceae;Opitutus;</t>
  </si>
  <si>
    <t>unclassified Opitutaceae</t>
  </si>
  <si>
    <t>root;cellular organisms;Bacteria;PVC group;Verrucomicrobia;Opitutae;Opitutales;Opitutaceae;unclassified Opitutaceae;</t>
  </si>
  <si>
    <t>root;cellular organisms;Bacteria;PVC group;Verrucomicrobia;Opitutae;Opitutales;unclassified Opitutales;</t>
  </si>
  <si>
    <t>Coraliomargarita</t>
  </si>
  <si>
    <t>root;cellular organisms;Bacteria;PVC group;Verrucomicrobia;Opitutae;Puniceicoccales;Puniceicoccaceae;Coraliomargarita;</t>
  </si>
  <si>
    <t>unclassified Puniceicoccaceae</t>
  </si>
  <si>
    <t>root;cellular organisms;Bacteria;PVC group;Verrucomicrobia;Opitutae;Puniceicoccales;Puniceicoccaceae;unclassified Puniceicoccaceae;</t>
  </si>
  <si>
    <t>root;cellular organisms;Bacteria;PVC group;Verrucomicrobia;Opitutae;unclassified Opitutae;</t>
  </si>
  <si>
    <t>Chthoniobacter</t>
  </si>
  <si>
    <t>root;cellular organisms;Bacteria;PVC group;Verrucomicrobia;Spartobacteria;Chthoniobacterales;Chthoniobacteraceae;Chthoniobacter;</t>
  </si>
  <si>
    <t>unclassified Verrucomicrobia (miscellaneous)</t>
  </si>
  <si>
    <t>root;cellular organisms;Bacteria;PVC group;Verrucomicrobia;unclassified Verrucomicrobia;unclassified Verrucomicrobia (miscellaneous);</t>
  </si>
  <si>
    <t>root;cellular organisms;Bacteria;PVC group;Verrucomicrobia;Verrucomicrobiae;unclassified Verrucomicrobiae;</t>
  </si>
  <si>
    <t>root;cellular organisms;Bacteria;PVC group;Verrucomicrobia;Verrucomicrobiae;Verrucomicrobiales;environmental samples &lt;Verrucomicrobiales&gt;;</t>
  </si>
  <si>
    <t>Rubritalea</t>
  </si>
  <si>
    <t>root;cellular organisms;Bacteria;PVC group;Verrucomicrobia;Verrucomicrobiae;Verrucomicrobiales;Rubritaleaceae;Rubritalea;</t>
  </si>
  <si>
    <t>root;cellular organisms;Bacteria;PVC group;Verrucomicrobia;Verrucomicrobiae;Verrucomicrobiales;unclassified Verrucomicrobiales;</t>
  </si>
  <si>
    <t>Pedosphaera</t>
  </si>
  <si>
    <t>root;cellular organisms;Bacteria;PVC group;Verrucomicrobia;Verrucomicrobiae;Verrucomicrobiales;Verrucomicrobia subdivision 3;Pedosphaera;</t>
  </si>
  <si>
    <t>root;cellular organisms;Bacteria;PVC group;Verrucomicrobia;Verrucomicrobiae;Verrucomicrobiales;Verrucomicrobia subdivision 6;</t>
  </si>
  <si>
    <t>Haloferula</t>
  </si>
  <si>
    <t>root;cellular organisms;Bacteria;PVC group;Verrucomicrobia;Verrucomicrobiae;Verrucomicrobiales;Verrucomicrobiaceae;Haloferula;</t>
  </si>
  <si>
    <t>Prosthecobacter</t>
  </si>
  <si>
    <t>root;cellular organisms;Bacteria;PVC group;Verrucomicrobia;Verrucomicrobiae;Verrucomicrobiales;Verrucomicrobiaceae;Prosthecobacter;</t>
  </si>
  <si>
    <t>Roseibacillus</t>
  </si>
  <si>
    <t>root;cellular organisms;Bacteria;PVC group;Verrucomicrobia;Verrucomicrobiae;Verrucomicrobiales;Verrucomicrobiaceae;Roseibacillus;</t>
  </si>
  <si>
    <t>unclassified Verrucomicrobiaceae</t>
  </si>
  <si>
    <t>root;cellular organisms;Bacteria;PVC group;Verrucomicrobia;Verrucomicrobiae;Verrucomicrobiales;Verrucomicrobiaceae;unclassified Verrucomicrobiaceae;</t>
  </si>
  <si>
    <t>Verrucomicrobium</t>
  </si>
  <si>
    <t>root;cellular organisms;Bacteria;PVC group;Verrucomicrobia;Verrucomicrobiae;Verrucomicrobiales;Verrucomicrobiaceae;Verrucomicrobium;</t>
  </si>
  <si>
    <t>Rubricoccus</t>
  </si>
  <si>
    <t>root;cellular organisms;Bacteria;Rhodothermaeota;Rhodothermia;Rhodothermales;Rubricoccaceae;Rubricoccus;</t>
  </si>
  <si>
    <t>Rubrivirga</t>
  </si>
  <si>
    <t>root;cellular organisms;Bacteria;Rhodothermaeota;Rhodothermia;Rhodothermales;Rubricoccaceae;Rubrivirga;</t>
  </si>
  <si>
    <t>root;cellular organisms;Bacteria;Rhodothermaeota;unclassified Rhodothermaeota;</t>
  </si>
  <si>
    <t>Brachyspira</t>
  </si>
  <si>
    <t>root;cellular organisms;Bacteria;Spirochaetes;Spirochaetia;Brachyspirales;Brachyspiraceae;Brachyspira;</t>
  </si>
  <si>
    <t>Leptospira</t>
  </si>
  <si>
    <t>root;cellular organisms;Bacteria;Spirochaetes;Spirochaetia;Leptospirales;Leptospiraceae;Leptospira;</t>
  </si>
  <si>
    <t>Turneriella</t>
  </si>
  <si>
    <t>root;cellular organisms;Bacteria;Spirochaetes;Spirochaetia;Leptospirales;Leptospiraceae;Turneriella;</t>
  </si>
  <si>
    <t>Borrelia</t>
  </si>
  <si>
    <t>root;cellular organisms;Bacteria;Spirochaetes;Spirochaetia;Spirochaetales;Borreliaceae;Borrelia;</t>
  </si>
  <si>
    <t>Alkalispirochaeta</t>
  </si>
  <si>
    <t>root;cellular organisms;Bacteria;Spirochaetes;Spirochaetia;Spirochaetales;Spirochaetaceae;Alkalispirochaeta;</t>
  </si>
  <si>
    <t>Sediminispirochaeta</t>
  </si>
  <si>
    <t>root;cellular organisms;Bacteria;Spirochaetes;Spirochaetia;Spirochaetales;Spirochaetaceae;Sediminispirochaeta;</t>
  </si>
  <si>
    <t>Sphaerochaeta</t>
  </si>
  <si>
    <t>root;cellular organisms;Bacteria;Spirochaetes;Spirochaetia;Spirochaetales;Spirochaetaceae;Sphaerochaeta;</t>
  </si>
  <si>
    <t>Spirochaeta</t>
  </si>
  <si>
    <t>root;cellular organisms;Bacteria;Spirochaetes;Spirochaetia;Spirochaetales;Spirochaetaceae;Spirochaeta;</t>
  </si>
  <si>
    <t>Treponema</t>
  </si>
  <si>
    <t>root;cellular organisms;Bacteria;Spirochaetes;Spirochaetia;Spirochaetales;Spirochaetaceae;Treponema;</t>
  </si>
  <si>
    <t>unclassified Spirochaetaceae</t>
  </si>
  <si>
    <t>root;cellular organisms;Bacteria;Spirochaetes;Spirochaetia;Spirochaetales;Spirochaetaceae;unclassified Spirochaetaceae;</t>
  </si>
  <si>
    <t>root;cellular organisms;Bacteria;Spirochaetes;unclassified Spirochaetes;</t>
  </si>
  <si>
    <t>Cloacibacillus</t>
  </si>
  <si>
    <t>root;cellular organisms;Bacteria;Synergistetes;Synergistia;Synergistales;Synergistaceae;Cloacibacillus;</t>
  </si>
  <si>
    <t>Pyramidobacter</t>
  </si>
  <si>
    <t>root;cellular organisms;Bacteria;Synergistetes;Synergistia;Synergistales;Synergistaceae;Pyramidobacter;</t>
  </si>
  <si>
    <t>Synergistes</t>
  </si>
  <si>
    <t>root;cellular organisms;Bacteria;Synergistetes;Synergistia;Synergistales;Synergistaceae;Synergistes;</t>
  </si>
  <si>
    <t>root;cellular organisms;Bacteria;Synergistetes;unclassified Synergistetes;</t>
  </si>
  <si>
    <t>Acidimicrobium</t>
  </si>
  <si>
    <t>root;cellular organisms;Bacteria;Terrabacteria group;Actinobacteria &lt;phylum&gt;;Acidimicrobiia;Acidimicrobiales;Acidimicrobiaceae;Acidimicrobium;</t>
  </si>
  <si>
    <t>Ilumatobacter</t>
  </si>
  <si>
    <t>root;cellular organisms;Bacteria;Terrabacteria group;Actinobacteria &lt;phylum&gt;;Acidimicrobiia;Acidimicrobiales;Acidimicrobiaceae;unclassified Acidimicrobiaceae;</t>
  </si>
  <si>
    <t>unclassified Acidimicrobiaceae</t>
  </si>
  <si>
    <t>root;cellular organisms;Bacteria;Terrabacteria group;Actinobacteria &lt;phylum&gt;;Acidimicrobiia;Acidimicrobiales;Ilumatobacteraceae;Ilumatobacter;</t>
  </si>
  <si>
    <t>Candidatus Microthrix</t>
  </si>
  <si>
    <t>root;cellular organisms;Bacteria;Terrabacteria group;Actinobacteria &lt;phylum&gt;;Acidimicrobiia;Acidimicrobiales;Microthrixaceae;Candidatus Microthrix;</t>
  </si>
  <si>
    <t>root;cellular organisms;Bacteria;Terrabacteria group;Actinobacteria &lt;phylum&gt;;Acidimicrobiia;Acidimicrobiales;unclassified Acidimicrobiales;</t>
  </si>
  <si>
    <t>root;cellular organisms;Bacteria;Terrabacteria group;Actinobacteria &lt;phylum&gt;;Actinobacteria;Actinomycetales;Actinomycetaceae;</t>
  </si>
  <si>
    <t>root;cellular organisms;Bacteria;Terrabacteria group;Actinobacteria &lt;phylum&gt;;Actinobacteria;Actinomycetales;unclassified Actinomycetales;</t>
  </si>
  <si>
    <t>Bifidobacterium</t>
  </si>
  <si>
    <t>root;cellular organisms;Bacteria;Terrabacteria group;Actinobacteria &lt;phylum&gt;;Actinobacteria;Bifidobacteriales;Bifidobacteriaceae;Bifidobacterium;</t>
  </si>
  <si>
    <t>Candidatus Actinomarina</t>
  </si>
  <si>
    <t>root;cellular organisms;Bacteria;Terrabacteria group;Actinobacteria &lt;phylum&gt;;Actinobacteria;Candidatus Actinomarinidae;Candidatus Actinomarinales;Candidatus Actinomarineae;Candidatus Actinomarinaceae;Candidatus Actinomarina;</t>
  </si>
  <si>
    <t>root;cellular organisms;Bacteria;Terrabacteria group;Actinobacteria &lt;phylum&gt;;Actinobacteria;Candidatus Actinomarinidae;Candidatus Actinomarinales;unclassified Candidatus Actinomarinales;</t>
  </si>
  <si>
    <t>Candidatus Nanopelagicus</t>
  </si>
  <si>
    <t>root;cellular organisms;Bacteria;Terrabacteria group;Actinobacteria &lt;phylum&gt;;Actinobacteria;Candidatus Nanopelagicales;Candidatus Nanopelagicaceae;Candidatus Nanopelagicus;</t>
  </si>
  <si>
    <t>Candidatus Planktophila</t>
  </si>
  <si>
    <t>root;cellular organisms;Bacteria;Terrabacteria group;Actinobacteria &lt;phylum&gt;;Actinobacteria;Candidatus Nanopelagicales;Candidatus Nanopelagicaceae;Candidatus Planktophila;</t>
  </si>
  <si>
    <t>Catenulispora</t>
  </si>
  <si>
    <t>root;cellular organisms;Bacteria;Terrabacteria group;Actinobacteria &lt;phylum&gt;;Actinobacteria;Catenulisporales;Catenulisporaceae;Catenulispora;</t>
  </si>
  <si>
    <t>Corynebacterium</t>
  </si>
  <si>
    <t>root;cellular organisms;Bacteria;Terrabacteria group;Actinobacteria &lt;phylum&gt;;Actinobacteria;Corynebacteriales;Corynebacteriaceae;Corynebacterium;</t>
  </si>
  <si>
    <t>Dietzia</t>
  </si>
  <si>
    <t>root;cellular organisms;Bacteria;Terrabacteria group;Actinobacteria &lt;phylum&gt;;Actinobacteria;Corynebacteriales;Dietziaceae;Dietzia;</t>
  </si>
  <si>
    <t>Millisia</t>
  </si>
  <si>
    <t>root;cellular organisms;Bacteria;Terrabacteria group;Actinobacteria &lt;phylum&gt;;Actinobacteria;Corynebacteriales;Gordoniaceae;Millisia;</t>
  </si>
  <si>
    <t>Mycobacterium</t>
  </si>
  <si>
    <t>root;cellular organisms;Bacteria;Terrabacteria group;Actinobacteria &lt;phylum&gt;;Actinobacteria;Corynebacteriales;Mycobacteriaceae;Mycobacterium;</t>
  </si>
  <si>
    <t>Mycobacteroides</t>
  </si>
  <si>
    <t>root;cellular organisms;Bacteria;Terrabacteria group;Actinobacteria &lt;phylum&gt;;Actinobacteria;Corynebacteriales;Mycobacteriaceae;Mycobacteroides;</t>
  </si>
  <si>
    <t>Mycolicibacterium</t>
  </si>
  <si>
    <t>root;cellular organisms;Bacteria;Terrabacteria group;Actinobacteria &lt;phylum&gt;;Actinobacteria;Corynebacteriales;Mycobacteriaceae;Mycolicibacterium;</t>
  </si>
  <si>
    <t>Nocardia</t>
  </si>
  <si>
    <t>root;cellular organisms;Bacteria;Terrabacteria group;Actinobacteria &lt;phylum&gt;;Actinobacteria;Corynebacteriales;Nocardiaceae;Nocardia;</t>
  </si>
  <si>
    <t>Rhodococcus</t>
  </si>
  <si>
    <t>root;cellular organisms;Bacteria;Terrabacteria group;Actinobacteria &lt;phylum&gt;;Actinobacteria;Corynebacteriales;Nocardiaceae;Rhodococcus;</t>
  </si>
  <si>
    <t>Lawsonella</t>
  </si>
  <si>
    <t>root;cellular organisms;Bacteria;Terrabacteria group;Actinobacteria &lt;phylum&gt;;Actinobacteria;Corynebacteriales;unclassified Corynebacteriales;Lawsonella;</t>
  </si>
  <si>
    <t>root;cellular organisms;Bacteria;Terrabacteria group;Actinobacteria &lt;phylum&gt;;Actinobacteria;environmental samples &lt;Actinobacteria&gt;;</t>
  </si>
  <si>
    <t>Frankia</t>
  </si>
  <si>
    <t>root;cellular organisms;Bacteria;Terrabacteria group;Actinobacteria &lt;phylum&gt;;Actinobacteria;Frankiales;Frankiaceae;Frankia;</t>
  </si>
  <si>
    <t>Jatrophihabitans</t>
  </si>
  <si>
    <t>root;cellular organisms;Bacteria;Terrabacteria group;Actinobacteria &lt;phylum&gt;;Actinobacteria;Frankiales;Frankiaceae;Jatrophihabitans;</t>
  </si>
  <si>
    <t>Blastococcus</t>
  </si>
  <si>
    <t>root;cellular organisms;Bacteria;Terrabacteria group;Actinobacteria &lt;phylum&gt;;Actinobacteria;Geodermatophilales;Geodermatophilaceae;Blastococcus;</t>
  </si>
  <si>
    <t>Geodermatophilus</t>
  </si>
  <si>
    <t>root;cellular organisms;Bacteria;Terrabacteria group;Actinobacteria &lt;phylum&gt;;Actinobacteria;Geodermatophilales;Geodermatophilaceae;Geodermatophilus;</t>
  </si>
  <si>
    <t>Jiangella</t>
  </si>
  <si>
    <t>root;cellular organisms;Bacteria;Terrabacteria group;Actinobacteria &lt;phylum&gt;;Actinobacteria;Jiangellales;Jiangellaceae;Jiangella;</t>
  </si>
  <si>
    <t>Kineosporia</t>
  </si>
  <si>
    <t>root;cellular organisms;Bacteria;Terrabacteria group;Actinobacteria &lt;phylum&gt;;Actinobacteria;Kineosporiales;Kineosporiaceae;Kineosporia;</t>
  </si>
  <si>
    <t>Miniimonas</t>
  </si>
  <si>
    <t>root;cellular organisms;Bacteria;Terrabacteria group;Actinobacteria &lt;phylum&gt;;Actinobacteria;Micrococcales;Beutenbergiaceae;Miniimonas;</t>
  </si>
  <si>
    <t>Cellulomonas</t>
  </si>
  <si>
    <t>root;cellular organisms;Bacteria;Terrabacteria group;Actinobacteria &lt;phylum&gt;;Actinobacteria;Micrococcales;Cellulomonadaceae;Cellulomonas;</t>
  </si>
  <si>
    <t>unclassified Cellulomonadaceae</t>
  </si>
  <si>
    <t>root;cellular organisms;Bacteria;Terrabacteria group;Actinobacteria &lt;phylum&gt;;Actinobacteria;Micrococcales;Cellulomonadaceae;unclassified Cellulomonadaceae;</t>
  </si>
  <si>
    <t>Mobilicoccus</t>
  </si>
  <si>
    <t>root;cellular organisms;Bacteria;Terrabacteria group;Actinobacteria &lt;phylum&gt;;Actinobacteria;Micrococcales;Dermatophilaceae;Mobilicoccus;</t>
  </si>
  <si>
    <t>Intrasporangium</t>
  </si>
  <si>
    <t>root;cellular organisms;Bacteria;Terrabacteria group;Actinobacteria &lt;phylum&gt;;Actinobacteria;Micrococcales;Intrasporangiaceae;Intrasporangium;</t>
  </si>
  <si>
    <t>Janibacter</t>
  </si>
  <si>
    <t>root;cellular organisms;Bacteria;Terrabacteria group;Actinobacteria &lt;phylum&gt;;Actinobacteria;Micrococcales;Intrasporangiaceae;Janibacter;</t>
  </si>
  <si>
    <t>Knoellia</t>
  </si>
  <si>
    <t>root;cellular organisms;Bacteria;Terrabacteria group;Actinobacteria &lt;phylum&gt;;Actinobacteria;Micrococcales;Intrasporangiaceae;Knoellia;</t>
  </si>
  <si>
    <t>Phycicoccus</t>
  </si>
  <si>
    <t>root;cellular organisms;Bacteria;Terrabacteria group;Actinobacteria &lt;phylum&gt;;Actinobacteria;Micrococcales;Intrasporangiaceae;Phycicoccus;</t>
  </si>
  <si>
    <t>Terrabacter</t>
  </si>
  <si>
    <t>root;cellular organisms;Bacteria;Terrabacteria group;Actinobacteria &lt;phylum&gt;;Actinobacteria;Micrococcales;Intrasporangiaceae;Terrabacter;</t>
  </si>
  <si>
    <t>Tetrasphaera</t>
  </si>
  <si>
    <t>root;cellular organisms;Bacteria;Terrabacteria group;Actinobacteria &lt;phylum&gt;;Actinobacteria;Micrococcales;Intrasporangiaceae;Tetrasphaera;</t>
  </si>
  <si>
    <t>Agromyces</t>
  </si>
  <si>
    <t>root;cellular organisms;Bacteria;Terrabacteria group;Actinobacteria &lt;phylum&gt;;Actinobacteria;Micrococcales;Microbacteriaceae;Agromyces;</t>
  </si>
  <si>
    <t>Clavibacter</t>
  </si>
  <si>
    <t>root;cellular organisms;Bacteria;Terrabacteria group;Actinobacteria &lt;phylum&gt;;Actinobacteria;Micrococcales;Microbacteriaceae;Clavibacter;</t>
  </si>
  <si>
    <t>Curtobacterium</t>
  </si>
  <si>
    <t>root;cellular organisms;Bacteria;Terrabacteria group;Actinobacteria &lt;phylum&gt;;Actinobacteria;Micrococcales;Microbacteriaceae;Curtobacterium;</t>
  </si>
  <si>
    <t>Diaminobutyricimonas</t>
  </si>
  <si>
    <t>root;cellular organisms;Bacteria;Terrabacteria group;Actinobacteria &lt;phylum&gt;;Actinobacteria;Micrococcales;Microbacteriaceae;Diaminobutyricimonas;</t>
  </si>
  <si>
    <t>Humibacter</t>
  </si>
  <si>
    <t>root;cellular organisms;Bacteria;Terrabacteria group;Actinobacteria &lt;phylum&gt;;Actinobacteria;Micrococcales;Microbacteriaceae;Humibacter;</t>
  </si>
  <si>
    <t>Leifsonia</t>
  </si>
  <si>
    <t>root;cellular organisms;Bacteria;Terrabacteria group;Actinobacteria &lt;phylum&gt;;Actinobacteria;Micrococcales;Microbacteriaceae;Leifsonia;</t>
  </si>
  <si>
    <t>Leucobacter</t>
  </si>
  <si>
    <t>root;cellular organisms;Bacteria;Terrabacteria group;Actinobacteria &lt;phylum&gt;;Actinobacteria;Micrococcales;Microbacteriaceae;Leucobacter;</t>
  </si>
  <si>
    <t>Candidatus Aquiluna</t>
  </si>
  <si>
    <t>root;cellular organisms;Bacteria;Terrabacteria group;Actinobacteria &lt;phylum&gt;;Actinobacteria;Micrococcales;Microbacteriaceae;Luna cluster;Luna-1 subcluster;Candidatus Aquiluna;</t>
  </si>
  <si>
    <t>Rhodoluna</t>
  </si>
  <si>
    <t>root;cellular organisms;Bacteria;Terrabacteria group;Actinobacteria &lt;phylum&gt;;Actinobacteria;Micrococcales;Microbacteriaceae;Luna cluster;Luna-1 subcluster;Rhodoluna;</t>
  </si>
  <si>
    <t>Microbacterium</t>
  </si>
  <si>
    <t>root;cellular organisms;Bacteria;Terrabacteria group;Actinobacteria &lt;phylum&gt;;Actinobacteria;Micrococcales;Microbacteriaceae;Microbacterium;</t>
  </si>
  <si>
    <t>Microcella</t>
  </si>
  <si>
    <t>root;cellular organisms;Bacteria;Terrabacteria group;Actinobacteria &lt;phylum&gt;;Actinobacteria;Micrococcales;Microbacteriaceae;Microcella;</t>
  </si>
  <si>
    <t>Pontimonas</t>
  </si>
  <si>
    <t>root;cellular organisms;Bacteria;Terrabacteria group;Actinobacteria &lt;phylum&gt;;Actinobacteria;Micrococcales;Microbacteriaceae;Pontimonas;</t>
  </si>
  <si>
    <t>unclassified Microbacteriaceae</t>
  </si>
  <si>
    <t>root;cellular organisms;Bacteria;Terrabacteria group;Actinobacteria &lt;phylum&gt;;Actinobacteria;Micrococcales;Microbacteriaceae;unclassified Microbacteriaceae;</t>
  </si>
  <si>
    <t>Arthrobacter</t>
  </si>
  <si>
    <t>root;cellular organisms;Bacteria;Terrabacteria group;Actinobacteria &lt;phylum&gt;;Actinobacteria;Micrococcales;Micrococcaceae;Arthrobacter;</t>
  </si>
  <si>
    <t>Kocuria</t>
  </si>
  <si>
    <t>root;cellular organisms;Bacteria;Terrabacteria group;Actinobacteria &lt;phylum&gt;;Actinobacteria;Micrococcales;Micrococcaceae;Kocuria;</t>
  </si>
  <si>
    <t>Micrococcus</t>
  </si>
  <si>
    <t>root;cellular organisms;Bacteria;Terrabacteria group;Actinobacteria &lt;phylum&gt;;Actinobacteria;Micrococcales;Micrococcaceae;Micrococcus;</t>
  </si>
  <si>
    <t>Sinomonas</t>
  </si>
  <si>
    <t>root;cellular organisms;Bacteria;Terrabacteria group;Actinobacteria &lt;phylum&gt;;Actinobacteria;Micrococcales;Micrococcaceae;Sinomonas;</t>
  </si>
  <si>
    <t>Sanguibacter</t>
  </si>
  <si>
    <t>root;cellular organisms;Bacteria;Terrabacteria group;Actinobacteria &lt;phylum&gt;;Actinobacteria;Micrococcales;Sanguibacteraceae;Sanguibacter;</t>
  </si>
  <si>
    <t>Actinoplanes</t>
  </si>
  <si>
    <t>root;cellular organisms;Bacteria;Terrabacteria group;Actinobacteria &lt;phylum&gt;;Actinobacteria;Micromonosporales;Micromonosporaceae;Actinoplanes;</t>
  </si>
  <si>
    <t>Asanoa</t>
  </si>
  <si>
    <t>root;cellular organisms;Bacteria;Terrabacteria group;Actinobacteria &lt;phylum&gt;;Actinobacteria;Micromonosporales;Micromonosporaceae;Asanoa;</t>
  </si>
  <si>
    <t>Micromonospora</t>
  </si>
  <si>
    <t>root;cellular organisms;Bacteria;Terrabacteria group;Actinobacteria &lt;phylum&gt;;Actinobacteria;Micromonosporales;Micromonosporaceae;Micromonospora;</t>
  </si>
  <si>
    <t>Pseudosporangium</t>
  </si>
  <si>
    <t>root;cellular organisms;Bacteria;Terrabacteria group;Actinobacteria &lt;phylum&gt;;Actinobacteria;Micromonosporales;Micromonosporaceae;Pseudosporangium;</t>
  </si>
  <si>
    <t>Salinispora</t>
  </si>
  <si>
    <t>root;cellular organisms;Bacteria;Terrabacteria group;Actinobacteria &lt;phylum&gt;;Actinobacteria;Micromonosporales;Micromonosporaceae;Salinispora;</t>
  </si>
  <si>
    <t>Nakamurella</t>
  </si>
  <si>
    <t>root;cellular organisms;Bacteria;Terrabacteria group;Actinobacteria &lt;phylum&gt;;Actinobacteria;Nakamurellales;Nakamurellaceae;Nakamurella;</t>
  </si>
  <si>
    <t>Aeromicrobium</t>
  </si>
  <si>
    <t>root;cellular organisms;Bacteria;Terrabacteria group;Actinobacteria &lt;phylum&gt;;Actinobacteria;Propionibacteriales;Nocardioidaceae;Aeromicrobium;</t>
  </si>
  <si>
    <t>Friedmanniella</t>
  </si>
  <si>
    <t>root;cellular organisms;Bacteria;Terrabacteria group;Actinobacteria &lt;phylum&gt;;Actinobacteria;Propionibacteriales;Nocardioidaceae;Friedmanniella;</t>
  </si>
  <si>
    <t>Kribbella</t>
  </si>
  <si>
    <t>root;cellular organisms;Bacteria;Terrabacteria group;Actinobacteria &lt;phylum&gt;;Actinobacteria;Propionibacteriales;Nocardioidaceae;Kribbella;</t>
  </si>
  <si>
    <t>Nocardioides</t>
  </si>
  <si>
    <t>root;cellular organisms;Bacteria;Terrabacteria group;Actinobacteria &lt;phylum&gt;;Actinobacteria;Propionibacteriales;Nocardioidaceae;Nocardioides;</t>
  </si>
  <si>
    <t>Microlunatus</t>
  </si>
  <si>
    <t>root;cellular organisms;Bacteria;Terrabacteria group;Actinobacteria &lt;phylum&gt;;Actinobacteria;Propionibacteriales;Propionibacteriaceae;Microlunatus;</t>
  </si>
  <si>
    <t>Propionibacterium</t>
  </si>
  <si>
    <t>root;cellular organisms;Bacteria;Terrabacteria group;Actinobacteria &lt;phylum&gt;;Actinobacteria;Propionibacteriales;Propionibacteriaceae;Propionibacterium;</t>
  </si>
  <si>
    <t>Raineyella</t>
  </si>
  <si>
    <t>root;cellular organisms;Bacteria;Terrabacteria group;Actinobacteria &lt;phylum&gt;;Actinobacteria;Propionibacteriales;Propionibacteriaceae;Raineyella;</t>
  </si>
  <si>
    <t>unclassified Propionibacteriaceae</t>
  </si>
  <si>
    <t>root;cellular organisms;Bacteria;Terrabacteria group;Actinobacteria &lt;phylum&gt;;Actinobacteria;Propionibacteriales;Propionibacteriaceae;unclassified Propionibacteriaceae;</t>
  </si>
  <si>
    <t>Actinoalloteichus</t>
  </si>
  <si>
    <t>root;cellular organisms;Bacteria;Terrabacteria group;Actinobacteria &lt;phylum&gt;;Actinobacteria;Pseudonocardiales;Pseudonocardiaceae;Actinoalloteichus;</t>
  </si>
  <si>
    <t>Actinosynnema</t>
  </si>
  <si>
    <t>root;cellular organisms;Bacteria;Terrabacteria group;Actinobacteria &lt;phylum&gt;;Actinobacteria;Pseudonocardiales;Pseudonocardiaceae;Actinosynnema;</t>
  </si>
  <si>
    <t>Alloactinosynnema</t>
  </si>
  <si>
    <t>root;cellular organisms;Bacteria;Terrabacteria group;Actinobacteria &lt;phylum&gt;;Actinobacteria;Pseudonocardiales;Pseudonocardiaceae;Alloactinosynnema;</t>
  </si>
  <si>
    <t>Amycolatopsis</t>
  </si>
  <si>
    <t>root;cellular organisms;Bacteria;Terrabacteria group;Actinobacteria &lt;phylum&gt;;Actinobacteria;Pseudonocardiales;Pseudonocardiaceae;Amycolatopsis;</t>
  </si>
  <si>
    <t>Kutzneria</t>
  </si>
  <si>
    <t>root;cellular organisms;Bacteria;Terrabacteria group;Actinobacteria &lt;phylum&gt;;Actinobacteria;Pseudonocardiales;Pseudonocardiaceae;Kutzneria;</t>
  </si>
  <si>
    <t>Lentzea</t>
  </si>
  <si>
    <t>root;cellular organisms;Bacteria;Terrabacteria group;Actinobacteria &lt;phylum&gt;;Actinobacteria;Pseudonocardiales;Pseudonocardiaceae;Lentzea;</t>
  </si>
  <si>
    <t>Pseudonocardia</t>
  </si>
  <si>
    <t>root;cellular organisms;Bacteria;Terrabacteria group;Actinobacteria &lt;phylum&gt;;Actinobacteria;Pseudonocardiales;Pseudonocardiaceae;Pseudonocardia;</t>
  </si>
  <si>
    <t>Saccharomonospora</t>
  </si>
  <si>
    <t>root;cellular organisms;Bacteria;Terrabacteria group;Actinobacteria &lt;phylum&gt;;Actinobacteria;Pseudonocardiales;Pseudonocardiaceae;Saccharomonospora;</t>
  </si>
  <si>
    <t>Saccharopolyspora</t>
  </si>
  <si>
    <t>root;cellular organisms;Bacteria;Terrabacteria group;Actinobacteria &lt;phylum&gt;;Actinobacteria;Pseudonocardiales;Pseudonocardiaceae;Saccharopolyspora;</t>
  </si>
  <si>
    <t>Kitasatospora</t>
  </si>
  <si>
    <t>root;cellular organisms;Bacteria;Terrabacteria group;Actinobacteria &lt;phylum&gt;;Actinobacteria;Streptomycetales;Streptomycetaceae;Kitasatospora;</t>
  </si>
  <si>
    <t>Streptomyces</t>
  </si>
  <si>
    <t>root;cellular organisms;Bacteria;Terrabacteria group;Actinobacteria &lt;phylum&gt;;Actinobacteria;Streptomycetales;Streptomycetaceae;Streptomyces;</t>
  </si>
  <si>
    <t>Nocardiopsis</t>
  </si>
  <si>
    <t>root;cellular organisms;Bacteria;Terrabacteria group;Actinobacteria &lt;phylum&gt;;Actinobacteria;Streptosporangiales;Nocardiopsaceae;Nocardiopsis;</t>
  </si>
  <si>
    <t>Actinomadura</t>
  </si>
  <si>
    <t>root;cellular organisms;Bacteria;Terrabacteria group;Actinobacteria &lt;phylum&gt;;Actinobacteria;Streptosporangiales;Thermomonosporaceae;Actinomadura;</t>
  </si>
  <si>
    <t>ac1 cluster</t>
  </si>
  <si>
    <t>root;cellular organisms;Bacteria;Terrabacteria group;Actinobacteria &lt;phylum&gt;;Actinobacteria;unclassified Actinobacteria (class);ac1 cluster;</t>
  </si>
  <si>
    <t>unclassified Actinobacteria (class) (miscellaneous)</t>
  </si>
  <si>
    <t>root;cellular organisms;Bacteria;Terrabacteria group;Actinobacteria &lt;phylum&gt;;Actinobacteria;unclassified Actinobacteria (class);unclassified Actinobacteria (class) (miscellaneous);</t>
  </si>
  <si>
    <t>Eggerthella</t>
  </si>
  <si>
    <t>root;cellular organisms;Bacteria;Terrabacteria group;Actinobacteria &lt;phylum&gt;;Coriobacteriia;Eggerthellales;Eggerthellaceae;Eggerthella;</t>
  </si>
  <si>
    <t>Euzebya</t>
  </si>
  <si>
    <t>root;cellular organisms;Bacteria;Terrabacteria group;Actinobacteria &lt;phylum&gt;;Nitriliruptoria;Euzebyales;Euzebyaceae;Euzebya;</t>
  </si>
  <si>
    <t>Nitriliruptor</t>
  </si>
  <si>
    <t>root;cellular organisms;Bacteria;Terrabacteria group;Actinobacteria &lt;phylum&gt;;Nitriliruptoria;Nitriliruptorales;Nitriliruptoraceae;Nitriliruptor;</t>
  </si>
  <si>
    <t>Rubrobacter</t>
  </si>
  <si>
    <t>root;cellular organisms;Bacteria;Terrabacteria group;Actinobacteria &lt;phylum&gt;;Rubrobacteria;Rubrobacterales;Rubrobacteraceae;Rubrobacter;</t>
  </si>
  <si>
    <t>Conexibacter</t>
  </si>
  <si>
    <t>root;cellular organisms;Bacteria;Terrabacteria group;Actinobacteria &lt;phylum&gt;;Thermoleophilia;Solirubrobacterales;Conexibacteraceae;Conexibacter;</t>
  </si>
  <si>
    <t>Solirubrobacter</t>
  </si>
  <si>
    <t>root;cellular organisms;Bacteria;Terrabacteria group;Actinobacteria &lt;phylum&gt;;Thermoleophilia;Solirubrobacterales;Solirubrobacteraceae;Solirubrobacter;</t>
  </si>
  <si>
    <t>root;cellular organisms;Bacteria;Terrabacteria group;Actinobacteria &lt;phylum&gt;;unclassified Actinobacteria;</t>
  </si>
  <si>
    <t>root;cellular organisms;Bacteria;Terrabacteria group;Armatimonadetes;unclassified Armatimonadetes;</t>
  </si>
  <si>
    <t>Anaerolinea</t>
  </si>
  <si>
    <t>root;cellular organisms;Bacteria;Terrabacteria group;Chloroflexi;Anaerolineae;Anaerolineales;Anaerolineaceae;Anaerolinea;</t>
  </si>
  <si>
    <t>Bellilinea</t>
  </si>
  <si>
    <t>root;cellular organisms;Bacteria;Terrabacteria group;Chloroflexi;Anaerolineae;Anaerolineales;Anaerolineaceae;Bellilinea;</t>
  </si>
  <si>
    <t>Levilinea</t>
  </si>
  <si>
    <t>root;cellular organisms;Bacteria;Terrabacteria group;Chloroflexi;Anaerolineae;Anaerolineales;Anaerolineaceae;Levilinea;</t>
  </si>
  <si>
    <t>unclassified Anaerolineaceae</t>
  </si>
  <si>
    <t>root;cellular organisms;Bacteria;Terrabacteria group;Chloroflexi;Anaerolineae;Anaerolineales;Anaerolineaceae;unclassified Anaerolineaceae;</t>
  </si>
  <si>
    <t>root;cellular organisms;Bacteria;Terrabacteria group;Chloroflexi;Anaerolineae;unclassified Anaerolineae;</t>
  </si>
  <si>
    <t>Ardenticatena</t>
  </si>
  <si>
    <t>root;cellular organisms;Bacteria;Terrabacteria group;Chloroflexi;Ardenticatenia;Ardenticatenales;Ardenticatenaceae;Ardenticatena;</t>
  </si>
  <si>
    <t>Candidatus Promineofilum</t>
  </si>
  <si>
    <t>root;cellular organisms;Bacteria;Terrabacteria group;Chloroflexi;Ardenticatenia;Ardenticatenales;Ardenticatenaceae;Candidatus Promineofilum;</t>
  </si>
  <si>
    <t>Caldilinea</t>
  </si>
  <si>
    <t>root;cellular organisms;Bacteria;Terrabacteria group;Chloroflexi;Caldilineae;Caldilineales;Caldilineaceae;Caldilinea;</t>
  </si>
  <si>
    <t>Litorilinea</t>
  </si>
  <si>
    <t>root;cellular organisms;Bacteria;Terrabacteria group;Chloroflexi;Caldilineae;Caldilineales;Caldilineaceae;Litorilinea;</t>
  </si>
  <si>
    <t>Candidatus Chloroploca</t>
  </si>
  <si>
    <t>root;cellular organisms;Bacteria;Terrabacteria group;Chloroflexi;Chloroflexia;Chloroflexales;Chloroflexineae;Oscillochloridaceae;Candidatus Chloroploca;</t>
  </si>
  <si>
    <t>Oscillochloris</t>
  </si>
  <si>
    <t>root;cellular organisms;Bacteria;Terrabacteria group;Chloroflexi;Chloroflexia;Chloroflexales;Chloroflexineae;Oscillochloridaceae;Oscillochloris;</t>
  </si>
  <si>
    <t>Roseiflexus</t>
  </si>
  <si>
    <t>root;cellular organisms;Bacteria;Terrabacteria group;Chloroflexi;Chloroflexia;Chloroflexales;Roseiflexineae;Roseiflexaceae;Roseiflexus;</t>
  </si>
  <si>
    <t>Herpetosiphon</t>
  </si>
  <si>
    <t>root;cellular organisms;Bacteria;Terrabacteria group;Chloroflexi;Chloroflexia;Herpetosiphonales;Herpetosiphonaceae;Herpetosiphon;</t>
  </si>
  <si>
    <t>root;cellular organisms;Bacteria;Terrabacteria group;Chloroflexi;Dehalococcoidia;unclassified Dehalococcoidia;</t>
  </si>
  <si>
    <t>Sphaerobacter</t>
  </si>
  <si>
    <t>root;cellular organisms;Bacteria;Terrabacteria group;Chloroflexi;Thermomicrobia;Sphaerobacteridae;Sphaerobacterales;Sphaerobacterineae;Sphaerobacteraceae;Sphaerobacter;</t>
  </si>
  <si>
    <t>SAR202 cluster</t>
  </si>
  <si>
    <t>root;cellular organisms;Bacteria;Terrabacteria group;Chloroflexi;unclassified Chloroflexi;SAR202 cluster;</t>
  </si>
  <si>
    <t>unclassified Chloroflexi (miscellaneous)</t>
  </si>
  <si>
    <t>root;cellular organisms;Bacteria;Terrabacteria group;Chloroflexi;unclassified Chloroflexi;unclassified Chloroflexi (miscellaneous);</t>
  </si>
  <si>
    <t>Candidatus Gastranaerophilales</t>
  </si>
  <si>
    <t>root;cellular organisms;Bacteria;Terrabacteria group;Cyanobacteria/Melainabacteria group;Candidatus Melainabacteria;Candidatus Gastranaerophilales;</t>
  </si>
  <si>
    <t>unclassified Candidatus Melainabacteria</t>
  </si>
  <si>
    <t>root;cellular organisms;Bacteria;Terrabacteria group;Cyanobacteria/Melainabacteria group;Candidatus Melainabacteria;unclassified Candidatus Melainabacteria;</t>
  </si>
  <si>
    <t>root;cellular organisms;Bacteria;Terrabacteria group;Cyanobacteria/Melainabacteria group;Candidatus Saganbacteria;</t>
  </si>
  <si>
    <t>Chroococcidiopsis</t>
  </si>
  <si>
    <t>root;cellular organisms;Bacteria;Terrabacteria group;Cyanobacteria/Melainabacteria group;Cyanobacteria;Chroococcidiopsidales;Chroococcidiopsidaceae;Chroococcidiopsis;</t>
  </si>
  <si>
    <t>Aphanizomenon</t>
  </si>
  <si>
    <t>root;cellular organisms;Bacteria;Terrabacteria group;Cyanobacteria/Melainabacteria group;Cyanobacteria;Nostocales;Aphanizomenonaceae;Aphanizomenon;</t>
  </si>
  <si>
    <t>Cylindrospermopsis</t>
  </si>
  <si>
    <t>root;cellular organisms;Bacteria;Terrabacteria group;Cyanobacteria/Melainabacteria group;Cyanobacteria;Nostocales;Aphanizomenonaceae;Cylindrospermopsis;</t>
  </si>
  <si>
    <t>Nodularia</t>
  </si>
  <si>
    <t>root;cellular organisms;Bacteria;Terrabacteria group;Cyanobacteria/Melainabacteria group;Cyanobacteria;Nostocales;Aphanizomenonaceae;Nodularia;</t>
  </si>
  <si>
    <t>Raphidiopsis</t>
  </si>
  <si>
    <t>root;cellular organisms;Bacteria;Terrabacteria group;Cyanobacteria/Melainabacteria group;Cyanobacteria;Nostocales;Aphanizomenonaceae;Raphidiopsis;</t>
  </si>
  <si>
    <t>Fischerella</t>
  </si>
  <si>
    <t>root;cellular organisms;Bacteria;Terrabacteria group;Cyanobacteria/Melainabacteria group;Cyanobacteria;Nostocales;Hapalosiphonaceae;Fischerella;</t>
  </si>
  <si>
    <t>Mastigocoleus</t>
  </si>
  <si>
    <t>root;cellular organisms;Bacteria;Terrabacteria group;Cyanobacteria/Melainabacteria group;Cyanobacteria;Nostocales;Hapalosiphonaceae;Mastigocoleus;</t>
  </si>
  <si>
    <t>Nostoc</t>
  </si>
  <si>
    <t>root;cellular organisms;Bacteria;Terrabacteria group;Cyanobacteria/Melainabacteria group;Cyanobacteria;Nostocales;Nostocaceae;Nostoc;</t>
  </si>
  <si>
    <t>Trichormus</t>
  </si>
  <si>
    <t>root;cellular organisms;Bacteria;Terrabacteria group;Cyanobacteria/Melainabacteria group;Cyanobacteria;Nostocales;Nostocaceae;Trichormus;</t>
  </si>
  <si>
    <t>Calothrix</t>
  </si>
  <si>
    <t>root;cellular organisms;Bacteria;Terrabacteria group;Cyanobacteria/Melainabacteria group;Cyanobacteria;Nostocales;Rivulariaceae;Calothrix;</t>
  </si>
  <si>
    <t>Scytonema</t>
  </si>
  <si>
    <t>root;cellular organisms;Bacteria;Terrabacteria group;Cyanobacteria/Melainabacteria group;Cyanobacteria;Nostocales;Scytonemataceae;Scytonema;</t>
  </si>
  <si>
    <t>Crocosphaera</t>
  </si>
  <si>
    <t>root;cellular organisms;Bacteria;Terrabacteria group;Cyanobacteria/Melainabacteria group;Cyanobacteria;Oscillatoriophycideae;Chroococcales;Aphanothecaceae;Crocosphaera;</t>
  </si>
  <si>
    <t>Euhalothece</t>
  </si>
  <si>
    <t>root;cellular organisms;Bacteria;Terrabacteria group;Cyanobacteria/Melainabacteria group;Cyanobacteria;Oscillatoriophycideae;Chroococcales;Aphanothecaceae;Halothece cluster;Euhalothece;</t>
  </si>
  <si>
    <t>Halothece</t>
  </si>
  <si>
    <t>root;cellular organisms;Bacteria;Terrabacteria group;Cyanobacteria/Melainabacteria group;Cyanobacteria;Oscillatoriophycideae;Chroococcales;Aphanothecaceae;Halothece cluster;Halothece;</t>
  </si>
  <si>
    <t>Chondrocystis</t>
  </si>
  <si>
    <t>root;cellular organisms;Bacteria;Terrabacteria group;Cyanobacteria/Melainabacteria group;Cyanobacteria;Oscillatoriophycideae;Chroococcales;Chroococcaceae;Chondrocystis;</t>
  </si>
  <si>
    <t>Geminocystis</t>
  </si>
  <si>
    <t>root;cellular organisms;Bacteria;Terrabacteria group;Cyanobacteria/Melainabacteria group;Cyanobacteria;Oscillatoriophycideae;Chroococcales;Chroococcaceae;Geminocystis;</t>
  </si>
  <si>
    <t>Microcystis</t>
  </si>
  <si>
    <t>root;cellular organisms;Bacteria;Terrabacteria group;Cyanobacteria/Melainabacteria group;Cyanobacteria;Oscillatoriophycideae;Chroococcales;Microcystaceae;Microcystis;</t>
  </si>
  <si>
    <t>Coleofasciculus</t>
  </si>
  <si>
    <t>root;cellular organisms;Bacteria;Terrabacteria group;Cyanobacteria/Melainabacteria group;Cyanobacteria;Oscillatoriophycideae;Oscillatoriales;Coleofasciculaceae;Coleofasciculus;</t>
  </si>
  <si>
    <t>Geitlerinema</t>
  </si>
  <si>
    <t>root;cellular organisms;Bacteria;Terrabacteria group;Cyanobacteria/Melainabacteria group;Cyanobacteria;Oscillatoriophycideae;Oscillatoriales;Coleofasciculaceae;Geitlerinema;</t>
  </si>
  <si>
    <t>Roseofilum</t>
  </si>
  <si>
    <t>root;cellular organisms;Bacteria;Terrabacteria group;Cyanobacteria/Melainabacteria group;Cyanobacteria;Oscillatoriophycideae;Oscillatoriales;Coleofasciculaceae;Roseofilum;</t>
  </si>
  <si>
    <t>Cyanothece</t>
  </si>
  <si>
    <t>root;cellular organisms;Bacteria;Terrabacteria group;Cyanobacteria/Melainabacteria group;Cyanobacteria;Oscillatoriophycideae;Oscillatoriales;Cyanothecaceae;Cyanothece;</t>
  </si>
  <si>
    <t>Arthrospira</t>
  </si>
  <si>
    <t>root;cellular organisms;Bacteria;Terrabacteria group;Cyanobacteria/Melainabacteria group;Cyanobacteria;Oscillatoriophycideae;Oscillatoriales;Microcoleaceae;Arthrospira;</t>
  </si>
  <si>
    <t>Hydrocoleum</t>
  </si>
  <si>
    <t>root;cellular organisms;Bacteria;Terrabacteria group;Cyanobacteria/Melainabacteria group;Cyanobacteria;Oscillatoriophycideae;Oscillatoriales;Microcoleaceae;Hydrocoleum;</t>
  </si>
  <si>
    <t>Microcoleus</t>
  </si>
  <si>
    <t>root;cellular organisms;Bacteria;Terrabacteria group;Cyanobacteria/Melainabacteria group;Cyanobacteria;Oscillatoriophycideae;Oscillatoriales;Microcoleaceae;Microcoleus;</t>
  </si>
  <si>
    <t>Planktothrix</t>
  </si>
  <si>
    <t>root;cellular organisms;Bacteria;Terrabacteria group;Cyanobacteria/Melainabacteria group;Cyanobacteria;Oscillatoriophycideae;Oscillatoriales;Microcoleaceae;Planktothrix;</t>
  </si>
  <si>
    <t>Trichodesmium</t>
  </si>
  <si>
    <t>root;cellular organisms;Bacteria;Terrabacteria group;Cyanobacteria/Melainabacteria group;Cyanobacteria;Oscillatoriophycideae;Oscillatoriales;Microcoleaceae;Trichodesmium;</t>
  </si>
  <si>
    <t>Limnoraphis</t>
  </si>
  <si>
    <t>root;cellular organisms;Bacteria;Terrabacteria group;Cyanobacteria/Melainabacteria group;Cyanobacteria;Oscillatoriophycideae;Oscillatoriales;Oscillatoriaceae;Limnoraphis;</t>
  </si>
  <si>
    <t>Moorea</t>
  </si>
  <si>
    <t>root;cellular organisms;Bacteria;Terrabacteria group;Cyanobacteria/Melainabacteria group;Cyanobacteria;Oscillatoriophycideae;Oscillatoriales;Oscillatoriaceae;Moorea;</t>
  </si>
  <si>
    <t>Oscillatoria</t>
  </si>
  <si>
    <t>root;cellular organisms;Bacteria;Terrabacteria group;Cyanobacteria/Melainabacteria group;Cyanobacteria;Oscillatoriophycideae;Oscillatoriales;Oscillatoriaceae;Oscillatoria;</t>
  </si>
  <si>
    <t>Phormidium</t>
  </si>
  <si>
    <t>root;cellular organisms;Bacteria;Terrabacteria group;Cyanobacteria/Melainabacteria group;Cyanobacteria;Oscillatoriophycideae;Oscillatoriales;Oscillatoriaceae;Phormidium;</t>
  </si>
  <si>
    <t>unclassified Oscillatoriales (miscellaneous)</t>
  </si>
  <si>
    <t>root;cellular organisms;Bacteria;Terrabacteria group;Cyanobacteria/Melainabacteria group;Cyanobacteria;Oscillatoriophycideae;Oscillatoriales;unclassified Oscillatoriales;unclassified Oscillatoriales (miscellaneous);</t>
  </si>
  <si>
    <t>Stanieria</t>
  </si>
  <si>
    <t>root;cellular organisms;Bacteria;Terrabacteria group;Cyanobacteria/Melainabacteria group;Cyanobacteria;Pleurocapsales;Dermocarpellaceae;Stanieria;</t>
  </si>
  <si>
    <t>Myxosarcina</t>
  </si>
  <si>
    <t>root;cellular organisms;Bacteria;Terrabacteria group;Cyanobacteria/Melainabacteria group;Cyanobacteria;Pleurocapsales;Hyellaceae;Myxosarcina;</t>
  </si>
  <si>
    <t>Pleurocapsa</t>
  </si>
  <si>
    <t>root;cellular organisms;Bacteria;Terrabacteria group;Cyanobacteria/Melainabacteria group;Cyanobacteria;Pleurocapsales;Hyellaceae;Pleurocapsa;</t>
  </si>
  <si>
    <t>Xenococcus</t>
  </si>
  <si>
    <t>root;cellular organisms;Bacteria;Terrabacteria group;Cyanobacteria/Melainabacteria group;Cyanobacteria;Pleurocapsales;Xenococcaceae;Xenococcus;</t>
  </si>
  <si>
    <t>Spirulina</t>
  </si>
  <si>
    <t>root;cellular organisms;Bacteria;Terrabacteria group;Cyanobacteria/Melainabacteria group;Cyanobacteria;Spirulinales;Spirulinaceae;Spirulina;</t>
  </si>
  <si>
    <t>Leptolyngbya</t>
  </si>
  <si>
    <t>root;cellular organisms;Bacteria;Terrabacteria group;Cyanobacteria/Melainabacteria group;Cyanobacteria;Synechococcales;Leptolyngbyaceae;Alkalinema;</t>
  </si>
  <si>
    <t>Phormidesmis</t>
  </si>
  <si>
    <t>root;cellular organisms;Bacteria;Terrabacteria group;Cyanobacteria/Melainabacteria group;Cyanobacteria;Synechococcales;Leptolyngbyaceae;Leptolyngbya;</t>
  </si>
  <si>
    <t>Aphanocapsa</t>
  </si>
  <si>
    <t>root;cellular organisms;Bacteria;Terrabacteria group;Cyanobacteria/Melainabacteria group;Cyanobacteria;Synechococcales;Leptolyngbyaceae;Phormidesmis;</t>
  </si>
  <si>
    <t>Prochlorococcus</t>
  </si>
  <si>
    <t>root;cellular organisms;Bacteria;Terrabacteria group;Cyanobacteria/Melainabacteria group;Cyanobacteria;Synechococcales;Merismopediaceae;Aphanocapsa;</t>
  </si>
  <si>
    <t>Alkalinema</t>
  </si>
  <si>
    <t>root;cellular organisms;Bacteria;Terrabacteria group;Cyanobacteria/Melainabacteria group;Cyanobacteria;Synechococcales;Prochloraceae;Prochlorococcus;</t>
  </si>
  <si>
    <t>Limnothrix</t>
  </si>
  <si>
    <t>root;cellular organisms;Bacteria;Terrabacteria group;Cyanobacteria/Melainabacteria group;Cyanobacteria;Synechococcales;Prochlorotrichaceae;Prochlorothrix;</t>
  </si>
  <si>
    <t>Prochlorothrix</t>
  </si>
  <si>
    <t>root;cellular organisms;Bacteria;Terrabacteria group;Cyanobacteria/Melainabacteria group;Cyanobacteria;Synechococcales;Pseudanabaenaceae;Limnothrix;</t>
  </si>
  <si>
    <t>Pseudanabaena</t>
  </si>
  <si>
    <t>root;cellular organisms;Bacteria;Terrabacteria group;Cyanobacteria/Melainabacteria group;Cyanobacteria;Synechococcales;Pseudanabaenaceae;Pseudanabaena;</t>
  </si>
  <si>
    <t>Cyanobium</t>
  </si>
  <si>
    <t>root;cellular organisms;Bacteria;Terrabacteria group;Cyanobacteria/Melainabacteria group;Cyanobacteria;Synechococcales;Synechococcaceae;Cyanobium;</t>
  </si>
  <si>
    <t>Dactylococcopsis</t>
  </si>
  <si>
    <t>root;cellular organisms;Bacteria;Terrabacteria group;Cyanobacteria/Melainabacteria group;Cyanobacteria;Synechococcales;Synechococcaceae;Dactylococcopsis;</t>
  </si>
  <si>
    <t>Synechococcus</t>
  </si>
  <si>
    <t>root;cellular organisms;Bacteria;Terrabacteria group;Cyanobacteria/Melainabacteria group;Cyanobacteria;Synechococcales;Synechococcaceae;Synechococcus;</t>
  </si>
  <si>
    <t>[Leptolyngbya] sp. JSC-1</t>
  </si>
  <si>
    <t>root;cellular organisms;Bacteria;Terrabacteria group;Cyanobacteria/Melainabacteria group;Cyanobacteria;unclassified Cyanobacteria;[Leptolyngbya] sp. JSC-1;</t>
  </si>
  <si>
    <t>unclassified Cyanobacteria (miscellaneous)</t>
  </si>
  <si>
    <t>root;cellular organisms;Bacteria;Terrabacteria group;Cyanobacteria/Melainabacteria group;Cyanobacteria;unclassified Cyanobacteria;unclassified Cyanobacteria (miscellaneous);</t>
  </si>
  <si>
    <t>root;cellular organisms;Bacteria;Terrabacteria group;Deinococcus-Thermus;Deinococci;Deinococcales;</t>
  </si>
  <si>
    <t>Meiothermus</t>
  </si>
  <si>
    <t>root;cellular organisms;Bacteria;Terrabacteria group;Deinococcus-Thermus;Deinococci;Thermales;Thermaceae;Meiothermus;</t>
  </si>
  <si>
    <t>Alicyclobacillus</t>
  </si>
  <si>
    <t>root;cellular organisms;Bacteria;Terrabacteria group;Firmicutes;Bacilli;Bacillales;Alicyclobacillaceae;Alicyclobacillus;</t>
  </si>
  <si>
    <t>Kyrpidia</t>
  </si>
  <si>
    <t>root;cellular organisms;Bacteria;Terrabacteria group;Firmicutes;Bacilli;Bacillales;Alicyclobacillaceae;Kyrpidia;</t>
  </si>
  <si>
    <t>Tumebacillus</t>
  </si>
  <si>
    <t>root;cellular organisms;Bacteria;Terrabacteria group;Firmicutes;Bacilli;Bacillales;Alicyclobacillaceae;Tumebacillus;</t>
  </si>
  <si>
    <t>Anoxybacillus</t>
  </si>
  <si>
    <t>root;cellular organisms;Bacteria;Terrabacteria group;Firmicutes;Bacilli;Bacillales;Bacillaceae;Anoxybacillus;</t>
  </si>
  <si>
    <t>Bacillus</t>
  </si>
  <si>
    <t>root;cellular organisms;Bacteria;Terrabacteria group;Firmicutes;Bacilli;Bacillales;Bacillaceae;Bacillus;</t>
  </si>
  <si>
    <t>Edaphobacillus</t>
  </si>
  <si>
    <t>root;cellular organisms;Bacteria;Terrabacteria group;Firmicutes;Bacilli;Bacillales;Bacillaceae;Edaphobacillus;</t>
  </si>
  <si>
    <t>Fictibacillus</t>
  </si>
  <si>
    <t>root;cellular organisms;Bacteria;Terrabacteria group;Firmicutes;Bacilli;Bacillales;Bacillaceae;Fictibacillus;</t>
  </si>
  <si>
    <t>Geobacillus</t>
  </si>
  <si>
    <t>root;cellular organisms;Bacteria;Terrabacteria group;Firmicutes;Bacilli;Bacillales;Bacillaceae;Geobacillus;</t>
  </si>
  <si>
    <t>Lysinibacillus</t>
  </si>
  <si>
    <t>root;cellular organisms;Bacteria;Terrabacteria group;Firmicutes;Bacilli;Bacillales;Bacillaceae;Lysinibacillus;</t>
  </si>
  <si>
    <t>Oceanobacillus</t>
  </si>
  <si>
    <t>root;cellular organisms;Bacteria;Terrabacteria group;Firmicutes;Bacilli;Bacillales;Bacillaceae;Oceanobacillus;</t>
  </si>
  <si>
    <t>Paraliobacillus</t>
  </si>
  <si>
    <t>root;cellular organisms;Bacteria;Terrabacteria group;Firmicutes;Bacilli;Bacillales;Bacillaceae;Paraliobacillus;</t>
  </si>
  <si>
    <t>Salimicrobium</t>
  </si>
  <si>
    <t>root;cellular organisms;Bacteria;Terrabacteria group;Firmicutes;Bacilli;Bacillales;Bacillaceae;Salimicrobium;</t>
  </si>
  <si>
    <t>Virgibacillus</t>
  </si>
  <si>
    <t>root;cellular organisms;Bacteria;Terrabacteria group;Firmicutes;Bacilli;Bacillales;Bacillaceae;Virgibacillus;</t>
  </si>
  <si>
    <t>Gemella</t>
  </si>
  <si>
    <t>root;cellular organisms;Bacteria;Terrabacteria group;Firmicutes;Bacilli;Bacillales;Bacillales incertae sedis;Bacillales Family XI. Incertae Sedis;Gemella;</t>
  </si>
  <si>
    <t>Aneurinibacillus</t>
  </si>
  <si>
    <t>root;cellular organisms;Bacteria;Terrabacteria group;Firmicutes;Bacilli;Bacillales;Paenibacillaceae;Aneurinibacillus group;Aneurinibacillus;</t>
  </si>
  <si>
    <t>Brevibacillus</t>
  </si>
  <si>
    <t>root;cellular organisms;Bacteria;Terrabacteria group;Firmicutes;Bacilli;Bacillales;Paenibacillaceae;Brevibacillus;</t>
  </si>
  <si>
    <t>Cohnella</t>
  </si>
  <si>
    <t>root;cellular organisms;Bacteria;Terrabacteria group;Firmicutes;Bacilli;Bacillales;Paenibacillaceae;Cohnella;</t>
  </si>
  <si>
    <t>Paenibacillus</t>
  </si>
  <si>
    <t>root;cellular organisms;Bacteria;Terrabacteria group;Firmicutes;Bacilli;Bacillales;Paenibacillaceae;Paenibacillus;</t>
  </si>
  <si>
    <t>Planococcus</t>
  </si>
  <si>
    <t>root;cellular organisms;Bacteria;Terrabacteria group;Firmicutes;Bacilli;Bacillales;Planococcaceae;Planococcus;</t>
  </si>
  <si>
    <t>Planomicrobium</t>
  </si>
  <si>
    <t>root;cellular organisms;Bacteria;Terrabacteria group;Firmicutes;Bacilli;Bacillales;Planococcaceae;Planomicrobium;</t>
  </si>
  <si>
    <t>Staphylococcus</t>
  </si>
  <si>
    <t>root;cellular organisms;Bacteria;Terrabacteria group;Firmicutes;Bacilli;Bacillales;Staphylococcaceae;Staphylococcus;</t>
  </si>
  <si>
    <t>Seinonella</t>
  </si>
  <si>
    <t>root;cellular organisms;Bacteria;Terrabacteria group;Firmicutes;Bacilli;Bacillales;Thermoactinomycetaceae;Seinonella;</t>
  </si>
  <si>
    <t>Thermoactinomyces</t>
  </si>
  <si>
    <t>root;cellular organisms;Bacteria;Terrabacteria group;Firmicutes;Bacilli;Bacillales;Thermoactinomycetaceae;Thermoactinomyces;</t>
  </si>
  <si>
    <t>Desulfuribacillus</t>
  </si>
  <si>
    <t>root;cellular organisms;Bacteria;Terrabacteria group;Firmicutes;Bacilli;Bacillales;unclassified Bacillales;Desulfuribacillus;</t>
  </si>
  <si>
    <t>Geomicrobium</t>
  </si>
  <si>
    <t>root;cellular organisms;Bacteria;Terrabacteria group;Firmicutes;Bacilli;Bacillales;unclassified Bacillales;Geomicrobium;</t>
  </si>
  <si>
    <t>Aerococcus</t>
  </si>
  <si>
    <t>root;cellular organisms;Bacteria;Terrabacteria group;Firmicutes;Bacilli;Lactobacillales;Aerococcaceae;Aerococcus;</t>
  </si>
  <si>
    <t>Granulicatella</t>
  </si>
  <si>
    <t>root;cellular organisms;Bacteria;Terrabacteria group;Firmicutes;Bacilli;Lactobacillales;Carnobacteriaceae;Granulicatella;</t>
  </si>
  <si>
    <t>Jeotgalibaca</t>
  </si>
  <si>
    <t>root;cellular organisms;Bacteria;Terrabacteria group;Firmicutes;Bacilli;Lactobacillales;Carnobacteriaceae;Jeotgalibaca;</t>
  </si>
  <si>
    <t>Trichococcus</t>
  </si>
  <si>
    <t>root;cellular organisms;Bacteria;Terrabacteria group;Firmicutes;Bacilli;Lactobacillales;Carnobacteriaceae;Trichococcus;</t>
  </si>
  <si>
    <t>Enterococcus</t>
  </si>
  <si>
    <t>root;cellular organisms;Bacteria;Terrabacteria group;Firmicutes;Bacilli;Lactobacillales;Enterococcaceae;Enterococcus;</t>
  </si>
  <si>
    <t>Lactobacillus</t>
  </si>
  <si>
    <t>root;cellular organisms;Bacteria;Terrabacteria group;Firmicutes;Bacilli;Lactobacillales;Lactobacillaceae;Lactobacillus;</t>
  </si>
  <si>
    <t>Oenococcus</t>
  </si>
  <si>
    <t>root;cellular organisms;Bacteria;Terrabacteria group;Firmicutes;Bacilli;Lactobacillales;Leuconostocaceae;Oenococcus;</t>
  </si>
  <si>
    <t>Weissella</t>
  </si>
  <si>
    <t>root;cellular organisms;Bacteria;Terrabacteria group;Firmicutes;Bacilli;Lactobacillales;Leuconostocaceae;Weissella;</t>
  </si>
  <si>
    <t>Lactococcus</t>
  </si>
  <si>
    <t>root;cellular organisms;Bacteria;Terrabacteria group;Firmicutes;Bacilli;Lactobacillales;Streptococcaceae;Lactococcus;</t>
  </si>
  <si>
    <t>Streptococcus</t>
  </si>
  <si>
    <t>root;cellular organisms;Bacteria;Terrabacteria group;Firmicutes;Bacilli;Lactobacillales;Streptococcaceae;Streptococcus;</t>
  </si>
  <si>
    <t>Caldicoprobacter</t>
  </si>
  <si>
    <t>root;cellular organisms;Bacteria;Terrabacteria group;Firmicutes;Clostridia;Clostridiales;Caldicoprobacteraceae;Caldicoprobacter;</t>
  </si>
  <si>
    <t>Caldisalinibacter</t>
  </si>
  <si>
    <t>root;cellular organisms;Bacteria;Terrabacteria group;Firmicutes;Clostridia;Clostridiales;Clostridiaceae;Caldisalinibacter;</t>
  </si>
  <si>
    <t>Caloramator</t>
  </si>
  <si>
    <t>root;cellular organisms;Bacteria;Terrabacteria group;Firmicutes;Clostridia;Clostridiales;Clostridiaceae;Caloramator;</t>
  </si>
  <si>
    <t>Clostridium</t>
  </si>
  <si>
    <t>root;cellular organisms;Bacteria;Terrabacteria group;Firmicutes;Clostridia;Clostridiales;Clostridiaceae;Clostridium;</t>
  </si>
  <si>
    <t>Proteiniclasticum</t>
  </si>
  <si>
    <t>root;cellular organisms;Bacteria;Terrabacteria group;Firmicutes;Clostridia;Clostridiales;Clostridiaceae;Proteiniclasticum;</t>
  </si>
  <si>
    <t>Thermobrachium</t>
  </si>
  <si>
    <t>root;cellular organisms;Bacteria;Terrabacteria group;Firmicutes;Clostridia;Clostridiales;Clostridiaceae;Thermobrachium;</t>
  </si>
  <si>
    <t>unclassified Clostridiaceae</t>
  </si>
  <si>
    <t>root;cellular organisms;Bacteria;Terrabacteria group;Firmicutes;Clostridia;Clostridiales;Clostridiaceae;unclassified Clostridiaceae;</t>
  </si>
  <si>
    <t>Acidaminobacter</t>
  </si>
  <si>
    <t>root;cellular organisms;Bacteria;Terrabacteria group;Firmicutes;Clostridia;Clostridiales;Clostridiales incertae sedis;Clostridiales Family XII. Incertae Sedis;Acidaminobacter;</t>
  </si>
  <si>
    <t>Sulfobacillus</t>
  </si>
  <si>
    <t>root;cellular organisms;Bacteria;Terrabacteria group;Firmicutes;Clostridia;Clostridiales;Clostridiales incertae sedis;Clostridiales Family XVII. Incertae Sedis;Sulfobacillus;</t>
  </si>
  <si>
    <t>Vallitalea</t>
  </si>
  <si>
    <t>root;cellular organisms;Bacteria;Terrabacteria group;Firmicutes;Clostridia;Clostridiales;Defluviitaleaceae;Vallitalea;</t>
  </si>
  <si>
    <t>Acetobacterium</t>
  </si>
  <si>
    <t>root;cellular organisms;Bacteria;Terrabacteria group;Firmicutes;Clostridia;Clostridiales;Eubacteriaceae;Acetobacterium;</t>
  </si>
  <si>
    <t>Eubacterium</t>
  </si>
  <si>
    <t>root;cellular organisms;Bacteria;Terrabacteria group;Firmicutes;Clostridia;Clostridiales;Eubacteriaceae;Eubacterium;</t>
  </si>
  <si>
    <t>Heliobacterium</t>
  </si>
  <si>
    <t>root;cellular organisms;Bacteria;Terrabacteria group;Firmicutes;Clostridia;Clostridiales;Heliobacteriaceae;Heliobacterium;</t>
  </si>
  <si>
    <t>Blautia</t>
  </si>
  <si>
    <t>root;cellular organisms;Bacteria;Terrabacteria group;Firmicutes;Clostridia;Clostridiales;Lachnospiraceae;Blautia;</t>
  </si>
  <si>
    <t>Butyrivibrio</t>
  </si>
  <si>
    <t>root;cellular organisms;Bacteria;Terrabacteria group;Firmicutes;Clostridia;Clostridiales;Lachnospiraceae;Butyrivibrio;</t>
  </si>
  <si>
    <t>Coprococcus</t>
  </si>
  <si>
    <t>root;cellular organisms;Bacteria;Terrabacteria group;Firmicutes;Clostridia;Clostridiales;Lachnospiraceae;Coprococcus;</t>
  </si>
  <si>
    <t>Dorea</t>
  </si>
  <si>
    <t>root;cellular organisms;Bacteria;Terrabacteria group;Firmicutes;Clostridia;Clostridiales;Lachnospiraceae;Dorea;</t>
  </si>
  <si>
    <t>Eisenbergiella</t>
  </si>
  <si>
    <t>root;cellular organisms;Bacteria;Terrabacteria group;Firmicutes;Clostridia;Clostridiales;Lachnospiraceae;Eisenbergiella;</t>
  </si>
  <si>
    <t>Fusicatenibacter</t>
  </si>
  <si>
    <t>root;cellular organisms;Bacteria;Terrabacteria group;Firmicutes;Clostridia;Clostridiales;Lachnospiraceae;Fusicatenibacter;</t>
  </si>
  <si>
    <t>Lachnoclostridium</t>
  </si>
  <si>
    <t>root;cellular organisms;Bacteria;Terrabacteria group;Firmicutes;Clostridia;Clostridiales;Lachnospiraceae;Lachnoclostridium;</t>
  </si>
  <si>
    <t>Pseudobutyrivibrio</t>
  </si>
  <si>
    <t>root;cellular organisms;Bacteria;Terrabacteria group;Firmicutes;Clostridia;Clostridiales;Lachnospiraceae;Pseudobutyrivibrio;</t>
  </si>
  <si>
    <t>Roseburia</t>
  </si>
  <si>
    <t>root;cellular organisms;Bacteria;Terrabacteria group;Firmicutes;Clostridia;Clostridiales;Lachnospiraceae;Roseburia;</t>
  </si>
  <si>
    <t>unclassified Lachnospiraceae</t>
  </si>
  <si>
    <t>root;cellular organisms;Bacteria;Terrabacteria group;Firmicutes;Clostridia;Clostridiales;Lachnospiraceae;unclassified Lachnospiraceae;</t>
  </si>
  <si>
    <t>Desulfitobacterium</t>
  </si>
  <si>
    <t>root;cellular organisms;Bacteria;Terrabacteria group;Firmicutes;Clostridia;Clostridiales;Peptococcaceae;Desulfitobacterium;</t>
  </si>
  <si>
    <t>Desulfosporosinus</t>
  </si>
  <si>
    <t>root;cellular organisms;Bacteria;Terrabacteria group;Firmicutes;Clostridia;Clostridiales;Peptococcaceae;Desulfosporosinus;</t>
  </si>
  <si>
    <t>Desulfotomaculum</t>
  </si>
  <si>
    <t>root;cellular organisms;Bacteria;Terrabacteria group;Firmicutes;Clostridia;Clostridiales;Peptococcaceae;Desulfotomaculum;</t>
  </si>
  <si>
    <t>Acetoanaerobium</t>
  </si>
  <si>
    <t>root;cellular organisms;Bacteria;Terrabacteria group;Firmicutes;Clostridia;Clostridiales;Peptostreptococcaceae;Acetoanaerobium;</t>
  </si>
  <si>
    <t>Clostridioides</t>
  </si>
  <si>
    <t>root;cellular organisms;Bacteria;Terrabacteria group;Firmicutes;Clostridia;Clostridiales;Peptostreptococcaceae;Clostridioides;</t>
  </si>
  <si>
    <t>Intestinibacter</t>
  </si>
  <si>
    <t>root;cellular organisms;Bacteria;Terrabacteria group;Firmicutes;Clostridia;Clostridiales;Peptostreptococcaceae;Intestinibacter;</t>
  </si>
  <si>
    <t>Paeniclostridium</t>
  </si>
  <si>
    <t>root;cellular organisms;Bacteria;Terrabacteria group;Firmicutes;Clostridia;Clostridiales;Peptostreptococcaceae;Paeniclostridium;</t>
  </si>
  <si>
    <t>Peptoclostridium</t>
  </si>
  <si>
    <t>root;cellular organisms;Bacteria;Terrabacteria group;Firmicutes;Clostridia;Clostridiales;Peptostreptococcaceae;Peptoclostridium;</t>
  </si>
  <si>
    <t>Proteocatella</t>
  </si>
  <si>
    <t>root;cellular organisms;Bacteria;Terrabacteria group;Firmicutes;Clostridia;Clostridiales;Peptostreptococcaceae;Proteocatella;</t>
  </si>
  <si>
    <t>Tepidibacter</t>
  </si>
  <si>
    <t>root;cellular organisms;Bacteria;Terrabacteria group;Firmicutes;Clostridia;Clostridiales;Peptostreptococcaceae;Tepidibacter;</t>
  </si>
  <si>
    <t>Anaerobranca</t>
  </si>
  <si>
    <t>root;cellular organisms;Bacteria;Terrabacteria group;Firmicutes;Clostridia;Clostridiales;Proteinivoraceae;Anaerobranca;</t>
  </si>
  <si>
    <t>Faecalibacterium</t>
  </si>
  <si>
    <t>root;cellular organisms;Bacteria;Terrabacteria group;Firmicutes;Clostridia;Clostridiales;Ruminococcaceae;Faecalibacterium;</t>
  </si>
  <si>
    <t>Marasmitruncus</t>
  </si>
  <si>
    <t>root;cellular organisms;Bacteria;Terrabacteria group;Firmicutes;Clostridia;Clostridiales;Ruminococcaceae;Marasmitruncus;</t>
  </si>
  <si>
    <t>Provencibacterium</t>
  </si>
  <si>
    <t>root;cellular organisms;Bacteria;Terrabacteria group;Firmicutes;Clostridia;Clostridiales;Ruminococcaceae;Provencibacterium;</t>
  </si>
  <si>
    <t>Pseudobacteroides</t>
  </si>
  <si>
    <t>Ruminiclostridium</t>
  </si>
  <si>
    <t>Ruminococcus</t>
  </si>
  <si>
    <t>root;cellular organisms;Bacteria;Terrabacteria group;Firmicutes;Clostridia;Clostridiales;Ruminococcaceae;Ruminococcus;</t>
  </si>
  <si>
    <t>Subdoligranulum</t>
  </si>
  <si>
    <t>root;cellular organisms;Bacteria;Terrabacteria group;Firmicutes;Clostridia;Clostridiales;Ruminococcaceae;Subdoligranulum;</t>
  </si>
  <si>
    <t>Epulopiscium</t>
  </si>
  <si>
    <t>root;cellular organisms;Bacteria;Terrabacteria group;Firmicutes;Clostridia;Clostridiales;unclassified Clostridiales;Epulopiscium;</t>
  </si>
  <si>
    <t>Flavonifractor</t>
  </si>
  <si>
    <t>unclassified Clostridiales (miscellaneous)</t>
  </si>
  <si>
    <t>root;cellular organisms;Bacteria;Terrabacteria group;Firmicutes;Clostridia;Clostridiales;unclassified Clostridiales;unclassified Clostridiales (miscellaneous);</t>
  </si>
  <si>
    <t>Halarsenatibacter</t>
  </si>
  <si>
    <t>root;cellular organisms;Bacteria;Terrabacteria group;Firmicutes;Clostridia;Halanaerobiales;Halanaerobiaceae;Halarsenatibacter;</t>
  </si>
  <si>
    <t>Halonatronum</t>
  </si>
  <si>
    <t>root;cellular organisms;Bacteria;Terrabacteria group;Firmicutes;Clostridia;Halanaerobiales;Halobacteroidaceae;Halonatronum;</t>
  </si>
  <si>
    <t>Caldanaerobius</t>
  </si>
  <si>
    <t>root;cellular organisms;Bacteria;Terrabacteria group;Firmicutes;Clostridia;Thermoanaerobacterales;Thermoanaerobacteraceae;Caldanaerobius;</t>
  </si>
  <si>
    <t>root;cellular organisms;Bacteria;Terrabacteria group;Firmicutes;Clostridia;Thermoanaerobacterales;unclassified Thermoanaerobacterales;</t>
  </si>
  <si>
    <t>Absiella</t>
  </si>
  <si>
    <t>root;cellular organisms;Bacteria;Terrabacteria group;Firmicutes;Erysipelotrichia;Erysipelotrichales;Erysipelotrichaceae;Absiella;</t>
  </si>
  <si>
    <t>Candidatus Stoquefichus</t>
  </si>
  <si>
    <t>root;cellular organisms;Bacteria;Terrabacteria group;Firmicutes;Erysipelotrichia;Erysipelotrichales;Erysipelotrichaceae;Candidatus Stoquefichus;</t>
  </si>
  <si>
    <t>Coprobacillus</t>
  </si>
  <si>
    <t>root;cellular organisms;Bacteria;Terrabacteria group;Firmicutes;Erysipelotrichia;Erysipelotrichales;Erysipelotrichaceae;Coprobacillus;</t>
  </si>
  <si>
    <t>Faecalicoccus</t>
  </si>
  <si>
    <t>root;cellular organisms;Bacteria;Terrabacteria group;Firmicutes;Erysipelotrichia;Erysipelotrichales;Erysipelotrichaceae;Faecalicoccus;</t>
  </si>
  <si>
    <t>Succinispira</t>
  </si>
  <si>
    <t>root;cellular organisms;Bacteria;Terrabacteria group;Firmicutes;Negativicutes;Acidaminococcales;Acidaminococcaceae;Succinispira;</t>
  </si>
  <si>
    <t>Megamonas</t>
  </si>
  <si>
    <t>root;cellular organisms;Bacteria;Terrabacteria group;Firmicutes;Negativicutes;Selenomonadales;Selenomonadaceae;Megamonas;</t>
  </si>
  <si>
    <t>Schwartzia</t>
  </si>
  <si>
    <t>root;cellular organisms;Bacteria;Terrabacteria group;Firmicutes;Negativicutes;Selenomonadales;Selenomonadaceae;Schwartzia;</t>
  </si>
  <si>
    <t>Selenomonas</t>
  </si>
  <si>
    <t>root;cellular organisms;Bacteria;Terrabacteria group;Firmicutes;Negativicutes;Selenomonadales;Selenomonadaceae;Selenomonas;</t>
  </si>
  <si>
    <t>Acetonema</t>
  </si>
  <si>
    <t>root;cellular organisms;Bacteria;Terrabacteria group;Firmicutes;Negativicutes;Selenomonadales;Sporomusaceae;Acetonema;</t>
  </si>
  <si>
    <t>Anaeroarcus</t>
  </si>
  <si>
    <t>root;cellular organisms;Bacteria;Terrabacteria group;Firmicutes;Negativicutes;Selenomonadales;Sporomusaceae;Anaeroarcus;</t>
  </si>
  <si>
    <t>Pelosinus</t>
  </si>
  <si>
    <t>root;cellular organisms;Bacteria;Terrabacteria group;Firmicutes;Negativicutes;Selenomonadales;Sporomusaceae;Pelosinus;</t>
  </si>
  <si>
    <t>Veillonella</t>
  </si>
  <si>
    <t>root;cellular organisms;Bacteria;Terrabacteria group;Firmicutes;Negativicutes;Veillonellales;Veillonellaceae;Veillonella;</t>
  </si>
  <si>
    <t>Miniphocibacter</t>
  </si>
  <si>
    <t>root;cellular organisms;Bacteria;Terrabacteria group;Firmicutes;Tissierellia;Tissierellales;Peptoniphilaceae;Miniphocibacter;</t>
  </si>
  <si>
    <t>Anaerosalibacter</t>
  </si>
  <si>
    <t>root;cellular organisms;Bacteria;Terrabacteria group;Firmicutes;Tissierellia;Tissierellales;Tissierellaceae;Anaerosalibacter;</t>
  </si>
  <si>
    <t>Tissierella</t>
  </si>
  <si>
    <t>root;cellular organisms;Bacteria;Terrabacteria group;Firmicutes;Tissierellia;Tissierellales;Tissierellaceae;Tissierella;</t>
  </si>
  <si>
    <t>unclassified Firmicutes sensu stricto (miscellaneous)</t>
  </si>
  <si>
    <t>root;cellular organisms;Bacteria;Terrabacteria group;Firmicutes;unclassified Firmicutes sensu stricto;unclassified Firmicutes sensu stricto (miscellaneous);</t>
  </si>
  <si>
    <t>root;cellular organisms;Bacteria;Terrabacteria group;Tenericutes;Candidatus Izimaplasma;</t>
  </si>
  <si>
    <t>Acholeplasma</t>
  </si>
  <si>
    <t>root;cellular organisms;Bacteria;Terrabacteria group;Tenericutes;Mollicutes;Acholeplasmatales;Acholeplasmataceae;Acholeplasma;</t>
  </si>
  <si>
    <t>Candidatus Phytoplasma</t>
  </si>
  <si>
    <t>root;cellular organisms;Bacteria;Terrabacteria group;Tenericutes;Mollicutes;Acholeplasmatales;Acholeplasmataceae;Candidatus Phytoplasma;</t>
  </si>
  <si>
    <t>Thermodesulfatator</t>
  </si>
  <si>
    <t>root;cellular organisms;Bacteria;Thermodesulfobacteria &lt;phylum&gt;;Thermodesulfobacteria;Thermodesulfobacteriales;Thermodesulfobacteriaceae;Thermodesulfatator;</t>
  </si>
  <si>
    <t>Marinitoga</t>
  </si>
  <si>
    <t>root;cellular organisms;Bacteria;Thermotogae &lt;phylum&gt;;Thermotogae;Petrotogales;Petrotogaceae;Marinitoga;</t>
  </si>
  <si>
    <t>Thermosipho</t>
  </si>
  <si>
    <t>root;cellular organisms;Bacteria;Thermotogae &lt;phylum&gt;;Thermotogae;Thermotogales;Fervidobacteriaceae;Thermosipho;</t>
  </si>
  <si>
    <t>Pseudothermotoga</t>
  </si>
  <si>
    <t>root;cellular organisms;Bacteria;Thermotogae &lt;phylum&gt;;Thermotogae;Thermotogales;Thermotogaceae;Pseudothermotoga;</t>
  </si>
  <si>
    <t>Thermotoga</t>
  </si>
  <si>
    <t>root;cellular organisms;Bacteria;Thermotogae &lt;phylum&gt;;Thermotogae;Thermotogales;Thermotogaceae;Thermotoga;</t>
  </si>
  <si>
    <t>candidate division CPR2</t>
  </si>
  <si>
    <t>root;cellular organisms;Bacteria;unclassified Bacteria;Bacteria candidate phyla;candidate division CPR2;</t>
  </si>
  <si>
    <t>candidate division KSB1</t>
  </si>
  <si>
    <t>root;cellular organisms;Bacteria;unclassified Bacteria;Bacteria candidate phyla;candidate division KSB1;</t>
  </si>
  <si>
    <t>candidate division KSB3</t>
  </si>
  <si>
    <t>root;cellular organisms;Bacteria;unclassified Bacteria;Bacteria candidate phyla;candidate division KSB3;</t>
  </si>
  <si>
    <t>candidate division TA06</t>
  </si>
  <si>
    <t>root;cellular organisms;Bacteria;unclassified Bacteria;Bacteria candidate phyla;candidate division TA06;</t>
  </si>
  <si>
    <t>candidate division WOR-3</t>
  </si>
  <si>
    <t>root;cellular organisms;Bacteria;unclassified Bacteria;Bacteria candidate phyla;candidate division WOR-3;</t>
  </si>
  <si>
    <t>candidate division WWE3</t>
  </si>
  <si>
    <t>root;cellular organisms;Bacteria;unclassified Bacteria;Bacteria candidate phyla;candidate division WWE3;</t>
  </si>
  <si>
    <t>Candidatus Abawacabacteria</t>
  </si>
  <si>
    <t>root;cellular organisms;Bacteria;unclassified Bacteria;Bacteria candidate phyla;Candidatus Abawacabacteria;</t>
  </si>
  <si>
    <t>unclassified Aminicenantes</t>
  </si>
  <si>
    <t>root;cellular organisms;Bacteria;unclassified Bacteria;Bacteria candidate phyla;Candidatus Aminicenantes;unclassified Aminicenantes;</t>
  </si>
  <si>
    <t>unclassified Atribacteria</t>
  </si>
  <si>
    <t>root;cellular organisms;Bacteria;unclassified Bacteria;Bacteria candidate phyla;Candidatus Atribacteria;unclassified Atribacteria;</t>
  </si>
  <si>
    <t>Candidatus Berkelbacteria</t>
  </si>
  <si>
    <t>root;cellular organisms;Bacteria;unclassified Bacteria;Bacteria candidate phyla;Candidatus Berkelbacteria;</t>
  </si>
  <si>
    <t>Candidatus Dadabacteria</t>
  </si>
  <si>
    <t>root;cellular organisms;Bacteria;unclassified Bacteria;Bacteria candidate phyla;Candidatus Dadabacteria;</t>
  </si>
  <si>
    <t>unclassified Candidatus Dependentiae</t>
  </si>
  <si>
    <t>root;cellular organisms;Bacteria;unclassified Bacteria;Bacteria candidate phyla;Candidatus Dependentiae;unclassified Candidatus Dependentiae;</t>
  </si>
  <si>
    <t>Candidatus Desantisbacteria</t>
  </si>
  <si>
    <t>root;cellular organisms;Bacteria;unclassified Bacteria;Bacteria candidate phyla;Candidatus Desantisbacteria;</t>
  </si>
  <si>
    <t>Candidatus Dojkabacteria</t>
  </si>
  <si>
    <t>root;cellular organisms;Bacteria;unclassified Bacteria;Bacteria candidate phyla;Candidatus Dojkabacteria;</t>
  </si>
  <si>
    <t>Candidatus Eisenbacteria</t>
  </si>
  <si>
    <t>root;cellular organisms;Bacteria;unclassified Bacteria;Bacteria candidate phyla;Candidatus Eisenbacteria;</t>
  </si>
  <si>
    <t>Candidatus Handelsmanbacteria</t>
  </si>
  <si>
    <t>root;cellular organisms;Bacteria;unclassified Bacteria;Bacteria candidate phyla;Candidatus Handelsmanbacteria;</t>
  </si>
  <si>
    <t>unclassified Candidatus Peregrinibacteria</t>
  </si>
  <si>
    <t>root;cellular organisms;Bacteria;unclassified Bacteria;Bacteria candidate phyla;Candidatus Peregrinibacteria;unclassified Candidatus Peregrinibacteria;</t>
  </si>
  <si>
    <t>Candidatus Raymondbacteria</t>
  </si>
  <si>
    <t>root;cellular organisms;Bacteria;unclassified Bacteria;Bacteria candidate phyla;Candidatus Raymondbacteria;</t>
  </si>
  <si>
    <t>Candidatus Riflebacteria</t>
  </si>
  <si>
    <t>root;cellular organisms;Bacteria;unclassified Bacteria;Bacteria candidate phyla;Candidatus Riflebacteria;Candidatus Riflebacteria bacterium HGW-Riflebacteria-1;</t>
  </si>
  <si>
    <t>Candidatus Rokubacteria</t>
  </si>
  <si>
    <t>root;cellular organisms;Bacteria;unclassified Bacteria;Bacteria candidate phyla;Candidatus Rokubacteria;</t>
  </si>
  <si>
    <t>unclassified Saccharibacteria</t>
  </si>
  <si>
    <t>root;cellular organisms;Bacteria;unclassified Bacteria;Bacteria candidate phyla;Candidatus Saccharibacteria;unclassified Saccharibacteria;</t>
  </si>
  <si>
    <t>Candidatus Schekmanbacteria</t>
  </si>
  <si>
    <t>root;cellular organisms;Bacteria;unclassified Bacteria;Bacteria candidate phyla;Candidatus Schekmanbacteria;</t>
  </si>
  <si>
    <t>Candidatus Wallbacteria</t>
  </si>
  <si>
    <t>root;cellular organisms;Bacteria;unclassified Bacteria;Bacteria candidate phyla;Candidatus Wallbacteria;</t>
  </si>
  <si>
    <t>unclassified Candidatus Gracilibacteria</t>
  </si>
  <si>
    <t>root;cellular organisms;Bacteria;unclassified Bacteria;Bacteria candidate phyla;Patescibacteria group;Candidatus Gracilibacteria;unclassified Candidatus Gracilibacteria;</t>
  </si>
  <si>
    <t>Candidatus Amesbacteria</t>
  </si>
  <si>
    <t>root;cellular organisms;Bacteria;unclassified Bacteria;Bacteria candidate phyla;Patescibacteria group;Microgenomates group;Candidatus Amesbacteria;</t>
  </si>
  <si>
    <t>Candidatus Beckwithbacteria</t>
  </si>
  <si>
    <t>root;cellular organisms;Bacteria;unclassified Bacteria;Bacteria candidate phyla;Patescibacteria group;Microgenomates group;Candidatus Beckwithbacteria;</t>
  </si>
  <si>
    <t>Candidatus Chisholmbacteria</t>
  </si>
  <si>
    <t>root;cellular organisms;Bacteria;unclassified Bacteria;Bacteria candidate phyla;Patescibacteria group;Microgenomates group;Candidatus Chisholmbacteria;</t>
  </si>
  <si>
    <t>Candidatus Collierbacteria</t>
  </si>
  <si>
    <t>root;cellular organisms;Bacteria;unclassified Bacteria;Bacteria candidate phyla;Patescibacteria group;Microgenomates group;Candidatus Collierbacteria;</t>
  </si>
  <si>
    <t>Candidatus Gottesmanbacteria</t>
  </si>
  <si>
    <t>root;cellular organisms;Bacteria;unclassified Bacteria;Bacteria candidate phyla;Patescibacteria group;Microgenomates group;Candidatus Gottesmanbacteria;</t>
  </si>
  <si>
    <t>Candidatus Levybacteria</t>
  </si>
  <si>
    <t>root;cellular organisms;Bacteria;unclassified Bacteria;Bacteria candidate phyla;Patescibacteria group;Microgenomates group;Candidatus Levybacteria;</t>
  </si>
  <si>
    <t>unclassified Microgenomates</t>
  </si>
  <si>
    <t>root;cellular organisms;Bacteria;unclassified Bacteria;Bacteria candidate phyla;Patescibacteria group;Microgenomates group;Candidatus Microgenomates;unclassified Microgenomates;</t>
  </si>
  <si>
    <t>Candidatus Pacebacteria</t>
  </si>
  <si>
    <t>root;cellular organisms;Bacteria;unclassified Bacteria;Bacteria candidate phyla;Patescibacteria group;Microgenomates group;Candidatus Pacebacteria;</t>
  </si>
  <si>
    <t>Candidatus Woesebacteria</t>
  </si>
  <si>
    <t>root;cellular organisms;Bacteria;unclassified Bacteria;Bacteria candidate phyla;Patescibacteria group;Microgenomates group;Candidatus Woesebacteria;</t>
  </si>
  <si>
    <t>unclassified Microgenomates group</t>
  </si>
  <si>
    <t>root;cellular organisms;Bacteria;unclassified Bacteria;Bacteria candidate phyla;Patescibacteria group;Microgenomates group;unclassified Microgenomates group;</t>
  </si>
  <si>
    <t>Candidatus Adlerbacteria</t>
  </si>
  <si>
    <t>root;cellular organisms;Bacteria;unclassified Bacteria;Bacteria candidate phyla;Patescibacteria group;Parcubacteria group;Candidatus Adlerbacteria;</t>
  </si>
  <si>
    <t>Candidatus Azambacteria</t>
  </si>
  <si>
    <t>root;cellular organisms;Bacteria;unclassified Bacteria;Bacteria candidate phyla;Patescibacteria group;Parcubacteria group;Candidatus Azambacteria;</t>
  </si>
  <si>
    <t>Candidatus Falkowbacteria</t>
  </si>
  <si>
    <t>root;cellular organisms;Bacteria;unclassified Bacteria;Bacteria candidate phyla;Patescibacteria group;Parcubacteria group;Candidatus Falkowbacteria;</t>
  </si>
  <si>
    <t>Candidatus Giovannonibacteria</t>
  </si>
  <si>
    <t>root;cellular organisms;Bacteria;unclassified Bacteria;Bacteria candidate phyla;Patescibacteria group;Parcubacteria group;Candidatus Giovannonibacteria;</t>
  </si>
  <si>
    <t>Candidatus Harrisonbacteria</t>
  </si>
  <si>
    <t>root;cellular organisms;Bacteria;unclassified Bacteria;Bacteria candidate phyla;Patescibacteria group;Parcubacteria group;Candidatus Harrisonbacteria;</t>
  </si>
  <si>
    <t>Candidatus Kaiserbacteria</t>
  </si>
  <si>
    <t>root;cellular organisms;Bacteria;unclassified Bacteria;Bacteria candidate phyla;Patescibacteria group;Parcubacteria group;Candidatus Kaiserbacteria;</t>
  </si>
  <si>
    <t>Candidatus Kerfeldbacteria</t>
  </si>
  <si>
    <t>root;cellular organisms;Bacteria;unclassified Bacteria;Bacteria candidate phyla;Patescibacteria group;Parcubacteria group;Candidatus Kerfeldbacteria;</t>
  </si>
  <si>
    <t>Candidatus Magasanikbacteria</t>
  </si>
  <si>
    <t>root;cellular organisms;Bacteria;unclassified Bacteria;Bacteria candidate phyla;Patescibacteria group;Parcubacteria group;Candidatus Magasanikbacteria;</t>
  </si>
  <si>
    <t>Candidatus Moranbacteria</t>
  </si>
  <si>
    <t>root;cellular organisms;Bacteria;unclassified Bacteria;Bacteria candidate phyla;Patescibacteria group;Parcubacteria group;Candidatus Moranbacteria;</t>
  </si>
  <si>
    <t>Candidatus Nealsonbacteria</t>
  </si>
  <si>
    <t>root;cellular organisms;Bacteria;unclassified Bacteria;Bacteria candidate phyla;Patescibacteria group;Parcubacteria group;Candidatus Nealsonbacteria;</t>
  </si>
  <si>
    <t>Candidatus Nomurabacteria</t>
  </si>
  <si>
    <t>root;cellular organisms;Bacteria;unclassified Bacteria;Bacteria candidate phyla;Patescibacteria group;Parcubacteria group;Candidatus Nomurabacteria;</t>
  </si>
  <si>
    <t>unclassified Parcubacteria</t>
  </si>
  <si>
    <t>root;cellular organisms;Bacteria;unclassified Bacteria;Bacteria candidate phyla;Patescibacteria group;Parcubacteria group;Candidatus Parcubacteria;unclassified Parcubacteria;</t>
  </si>
  <si>
    <t>Candidatus Portnoybacteria</t>
  </si>
  <si>
    <t>root;cellular organisms;Bacteria;unclassified Bacteria;Bacteria candidate phyla;Patescibacteria group;Parcubacteria group;Candidatus Portnoybacteria;</t>
  </si>
  <si>
    <t>Candidatus Ryanbacteria</t>
  </si>
  <si>
    <t>root;cellular organisms;Bacteria;unclassified Bacteria;Bacteria candidate phyla;Patescibacteria group;Parcubacteria group;Candidatus Ryanbacteria;</t>
  </si>
  <si>
    <t>Candidatus Staskawiczbacteria</t>
  </si>
  <si>
    <t>root;cellular organisms;Bacteria;unclassified Bacteria;Bacteria candidate phyla;Patescibacteria group;Parcubacteria group;Candidatus Staskawiczbacteria;</t>
  </si>
  <si>
    <t>Candidatus Taylorbacteria</t>
  </si>
  <si>
    <t>root;cellular organisms;Bacteria;unclassified Bacteria;Bacteria candidate phyla;Patescibacteria group;Parcubacteria group;Candidatus Taylorbacteria;</t>
  </si>
  <si>
    <t>Candidatus Uhrbacteria</t>
  </si>
  <si>
    <t>root;cellular organisms;Bacteria;unclassified Bacteria;Bacteria candidate phyla;Patescibacteria group;Parcubacteria group;Candidatus Uhrbacteria;</t>
  </si>
  <si>
    <t>Candidatus Wildermuthbacteria</t>
  </si>
  <si>
    <t>root;cellular organisms;Bacteria;unclassified Bacteria;Bacteria candidate phyla;Patescibacteria group;Parcubacteria group;Candidatus Wildermuthbacteria;</t>
  </si>
  <si>
    <t>Candidatus Wolfebacteria</t>
  </si>
  <si>
    <t>root;cellular organisms;Bacteria;unclassified Bacteria;Bacteria candidate phyla;Patescibacteria group;Parcubacteria group;Candidatus Wolfebacteria;</t>
  </si>
  <si>
    <t>Candidatus Yanofskybacteria</t>
  </si>
  <si>
    <t>root;cellular organisms;Bacteria;unclassified Bacteria;Bacteria candidate phyla;Patescibacteria group;Parcubacteria group;Candidatus Yanofskybacteria;</t>
  </si>
  <si>
    <t>Candidatus Yonathbacteria</t>
  </si>
  <si>
    <t>root;cellular organisms;Bacteria;unclassified Bacteria;Bacteria candidate phyla;Patescibacteria group;Parcubacteria group;Candidatus Yonathbacteria;</t>
  </si>
  <si>
    <t>Candidatus Zambryskibacteria</t>
  </si>
  <si>
    <t>root;cellular organisms;Bacteria;unclassified Bacteria;Bacteria candidate phyla;Patescibacteria group;Parcubacteria group;Candidatus Zambryskibacteria;</t>
  </si>
  <si>
    <t>unclassified Parcubacteria group</t>
  </si>
  <si>
    <t>root;cellular organisms;Bacteria;unclassified Bacteria;Bacteria candidate phyla;Patescibacteria group;Parcubacteria group;unclassified Parcubacteria group;</t>
  </si>
  <si>
    <t>root;cellular organisms;Bacteria;unclassified Bacteria;Candidatus Vecturithrix;</t>
  </si>
  <si>
    <t>'Osedax' symbiont bacterium Rs2_46_30_T18</t>
  </si>
  <si>
    <t>root;cellular organisms;Bacteria;unclassified Bacteria;unclassified Bacteria (miscellaneous);'Osedax' symbiont bacterium Rs2_46_30_T18;</t>
  </si>
  <si>
    <t>bacterium</t>
  </si>
  <si>
    <t>root;cellular organisms;Bacteria;unclassified Bacteria;unclassified Bacteria (miscellaneous);bacterium;</t>
  </si>
  <si>
    <t>bacterium A52C2</t>
  </si>
  <si>
    <t>root;cellular organisms;Bacteria;unclassified Bacteria;unclassified Bacteria (miscellaneous);bacterium A52C2;</t>
  </si>
  <si>
    <t>bacterium B17</t>
  </si>
  <si>
    <t>root;cellular organisms;Bacteria;unclassified Bacteria;unclassified Bacteria (miscellaneous);bacterium B17;</t>
  </si>
  <si>
    <t>bacterium BMS3Abin01</t>
  </si>
  <si>
    <t>root;cellular organisms;Bacteria;unclassified Bacteria;unclassified Bacteria (miscellaneous);bacterium BMS3Abin01;</t>
  </si>
  <si>
    <t>bacterium BMS3Abin03</t>
  </si>
  <si>
    <t>root;cellular organisms;Bacteria;unclassified Bacteria;unclassified Bacteria (miscellaneous);bacterium BMS3Abin03;</t>
  </si>
  <si>
    <t>bacterium BMS3Abin06</t>
  </si>
  <si>
    <t>root;cellular organisms;Bacteria;unclassified Bacteria;unclassified Bacteria (miscellaneous);bacterium BMS3Abin06;</t>
  </si>
  <si>
    <t>bacterium BMS3Abin11</t>
  </si>
  <si>
    <t>root;cellular organisms;Bacteria;unclassified Bacteria;unclassified Bacteria (miscellaneous);bacterium BMS3Abin11;</t>
  </si>
  <si>
    <t>bacterium BMS3Abin15</t>
  </si>
  <si>
    <t>root;cellular organisms;Bacteria;unclassified Bacteria;unclassified Bacteria (miscellaneous);bacterium BMS3Abin15;</t>
  </si>
  <si>
    <t>bacterium BMS3Bbin02</t>
  </si>
  <si>
    <t>root;cellular organisms;Bacteria;unclassified Bacteria;unclassified Bacteria (miscellaneous);bacterium BMS3Bbin02;</t>
  </si>
  <si>
    <t>bacterium BMS3Bbin10</t>
  </si>
  <si>
    <t>root;cellular organisms;Bacteria;unclassified Bacteria;unclassified Bacteria (miscellaneous);bacterium BMS3Bbin10;</t>
  </si>
  <si>
    <t>bacterium BMS3Bbin14</t>
  </si>
  <si>
    <t>root;cellular organisms;Bacteria;unclassified Bacteria;unclassified Bacteria (miscellaneous);bacterium BMS3Bbin14;</t>
  </si>
  <si>
    <t>bacterium BRH_c32</t>
  </si>
  <si>
    <t>root;cellular organisms;Bacteria;unclassified Bacteria;unclassified Bacteria (miscellaneous);bacterium BRH_c32;</t>
  </si>
  <si>
    <t>bacterium CG_4_10_14_0_2_um_filter_33_32</t>
  </si>
  <si>
    <t>root;cellular organisms;Bacteria;unclassified Bacteria;unclassified Bacteria (miscellaneous);bacterium CG_4_10_14_0_2_um_filter_33_32;</t>
  </si>
  <si>
    <t>bacterium DOLZORAL124_38_8</t>
  </si>
  <si>
    <t>root;cellular organisms;Bacteria;unclassified Bacteria;unclassified Bacteria (miscellaneous);bacterium DOLZORAL124_38_8;</t>
  </si>
  <si>
    <t>bacterium DOLZORAL124_64_63</t>
  </si>
  <si>
    <t>root;cellular organisms;Bacteria;unclassified Bacteria;unclassified Bacteria (miscellaneous);bacterium DOLZORAL124_64_63;</t>
  </si>
  <si>
    <t>bacterium F16</t>
  </si>
  <si>
    <t>root;cellular organisms;Bacteria;unclassified Bacteria;unclassified Bacteria (miscellaneous);bacterium F16;</t>
  </si>
  <si>
    <t>bacterium HR14</t>
  </si>
  <si>
    <t>root;cellular organisms;Bacteria;unclassified Bacteria;unclassified Bacteria (miscellaneous);bacterium HR14;</t>
  </si>
  <si>
    <t>bacterium HR29</t>
  </si>
  <si>
    <t>root;cellular organisms;Bacteria;unclassified Bacteria;unclassified Bacteria (miscellaneous);bacterium HR29;</t>
  </si>
  <si>
    <t>bacterium HR40</t>
  </si>
  <si>
    <t>root;cellular organisms;Bacteria;unclassified Bacteria;unclassified Bacteria (miscellaneous);bacterium HR40;</t>
  </si>
  <si>
    <t>bacterium HR41</t>
  </si>
  <si>
    <t>root;cellular organisms;Bacteria;unclassified Bacteria;unclassified Bacteria (miscellaneous);bacterium HR41;</t>
  </si>
  <si>
    <t>bacterium M21</t>
  </si>
  <si>
    <t>root;cellular organisms;Bacteria;unclassified Bacteria;unclassified Bacteria (miscellaneous);bacterium M21;</t>
  </si>
  <si>
    <t>bacterium SCGC AG-212-C10</t>
  </si>
  <si>
    <t>root;cellular organisms;Bacteria;unclassified Bacteria;unclassified Bacteria (miscellaneous);bacterium SCGC AG-212-C10;</t>
  </si>
  <si>
    <t>bacterium TMED144</t>
  </si>
  <si>
    <t>root;cellular organisms;Bacteria;unclassified Bacteria;unclassified Bacteria (miscellaneous);bacterium TMED144;</t>
  </si>
  <si>
    <t>bacterium TMED15</t>
  </si>
  <si>
    <t>root;cellular organisms;Bacteria;unclassified Bacteria;unclassified Bacteria (miscellaneous);bacterium TMED15;</t>
  </si>
  <si>
    <t>bacterium TMED181</t>
  </si>
  <si>
    <t>root;cellular organisms;Bacteria;unclassified Bacteria;unclassified Bacteria (miscellaneous);bacterium TMED181;</t>
  </si>
  <si>
    <t>bacterium TMED190</t>
  </si>
  <si>
    <t>root;cellular organisms;Bacteria;unclassified Bacteria;unclassified Bacteria (miscellaneous);bacterium TMED190;</t>
  </si>
  <si>
    <t>bacterium TMED198</t>
  </si>
  <si>
    <t>root;cellular organisms;Bacteria;unclassified Bacteria;unclassified Bacteria (miscellaneous);bacterium TMED198;</t>
  </si>
  <si>
    <t>bacterium TMED217</t>
  </si>
  <si>
    <t>root;cellular organisms;Bacteria;unclassified Bacteria;unclassified Bacteria (miscellaneous);bacterium TMED217;</t>
  </si>
  <si>
    <t>bacterium TMED221</t>
  </si>
  <si>
    <t>root;cellular organisms;Bacteria;unclassified Bacteria;unclassified Bacteria (miscellaneous);bacterium TMED221;</t>
  </si>
  <si>
    <t>bacterium TMED264</t>
  </si>
  <si>
    <t>root;cellular organisms;Bacteria;unclassified Bacteria;unclassified Bacteria (miscellaneous);bacterium TMED264;</t>
  </si>
  <si>
    <t>bacterium TMED274</t>
  </si>
  <si>
    <t>root;cellular organisms;Bacteria;unclassified Bacteria;unclassified Bacteria (miscellaneous);bacterium TMED274;</t>
  </si>
  <si>
    <t>bacterium TMED277</t>
  </si>
  <si>
    <t>root;cellular organisms;Bacteria;unclassified Bacteria;unclassified Bacteria (miscellaneous);bacterium TMED277;</t>
  </si>
  <si>
    <t>bacterium TMED46</t>
  </si>
  <si>
    <t>root;cellular organisms;Bacteria;unclassified Bacteria;unclassified Bacteria (miscellaneous);bacterium TMED46;</t>
  </si>
  <si>
    <t>bacterium TMED6</t>
  </si>
  <si>
    <t>root;cellular organisms;Bacteria;unclassified Bacteria;unclassified Bacteria (miscellaneous);bacterium TMED6;</t>
  </si>
  <si>
    <t>bacterium TMED80</t>
  </si>
  <si>
    <t>root;cellular organisms;Bacteria;unclassified Bacteria;unclassified Bacteria (miscellaneous);bacterium TMED80;</t>
  </si>
  <si>
    <t>bacterium TMED88</t>
  </si>
  <si>
    <t>root;cellular organisms;Bacteria;unclassified Bacteria;unclassified Bacteria (miscellaneous);bacterium TMED88;</t>
  </si>
  <si>
    <t>magneto-ovoid bacterium MO-1</t>
  </si>
  <si>
    <t>root;cellular organisms;Bacteria;unclassified Bacteria;unclassified Bacteria (miscellaneous);magneto-ovoid bacterium MO-1;</t>
  </si>
  <si>
    <t>marine bacterium 01-004080</t>
  </si>
  <si>
    <t>root;cellular organisms;Bacteria;unclassified Bacteria;unclassified Bacteria (miscellaneous);marine bacterium 01-004080;</t>
  </si>
  <si>
    <t>Taxonomy: Bacterial Genus level</t>
  </si>
  <si>
    <t>T4O</t>
  </si>
  <si>
    <t>T7O</t>
  </si>
  <si>
    <t>T4C</t>
  </si>
  <si>
    <t>T7C</t>
  </si>
  <si>
    <r>
      <rPr>
        <b/>
        <sz val="11"/>
        <color theme="1"/>
        <rFont val="Calibri"/>
        <family val="2"/>
        <scheme val="minor"/>
      </rPr>
      <t>Table S5.1.</t>
    </r>
    <r>
      <rPr>
        <sz val="11"/>
        <color theme="1"/>
        <rFont val="Calibri"/>
        <family val="2"/>
        <scheme val="minor"/>
      </rPr>
      <t xml:space="preserve"> Taxonomic classification of microbial community in seawater exposed to oil and seawater control observed at the start of exposure (T0), at the day 4 and at the last day of exposure (day 7) determined by metatranscriptomic and 16S rRNA amplicon sequencing analysis. The community composition identified based on the metatranscriptome was derived from the taxonomy affiliated with annotated transcripts in the metatranscriptomic dataset (proportion (%) of TPM).</t>
    </r>
  </si>
  <si>
    <r>
      <rPr>
        <b/>
        <sz val="11"/>
        <color theme="1"/>
        <rFont val="Calibri"/>
        <family val="2"/>
        <scheme val="minor"/>
      </rPr>
      <t xml:space="preserve">Table S5.2. </t>
    </r>
    <r>
      <rPr>
        <sz val="11"/>
        <color theme="1"/>
        <rFont val="Calibri"/>
        <family val="2"/>
        <scheme val="minor"/>
      </rPr>
      <t>Fold change difference between the oil and control samples observed at day 4 and day 7  after exposure.</t>
    </r>
  </si>
  <si>
    <r>
      <rPr>
        <b/>
        <sz val="11"/>
        <color theme="1"/>
        <rFont val="Calibri"/>
        <family val="2"/>
        <scheme val="minor"/>
      </rPr>
      <t>Table S5.3.</t>
    </r>
    <r>
      <rPr>
        <sz val="11"/>
        <color theme="1"/>
        <rFont val="Calibri"/>
        <family val="2"/>
        <scheme val="minor"/>
      </rPr>
      <t xml:space="preserve"> Taxonomic classification of microbial community (at the family level) in seawater exposed to oil and seawater control observed at the start of exposure (T0), at the day 4 and at the last day of exposure (day 7) determined by RNA-seq analysis. The read counts were normalized to transcripts per million (TPM values) to account for sequencing depth and transcript (gene) length.</t>
    </r>
  </si>
  <si>
    <r>
      <rPr>
        <b/>
        <sz val="11"/>
        <color theme="1"/>
        <rFont val="Calibri"/>
        <family val="2"/>
        <scheme val="minor"/>
      </rPr>
      <t>Table S5.4</t>
    </r>
    <r>
      <rPr>
        <sz val="11"/>
        <color theme="1"/>
        <rFont val="Calibri"/>
        <family val="2"/>
        <scheme val="minor"/>
      </rPr>
      <t>. Taxonomic classification of microbial community (at the genus level) in seawater exposed to oil and seawater control observed at the start of exposure (T0), at the day 4 and at the last day of exposure (day 7) determined by RNA-seq analysis. The read counts were normalized to transcripts per million (TPM values) to account for sequencing depth and transcript (gene) length.</t>
    </r>
  </si>
  <si>
    <r>
      <rPr>
        <b/>
        <sz val="11"/>
        <color theme="1"/>
        <rFont val="Calibri"/>
        <family val="2"/>
        <scheme val="minor"/>
      </rPr>
      <t>Table S5.5.</t>
    </r>
    <r>
      <rPr>
        <sz val="11"/>
        <color theme="1"/>
        <rFont val="Calibri"/>
        <family val="2"/>
        <scheme val="minor"/>
      </rPr>
      <t xml:space="preserve"> Taxonomic classification of microbial community in seawater exposed to oil and seawater control observed at the start of exposure (T0), at the day 4 and at the last day of exposure (day 7) determined by 16S amplicon sequencing analysi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2">
    <xf numFmtId="0" fontId="0" fillId="0" borderId="0" xfId="0"/>
    <xf numFmtId="0" fontId="16" fillId="0" borderId="0" xfId="0" applyFont="1"/>
    <xf numFmtId="164" fontId="0" fillId="0" borderId="0" xfId="0" applyNumberFormat="1"/>
    <xf numFmtId="165" fontId="0" fillId="0" borderId="0" xfId="0" applyNumberFormat="1"/>
    <xf numFmtId="1" fontId="0" fillId="0" borderId="0" xfId="0" applyNumberFormat="1"/>
    <xf numFmtId="165" fontId="0" fillId="0" borderId="0" xfId="0" applyNumberFormat="1" applyFill="1" applyAlignment="1">
      <alignment horizontal="right"/>
    </xf>
    <xf numFmtId="0" fontId="16" fillId="0" borderId="10" xfId="0" applyFont="1" applyFill="1" applyBorder="1"/>
    <xf numFmtId="165" fontId="0" fillId="0" borderId="10" xfId="0" applyNumberFormat="1" applyBorder="1"/>
    <xf numFmtId="0" fontId="16" fillId="0" borderId="10" xfId="0" applyFont="1" applyBorder="1"/>
    <xf numFmtId="0" fontId="16" fillId="0" borderId="10" xfId="0" applyFont="1" applyBorder="1" applyAlignment="1">
      <alignment horizontal="center"/>
    </xf>
    <xf numFmtId="0" fontId="16" fillId="0" borderId="11" xfId="0" applyFont="1" applyBorder="1"/>
    <xf numFmtId="0" fontId="0" fillId="0" borderId="0" xfId="0" applyAlignment="1">
      <alignment vertical="top" wrapText="1"/>
    </xf>
    <xf numFmtId="0" fontId="18" fillId="0" borderId="0" xfId="0" applyFont="1"/>
    <xf numFmtId="0" fontId="0" fillId="33" borderId="0" xfId="0" applyFill="1"/>
    <xf numFmtId="1" fontId="0" fillId="33" borderId="0" xfId="0" applyNumberFormat="1" applyFill="1"/>
    <xf numFmtId="165" fontId="0" fillId="33" borderId="0" xfId="0" applyNumberFormat="1" applyFill="1"/>
    <xf numFmtId="0" fontId="0" fillId="33" borderId="10" xfId="0" applyFill="1" applyBorder="1"/>
    <xf numFmtId="1" fontId="0" fillId="33" borderId="10" xfId="0" applyNumberFormat="1" applyFill="1" applyBorder="1"/>
    <xf numFmtId="165" fontId="0" fillId="33" borderId="10" xfId="0" applyNumberFormat="1" applyFill="1" applyBorder="1"/>
    <xf numFmtId="0" fontId="0" fillId="33" borderId="12" xfId="0" applyFill="1" applyBorder="1"/>
    <xf numFmtId="0" fontId="0" fillId="33" borderId="13" xfId="0" applyFill="1" applyBorder="1"/>
    <xf numFmtId="0" fontId="0" fillId="33" borderId="14" xfId="0" applyFill="1" applyBorder="1"/>
    <xf numFmtId="0" fontId="0" fillId="33" borderId="15" xfId="0" applyFill="1" applyBorder="1"/>
    <xf numFmtId="0" fontId="0" fillId="33" borderId="16" xfId="0" applyFill="1" applyBorder="1"/>
    <xf numFmtId="165" fontId="0" fillId="33" borderId="0" xfId="0" applyNumberFormat="1" applyFill="1" applyAlignment="1">
      <alignment horizontal="right"/>
    </xf>
    <xf numFmtId="165" fontId="0" fillId="33" borderId="10" xfId="0" applyNumberFormat="1" applyFill="1" applyBorder="1" applyAlignment="1">
      <alignment horizontal="right"/>
    </xf>
    <xf numFmtId="0" fontId="0" fillId="0" borderId="0" xfId="0" applyAlignment="1">
      <alignment horizontal="center" vertical="top" wrapText="1"/>
    </xf>
    <xf numFmtId="0" fontId="0" fillId="0" borderId="0" xfId="0" applyAlignment="1">
      <alignment horizontal="center" wrapText="1"/>
    </xf>
    <xf numFmtId="0" fontId="16" fillId="0" borderId="10" xfId="0" applyFont="1" applyFill="1" applyBorder="1" applyAlignment="1">
      <alignment horizontal="center"/>
    </xf>
    <xf numFmtId="0" fontId="16" fillId="0" borderId="10" xfId="0" applyFont="1" applyBorder="1" applyAlignment="1">
      <alignment horizontal="center"/>
    </xf>
    <xf numFmtId="0" fontId="16" fillId="0" borderId="11" xfId="0" applyFont="1" applyBorder="1" applyAlignment="1">
      <alignment horizontal="center"/>
    </xf>
    <xf numFmtId="0" fontId="0" fillId="0" borderId="10" xfId="0" applyBorder="1" applyAlignment="1">
      <alignment horizontal="center"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535688888888889"/>
          <c:y val="0.15992592592592592"/>
          <c:w val="0.50370555555555552"/>
          <c:h val="0.56970888888888893"/>
        </c:manualLayout>
      </c:layout>
      <c:barChart>
        <c:barDir val="bar"/>
        <c:grouping val="stacked"/>
        <c:varyColors val="0"/>
        <c:ser>
          <c:idx val="0"/>
          <c:order val="0"/>
          <c:tx>
            <c:strRef>
              <c:f>'Sequencing summary'!$A$8</c:f>
              <c:strCache>
                <c:ptCount val="1"/>
                <c:pt idx="0">
                  <c:v>Colwelliaceae</c:v>
                </c:pt>
              </c:strCache>
            </c:strRef>
          </c:tx>
          <c:spPr>
            <a:solidFill>
              <a:schemeClr val="accent1"/>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8:$K$8</c:f>
              <c:numCache>
                <c:formatCode>0.0</c:formatCode>
                <c:ptCount val="10"/>
                <c:pt idx="0">
                  <c:v>49.36</c:v>
                </c:pt>
                <c:pt idx="1">
                  <c:v>36.97</c:v>
                </c:pt>
                <c:pt idx="2">
                  <c:v>49.88</c:v>
                </c:pt>
                <c:pt idx="3">
                  <c:v>39.19</c:v>
                </c:pt>
                <c:pt idx="4" formatCode="General">
                  <c:v>31.9</c:v>
                </c:pt>
                <c:pt idx="5" formatCode="General">
                  <c:v>26.2</c:v>
                </c:pt>
                <c:pt idx="6" formatCode="General">
                  <c:v>33.5</c:v>
                </c:pt>
                <c:pt idx="7" formatCode="General">
                  <c:v>29.8</c:v>
                </c:pt>
                <c:pt idx="9" formatCode="General">
                  <c:v>0.3</c:v>
                </c:pt>
              </c:numCache>
            </c:numRef>
          </c:val>
          <c:extLst>
            <c:ext xmlns:c16="http://schemas.microsoft.com/office/drawing/2014/chart" uri="{C3380CC4-5D6E-409C-BE32-E72D297353CC}">
              <c16:uniqueId val="{00000000-B9AE-4DB0-8208-3EED039433B5}"/>
            </c:ext>
          </c:extLst>
        </c:ser>
        <c:ser>
          <c:idx val="1"/>
          <c:order val="1"/>
          <c:tx>
            <c:strRef>
              <c:f>'Sequencing summary'!$A$9</c:f>
              <c:strCache>
                <c:ptCount val="1"/>
                <c:pt idx="0">
                  <c:v>Rhodobacteraceae</c:v>
                </c:pt>
              </c:strCache>
            </c:strRef>
          </c:tx>
          <c:spPr>
            <a:solidFill>
              <a:schemeClr val="accent2">
                <a:lumMod val="40000"/>
                <a:lumOff val="6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9:$K$9</c:f>
              <c:numCache>
                <c:formatCode>0.0</c:formatCode>
                <c:ptCount val="10"/>
                <c:pt idx="0">
                  <c:v>19.899999999999999</c:v>
                </c:pt>
                <c:pt idx="1">
                  <c:v>13.9</c:v>
                </c:pt>
                <c:pt idx="2">
                  <c:v>17.920000000000002</c:v>
                </c:pt>
                <c:pt idx="3">
                  <c:v>17.38</c:v>
                </c:pt>
                <c:pt idx="4" formatCode="General">
                  <c:v>17.3</c:v>
                </c:pt>
                <c:pt idx="5" formatCode="General">
                  <c:v>13</c:v>
                </c:pt>
                <c:pt idx="6" formatCode="General">
                  <c:v>13.3</c:v>
                </c:pt>
                <c:pt idx="7" formatCode="General">
                  <c:v>13.3</c:v>
                </c:pt>
                <c:pt idx="9" formatCode="General">
                  <c:v>17.100000000000001</c:v>
                </c:pt>
              </c:numCache>
            </c:numRef>
          </c:val>
          <c:extLst>
            <c:ext xmlns:c16="http://schemas.microsoft.com/office/drawing/2014/chart" uri="{C3380CC4-5D6E-409C-BE32-E72D297353CC}">
              <c16:uniqueId val="{00000001-B9AE-4DB0-8208-3EED039433B5}"/>
            </c:ext>
          </c:extLst>
        </c:ser>
        <c:ser>
          <c:idx val="2"/>
          <c:order val="2"/>
          <c:tx>
            <c:strRef>
              <c:f>'Sequencing summary'!$A$10</c:f>
              <c:strCache>
                <c:ptCount val="1"/>
                <c:pt idx="0">
                  <c:v>Campylobacteraceae</c:v>
                </c:pt>
              </c:strCache>
            </c:strRef>
          </c:tx>
          <c:spPr>
            <a:solidFill>
              <a:schemeClr val="accent3"/>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0:$K$10</c:f>
              <c:numCache>
                <c:formatCode>0.0</c:formatCode>
                <c:ptCount val="10"/>
                <c:pt idx="0">
                  <c:v>2.52</c:v>
                </c:pt>
                <c:pt idx="1">
                  <c:v>18.91</c:v>
                </c:pt>
                <c:pt idx="2">
                  <c:v>2.39</c:v>
                </c:pt>
                <c:pt idx="3">
                  <c:v>11.86</c:v>
                </c:pt>
                <c:pt idx="4" formatCode="General">
                  <c:v>4.9000000000000004</c:v>
                </c:pt>
                <c:pt idx="5" formatCode="General">
                  <c:v>20.7</c:v>
                </c:pt>
                <c:pt idx="6" formatCode="General">
                  <c:v>7.9</c:v>
                </c:pt>
                <c:pt idx="7" formatCode="General">
                  <c:v>21.6</c:v>
                </c:pt>
                <c:pt idx="9" formatCode="General">
                  <c:v>0.6</c:v>
                </c:pt>
              </c:numCache>
            </c:numRef>
          </c:val>
          <c:extLst>
            <c:ext xmlns:c16="http://schemas.microsoft.com/office/drawing/2014/chart" uri="{C3380CC4-5D6E-409C-BE32-E72D297353CC}">
              <c16:uniqueId val="{00000002-B9AE-4DB0-8208-3EED039433B5}"/>
            </c:ext>
          </c:extLst>
        </c:ser>
        <c:ser>
          <c:idx val="3"/>
          <c:order val="3"/>
          <c:tx>
            <c:strRef>
              <c:f>'Sequencing summary'!$A$11</c:f>
              <c:strCache>
                <c:ptCount val="1"/>
                <c:pt idx="0">
                  <c:v>Flavobacteriaceae</c:v>
                </c:pt>
              </c:strCache>
            </c:strRef>
          </c:tx>
          <c:spPr>
            <a:solidFill>
              <a:schemeClr val="accent4"/>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1:$K$11</c:f>
              <c:numCache>
                <c:formatCode>0.0</c:formatCode>
                <c:ptCount val="10"/>
                <c:pt idx="0">
                  <c:v>9.94</c:v>
                </c:pt>
                <c:pt idx="1">
                  <c:v>9.9</c:v>
                </c:pt>
                <c:pt idx="2">
                  <c:v>11.72</c:v>
                </c:pt>
                <c:pt idx="3">
                  <c:v>12.46</c:v>
                </c:pt>
                <c:pt idx="4" formatCode="General">
                  <c:v>5.2</c:v>
                </c:pt>
                <c:pt idx="5" formatCode="General">
                  <c:v>5.6</c:v>
                </c:pt>
                <c:pt idx="6" formatCode="General">
                  <c:v>5.8</c:v>
                </c:pt>
                <c:pt idx="7" formatCode="General">
                  <c:v>4.8</c:v>
                </c:pt>
                <c:pt idx="9" formatCode="General">
                  <c:v>19.2</c:v>
                </c:pt>
              </c:numCache>
            </c:numRef>
          </c:val>
          <c:extLst>
            <c:ext xmlns:c16="http://schemas.microsoft.com/office/drawing/2014/chart" uri="{C3380CC4-5D6E-409C-BE32-E72D297353CC}">
              <c16:uniqueId val="{00000003-B9AE-4DB0-8208-3EED039433B5}"/>
            </c:ext>
          </c:extLst>
        </c:ser>
        <c:ser>
          <c:idx val="4"/>
          <c:order val="4"/>
          <c:tx>
            <c:strRef>
              <c:f>'Sequencing summary'!$A$12</c:f>
              <c:strCache>
                <c:ptCount val="1"/>
                <c:pt idx="0">
                  <c:v>Alteromonadaceae</c:v>
                </c:pt>
              </c:strCache>
            </c:strRef>
          </c:tx>
          <c:spPr>
            <a:solidFill>
              <a:schemeClr val="accent5"/>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2:$K$12</c:f>
              <c:numCache>
                <c:formatCode>0.0</c:formatCode>
                <c:ptCount val="10"/>
                <c:pt idx="0">
                  <c:v>6.42</c:v>
                </c:pt>
                <c:pt idx="1">
                  <c:v>7.99</c:v>
                </c:pt>
                <c:pt idx="2">
                  <c:v>5.5</c:v>
                </c:pt>
                <c:pt idx="3">
                  <c:v>5.13</c:v>
                </c:pt>
                <c:pt idx="4" formatCode="General">
                  <c:v>7.8</c:v>
                </c:pt>
                <c:pt idx="5" formatCode="General">
                  <c:v>8.5</c:v>
                </c:pt>
                <c:pt idx="6" formatCode="General">
                  <c:v>7.7</c:v>
                </c:pt>
                <c:pt idx="7" formatCode="General">
                  <c:v>5.8</c:v>
                </c:pt>
                <c:pt idx="9" formatCode="General">
                  <c:v>0.9</c:v>
                </c:pt>
              </c:numCache>
            </c:numRef>
          </c:val>
          <c:extLst>
            <c:ext xmlns:c16="http://schemas.microsoft.com/office/drawing/2014/chart" uri="{C3380CC4-5D6E-409C-BE32-E72D297353CC}">
              <c16:uniqueId val="{00000004-B9AE-4DB0-8208-3EED039433B5}"/>
            </c:ext>
          </c:extLst>
        </c:ser>
        <c:ser>
          <c:idx val="5"/>
          <c:order val="5"/>
          <c:tx>
            <c:strRef>
              <c:f>'Sequencing summary'!$A$13</c:f>
              <c:strCache>
                <c:ptCount val="1"/>
                <c:pt idx="0">
                  <c:v>OMG group</c:v>
                </c:pt>
              </c:strCache>
            </c:strRef>
          </c:tx>
          <c:spPr>
            <a:solidFill>
              <a:schemeClr val="accent6"/>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3:$K$13</c:f>
              <c:numCache>
                <c:formatCode>0.0</c:formatCode>
                <c:ptCount val="10"/>
                <c:pt idx="0">
                  <c:v>0</c:v>
                </c:pt>
                <c:pt idx="1">
                  <c:v>0</c:v>
                </c:pt>
                <c:pt idx="2">
                  <c:v>0</c:v>
                </c:pt>
                <c:pt idx="3">
                  <c:v>0</c:v>
                </c:pt>
                <c:pt idx="4" formatCode="General">
                  <c:v>4.3</c:v>
                </c:pt>
                <c:pt idx="5" formatCode="General">
                  <c:v>3.2</c:v>
                </c:pt>
                <c:pt idx="6" formatCode="General">
                  <c:v>3.3</c:v>
                </c:pt>
                <c:pt idx="7" formatCode="General">
                  <c:v>2.4</c:v>
                </c:pt>
                <c:pt idx="9" formatCode="General">
                  <c:v>7.6</c:v>
                </c:pt>
              </c:numCache>
            </c:numRef>
          </c:val>
          <c:extLst>
            <c:ext xmlns:c16="http://schemas.microsoft.com/office/drawing/2014/chart" uri="{C3380CC4-5D6E-409C-BE32-E72D297353CC}">
              <c16:uniqueId val="{00000005-B9AE-4DB0-8208-3EED039433B5}"/>
            </c:ext>
          </c:extLst>
        </c:ser>
        <c:ser>
          <c:idx val="6"/>
          <c:order val="6"/>
          <c:tx>
            <c:strRef>
              <c:f>'Sequencing summary'!$A$14</c:f>
              <c:strCache>
                <c:ptCount val="1"/>
                <c:pt idx="0">
                  <c:v>Porticoccaceae</c:v>
                </c:pt>
              </c:strCache>
            </c:strRef>
          </c:tx>
          <c:spPr>
            <a:solidFill>
              <a:schemeClr val="accent1">
                <a:lumMod val="6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4:$K$14</c:f>
              <c:numCache>
                <c:formatCode>0.0</c:formatCode>
                <c:ptCount val="10"/>
                <c:pt idx="0">
                  <c:v>0</c:v>
                </c:pt>
                <c:pt idx="1">
                  <c:v>0</c:v>
                </c:pt>
                <c:pt idx="2">
                  <c:v>0</c:v>
                </c:pt>
                <c:pt idx="3">
                  <c:v>0</c:v>
                </c:pt>
                <c:pt idx="4" formatCode="General">
                  <c:v>3.7</c:v>
                </c:pt>
                <c:pt idx="5" formatCode="General">
                  <c:v>3.5</c:v>
                </c:pt>
                <c:pt idx="6" formatCode="General">
                  <c:v>3.5</c:v>
                </c:pt>
                <c:pt idx="7" formatCode="General">
                  <c:v>3.6</c:v>
                </c:pt>
                <c:pt idx="9" formatCode="General">
                  <c:v>4.3</c:v>
                </c:pt>
              </c:numCache>
            </c:numRef>
          </c:val>
          <c:extLst>
            <c:ext xmlns:c16="http://schemas.microsoft.com/office/drawing/2014/chart" uri="{C3380CC4-5D6E-409C-BE32-E72D297353CC}">
              <c16:uniqueId val="{00000006-B9AE-4DB0-8208-3EED039433B5}"/>
            </c:ext>
          </c:extLst>
        </c:ser>
        <c:ser>
          <c:idx val="7"/>
          <c:order val="7"/>
          <c:tx>
            <c:strRef>
              <c:f>'Sequencing summary'!$A$15</c:f>
              <c:strCache>
                <c:ptCount val="1"/>
                <c:pt idx="0">
                  <c:v>unclassified Gammaproteobacteria</c:v>
                </c:pt>
              </c:strCache>
            </c:strRef>
          </c:tx>
          <c:spPr>
            <a:solidFill>
              <a:schemeClr val="accent2">
                <a:lumMod val="6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5:$K$15</c:f>
              <c:numCache>
                <c:formatCode>0.0</c:formatCode>
                <c:ptCount val="10"/>
                <c:pt idx="0">
                  <c:v>4.7300000000000004</c:v>
                </c:pt>
                <c:pt idx="1">
                  <c:v>4.75</c:v>
                </c:pt>
                <c:pt idx="2">
                  <c:v>4.8</c:v>
                </c:pt>
                <c:pt idx="3">
                  <c:v>5.17</c:v>
                </c:pt>
                <c:pt idx="4" formatCode="General">
                  <c:v>3.5</c:v>
                </c:pt>
                <c:pt idx="5" formatCode="General">
                  <c:v>1.8</c:v>
                </c:pt>
                <c:pt idx="6" formatCode="General">
                  <c:v>3.4</c:v>
                </c:pt>
                <c:pt idx="7" formatCode="General">
                  <c:v>2.5</c:v>
                </c:pt>
                <c:pt idx="9" formatCode="General">
                  <c:v>7.5</c:v>
                </c:pt>
              </c:numCache>
            </c:numRef>
          </c:val>
          <c:extLst>
            <c:ext xmlns:c16="http://schemas.microsoft.com/office/drawing/2014/chart" uri="{C3380CC4-5D6E-409C-BE32-E72D297353CC}">
              <c16:uniqueId val="{00000007-B9AE-4DB0-8208-3EED039433B5}"/>
            </c:ext>
          </c:extLst>
        </c:ser>
        <c:ser>
          <c:idx val="8"/>
          <c:order val="8"/>
          <c:tx>
            <c:strRef>
              <c:f>'Sequencing summary'!$A$16</c:f>
              <c:strCache>
                <c:ptCount val="1"/>
                <c:pt idx="0">
                  <c:v>unclassified Rhodobacterales</c:v>
                </c:pt>
              </c:strCache>
            </c:strRef>
          </c:tx>
          <c:spPr>
            <a:solidFill>
              <a:schemeClr val="accent6">
                <a:lumMod val="5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6:$K$16</c:f>
              <c:numCache>
                <c:formatCode>0.0</c:formatCode>
                <c:ptCount val="10"/>
                <c:pt idx="0">
                  <c:v>0</c:v>
                </c:pt>
                <c:pt idx="1">
                  <c:v>0</c:v>
                </c:pt>
                <c:pt idx="2">
                  <c:v>0</c:v>
                </c:pt>
                <c:pt idx="3">
                  <c:v>0</c:v>
                </c:pt>
                <c:pt idx="4" formatCode="General">
                  <c:v>3.1</c:v>
                </c:pt>
                <c:pt idx="5" formatCode="General">
                  <c:v>1.6</c:v>
                </c:pt>
                <c:pt idx="6" formatCode="General">
                  <c:v>2.9</c:v>
                </c:pt>
                <c:pt idx="7" formatCode="General">
                  <c:v>1.5</c:v>
                </c:pt>
                <c:pt idx="9" formatCode="General">
                  <c:v>4.4000000000000004</c:v>
                </c:pt>
              </c:numCache>
            </c:numRef>
          </c:val>
          <c:extLst>
            <c:ext xmlns:c16="http://schemas.microsoft.com/office/drawing/2014/chart" uri="{C3380CC4-5D6E-409C-BE32-E72D297353CC}">
              <c16:uniqueId val="{00000008-B9AE-4DB0-8208-3EED039433B5}"/>
            </c:ext>
          </c:extLst>
        </c:ser>
        <c:ser>
          <c:idx val="9"/>
          <c:order val="9"/>
          <c:tx>
            <c:strRef>
              <c:f>'Sequencing summary'!$A$17</c:f>
              <c:strCache>
                <c:ptCount val="1"/>
                <c:pt idx="0">
                  <c:v>Pelagibacteraceae</c:v>
                </c:pt>
              </c:strCache>
            </c:strRef>
          </c:tx>
          <c:spPr>
            <a:solidFill>
              <a:schemeClr val="accent4">
                <a:lumMod val="6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7:$K$17</c:f>
              <c:numCache>
                <c:formatCode>0.0</c:formatCode>
                <c:ptCount val="10"/>
                <c:pt idx="0">
                  <c:v>0.46</c:v>
                </c:pt>
                <c:pt idx="1">
                  <c:v>0.35</c:v>
                </c:pt>
                <c:pt idx="2">
                  <c:v>0.5</c:v>
                </c:pt>
                <c:pt idx="3">
                  <c:v>0.43</c:v>
                </c:pt>
                <c:pt idx="4" formatCode="General">
                  <c:v>2.1</c:v>
                </c:pt>
                <c:pt idx="5" formatCode="General">
                  <c:v>1.6</c:v>
                </c:pt>
                <c:pt idx="6" formatCode="General">
                  <c:v>2.9</c:v>
                </c:pt>
                <c:pt idx="7" formatCode="General">
                  <c:v>1.4</c:v>
                </c:pt>
                <c:pt idx="9" formatCode="General">
                  <c:v>4.5999999999999996</c:v>
                </c:pt>
              </c:numCache>
            </c:numRef>
          </c:val>
          <c:extLst>
            <c:ext xmlns:c16="http://schemas.microsoft.com/office/drawing/2014/chart" uri="{C3380CC4-5D6E-409C-BE32-E72D297353CC}">
              <c16:uniqueId val="{00000009-B9AE-4DB0-8208-3EED039433B5}"/>
            </c:ext>
          </c:extLst>
        </c:ser>
        <c:ser>
          <c:idx val="10"/>
          <c:order val="10"/>
          <c:tx>
            <c:strRef>
              <c:f>'Sequencing summary'!$A$18</c:f>
              <c:strCache>
                <c:ptCount val="1"/>
                <c:pt idx="0">
                  <c:v>unclassified Bacteroidetes</c:v>
                </c:pt>
              </c:strCache>
            </c:strRef>
          </c:tx>
          <c:spPr>
            <a:solidFill>
              <a:schemeClr val="accent5">
                <a:lumMod val="6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8:$K$18</c:f>
              <c:numCache>
                <c:formatCode>0.0</c:formatCode>
                <c:ptCount val="10"/>
                <c:pt idx="0">
                  <c:v>0.71</c:v>
                </c:pt>
                <c:pt idx="1">
                  <c:v>1.08</c:v>
                </c:pt>
                <c:pt idx="2">
                  <c:v>0.72</c:v>
                </c:pt>
                <c:pt idx="3">
                  <c:v>1.03</c:v>
                </c:pt>
                <c:pt idx="4" formatCode="General">
                  <c:v>1.4</c:v>
                </c:pt>
                <c:pt idx="5" formatCode="General">
                  <c:v>2</c:v>
                </c:pt>
                <c:pt idx="6" formatCode="General">
                  <c:v>1.5</c:v>
                </c:pt>
                <c:pt idx="7" formatCode="General">
                  <c:v>1.5</c:v>
                </c:pt>
                <c:pt idx="9" formatCode="General">
                  <c:v>5.0999999999999996</c:v>
                </c:pt>
              </c:numCache>
            </c:numRef>
          </c:val>
          <c:extLst>
            <c:ext xmlns:c16="http://schemas.microsoft.com/office/drawing/2014/chart" uri="{C3380CC4-5D6E-409C-BE32-E72D297353CC}">
              <c16:uniqueId val="{0000000A-B9AE-4DB0-8208-3EED039433B5}"/>
            </c:ext>
          </c:extLst>
        </c:ser>
        <c:ser>
          <c:idx val="11"/>
          <c:order val="11"/>
          <c:tx>
            <c:strRef>
              <c:f>'Sequencing summary'!$A$19</c:f>
              <c:strCache>
                <c:ptCount val="1"/>
                <c:pt idx="0">
                  <c:v>SAR86 cluster</c:v>
                </c:pt>
              </c:strCache>
            </c:strRef>
          </c:tx>
          <c:spPr>
            <a:solidFill>
              <a:schemeClr val="bg2">
                <a:lumMod val="9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19:$K$19</c:f>
              <c:numCache>
                <c:formatCode>0.0</c:formatCode>
                <c:ptCount val="10"/>
                <c:pt idx="0">
                  <c:v>0</c:v>
                </c:pt>
                <c:pt idx="1">
                  <c:v>0</c:v>
                </c:pt>
                <c:pt idx="2">
                  <c:v>0</c:v>
                </c:pt>
                <c:pt idx="3">
                  <c:v>0</c:v>
                </c:pt>
                <c:pt idx="4" formatCode="General">
                  <c:v>1.5</c:v>
                </c:pt>
                <c:pt idx="5" formatCode="General">
                  <c:v>1.4</c:v>
                </c:pt>
                <c:pt idx="6" formatCode="General">
                  <c:v>1.7</c:v>
                </c:pt>
                <c:pt idx="7" formatCode="General">
                  <c:v>1.3</c:v>
                </c:pt>
                <c:pt idx="9" formatCode="General">
                  <c:v>3.3</c:v>
                </c:pt>
              </c:numCache>
            </c:numRef>
          </c:val>
          <c:extLst>
            <c:ext xmlns:c16="http://schemas.microsoft.com/office/drawing/2014/chart" uri="{C3380CC4-5D6E-409C-BE32-E72D297353CC}">
              <c16:uniqueId val="{0000000B-B9AE-4DB0-8208-3EED039433B5}"/>
            </c:ext>
          </c:extLst>
        </c:ser>
        <c:ser>
          <c:idx val="12"/>
          <c:order val="12"/>
          <c:tx>
            <c:strRef>
              <c:f>'Sequencing summary'!$A$20</c:f>
              <c:strCache>
                <c:ptCount val="1"/>
                <c:pt idx="0">
                  <c:v>Oceanospirillaceae</c:v>
                </c:pt>
              </c:strCache>
            </c:strRef>
          </c:tx>
          <c:spPr>
            <a:solidFill>
              <a:srgbClr val="00B0F0"/>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20:$K$20</c:f>
              <c:numCache>
                <c:formatCode>0.0</c:formatCode>
                <c:ptCount val="10"/>
                <c:pt idx="0">
                  <c:v>0.28000000000000003</c:v>
                </c:pt>
                <c:pt idx="1">
                  <c:v>0.51</c:v>
                </c:pt>
                <c:pt idx="2">
                  <c:v>0.24</c:v>
                </c:pt>
                <c:pt idx="3">
                  <c:v>0.36</c:v>
                </c:pt>
                <c:pt idx="4" formatCode="General">
                  <c:v>1</c:v>
                </c:pt>
                <c:pt idx="5" formatCode="General">
                  <c:v>1.9</c:v>
                </c:pt>
                <c:pt idx="6" formatCode="General">
                  <c:v>0.8</c:v>
                </c:pt>
                <c:pt idx="7" formatCode="General">
                  <c:v>1.1000000000000001</c:v>
                </c:pt>
                <c:pt idx="9" formatCode="General">
                  <c:v>0.5</c:v>
                </c:pt>
              </c:numCache>
            </c:numRef>
          </c:val>
          <c:extLst>
            <c:ext xmlns:c16="http://schemas.microsoft.com/office/drawing/2014/chart" uri="{C3380CC4-5D6E-409C-BE32-E72D297353CC}">
              <c16:uniqueId val="{0000000C-B9AE-4DB0-8208-3EED039433B5}"/>
            </c:ext>
          </c:extLst>
        </c:ser>
        <c:ser>
          <c:idx val="13"/>
          <c:order val="13"/>
          <c:tx>
            <c:strRef>
              <c:f>'Sequencing summary'!$A$21</c:f>
              <c:strCache>
                <c:ptCount val="1"/>
                <c:pt idx="0">
                  <c:v>Cryomorphaceae</c:v>
                </c:pt>
              </c:strCache>
            </c:strRef>
          </c:tx>
          <c:spPr>
            <a:solidFill>
              <a:srgbClr val="00B050"/>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21:$K$21</c:f>
              <c:numCache>
                <c:formatCode>0.0</c:formatCode>
                <c:ptCount val="10"/>
                <c:pt idx="0">
                  <c:v>0.1</c:v>
                </c:pt>
                <c:pt idx="1">
                  <c:v>0.2</c:v>
                </c:pt>
                <c:pt idx="2">
                  <c:v>0.12</c:v>
                </c:pt>
                <c:pt idx="3">
                  <c:v>0.3</c:v>
                </c:pt>
                <c:pt idx="4" formatCode="General">
                  <c:v>0.9</c:v>
                </c:pt>
                <c:pt idx="5" formatCode="General">
                  <c:v>0.7</c:v>
                </c:pt>
                <c:pt idx="6" formatCode="General">
                  <c:v>1</c:v>
                </c:pt>
                <c:pt idx="7" formatCode="General">
                  <c:v>0.7</c:v>
                </c:pt>
                <c:pt idx="9" formatCode="General">
                  <c:v>3.1</c:v>
                </c:pt>
              </c:numCache>
            </c:numRef>
          </c:val>
          <c:extLst>
            <c:ext xmlns:c16="http://schemas.microsoft.com/office/drawing/2014/chart" uri="{C3380CC4-5D6E-409C-BE32-E72D297353CC}">
              <c16:uniqueId val="{0000000D-B9AE-4DB0-8208-3EED039433B5}"/>
            </c:ext>
          </c:extLst>
        </c:ser>
        <c:ser>
          <c:idx val="14"/>
          <c:order val="14"/>
          <c:tx>
            <c:strRef>
              <c:f>'Sequencing summary'!$A$22</c:f>
              <c:strCache>
                <c:ptCount val="1"/>
                <c:pt idx="0">
                  <c:v>Rhodospirillaceae</c:v>
                </c:pt>
              </c:strCache>
            </c:strRef>
          </c:tx>
          <c:spPr>
            <a:solidFill>
              <a:schemeClr val="tx1"/>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22:$K$22</c:f>
              <c:numCache>
                <c:formatCode>0.0</c:formatCode>
                <c:ptCount val="10"/>
                <c:pt idx="0">
                  <c:v>7.0000000000000007E-2</c:v>
                </c:pt>
                <c:pt idx="1">
                  <c:v>0.09</c:v>
                </c:pt>
                <c:pt idx="2">
                  <c:v>0.11</c:v>
                </c:pt>
                <c:pt idx="3">
                  <c:v>0.08</c:v>
                </c:pt>
                <c:pt idx="4" formatCode="General">
                  <c:v>1.1000000000000001</c:v>
                </c:pt>
                <c:pt idx="5" formatCode="General">
                  <c:v>0.7</c:v>
                </c:pt>
                <c:pt idx="6" formatCode="General">
                  <c:v>0.9</c:v>
                </c:pt>
                <c:pt idx="7" formatCode="General">
                  <c:v>0.7</c:v>
                </c:pt>
                <c:pt idx="9" formatCode="General">
                  <c:v>1.2</c:v>
                </c:pt>
              </c:numCache>
            </c:numRef>
          </c:val>
          <c:extLst>
            <c:ext xmlns:c16="http://schemas.microsoft.com/office/drawing/2014/chart" uri="{C3380CC4-5D6E-409C-BE32-E72D297353CC}">
              <c16:uniqueId val="{0000000E-B9AE-4DB0-8208-3EED039433B5}"/>
            </c:ext>
          </c:extLst>
        </c:ser>
        <c:ser>
          <c:idx val="15"/>
          <c:order val="15"/>
          <c:tx>
            <c:strRef>
              <c:f>'Sequencing summary'!$A$23</c:f>
              <c:strCache>
                <c:ptCount val="1"/>
                <c:pt idx="0">
                  <c:v>other*</c:v>
                </c:pt>
              </c:strCache>
            </c:strRef>
          </c:tx>
          <c:spPr>
            <a:solidFill>
              <a:schemeClr val="bg1">
                <a:lumMod val="50000"/>
              </a:schemeClr>
            </a:solidFill>
            <a:ln>
              <a:solidFill>
                <a:schemeClr val="tx1"/>
              </a:solidFill>
            </a:ln>
            <a:effectLst/>
          </c:spPr>
          <c:invertIfNegative val="0"/>
          <c:cat>
            <c:strRef>
              <c:f>'Sequencing summary'!$B$7:$K$7</c:f>
              <c:strCache>
                <c:ptCount val="10"/>
                <c:pt idx="0">
                  <c:v>T7O</c:v>
                </c:pt>
                <c:pt idx="1">
                  <c:v>T7C</c:v>
                </c:pt>
                <c:pt idx="2">
                  <c:v>T4O</c:v>
                </c:pt>
                <c:pt idx="3">
                  <c:v>T4C</c:v>
                </c:pt>
                <c:pt idx="4">
                  <c:v>T7O</c:v>
                </c:pt>
                <c:pt idx="5">
                  <c:v>T7C</c:v>
                </c:pt>
                <c:pt idx="6">
                  <c:v>T4O</c:v>
                </c:pt>
                <c:pt idx="7">
                  <c:v>T4C</c:v>
                </c:pt>
                <c:pt idx="9">
                  <c:v>T0</c:v>
                </c:pt>
              </c:strCache>
            </c:strRef>
          </c:cat>
          <c:val>
            <c:numRef>
              <c:f>'Sequencing summary'!$B$23:$K$23</c:f>
              <c:numCache>
                <c:formatCode>0.0</c:formatCode>
                <c:ptCount val="10"/>
                <c:pt idx="0">
                  <c:v>5.5</c:v>
                </c:pt>
                <c:pt idx="1">
                  <c:v>5.3</c:v>
                </c:pt>
                <c:pt idx="2">
                  <c:v>6.1</c:v>
                </c:pt>
                <c:pt idx="3">
                  <c:v>6.6</c:v>
                </c:pt>
                <c:pt idx="4" formatCode="General">
                  <c:v>10.3</c:v>
                </c:pt>
                <c:pt idx="5" formatCode="General">
                  <c:v>7.6</c:v>
                </c:pt>
                <c:pt idx="6" formatCode="General">
                  <c:v>9.9</c:v>
                </c:pt>
                <c:pt idx="7" formatCode="General">
                  <c:v>8</c:v>
                </c:pt>
                <c:pt idx="9" formatCode="General">
                  <c:v>20.3</c:v>
                </c:pt>
              </c:numCache>
            </c:numRef>
          </c:val>
          <c:extLst>
            <c:ext xmlns:c16="http://schemas.microsoft.com/office/drawing/2014/chart" uri="{C3380CC4-5D6E-409C-BE32-E72D297353CC}">
              <c16:uniqueId val="{0000000F-B9AE-4DB0-8208-3EED039433B5}"/>
            </c:ext>
          </c:extLst>
        </c:ser>
        <c:dLbls>
          <c:showLegendKey val="0"/>
          <c:showVal val="0"/>
          <c:showCatName val="0"/>
          <c:showSerName val="0"/>
          <c:showPercent val="0"/>
          <c:showBubbleSize val="0"/>
        </c:dLbls>
        <c:gapWidth val="15"/>
        <c:overlap val="100"/>
        <c:axId val="513687424"/>
        <c:axId val="513682832"/>
      </c:barChart>
      <c:catAx>
        <c:axId val="513687424"/>
        <c:scaling>
          <c:orientation val="minMax"/>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nb-NO"/>
          </a:p>
        </c:txPr>
        <c:crossAx val="513682832"/>
        <c:crosses val="autoZero"/>
        <c:auto val="1"/>
        <c:lblAlgn val="ctr"/>
        <c:lblOffset val="100"/>
        <c:noMultiLvlLbl val="0"/>
      </c:catAx>
      <c:valAx>
        <c:axId val="513682832"/>
        <c:scaling>
          <c:orientation val="minMax"/>
          <c:max val="100"/>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nb-NO">
                    <a:solidFill>
                      <a:sysClr val="windowText" lastClr="000000"/>
                    </a:solidFill>
                    <a:latin typeface="Arial" panose="020B0604020202020204" pitchFamily="34" charset="0"/>
                    <a:cs typeface="Arial" panose="020B0604020202020204" pitchFamily="34" charset="0"/>
                  </a:rPr>
                  <a:t>Relative abundance (%)</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nb-NO"/>
            </a:p>
          </c:txPr>
        </c:title>
        <c:numFmt formatCode="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nb-NO"/>
          </a:p>
        </c:txPr>
        <c:crossAx val="513687424"/>
        <c:crosses val="autoZero"/>
        <c:crossBetween val="between"/>
      </c:valAx>
      <c:spPr>
        <a:noFill/>
        <a:ln>
          <a:solidFill>
            <a:schemeClr val="tx1"/>
          </a:solidFill>
        </a:ln>
        <a:effectLst/>
      </c:spPr>
    </c:plotArea>
    <c:legend>
      <c:legendPos val="r"/>
      <c:layout>
        <c:manualLayout>
          <c:xMode val="edge"/>
          <c:yMode val="edge"/>
          <c:x val="0.67459744444444447"/>
          <c:y val="0.18969425925925926"/>
          <c:w val="0.30003200000000002"/>
          <c:h val="0.52798611111111116"/>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nb-NO"/>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nb-NO"/>
    </a:p>
  </c:txPr>
  <c:printSettings>
    <c:headerFooter/>
    <c:pageMargins b="0.75" l="0.7" r="0.7" t="0.75" header="0.3" footer="0.3"/>
    <c:pageSetup paperSize="9" orientation="landscape"/>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238124</xdr:colOff>
      <xdr:row>25</xdr:row>
      <xdr:rowOff>57149</xdr:rowOff>
    </xdr:from>
    <xdr:to>
      <xdr:col>26</xdr:col>
      <xdr:colOff>94124</xdr:colOff>
      <xdr:row>53</xdr:row>
      <xdr:rowOff>123149</xdr:rowOff>
    </xdr:to>
    <xdr:graphicFrame macro="">
      <xdr:nvGraphicFramePr>
        <xdr:cNvPr id="6" name="Chart 5">
          <a:extLst>
            <a:ext uri="{FF2B5EF4-FFF2-40B4-BE49-F238E27FC236}">
              <a16:creationId xmlns:a16="http://schemas.microsoft.com/office/drawing/2014/main" id="{AD2A29A4-B7EE-489D-9DB5-8E67560C4AF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Paper">
      <a:dk1>
        <a:sysClr val="windowText" lastClr="000000"/>
      </a:dk1>
      <a:lt1>
        <a:sysClr val="window" lastClr="FFFFFF"/>
      </a:lt1>
      <a:dk2>
        <a:srgbClr val="444D26"/>
      </a:dk2>
      <a:lt2>
        <a:srgbClr val="FEFAC9"/>
      </a:lt2>
      <a:accent1>
        <a:srgbClr val="A5B592"/>
      </a:accent1>
      <a:accent2>
        <a:srgbClr val="F3A447"/>
      </a:accent2>
      <a:accent3>
        <a:srgbClr val="E7BC29"/>
      </a:accent3>
      <a:accent4>
        <a:srgbClr val="D092A7"/>
      </a:accent4>
      <a:accent5>
        <a:srgbClr val="9C85C0"/>
      </a:accent5>
      <a:accent6>
        <a:srgbClr val="809EC2"/>
      </a:accent6>
      <a:hlink>
        <a:srgbClr val="8E58B6"/>
      </a:hlink>
      <a:folHlink>
        <a:srgbClr val="7F6F6F"/>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470"/>
  <sheetViews>
    <sheetView tabSelected="1" workbookViewId="0">
      <selection activeCell="M1" sqref="M1:P4"/>
    </sheetView>
  </sheetViews>
  <sheetFormatPr defaultRowHeight="15" x14ac:dyDescent="0.25"/>
  <cols>
    <col min="1" max="1" width="31.28515625" customWidth="1"/>
    <col min="8" max="8" width="8" customWidth="1"/>
    <col min="10" max="10" width="4.7109375" customWidth="1"/>
  </cols>
  <sheetData>
    <row r="1" spans="1:16" ht="15" customHeight="1" x14ac:dyDescent="0.25">
      <c r="A1" s="27" t="s">
        <v>3410</v>
      </c>
      <c r="B1" s="27"/>
      <c r="C1" s="27"/>
      <c r="D1" s="27"/>
      <c r="E1" s="27"/>
      <c r="F1" s="27"/>
      <c r="G1" s="27"/>
      <c r="H1" s="27"/>
      <c r="I1" s="27"/>
      <c r="J1" s="27"/>
      <c r="K1" s="27"/>
      <c r="M1" s="26" t="s">
        <v>3411</v>
      </c>
      <c r="N1" s="26"/>
      <c r="O1" s="26"/>
      <c r="P1" s="26"/>
    </row>
    <row r="2" spans="1:16" ht="15" customHeight="1" x14ac:dyDescent="0.25">
      <c r="A2" s="27"/>
      <c r="B2" s="27"/>
      <c r="C2" s="27"/>
      <c r="D2" s="27"/>
      <c r="E2" s="27"/>
      <c r="F2" s="27"/>
      <c r="G2" s="27"/>
      <c r="H2" s="27"/>
      <c r="I2" s="27"/>
      <c r="J2" s="27"/>
      <c r="K2" s="27"/>
      <c r="L2" s="11"/>
      <c r="M2" s="26"/>
      <c r="N2" s="26"/>
      <c r="O2" s="26"/>
      <c r="P2" s="26"/>
    </row>
    <row r="3" spans="1:16" ht="15" customHeight="1" x14ac:dyDescent="0.25">
      <c r="A3" s="27"/>
      <c r="B3" s="27"/>
      <c r="C3" s="27"/>
      <c r="D3" s="27"/>
      <c r="E3" s="27"/>
      <c r="F3" s="27"/>
      <c r="G3" s="27"/>
      <c r="H3" s="27"/>
      <c r="I3" s="27"/>
      <c r="J3" s="27"/>
      <c r="K3" s="27"/>
      <c r="L3" s="11"/>
      <c r="M3" s="26"/>
      <c r="N3" s="26"/>
      <c r="O3" s="26"/>
      <c r="P3" s="26"/>
    </row>
    <row r="4" spans="1:16" ht="15" customHeight="1" x14ac:dyDescent="0.25">
      <c r="A4" s="27"/>
      <c r="B4" s="27"/>
      <c r="C4" s="27"/>
      <c r="D4" s="27"/>
      <c r="E4" s="27"/>
      <c r="F4" s="27"/>
      <c r="G4" s="27"/>
      <c r="H4" s="27"/>
      <c r="I4" s="27"/>
      <c r="J4" s="27"/>
      <c r="K4" s="27"/>
      <c r="L4" s="11"/>
      <c r="M4" s="26"/>
      <c r="N4" s="26"/>
      <c r="O4" s="26"/>
      <c r="P4" s="26"/>
    </row>
    <row r="5" spans="1:16" x14ac:dyDescent="0.25">
      <c r="B5" s="29" t="s">
        <v>527</v>
      </c>
      <c r="C5" s="29"/>
      <c r="D5" s="29"/>
      <c r="E5" s="29"/>
      <c r="F5" s="29"/>
      <c r="G5" s="29"/>
      <c r="H5" s="29"/>
      <c r="I5" s="29"/>
      <c r="J5" s="29"/>
      <c r="K5" s="29"/>
      <c r="M5" s="29" t="s">
        <v>530</v>
      </c>
      <c r="N5" s="29"/>
      <c r="O5" s="29"/>
      <c r="P5" s="29"/>
    </row>
    <row r="6" spans="1:16" x14ac:dyDescent="0.25">
      <c r="A6" s="6"/>
      <c r="B6" s="28" t="s">
        <v>528</v>
      </c>
      <c r="C6" s="28"/>
      <c r="D6" s="28"/>
      <c r="E6" s="28"/>
      <c r="F6" s="28" t="s">
        <v>529</v>
      </c>
      <c r="G6" s="28"/>
      <c r="H6" s="28"/>
      <c r="I6" s="28"/>
      <c r="J6" s="28"/>
      <c r="K6" s="28"/>
      <c r="M6" s="28" t="s">
        <v>521</v>
      </c>
      <c r="N6" s="28"/>
      <c r="O6" s="28" t="s">
        <v>522</v>
      </c>
      <c r="P6" s="28"/>
    </row>
    <row r="7" spans="1:16" x14ac:dyDescent="0.25">
      <c r="A7" s="10" t="s">
        <v>460</v>
      </c>
      <c r="B7" s="10" t="s">
        <v>3407</v>
      </c>
      <c r="C7" s="10" t="s">
        <v>3409</v>
      </c>
      <c r="D7" s="10" t="s">
        <v>3406</v>
      </c>
      <c r="E7" s="10" t="s">
        <v>3408</v>
      </c>
      <c r="F7" s="10" t="s">
        <v>3407</v>
      </c>
      <c r="G7" s="10" t="s">
        <v>3409</v>
      </c>
      <c r="H7" s="10" t="s">
        <v>3406</v>
      </c>
      <c r="I7" s="10" t="s">
        <v>3408</v>
      </c>
      <c r="J7" s="10"/>
      <c r="K7" s="10" t="s">
        <v>461</v>
      </c>
      <c r="M7" s="10" t="s">
        <v>523</v>
      </c>
      <c r="N7" s="10" t="s">
        <v>524</v>
      </c>
      <c r="O7" s="10" t="s">
        <v>523</v>
      </c>
      <c r="P7" s="10" t="s">
        <v>524</v>
      </c>
    </row>
    <row r="8" spans="1:16" x14ac:dyDescent="0.25">
      <c r="A8" s="13" t="s">
        <v>197</v>
      </c>
      <c r="B8" s="15">
        <v>49.36</v>
      </c>
      <c r="C8" s="15">
        <v>36.97</v>
      </c>
      <c r="D8" s="15">
        <v>49.88</v>
      </c>
      <c r="E8" s="15">
        <v>39.19</v>
      </c>
      <c r="F8" s="13">
        <v>31.9</v>
      </c>
      <c r="G8" s="13">
        <v>26.2</v>
      </c>
      <c r="H8" s="13">
        <v>33.5</v>
      </c>
      <c r="I8" s="13">
        <v>29.8</v>
      </c>
      <c r="J8" s="13"/>
      <c r="K8" s="13">
        <v>0.3</v>
      </c>
      <c r="M8" s="24">
        <f>D8/E8</f>
        <v>1.2727736667517224</v>
      </c>
      <c r="N8" s="24">
        <f>B8/C8</f>
        <v>1.3351365972410063</v>
      </c>
      <c r="O8" s="24">
        <f>H8/I8</f>
        <v>1.1241610738255032</v>
      </c>
      <c r="P8" s="24">
        <f>F8/G8</f>
        <v>1.217557251908397</v>
      </c>
    </row>
    <row r="9" spans="1:16" x14ac:dyDescent="0.25">
      <c r="A9" s="13" t="s">
        <v>121</v>
      </c>
      <c r="B9" s="15">
        <v>19.899999999999999</v>
      </c>
      <c r="C9" s="15">
        <v>13.9</v>
      </c>
      <c r="D9" s="15">
        <v>17.920000000000002</v>
      </c>
      <c r="E9" s="15">
        <v>17.38</v>
      </c>
      <c r="F9" s="13">
        <v>17.3</v>
      </c>
      <c r="G9" s="13">
        <v>13</v>
      </c>
      <c r="H9" s="13">
        <v>13.3</v>
      </c>
      <c r="I9" s="13">
        <v>13.3</v>
      </c>
      <c r="J9" s="13"/>
      <c r="K9" s="13">
        <v>17.100000000000001</v>
      </c>
      <c r="M9" s="24">
        <f>D9/E9</f>
        <v>1.0310701956271577</v>
      </c>
      <c r="N9" s="24">
        <f>B9/C9</f>
        <v>1.4316546762589926</v>
      </c>
      <c r="O9" s="24">
        <f t="shared" ref="O9:O23" si="0">H9/I9</f>
        <v>1</v>
      </c>
      <c r="P9" s="24">
        <f t="shared" ref="P9:P23" si="1">F9/G9</f>
        <v>1.3307692307692309</v>
      </c>
    </row>
    <row r="10" spans="1:16" x14ac:dyDescent="0.25">
      <c r="A10" s="13" t="s">
        <v>186</v>
      </c>
      <c r="B10" s="15">
        <v>2.52</v>
      </c>
      <c r="C10" s="15">
        <v>18.91</v>
      </c>
      <c r="D10" s="15">
        <v>2.39</v>
      </c>
      <c r="E10" s="15">
        <v>11.86</v>
      </c>
      <c r="F10" s="13">
        <v>4.9000000000000004</v>
      </c>
      <c r="G10" s="13">
        <v>20.7</v>
      </c>
      <c r="H10" s="13">
        <v>7.9</v>
      </c>
      <c r="I10" s="13">
        <v>21.6</v>
      </c>
      <c r="J10" s="13"/>
      <c r="K10" s="13">
        <v>0.6</v>
      </c>
      <c r="M10" s="24">
        <f>D10/E10</f>
        <v>0.20151770657672852</v>
      </c>
      <c r="N10" s="24">
        <f>B10/C10</f>
        <v>0.13326282390269698</v>
      </c>
      <c r="O10" s="24">
        <f t="shared" si="0"/>
        <v>0.36574074074074076</v>
      </c>
      <c r="P10" s="24">
        <f t="shared" si="1"/>
        <v>0.23671497584541065</v>
      </c>
    </row>
    <row r="11" spans="1:16" x14ac:dyDescent="0.25">
      <c r="A11" s="13" t="s">
        <v>51</v>
      </c>
      <c r="B11" s="15">
        <v>9.94</v>
      </c>
      <c r="C11" s="15">
        <v>9.9</v>
      </c>
      <c r="D11" s="15">
        <v>11.72</v>
      </c>
      <c r="E11" s="15">
        <v>12.46</v>
      </c>
      <c r="F11" s="13">
        <v>5.2</v>
      </c>
      <c r="G11" s="13">
        <v>5.6</v>
      </c>
      <c r="H11" s="13">
        <v>5.8</v>
      </c>
      <c r="I11" s="13">
        <v>4.8</v>
      </c>
      <c r="J11" s="13"/>
      <c r="K11" s="13">
        <v>19.2</v>
      </c>
      <c r="M11" s="24">
        <f>D11/E11</f>
        <v>0.9406099518459069</v>
      </c>
      <c r="N11" s="24">
        <f>B11/C11</f>
        <v>1.0040404040404038</v>
      </c>
      <c r="O11" s="24">
        <f t="shared" si="0"/>
        <v>1.2083333333333333</v>
      </c>
      <c r="P11" s="24">
        <f t="shared" si="1"/>
        <v>0.92857142857142871</v>
      </c>
    </row>
    <row r="12" spans="1:16" x14ac:dyDescent="0.25">
      <c r="A12" s="13" t="s">
        <v>196</v>
      </c>
      <c r="B12" s="15">
        <v>6.42</v>
      </c>
      <c r="C12" s="15">
        <v>7.99</v>
      </c>
      <c r="D12" s="15">
        <v>5.5</v>
      </c>
      <c r="E12" s="15">
        <v>5.13</v>
      </c>
      <c r="F12" s="13">
        <v>7.8</v>
      </c>
      <c r="G12" s="13">
        <v>8.5</v>
      </c>
      <c r="H12" s="13">
        <v>7.7</v>
      </c>
      <c r="I12" s="13">
        <v>5.8</v>
      </c>
      <c r="J12" s="13"/>
      <c r="K12" s="13">
        <v>0.9</v>
      </c>
      <c r="M12" s="24">
        <f>D12/E12</f>
        <v>1.0721247563352827</v>
      </c>
      <c r="N12" s="24">
        <f>B12/C12</f>
        <v>0.80350438047559447</v>
      </c>
      <c r="O12" s="24">
        <f t="shared" si="0"/>
        <v>1.3275862068965518</v>
      </c>
      <c r="P12" s="24">
        <f t="shared" si="1"/>
        <v>0.91764705882352937</v>
      </c>
    </row>
    <row r="13" spans="1:16" x14ac:dyDescent="0.25">
      <c r="A13" s="13" t="s">
        <v>263</v>
      </c>
      <c r="B13" s="15">
        <v>0</v>
      </c>
      <c r="C13" s="15">
        <v>0</v>
      </c>
      <c r="D13" s="15">
        <v>0</v>
      </c>
      <c r="E13" s="15">
        <v>0</v>
      </c>
      <c r="F13" s="13">
        <v>4.3</v>
      </c>
      <c r="G13" s="13">
        <v>3.2</v>
      </c>
      <c r="H13" s="13">
        <v>3.3</v>
      </c>
      <c r="I13" s="13">
        <v>2.4</v>
      </c>
      <c r="J13" s="13"/>
      <c r="K13" s="13">
        <v>7.6</v>
      </c>
      <c r="M13" s="24" t="s">
        <v>525</v>
      </c>
      <c r="N13" s="24" t="s">
        <v>525</v>
      </c>
      <c r="O13" s="24">
        <f t="shared" si="0"/>
        <v>1.375</v>
      </c>
      <c r="P13" s="24">
        <f t="shared" si="1"/>
        <v>1.3437499999999998</v>
      </c>
    </row>
    <row r="14" spans="1:16" x14ac:dyDescent="0.25">
      <c r="A14" s="13" t="s">
        <v>209</v>
      </c>
      <c r="B14" s="15">
        <v>0</v>
      </c>
      <c r="C14" s="15">
        <v>0</v>
      </c>
      <c r="D14" s="15">
        <v>0</v>
      </c>
      <c r="E14" s="15">
        <v>0</v>
      </c>
      <c r="F14" s="13">
        <v>3.7</v>
      </c>
      <c r="G14" s="13">
        <v>3.5</v>
      </c>
      <c r="H14" s="13">
        <v>3.5</v>
      </c>
      <c r="I14" s="13">
        <v>3.6</v>
      </c>
      <c r="J14" s="13"/>
      <c r="K14" s="13">
        <v>4.3</v>
      </c>
      <c r="M14" s="24" t="s">
        <v>525</v>
      </c>
      <c r="N14" s="24" t="s">
        <v>525</v>
      </c>
      <c r="O14" s="24">
        <f t="shared" si="0"/>
        <v>0.97222222222222221</v>
      </c>
      <c r="P14" s="24">
        <f t="shared" si="1"/>
        <v>1.0571428571428572</v>
      </c>
    </row>
    <row r="15" spans="1:16" x14ac:dyDescent="0.25">
      <c r="A15" s="13" t="s">
        <v>520</v>
      </c>
      <c r="B15" s="15">
        <v>4.7300000000000004</v>
      </c>
      <c r="C15" s="15">
        <v>4.75</v>
      </c>
      <c r="D15" s="15">
        <v>4.8</v>
      </c>
      <c r="E15" s="15">
        <v>5.17</v>
      </c>
      <c r="F15" s="13">
        <v>3.5</v>
      </c>
      <c r="G15" s="13">
        <v>1.8</v>
      </c>
      <c r="H15" s="13">
        <v>3.4</v>
      </c>
      <c r="I15" s="13">
        <v>2.5</v>
      </c>
      <c r="J15" s="13"/>
      <c r="K15" s="13">
        <v>7.5</v>
      </c>
      <c r="M15" s="24">
        <f>D15/E15</f>
        <v>0.92843326885880073</v>
      </c>
      <c r="N15" s="24">
        <f>B15/C15</f>
        <v>0.99578947368421067</v>
      </c>
      <c r="O15" s="24">
        <f t="shared" si="0"/>
        <v>1.3599999999999999</v>
      </c>
      <c r="P15" s="24">
        <f t="shared" si="1"/>
        <v>1.9444444444444444</v>
      </c>
    </row>
    <row r="16" spans="1:16" x14ac:dyDescent="0.25">
      <c r="A16" s="13" t="s">
        <v>122</v>
      </c>
      <c r="B16" s="15">
        <v>0</v>
      </c>
      <c r="C16" s="15">
        <v>0</v>
      </c>
      <c r="D16" s="15">
        <v>0</v>
      </c>
      <c r="E16" s="15">
        <v>0</v>
      </c>
      <c r="F16" s="13">
        <v>3.1</v>
      </c>
      <c r="G16" s="13">
        <v>1.6</v>
      </c>
      <c r="H16" s="13">
        <v>2.9</v>
      </c>
      <c r="I16" s="13">
        <v>1.5</v>
      </c>
      <c r="J16" s="13"/>
      <c r="K16" s="13">
        <v>4.4000000000000004</v>
      </c>
      <c r="M16" s="24" t="s">
        <v>525</v>
      </c>
      <c r="N16" s="24" t="s">
        <v>525</v>
      </c>
      <c r="O16" s="24">
        <f t="shared" si="0"/>
        <v>1.9333333333333333</v>
      </c>
      <c r="P16" s="24">
        <f t="shared" si="1"/>
        <v>1.9375</v>
      </c>
    </row>
    <row r="17" spans="1:16" x14ac:dyDescent="0.25">
      <c r="A17" s="13" t="s">
        <v>100</v>
      </c>
      <c r="B17" s="15">
        <v>0.46</v>
      </c>
      <c r="C17" s="15">
        <v>0.35</v>
      </c>
      <c r="D17" s="15">
        <v>0.5</v>
      </c>
      <c r="E17" s="15">
        <v>0.43</v>
      </c>
      <c r="F17" s="13">
        <v>2.1</v>
      </c>
      <c r="G17" s="13">
        <v>1.6</v>
      </c>
      <c r="H17" s="13">
        <v>2.9</v>
      </c>
      <c r="I17" s="13">
        <v>1.4</v>
      </c>
      <c r="J17" s="13"/>
      <c r="K17" s="13">
        <v>4.5999999999999996</v>
      </c>
      <c r="M17" s="24">
        <f>D17/E17</f>
        <v>1.1627906976744187</v>
      </c>
      <c r="N17" s="24">
        <f>B17/C17</f>
        <v>1.3142857142857145</v>
      </c>
      <c r="O17" s="24">
        <f t="shared" si="0"/>
        <v>2.0714285714285716</v>
      </c>
      <c r="P17" s="24">
        <f t="shared" si="1"/>
        <v>1.3125</v>
      </c>
    </row>
    <row r="18" spans="1:16" x14ac:dyDescent="0.25">
      <c r="A18" s="13" t="s">
        <v>64</v>
      </c>
      <c r="B18" s="15">
        <v>0.71</v>
      </c>
      <c r="C18" s="15">
        <v>1.08</v>
      </c>
      <c r="D18" s="15">
        <v>0.72</v>
      </c>
      <c r="E18" s="15">
        <v>1.03</v>
      </c>
      <c r="F18" s="13">
        <v>1.4</v>
      </c>
      <c r="G18" s="13">
        <v>2</v>
      </c>
      <c r="H18" s="13">
        <v>1.5</v>
      </c>
      <c r="I18" s="13">
        <v>1.5</v>
      </c>
      <c r="J18" s="13"/>
      <c r="K18" s="13">
        <v>5.0999999999999996</v>
      </c>
      <c r="M18" s="24">
        <f>D18/E18</f>
        <v>0.69902912621359214</v>
      </c>
      <c r="N18" s="24">
        <f>B18/C18</f>
        <v>0.65740740740740733</v>
      </c>
      <c r="O18" s="24">
        <f t="shared" si="0"/>
        <v>1</v>
      </c>
      <c r="P18" s="24">
        <f t="shared" si="1"/>
        <v>0.7</v>
      </c>
    </row>
    <row r="19" spans="1:16" x14ac:dyDescent="0.25">
      <c r="A19" s="13" t="s">
        <v>265</v>
      </c>
      <c r="B19" s="15">
        <v>0</v>
      </c>
      <c r="C19" s="15">
        <v>0</v>
      </c>
      <c r="D19" s="15">
        <v>0</v>
      </c>
      <c r="E19" s="15">
        <v>0</v>
      </c>
      <c r="F19" s="13">
        <v>1.5</v>
      </c>
      <c r="G19" s="13">
        <v>1.4</v>
      </c>
      <c r="H19" s="13">
        <v>1.7</v>
      </c>
      <c r="I19" s="13">
        <v>1.3</v>
      </c>
      <c r="J19" s="13"/>
      <c r="K19" s="13">
        <v>3.3</v>
      </c>
      <c r="M19" s="24" t="s">
        <v>525</v>
      </c>
      <c r="N19" s="24" t="s">
        <v>525</v>
      </c>
      <c r="O19" s="24">
        <f t="shared" si="0"/>
        <v>1.3076923076923077</v>
      </c>
      <c r="P19" s="24">
        <f t="shared" si="1"/>
        <v>1.0714285714285714</v>
      </c>
    </row>
    <row r="20" spans="1:16" x14ac:dyDescent="0.25">
      <c r="A20" s="13" t="s">
        <v>241</v>
      </c>
      <c r="B20" s="15">
        <v>0.28000000000000003</v>
      </c>
      <c r="C20" s="15">
        <v>0.51</v>
      </c>
      <c r="D20" s="15">
        <v>0.24</v>
      </c>
      <c r="E20" s="15">
        <v>0.36</v>
      </c>
      <c r="F20" s="13">
        <v>1</v>
      </c>
      <c r="G20" s="13">
        <v>1.9</v>
      </c>
      <c r="H20" s="13">
        <v>0.8</v>
      </c>
      <c r="I20" s="13">
        <v>1.1000000000000001</v>
      </c>
      <c r="J20" s="13"/>
      <c r="K20" s="13">
        <v>0.5</v>
      </c>
      <c r="M20" s="24">
        <f>D20/E20</f>
        <v>0.66666666666666663</v>
      </c>
      <c r="N20" s="24">
        <f>B20/C20</f>
        <v>0.5490196078431373</v>
      </c>
      <c r="O20" s="24">
        <f t="shared" si="0"/>
        <v>0.72727272727272729</v>
      </c>
      <c r="P20" s="24">
        <f t="shared" si="1"/>
        <v>0.52631578947368418</v>
      </c>
    </row>
    <row r="21" spans="1:16" x14ac:dyDescent="0.25">
      <c r="A21" s="13" t="s">
        <v>50</v>
      </c>
      <c r="B21" s="15">
        <v>0.1</v>
      </c>
      <c r="C21" s="15">
        <v>0.2</v>
      </c>
      <c r="D21" s="15">
        <v>0.12</v>
      </c>
      <c r="E21" s="15">
        <v>0.3</v>
      </c>
      <c r="F21" s="13">
        <v>0.9</v>
      </c>
      <c r="G21" s="13">
        <v>0.7</v>
      </c>
      <c r="H21" s="13">
        <v>1</v>
      </c>
      <c r="I21" s="13">
        <v>0.7</v>
      </c>
      <c r="J21" s="13"/>
      <c r="K21" s="13">
        <v>3.1</v>
      </c>
      <c r="M21" s="24">
        <f>D21/E21</f>
        <v>0.4</v>
      </c>
      <c r="N21" s="24">
        <f>B21/C21</f>
        <v>0.5</v>
      </c>
      <c r="O21" s="24">
        <f t="shared" si="0"/>
        <v>1.4285714285714286</v>
      </c>
      <c r="P21" s="24">
        <f t="shared" si="1"/>
        <v>1.2857142857142858</v>
      </c>
    </row>
    <row r="22" spans="1:16" x14ac:dyDescent="0.25">
      <c r="A22" s="13" t="s">
        <v>126</v>
      </c>
      <c r="B22" s="15">
        <v>7.0000000000000007E-2</v>
      </c>
      <c r="C22" s="15">
        <v>0.09</v>
      </c>
      <c r="D22" s="15">
        <v>0.11</v>
      </c>
      <c r="E22" s="15">
        <v>0.08</v>
      </c>
      <c r="F22" s="13">
        <v>1.1000000000000001</v>
      </c>
      <c r="G22" s="13">
        <v>0.7</v>
      </c>
      <c r="H22" s="13">
        <v>0.9</v>
      </c>
      <c r="I22" s="13">
        <v>0.7</v>
      </c>
      <c r="J22" s="13"/>
      <c r="K22" s="13">
        <v>1.2</v>
      </c>
      <c r="M22" s="24">
        <f>D22/E22</f>
        <v>1.375</v>
      </c>
      <c r="N22" s="24">
        <f>B22/C22</f>
        <v>0.7777777777777779</v>
      </c>
      <c r="O22" s="24">
        <f t="shared" si="0"/>
        <v>1.2857142857142858</v>
      </c>
      <c r="P22" s="24">
        <f t="shared" si="1"/>
        <v>1.5714285714285716</v>
      </c>
    </row>
    <row r="23" spans="1:16" x14ac:dyDescent="0.25">
      <c r="A23" s="16" t="s">
        <v>531</v>
      </c>
      <c r="B23" s="18">
        <v>5.5</v>
      </c>
      <c r="C23" s="18">
        <v>5.3</v>
      </c>
      <c r="D23" s="18">
        <v>6.1</v>
      </c>
      <c r="E23" s="18">
        <v>6.6</v>
      </c>
      <c r="F23" s="16">
        <v>10.3</v>
      </c>
      <c r="G23" s="16">
        <v>7.6</v>
      </c>
      <c r="H23" s="16">
        <v>9.9</v>
      </c>
      <c r="I23" s="16">
        <v>8</v>
      </c>
      <c r="J23" s="16"/>
      <c r="K23" s="16">
        <v>20.3</v>
      </c>
      <c r="M23" s="25">
        <f>D23/E23</f>
        <v>0.9242424242424242</v>
      </c>
      <c r="N23" s="25">
        <f>B23/C23</f>
        <v>1.0377358490566038</v>
      </c>
      <c r="O23" s="25">
        <f t="shared" si="0"/>
        <v>1.2375</v>
      </c>
      <c r="P23" s="25">
        <f t="shared" si="1"/>
        <v>1.3552631578947369</v>
      </c>
    </row>
    <row r="24" spans="1:16" x14ac:dyDescent="0.25">
      <c r="B24" s="3"/>
      <c r="C24" s="3"/>
      <c r="D24" s="3"/>
      <c r="E24" s="3"/>
      <c r="M24" s="5"/>
      <c r="N24" s="5"/>
      <c r="O24" s="5"/>
      <c r="P24" s="5"/>
    </row>
    <row r="25" spans="1:16" x14ac:dyDescent="0.25">
      <c r="A25" s="8" t="s">
        <v>532</v>
      </c>
      <c r="B25" s="7"/>
      <c r="C25" s="7"/>
      <c r="D25" s="7"/>
      <c r="E25" s="7"/>
      <c r="F25" s="9"/>
      <c r="G25" s="9"/>
      <c r="H25" s="9"/>
      <c r="I25" s="9"/>
      <c r="J25" s="9"/>
      <c r="K25" s="9"/>
    </row>
    <row r="26" spans="1:16" x14ac:dyDescent="0.25">
      <c r="A26" s="13" t="s">
        <v>135</v>
      </c>
      <c r="B26" s="15">
        <v>0.22</v>
      </c>
      <c r="C26" s="15">
        <v>0.13</v>
      </c>
      <c r="D26" s="15">
        <v>0.23</v>
      </c>
      <c r="E26" s="15">
        <v>0.2</v>
      </c>
      <c r="F26" s="15">
        <v>1</v>
      </c>
      <c r="G26" s="15">
        <v>0.3</v>
      </c>
      <c r="H26" s="15">
        <v>1.1000000000000001</v>
      </c>
      <c r="I26" s="15">
        <v>0.6</v>
      </c>
      <c r="J26" s="15"/>
      <c r="K26" s="15">
        <v>1.3</v>
      </c>
    </row>
    <row r="27" spans="1:16" x14ac:dyDescent="0.25">
      <c r="A27" s="13" t="s">
        <v>258</v>
      </c>
      <c r="B27" s="15">
        <v>0</v>
      </c>
      <c r="C27" s="15">
        <v>0</v>
      </c>
      <c r="D27" s="15">
        <v>0</v>
      </c>
      <c r="E27" s="15">
        <v>0</v>
      </c>
      <c r="F27" s="15">
        <v>0.6</v>
      </c>
      <c r="G27" s="15">
        <v>0.2</v>
      </c>
      <c r="H27" s="15">
        <v>0.7</v>
      </c>
      <c r="I27" s="15">
        <v>0.5</v>
      </c>
      <c r="J27" s="15"/>
      <c r="K27" s="15">
        <v>3</v>
      </c>
    </row>
    <row r="28" spans="1:16" x14ac:dyDescent="0.25">
      <c r="A28" s="13" t="s">
        <v>16</v>
      </c>
      <c r="B28" s="15">
        <v>0.01</v>
      </c>
      <c r="C28" s="15">
        <v>0.08</v>
      </c>
      <c r="D28" s="15">
        <v>0.02</v>
      </c>
      <c r="E28" s="15">
        <v>0.03</v>
      </c>
      <c r="F28" s="15">
        <v>0.5</v>
      </c>
      <c r="G28" s="15">
        <v>0.5</v>
      </c>
      <c r="H28" s="15">
        <v>0.5</v>
      </c>
      <c r="I28" s="15">
        <v>0.4</v>
      </c>
      <c r="J28" s="15"/>
      <c r="K28" s="15">
        <v>1.3</v>
      </c>
    </row>
    <row r="29" spans="1:16" x14ac:dyDescent="0.25">
      <c r="A29" s="13" t="s">
        <v>201</v>
      </c>
      <c r="B29" s="15">
        <v>0</v>
      </c>
      <c r="C29" s="15">
        <v>0</v>
      </c>
      <c r="D29" s="15">
        <v>0</v>
      </c>
      <c r="E29" s="15">
        <v>0</v>
      </c>
      <c r="F29" s="15">
        <v>0.7</v>
      </c>
      <c r="G29" s="15">
        <v>0.6</v>
      </c>
      <c r="H29" s="15">
        <v>0.7</v>
      </c>
      <c r="I29" s="15">
        <v>0.5</v>
      </c>
      <c r="J29" s="15"/>
      <c r="K29" s="15">
        <v>0.1</v>
      </c>
    </row>
    <row r="30" spans="1:16" x14ac:dyDescent="0.25">
      <c r="A30" s="13" t="s">
        <v>49</v>
      </c>
      <c r="B30" s="15">
        <v>0</v>
      </c>
      <c r="C30" s="15">
        <v>0</v>
      </c>
      <c r="D30" s="15">
        <v>0</v>
      </c>
      <c r="E30" s="15">
        <v>0</v>
      </c>
      <c r="F30" s="15">
        <v>0.3</v>
      </c>
      <c r="G30" s="15">
        <v>0.5</v>
      </c>
      <c r="H30" s="15">
        <v>0.3</v>
      </c>
      <c r="I30" s="15">
        <v>0.4</v>
      </c>
      <c r="J30" s="15"/>
      <c r="K30" s="15">
        <v>1.4</v>
      </c>
    </row>
    <row r="31" spans="1:16" x14ac:dyDescent="0.25">
      <c r="A31" s="13" t="s">
        <v>273</v>
      </c>
      <c r="B31" s="15">
        <v>0.01</v>
      </c>
      <c r="C31" s="15">
        <v>0.03</v>
      </c>
      <c r="D31" s="15">
        <v>0.04</v>
      </c>
      <c r="E31" s="15">
        <v>0.06</v>
      </c>
      <c r="F31" s="15">
        <v>0.4</v>
      </c>
      <c r="G31" s="15">
        <v>0.4</v>
      </c>
      <c r="H31" s="15">
        <v>0.4</v>
      </c>
      <c r="I31" s="15">
        <v>0.4</v>
      </c>
      <c r="J31" s="15"/>
      <c r="K31" s="15">
        <v>0.4</v>
      </c>
    </row>
    <row r="32" spans="1:16" x14ac:dyDescent="0.25">
      <c r="A32" s="13" t="s">
        <v>156</v>
      </c>
      <c r="B32" s="15">
        <v>0.06</v>
      </c>
      <c r="C32" s="15">
        <v>0.06</v>
      </c>
      <c r="D32" s="15">
        <v>0.12</v>
      </c>
      <c r="E32" s="15">
        <v>0.1</v>
      </c>
      <c r="F32" s="15">
        <v>0.4</v>
      </c>
      <c r="G32" s="15">
        <v>0.2</v>
      </c>
      <c r="H32" s="15">
        <v>0.3</v>
      </c>
      <c r="I32" s="15">
        <v>0.2</v>
      </c>
      <c r="J32" s="15"/>
      <c r="K32" s="15">
        <v>0.9</v>
      </c>
    </row>
    <row r="33" spans="1:11" x14ac:dyDescent="0.25">
      <c r="A33" s="13" t="s">
        <v>248</v>
      </c>
      <c r="B33" s="15">
        <v>0.2</v>
      </c>
      <c r="C33" s="15">
        <v>0.08</v>
      </c>
      <c r="D33" s="15">
        <v>0.15</v>
      </c>
      <c r="E33" s="15">
        <v>0.08</v>
      </c>
      <c r="F33" s="15">
        <v>0.6</v>
      </c>
      <c r="G33" s="15">
        <v>0.2</v>
      </c>
      <c r="H33" s="15">
        <v>0.5</v>
      </c>
      <c r="I33" s="15">
        <v>0.3</v>
      </c>
      <c r="J33" s="15"/>
      <c r="K33" s="15">
        <v>0.2</v>
      </c>
    </row>
    <row r="34" spans="1:11" x14ac:dyDescent="0.25">
      <c r="A34" s="13" t="s">
        <v>312</v>
      </c>
      <c r="B34" s="15">
        <v>0</v>
      </c>
      <c r="C34" s="15">
        <v>0</v>
      </c>
      <c r="D34" s="15">
        <v>0</v>
      </c>
      <c r="E34" s="15">
        <v>0</v>
      </c>
      <c r="F34" s="15">
        <v>0.2</v>
      </c>
      <c r="G34" s="15">
        <v>0.2</v>
      </c>
      <c r="H34" s="15">
        <v>0.3</v>
      </c>
      <c r="I34" s="15">
        <v>0.2</v>
      </c>
      <c r="J34" s="15"/>
      <c r="K34" s="15">
        <v>0.7</v>
      </c>
    </row>
    <row r="35" spans="1:11" x14ac:dyDescent="0.25">
      <c r="A35" s="13" t="s">
        <v>408</v>
      </c>
      <c r="B35" s="15">
        <v>0</v>
      </c>
      <c r="C35" s="15">
        <v>0</v>
      </c>
      <c r="D35" s="15">
        <v>0</v>
      </c>
      <c r="E35" s="15">
        <v>0</v>
      </c>
      <c r="F35" s="15">
        <v>0.2</v>
      </c>
      <c r="G35" s="15">
        <v>0.2</v>
      </c>
      <c r="H35" s="15">
        <v>0.2</v>
      </c>
      <c r="I35" s="15">
        <v>0.1</v>
      </c>
      <c r="J35" s="15"/>
      <c r="K35" s="15">
        <v>1</v>
      </c>
    </row>
    <row r="36" spans="1:11" x14ac:dyDescent="0.25">
      <c r="A36" s="13" t="s">
        <v>53</v>
      </c>
      <c r="B36" s="15">
        <v>0.11</v>
      </c>
      <c r="C36" s="15">
        <v>0.19</v>
      </c>
      <c r="D36" s="15">
        <v>0.16</v>
      </c>
      <c r="E36" s="15">
        <v>0.24</v>
      </c>
      <c r="F36" s="15">
        <v>0.3</v>
      </c>
      <c r="G36" s="15">
        <v>0.1</v>
      </c>
      <c r="H36" s="15">
        <v>0.2</v>
      </c>
      <c r="I36" s="15">
        <v>0.1</v>
      </c>
      <c r="J36" s="15"/>
      <c r="K36" s="15">
        <v>0.7</v>
      </c>
    </row>
    <row r="37" spans="1:11" x14ac:dyDescent="0.25">
      <c r="A37" s="13" t="s">
        <v>117</v>
      </c>
      <c r="B37" s="15">
        <v>0</v>
      </c>
      <c r="C37" s="15">
        <v>0</v>
      </c>
      <c r="D37" s="15">
        <v>0</v>
      </c>
      <c r="E37" s="15">
        <v>0</v>
      </c>
      <c r="F37" s="15">
        <v>0.2</v>
      </c>
      <c r="G37" s="15">
        <v>0.1</v>
      </c>
      <c r="H37" s="15">
        <v>0.2</v>
      </c>
      <c r="I37" s="15">
        <v>0.2</v>
      </c>
      <c r="J37" s="15"/>
      <c r="K37" s="15">
        <v>0.7</v>
      </c>
    </row>
    <row r="38" spans="1:11" x14ac:dyDescent="0.25">
      <c r="A38" s="13" t="s">
        <v>459</v>
      </c>
      <c r="B38" s="15">
        <v>0</v>
      </c>
      <c r="C38" s="15">
        <v>0</v>
      </c>
      <c r="D38" s="15">
        <v>0</v>
      </c>
      <c r="E38" s="15">
        <v>0</v>
      </c>
      <c r="F38" s="15">
        <v>0.2</v>
      </c>
      <c r="G38" s="15">
        <v>0.2</v>
      </c>
      <c r="H38" s="15">
        <v>0.2</v>
      </c>
      <c r="I38" s="15">
        <v>0.1</v>
      </c>
      <c r="J38" s="15"/>
      <c r="K38" s="15">
        <v>0.7</v>
      </c>
    </row>
    <row r="39" spans="1:11" x14ac:dyDescent="0.25">
      <c r="A39" s="13" t="s">
        <v>210</v>
      </c>
      <c r="B39" s="15">
        <v>0</v>
      </c>
      <c r="C39" s="15">
        <v>0</v>
      </c>
      <c r="D39" s="15">
        <v>0</v>
      </c>
      <c r="E39" s="15">
        <v>0</v>
      </c>
      <c r="F39" s="15">
        <v>0.3</v>
      </c>
      <c r="G39" s="15">
        <v>0.1</v>
      </c>
      <c r="H39" s="15">
        <v>0.3</v>
      </c>
      <c r="I39" s="15">
        <v>0.2</v>
      </c>
      <c r="J39" s="15"/>
      <c r="K39" s="15">
        <v>0.2</v>
      </c>
    </row>
    <row r="40" spans="1:11" x14ac:dyDescent="0.25">
      <c r="A40" s="13" t="s">
        <v>138</v>
      </c>
      <c r="B40" s="15">
        <v>0.56999999999999995</v>
      </c>
      <c r="C40" s="15">
        <v>0.39</v>
      </c>
      <c r="D40" s="15">
        <v>0.33</v>
      </c>
      <c r="E40" s="15">
        <v>0.33</v>
      </c>
      <c r="F40" s="15">
        <v>0.2</v>
      </c>
      <c r="G40" s="15">
        <v>0.1</v>
      </c>
      <c r="H40" s="15">
        <v>0.2</v>
      </c>
      <c r="I40" s="15">
        <v>0.1</v>
      </c>
      <c r="J40" s="15"/>
      <c r="K40" s="15">
        <v>0.4</v>
      </c>
    </row>
    <row r="41" spans="1:11" x14ac:dyDescent="0.25">
      <c r="A41" s="13" t="s">
        <v>203</v>
      </c>
      <c r="B41" s="15">
        <v>0.02</v>
      </c>
      <c r="C41" s="15">
        <v>0.06</v>
      </c>
      <c r="D41" s="15">
        <v>0.05</v>
      </c>
      <c r="E41" s="15">
        <v>0.11</v>
      </c>
      <c r="F41" s="15">
        <v>0.2</v>
      </c>
      <c r="G41" s="15">
        <v>0.2</v>
      </c>
      <c r="H41" s="15">
        <v>0.2</v>
      </c>
      <c r="I41" s="15">
        <v>0.2</v>
      </c>
      <c r="J41" s="15"/>
      <c r="K41" s="15">
        <v>0.1</v>
      </c>
    </row>
    <row r="42" spans="1:11" x14ac:dyDescent="0.25">
      <c r="A42" s="13" t="s">
        <v>151</v>
      </c>
      <c r="B42" s="15">
        <v>0</v>
      </c>
      <c r="C42" s="15">
        <v>0</v>
      </c>
      <c r="D42" s="15">
        <v>0</v>
      </c>
      <c r="E42" s="15">
        <v>0</v>
      </c>
      <c r="F42" s="15">
        <v>0.2</v>
      </c>
      <c r="G42" s="15">
        <v>0.1</v>
      </c>
      <c r="H42" s="15">
        <v>0.2</v>
      </c>
      <c r="I42" s="15">
        <v>0.1</v>
      </c>
      <c r="J42" s="15"/>
      <c r="K42" s="15">
        <v>0.4</v>
      </c>
    </row>
    <row r="43" spans="1:11" x14ac:dyDescent="0.25">
      <c r="A43" s="13" t="s">
        <v>207</v>
      </c>
      <c r="B43" s="15">
        <v>0</v>
      </c>
      <c r="C43" s="15">
        <v>0</v>
      </c>
      <c r="D43" s="15">
        <v>0</v>
      </c>
      <c r="E43" s="15">
        <v>0</v>
      </c>
      <c r="F43" s="15">
        <v>0.2</v>
      </c>
      <c r="G43" s="15">
        <v>0.1</v>
      </c>
      <c r="H43" s="15">
        <v>0.2</v>
      </c>
      <c r="I43" s="15">
        <v>0.1</v>
      </c>
      <c r="J43" s="15"/>
      <c r="K43" s="15">
        <v>0.3</v>
      </c>
    </row>
    <row r="44" spans="1:11" x14ac:dyDescent="0.25">
      <c r="A44" s="13" t="s">
        <v>302</v>
      </c>
      <c r="B44" s="15">
        <v>0.03</v>
      </c>
      <c r="C44" s="15">
        <v>0.02</v>
      </c>
      <c r="D44" s="15">
        <v>0.04</v>
      </c>
      <c r="E44" s="15">
        <v>0.03</v>
      </c>
      <c r="F44" s="15">
        <v>0.2</v>
      </c>
      <c r="G44" s="15">
        <v>0.1</v>
      </c>
      <c r="H44" s="15">
        <v>0.1</v>
      </c>
      <c r="I44" s="15">
        <v>0.1</v>
      </c>
      <c r="J44" s="15"/>
      <c r="K44" s="15">
        <v>0.4</v>
      </c>
    </row>
    <row r="45" spans="1:11" x14ac:dyDescent="0.25">
      <c r="A45" s="13" t="s">
        <v>354</v>
      </c>
      <c r="B45" s="15">
        <v>0.09</v>
      </c>
      <c r="C45" s="15">
        <v>7.0000000000000007E-2</v>
      </c>
      <c r="D45" s="15">
        <v>0.08</v>
      </c>
      <c r="E45" s="15">
        <v>0.06</v>
      </c>
      <c r="F45" s="15">
        <v>0.1</v>
      </c>
      <c r="G45" s="15">
        <v>0.1</v>
      </c>
      <c r="H45" s="15">
        <v>0.1</v>
      </c>
      <c r="I45" s="15">
        <v>0.1</v>
      </c>
      <c r="J45" s="15"/>
      <c r="K45" s="15">
        <v>0.4</v>
      </c>
    </row>
    <row r="46" spans="1:11" x14ac:dyDescent="0.25">
      <c r="A46" s="13" t="s">
        <v>253</v>
      </c>
      <c r="B46" s="15">
        <v>0</v>
      </c>
      <c r="C46" s="15">
        <v>0</v>
      </c>
      <c r="D46" s="15">
        <v>0</v>
      </c>
      <c r="E46" s="15">
        <v>0</v>
      </c>
      <c r="F46" s="15">
        <v>0.2</v>
      </c>
      <c r="G46" s="15">
        <v>0.1</v>
      </c>
      <c r="H46" s="15">
        <v>0.1</v>
      </c>
      <c r="I46" s="15">
        <v>0.1</v>
      </c>
      <c r="J46" s="15"/>
      <c r="K46" s="15">
        <v>0.1</v>
      </c>
    </row>
    <row r="47" spans="1:11" x14ac:dyDescent="0.25">
      <c r="A47" s="13" t="s">
        <v>54</v>
      </c>
      <c r="B47" s="15">
        <v>0.26</v>
      </c>
      <c r="C47" s="15">
        <v>0.32</v>
      </c>
      <c r="D47" s="15">
        <v>0.38</v>
      </c>
      <c r="E47" s="15">
        <v>0.5</v>
      </c>
      <c r="F47" s="15">
        <v>0.1</v>
      </c>
      <c r="G47" s="15">
        <v>0.1</v>
      </c>
      <c r="H47" s="15">
        <v>0.1</v>
      </c>
      <c r="I47" s="15">
        <v>0.1</v>
      </c>
      <c r="J47" s="15"/>
      <c r="K47" s="15">
        <v>0.3</v>
      </c>
    </row>
    <row r="48" spans="1:11" x14ac:dyDescent="0.25">
      <c r="A48" s="13" t="s">
        <v>204</v>
      </c>
      <c r="B48" s="15">
        <v>0</v>
      </c>
      <c r="C48" s="15">
        <v>0</v>
      </c>
      <c r="D48" s="15">
        <v>0</v>
      </c>
      <c r="E48" s="15">
        <v>0</v>
      </c>
      <c r="F48" s="15">
        <v>0.2</v>
      </c>
      <c r="G48" s="15">
        <v>0.1</v>
      </c>
      <c r="H48" s="15">
        <v>0.1</v>
      </c>
      <c r="I48" s="15">
        <v>0.1</v>
      </c>
      <c r="J48" s="15"/>
      <c r="K48" s="15">
        <v>0</v>
      </c>
    </row>
    <row r="49" spans="1:11" x14ac:dyDescent="0.25">
      <c r="A49" s="13" t="s">
        <v>256</v>
      </c>
      <c r="B49" s="15">
        <v>0</v>
      </c>
      <c r="C49" s="15">
        <v>0</v>
      </c>
      <c r="D49" s="15">
        <v>0</v>
      </c>
      <c r="E49" s="15">
        <v>0</v>
      </c>
      <c r="F49" s="15">
        <v>0.1</v>
      </c>
      <c r="G49" s="15">
        <v>0.1</v>
      </c>
      <c r="H49" s="15">
        <v>0.1</v>
      </c>
      <c r="I49" s="15">
        <v>0.1</v>
      </c>
      <c r="J49" s="15"/>
      <c r="K49" s="15">
        <v>0.1</v>
      </c>
    </row>
    <row r="50" spans="1:11" x14ac:dyDescent="0.25">
      <c r="A50" s="13" t="s">
        <v>202</v>
      </c>
      <c r="B50" s="15">
        <v>0.03</v>
      </c>
      <c r="C50" s="15">
        <v>0.04</v>
      </c>
      <c r="D50" s="15">
        <v>0.04</v>
      </c>
      <c r="E50" s="15">
        <v>0.05</v>
      </c>
      <c r="F50" s="15">
        <v>0.1</v>
      </c>
      <c r="G50" s="15">
        <v>0.1</v>
      </c>
      <c r="H50" s="15">
        <v>0.1</v>
      </c>
      <c r="I50" s="15">
        <v>0.1</v>
      </c>
      <c r="J50" s="15"/>
      <c r="K50" s="15">
        <v>0.2</v>
      </c>
    </row>
    <row r="51" spans="1:11" x14ac:dyDescent="0.25">
      <c r="A51" s="13" t="s">
        <v>211</v>
      </c>
      <c r="B51" s="15">
        <v>0</v>
      </c>
      <c r="C51" s="15">
        <v>0</v>
      </c>
      <c r="D51" s="15">
        <v>0</v>
      </c>
      <c r="E51" s="15">
        <v>0</v>
      </c>
      <c r="F51" s="15">
        <v>0.1</v>
      </c>
      <c r="G51" s="15">
        <v>0.1</v>
      </c>
      <c r="H51" s="15">
        <v>0.1</v>
      </c>
      <c r="I51" s="15">
        <v>0.1</v>
      </c>
      <c r="J51" s="15"/>
      <c r="K51" s="15">
        <v>0.2</v>
      </c>
    </row>
    <row r="52" spans="1:11" x14ac:dyDescent="0.25">
      <c r="A52" s="13" t="s">
        <v>130</v>
      </c>
      <c r="B52" s="15">
        <v>0</v>
      </c>
      <c r="C52" s="15">
        <v>0</v>
      </c>
      <c r="D52" s="15">
        <v>0</v>
      </c>
      <c r="E52" s="15">
        <v>0</v>
      </c>
      <c r="F52" s="15">
        <v>0.1</v>
      </c>
      <c r="G52" s="15">
        <v>0.1</v>
      </c>
      <c r="H52" s="15">
        <v>0.1</v>
      </c>
      <c r="I52" s="15">
        <v>0.1</v>
      </c>
      <c r="J52" s="15"/>
      <c r="K52" s="15">
        <v>0.2</v>
      </c>
    </row>
    <row r="53" spans="1:11" x14ac:dyDescent="0.25">
      <c r="A53" s="13" t="s">
        <v>114</v>
      </c>
      <c r="B53" s="15">
        <v>0</v>
      </c>
      <c r="C53" s="15">
        <v>0</v>
      </c>
      <c r="D53" s="15">
        <v>0</v>
      </c>
      <c r="E53" s="15">
        <v>0</v>
      </c>
      <c r="F53" s="15">
        <v>0.1</v>
      </c>
      <c r="G53" s="15">
        <v>0.1</v>
      </c>
      <c r="H53" s="15">
        <v>0.1</v>
      </c>
      <c r="I53" s="15">
        <v>0.1</v>
      </c>
      <c r="J53" s="15"/>
      <c r="K53" s="15">
        <v>0.1</v>
      </c>
    </row>
    <row r="54" spans="1:11" x14ac:dyDescent="0.25">
      <c r="A54" s="13" t="s">
        <v>195</v>
      </c>
      <c r="B54" s="15">
        <v>0</v>
      </c>
      <c r="C54" s="15">
        <v>0</v>
      </c>
      <c r="D54" s="15">
        <v>0</v>
      </c>
      <c r="E54" s="15">
        <v>0</v>
      </c>
      <c r="F54" s="15">
        <v>0.1</v>
      </c>
      <c r="G54" s="15">
        <v>0.1</v>
      </c>
      <c r="H54" s="15">
        <v>0.1</v>
      </c>
      <c r="I54" s="15">
        <v>0.1</v>
      </c>
      <c r="J54" s="15"/>
      <c r="K54" s="15">
        <v>0.1</v>
      </c>
    </row>
    <row r="55" spans="1:11" x14ac:dyDescent="0.25">
      <c r="A55" s="13" t="s">
        <v>120</v>
      </c>
      <c r="B55" s="15">
        <v>0</v>
      </c>
      <c r="C55" s="15">
        <v>0</v>
      </c>
      <c r="D55" s="15">
        <v>0</v>
      </c>
      <c r="E55" s="15">
        <v>0</v>
      </c>
      <c r="F55" s="15">
        <v>0.1</v>
      </c>
      <c r="G55" s="15">
        <v>0.1</v>
      </c>
      <c r="H55" s="15">
        <v>0.1</v>
      </c>
      <c r="I55" s="15">
        <v>0</v>
      </c>
      <c r="J55" s="15"/>
      <c r="K55" s="15">
        <v>0.1</v>
      </c>
    </row>
    <row r="56" spans="1:11" x14ac:dyDescent="0.25">
      <c r="A56" s="13" t="s">
        <v>219</v>
      </c>
      <c r="B56" s="15">
        <v>0</v>
      </c>
      <c r="C56" s="15">
        <v>0</v>
      </c>
      <c r="D56" s="15">
        <v>0</v>
      </c>
      <c r="E56" s="15">
        <v>0</v>
      </c>
      <c r="F56" s="15">
        <v>0.1</v>
      </c>
      <c r="G56" s="15">
        <v>0.1</v>
      </c>
      <c r="H56" s="15">
        <v>0.1</v>
      </c>
      <c r="I56" s="15">
        <v>0.1</v>
      </c>
      <c r="J56" s="15"/>
      <c r="K56" s="15">
        <v>0.1</v>
      </c>
    </row>
    <row r="57" spans="1:11" x14ac:dyDescent="0.25">
      <c r="A57" s="13" t="s">
        <v>41</v>
      </c>
      <c r="B57" s="15">
        <v>0</v>
      </c>
      <c r="C57" s="15">
        <v>0</v>
      </c>
      <c r="D57" s="15">
        <v>0</v>
      </c>
      <c r="E57" s="15">
        <v>0</v>
      </c>
      <c r="F57" s="15">
        <v>0.1</v>
      </c>
      <c r="G57" s="15">
        <v>0.1</v>
      </c>
      <c r="H57" s="15">
        <v>0.1</v>
      </c>
      <c r="I57" s="15">
        <v>0</v>
      </c>
      <c r="J57" s="15"/>
      <c r="K57" s="15">
        <v>0.1</v>
      </c>
    </row>
    <row r="58" spans="1:11" x14ac:dyDescent="0.25">
      <c r="A58" s="13" t="s">
        <v>206</v>
      </c>
      <c r="B58" s="15">
        <v>0</v>
      </c>
      <c r="C58" s="15">
        <v>0</v>
      </c>
      <c r="D58" s="15">
        <v>0</v>
      </c>
      <c r="E58" s="15">
        <v>0</v>
      </c>
      <c r="F58" s="15">
        <v>0.1</v>
      </c>
      <c r="G58" s="15">
        <v>0.1</v>
      </c>
      <c r="H58" s="15">
        <v>0.1</v>
      </c>
      <c r="I58" s="15">
        <v>0.1</v>
      </c>
      <c r="J58" s="15"/>
      <c r="K58" s="15">
        <v>0</v>
      </c>
    </row>
    <row r="59" spans="1:11" x14ac:dyDescent="0.25">
      <c r="A59" s="13" t="s">
        <v>92</v>
      </c>
      <c r="B59" s="15">
        <v>0</v>
      </c>
      <c r="C59" s="15">
        <v>0</v>
      </c>
      <c r="D59" s="15">
        <v>0</v>
      </c>
      <c r="E59" s="15">
        <v>0</v>
      </c>
      <c r="F59" s="15">
        <v>0.1</v>
      </c>
      <c r="G59" s="15">
        <v>0</v>
      </c>
      <c r="H59" s="15">
        <v>0.1</v>
      </c>
      <c r="I59" s="15">
        <v>0</v>
      </c>
      <c r="J59" s="15"/>
      <c r="K59" s="15">
        <v>0.1</v>
      </c>
    </row>
    <row r="60" spans="1:11" x14ac:dyDescent="0.25">
      <c r="A60" s="13" t="s">
        <v>187</v>
      </c>
      <c r="B60" s="15">
        <v>0</v>
      </c>
      <c r="C60" s="15">
        <v>0</v>
      </c>
      <c r="D60" s="15">
        <v>0</v>
      </c>
      <c r="E60" s="15">
        <v>0</v>
      </c>
      <c r="F60" s="15">
        <v>0</v>
      </c>
      <c r="G60" s="15">
        <v>0.1</v>
      </c>
      <c r="H60" s="15">
        <v>0.1</v>
      </c>
      <c r="I60" s="15">
        <v>0.1</v>
      </c>
      <c r="J60" s="15"/>
      <c r="K60" s="15">
        <v>0</v>
      </c>
    </row>
    <row r="61" spans="1:11" x14ac:dyDescent="0.25">
      <c r="A61" s="13" t="s">
        <v>226</v>
      </c>
      <c r="B61" s="15">
        <v>0</v>
      </c>
      <c r="C61" s="15">
        <v>0</v>
      </c>
      <c r="D61" s="15">
        <v>0</v>
      </c>
      <c r="E61" s="15">
        <v>0</v>
      </c>
      <c r="F61" s="15">
        <v>0.1</v>
      </c>
      <c r="G61" s="15">
        <v>0</v>
      </c>
      <c r="H61" s="15">
        <v>0.1</v>
      </c>
      <c r="I61" s="15">
        <v>0</v>
      </c>
      <c r="J61" s="15"/>
      <c r="K61" s="15">
        <v>0.1</v>
      </c>
    </row>
    <row r="62" spans="1:11" x14ac:dyDescent="0.25">
      <c r="A62" s="13" t="s">
        <v>193</v>
      </c>
      <c r="B62" s="15">
        <v>0</v>
      </c>
      <c r="C62" s="15">
        <v>0</v>
      </c>
      <c r="D62" s="15">
        <v>0</v>
      </c>
      <c r="E62" s="15">
        <v>0</v>
      </c>
      <c r="F62" s="15">
        <v>0.1</v>
      </c>
      <c r="G62" s="15">
        <v>0</v>
      </c>
      <c r="H62" s="15">
        <v>0.1</v>
      </c>
      <c r="I62" s="15">
        <v>0</v>
      </c>
      <c r="J62" s="15"/>
      <c r="K62" s="15">
        <v>0.1</v>
      </c>
    </row>
    <row r="63" spans="1:11" x14ac:dyDescent="0.25">
      <c r="A63" s="13" t="s">
        <v>406</v>
      </c>
      <c r="B63" s="15">
        <v>0</v>
      </c>
      <c r="C63" s="15">
        <v>0</v>
      </c>
      <c r="D63" s="15">
        <v>0</v>
      </c>
      <c r="E63" s="15">
        <v>0</v>
      </c>
      <c r="F63" s="15">
        <v>0</v>
      </c>
      <c r="G63" s="15">
        <v>0</v>
      </c>
      <c r="H63" s="15">
        <v>0</v>
      </c>
      <c r="I63" s="15">
        <v>0</v>
      </c>
      <c r="J63" s="15"/>
      <c r="K63" s="15">
        <v>0.1</v>
      </c>
    </row>
    <row r="64" spans="1:11" x14ac:dyDescent="0.25">
      <c r="A64" s="13" t="s">
        <v>243</v>
      </c>
      <c r="B64" s="15">
        <v>0</v>
      </c>
      <c r="C64" s="15">
        <v>0</v>
      </c>
      <c r="D64" s="15">
        <v>0</v>
      </c>
      <c r="E64" s="15">
        <v>0</v>
      </c>
      <c r="F64" s="15">
        <v>0</v>
      </c>
      <c r="G64" s="15">
        <v>0.1</v>
      </c>
      <c r="H64" s="15">
        <v>0</v>
      </c>
      <c r="I64" s="15">
        <v>0</v>
      </c>
      <c r="J64" s="15"/>
      <c r="K64" s="15">
        <v>0.1</v>
      </c>
    </row>
    <row r="65" spans="1:11" x14ac:dyDescent="0.25">
      <c r="A65" s="13" t="s">
        <v>319</v>
      </c>
      <c r="B65" s="15">
        <v>0.16</v>
      </c>
      <c r="C65" s="15">
        <v>7.0000000000000007E-2</v>
      </c>
      <c r="D65" s="15">
        <v>0.21</v>
      </c>
      <c r="E65" s="15">
        <v>0.13</v>
      </c>
      <c r="F65" s="15">
        <v>0</v>
      </c>
      <c r="G65" s="15">
        <v>0</v>
      </c>
      <c r="H65" s="15">
        <v>0</v>
      </c>
      <c r="I65" s="15">
        <v>0</v>
      </c>
      <c r="J65" s="15"/>
      <c r="K65" s="15">
        <v>0.3</v>
      </c>
    </row>
    <row r="66" spans="1:11" x14ac:dyDescent="0.25">
      <c r="A66" s="13" t="s">
        <v>185</v>
      </c>
      <c r="B66" s="15">
        <v>0</v>
      </c>
      <c r="C66" s="15">
        <v>0</v>
      </c>
      <c r="D66" s="15">
        <v>0</v>
      </c>
      <c r="E66" s="15">
        <v>0</v>
      </c>
      <c r="F66" s="15">
        <v>0</v>
      </c>
      <c r="G66" s="15">
        <v>0.1</v>
      </c>
      <c r="H66" s="15">
        <v>0</v>
      </c>
      <c r="I66" s="15">
        <v>0.1</v>
      </c>
      <c r="J66" s="15"/>
      <c r="K66" s="15">
        <v>0</v>
      </c>
    </row>
    <row r="67" spans="1:11" x14ac:dyDescent="0.25">
      <c r="A67" s="13" t="s">
        <v>113</v>
      </c>
      <c r="B67" s="15">
        <v>0.12</v>
      </c>
      <c r="C67" s="15">
        <v>0.19</v>
      </c>
      <c r="D67" s="15">
        <v>0.11</v>
      </c>
      <c r="E67" s="15">
        <v>0.12</v>
      </c>
      <c r="F67" s="15">
        <v>0</v>
      </c>
      <c r="G67" s="15">
        <v>0.1</v>
      </c>
      <c r="H67" s="15">
        <v>0</v>
      </c>
      <c r="I67" s="15">
        <v>0</v>
      </c>
      <c r="J67" s="15"/>
      <c r="K67" s="15">
        <v>0.1</v>
      </c>
    </row>
    <row r="68" spans="1:11" x14ac:dyDescent="0.25">
      <c r="A68" s="13" t="s">
        <v>231</v>
      </c>
      <c r="B68" s="15">
        <v>0</v>
      </c>
      <c r="C68" s="15">
        <v>0</v>
      </c>
      <c r="D68" s="15">
        <v>0</v>
      </c>
      <c r="E68" s="15">
        <v>0</v>
      </c>
      <c r="F68" s="15">
        <v>0.1</v>
      </c>
      <c r="G68" s="15">
        <v>0</v>
      </c>
      <c r="H68" s="15">
        <v>0</v>
      </c>
      <c r="I68" s="15">
        <v>0</v>
      </c>
      <c r="J68" s="15"/>
      <c r="K68" s="15">
        <v>0</v>
      </c>
    </row>
    <row r="69" spans="1:11" x14ac:dyDescent="0.25">
      <c r="A69" s="13" t="s">
        <v>310</v>
      </c>
      <c r="B69" s="15">
        <v>0</v>
      </c>
      <c r="C69" s="15">
        <v>0</v>
      </c>
      <c r="D69" s="15">
        <v>0</v>
      </c>
      <c r="E69" s="15">
        <v>0</v>
      </c>
      <c r="F69" s="15">
        <v>0</v>
      </c>
      <c r="G69" s="15">
        <v>0</v>
      </c>
      <c r="H69" s="15">
        <v>0</v>
      </c>
      <c r="I69" s="15">
        <v>0</v>
      </c>
      <c r="J69" s="15"/>
      <c r="K69" s="15">
        <v>0.1</v>
      </c>
    </row>
    <row r="70" spans="1:11" x14ac:dyDescent="0.25">
      <c r="A70" s="13" t="s">
        <v>101</v>
      </c>
      <c r="B70" s="15">
        <v>0</v>
      </c>
      <c r="C70" s="15">
        <v>0</v>
      </c>
      <c r="D70" s="15">
        <v>0</v>
      </c>
      <c r="E70" s="15">
        <v>0</v>
      </c>
      <c r="F70" s="15">
        <v>0</v>
      </c>
      <c r="G70" s="15">
        <v>0</v>
      </c>
      <c r="H70" s="15">
        <v>0.1</v>
      </c>
      <c r="I70" s="15">
        <v>0</v>
      </c>
      <c r="J70" s="15"/>
      <c r="K70" s="15">
        <v>0</v>
      </c>
    </row>
    <row r="71" spans="1:11" x14ac:dyDescent="0.25">
      <c r="A71" s="13" t="s">
        <v>109</v>
      </c>
      <c r="B71" s="15">
        <v>0</v>
      </c>
      <c r="C71" s="15">
        <v>0</v>
      </c>
      <c r="D71" s="15">
        <v>0</v>
      </c>
      <c r="E71" s="15">
        <v>0</v>
      </c>
      <c r="F71" s="15">
        <v>0</v>
      </c>
      <c r="G71" s="15">
        <v>0</v>
      </c>
      <c r="H71" s="15">
        <v>0</v>
      </c>
      <c r="I71" s="15">
        <v>0</v>
      </c>
      <c r="J71" s="15"/>
      <c r="K71" s="15">
        <v>0</v>
      </c>
    </row>
    <row r="72" spans="1:11" x14ac:dyDescent="0.25">
      <c r="A72" s="13" t="s">
        <v>457</v>
      </c>
      <c r="B72" s="15">
        <v>0</v>
      </c>
      <c r="C72" s="15">
        <v>0</v>
      </c>
      <c r="D72" s="15">
        <v>0</v>
      </c>
      <c r="E72" s="15">
        <v>0</v>
      </c>
      <c r="F72" s="15">
        <v>0</v>
      </c>
      <c r="G72" s="15">
        <v>0</v>
      </c>
      <c r="H72" s="15">
        <v>0</v>
      </c>
      <c r="I72" s="15">
        <v>0</v>
      </c>
      <c r="J72" s="15"/>
      <c r="K72" s="15">
        <v>0.1</v>
      </c>
    </row>
    <row r="73" spans="1:11" x14ac:dyDescent="0.25">
      <c r="A73" s="13" t="s">
        <v>282</v>
      </c>
      <c r="B73" s="15">
        <v>0.03</v>
      </c>
      <c r="C73" s="15">
        <v>0.03</v>
      </c>
      <c r="D73" s="15">
        <v>0.04</v>
      </c>
      <c r="E73" s="15">
        <v>0.05</v>
      </c>
      <c r="F73" s="15">
        <v>0</v>
      </c>
      <c r="G73" s="15">
        <v>0</v>
      </c>
      <c r="H73" s="15">
        <v>0</v>
      </c>
      <c r="I73" s="15">
        <v>0</v>
      </c>
      <c r="J73" s="15"/>
      <c r="K73" s="15">
        <v>0.1</v>
      </c>
    </row>
    <row r="74" spans="1:11" x14ac:dyDescent="0.25">
      <c r="A74" s="13" t="s">
        <v>90</v>
      </c>
      <c r="B74" s="15">
        <v>0</v>
      </c>
      <c r="C74" s="15">
        <v>0</v>
      </c>
      <c r="D74" s="15">
        <v>0</v>
      </c>
      <c r="E74" s="15">
        <v>0</v>
      </c>
      <c r="F74" s="15">
        <v>0</v>
      </c>
      <c r="G74" s="15">
        <v>0</v>
      </c>
      <c r="H74" s="15">
        <v>0</v>
      </c>
      <c r="I74" s="15">
        <v>0</v>
      </c>
      <c r="J74" s="15"/>
      <c r="K74" s="15">
        <v>0.1</v>
      </c>
    </row>
    <row r="75" spans="1:11" x14ac:dyDescent="0.25">
      <c r="A75" s="13" t="s">
        <v>139</v>
      </c>
      <c r="B75" s="15">
        <v>0</v>
      </c>
      <c r="C75" s="15">
        <v>0</v>
      </c>
      <c r="D75" s="15">
        <v>0</v>
      </c>
      <c r="E75" s="15">
        <v>0</v>
      </c>
      <c r="F75" s="15">
        <v>0</v>
      </c>
      <c r="G75" s="15">
        <v>0</v>
      </c>
      <c r="H75" s="15">
        <v>0</v>
      </c>
      <c r="I75" s="15">
        <v>0</v>
      </c>
      <c r="J75" s="15"/>
      <c r="K75" s="15">
        <v>0</v>
      </c>
    </row>
    <row r="76" spans="1:11" x14ac:dyDescent="0.25">
      <c r="A76" s="13" t="s">
        <v>192</v>
      </c>
      <c r="B76" s="15">
        <v>0</v>
      </c>
      <c r="C76" s="15">
        <v>0</v>
      </c>
      <c r="D76" s="15">
        <v>0</v>
      </c>
      <c r="E76" s="15">
        <v>0</v>
      </c>
      <c r="F76" s="15">
        <v>0</v>
      </c>
      <c r="G76" s="15">
        <v>0.1</v>
      </c>
      <c r="H76" s="15">
        <v>0</v>
      </c>
      <c r="I76" s="15">
        <v>0.1</v>
      </c>
      <c r="J76" s="15"/>
      <c r="K76" s="15">
        <v>0</v>
      </c>
    </row>
    <row r="77" spans="1:11" x14ac:dyDescent="0.25">
      <c r="A77" s="13" t="s">
        <v>267</v>
      </c>
      <c r="B77" s="15">
        <v>0</v>
      </c>
      <c r="C77" s="15">
        <v>0</v>
      </c>
      <c r="D77" s="15">
        <v>0</v>
      </c>
      <c r="E77" s="15">
        <v>0</v>
      </c>
      <c r="F77" s="15">
        <v>0</v>
      </c>
      <c r="G77" s="15">
        <v>0</v>
      </c>
      <c r="H77" s="15">
        <v>0</v>
      </c>
      <c r="I77" s="15">
        <v>0</v>
      </c>
      <c r="J77" s="15"/>
      <c r="K77" s="15">
        <v>0</v>
      </c>
    </row>
    <row r="78" spans="1:11" x14ac:dyDescent="0.25">
      <c r="A78" s="13" t="s">
        <v>329</v>
      </c>
      <c r="B78" s="15">
        <v>0.1</v>
      </c>
      <c r="C78" s="15">
        <v>7.0000000000000007E-2</v>
      </c>
      <c r="D78" s="15">
        <v>0.08</v>
      </c>
      <c r="E78" s="15">
        <v>0.06</v>
      </c>
      <c r="F78" s="15">
        <v>0</v>
      </c>
      <c r="G78" s="15">
        <v>0</v>
      </c>
      <c r="H78" s="15">
        <v>0</v>
      </c>
      <c r="I78" s="15">
        <v>0</v>
      </c>
      <c r="J78" s="15"/>
      <c r="K78" s="15">
        <v>0.1</v>
      </c>
    </row>
    <row r="79" spans="1:11" x14ac:dyDescent="0.25">
      <c r="A79" s="13" t="s">
        <v>47</v>
      </c>
      <c r="B79" s="15">
        <v>0</v>
      </c>
      <c r="C79" s="15">
        <v>0</v>
      </c>
      <c r="D79" s="15">
        <v>0</v>
      </c>
      <c r="E79" s="15">
        <v>0</v>
      </c>
      <c r="F79" s="15">
        <v>0</v>
      </c>
      <c r="G79" s="15">
        <v>0</v>
      </c>
      <c r="H79" s="15">
        <v>0</v>
      </c>
      <c r="I79" s="15">
        <v>0</v>
      </c>
      <c r="J79" s="15"/>
      <c r="K79" s="15">
        <v>0.1</v>
      </c>
    </row>
    <row r="80" spans="1:11" x14ac:dyDescent="0.25">
      <c r="A80" s="13" t="s">
        <v>239</v>
      </c>
      <c r="B80" s="15">
        <v>0</v>
      </c>
      <c r="C80" s="15">
        <v>0</v>
      </c>
      <c r="D80" s="15">
        <v>0</v>
      </c>
      <c r="E80" s="15">
        <v>0</v>
      </c>
      <c r="F80" s="15">
        <v>0</v>
      </c>
      <c r="G80" s="15">
        <v>0</v>
      </c>
      <c r="H80" s="15">
        <v>0</v>
      </c>
      <c r="I80" s="15">
        <v>0</v>
      </c>
      <c r="J80" s="15"/>
      <c r="K80" s="15">
        <v>0</v>
      </c>
    </row>
    <row r="81" spans="1:11" x14ac:dyDescent="0.25">
      <c r="A81" s="13" t="s">
        <v>276</v>
      </c>
      <c r="B81" s="15">
        <v>0</v>
      </c>
      <c r="C81" s="15">
        <v>0</v>
      </c>
      <c r="D81" s="15">
        <v>0</v>
      </c>
      <c r="E81" s="15">
        <v>0</v>
      </c>
      <c r="F81" s="15">
        <v>0</v>
      </c>
      <c r="G81" s="15">
        <v>0</v>
      </c>
      <c r="H81" s="15">
        <v>0</v>
      </c>
      <c r="I81" s="15">
        <v>0</v>
      </c>
      <c r="J81" s="15"/>
      <c r="K81" s="15">
        <v>0.1</v>
      </c>
    </row>
    <row r="82" spans="1:11" x14ac:dyDescent="0.25">
      <c r="A82" s="13" t="s">
        <v>137</v>
      </c>
      <c r="B82" s="15">
        <v>0</v>
      </c>
      <c r="C82" s="15">
        <v>0</v>
      </c>
      <c r="D82" s="15">
        <v>0</v>
      </c>
      <c r="E82" s="15">
        <v>0</v>
      </c>
      <c r="F82" s="15">
        <v>0</v>
      </c>
      <c r="G82" s="15">
        <v>0</v>
      </c>
      <c r="H82" s="15">
        <v>0</v>
      </c>
      <c r="I82" s="15">
        <v>0</v>
      </c>
      <c r="J82" s="15"/>
      <c r="K82" s="15">
        <v>0.1</v>
      </c>
    </row>
    <row r="83" spans="1:11" x14ac:dyDescent="0.25">
      <c r="A83" s="13" t="s">
        <v>229</v>
      </c>
      <c r="B83" s="15">
        <v>0</v>
      </c>
      <c r="C83" s="15">
        <v>0</v>
      </c>
      <c r="D83" s="15">
        <v>0</v>
      </c>
      <c r="E83" s="15">
        <v>0</v>
      </c>
      <c r="F83" s="15">
        <v>0</v>
      </c>
      <c r="G83" s="15">
        <v>0</v>
      </c>
      <c r="H83" s="15">
        <v>0</v>
      </c>
      <c r="I83" s="15">
        <v>0</v>
      </c>
      <c r="J83" s="15"/>
      <c r="K83" s="15">
        <v>0</v>
      </c>
    </row>
    <row r="84" spans="1:11" x14ac:dyDescent="0.25">
      <c r="A84" s="13" t="s">
        <v>275</v>
      </c>
      <c r="B84" s="15">
        <v>0</v>
      </c>
      <c r="C84" s="15">
        <v>0</v>
      </c>
      <c r="D84" s="15">
        <v>0</v>
      </c>
      <c r="E84" s="15">
        <v>0</v>
      </c>
      <c r="F84" s="15">
        <v>0</v>
      </c>
      <c r="G84" s="15">
        <v>0</v>
      </c>
      <c r="H84" s="15">
        <v>0</v>
      </c>
      <c r="I84" s="15">
        <v>0</v>
      </c>
      <c r="J84" s="15"/>
      <c r="K84" s="15">
        <v>0</v>
      </c>
    </row>
    <row r="85" spans="1:11" x14ac:dyDescent="0.25">
      <c r="A85" s="13" t="s">
        <v>212</v>
      </c>
      <c r="B85" s="15">
        <v>0</v>
      </c>
      <c r="C85" s="15">
        <v>0</v>
      </c>
      <c r="D85" s="15">
        <v>0</v>
      </c>
      <c r="E85" s="15">
        <v>0</v>
      </c>
      <c r="F85" s="15">
        <v>0</v>
      </c>
      <c r="G85" s="15">
        <v>0</v>
      </c>
      <c r="H85" s="15">
        <v>0</v>
      </c>
      <c r="I85" s="15">
        <v>0</v>
      </c>
      <c r="J85" s="15"/>
      <c r="K85" s="15">
        <v>0</v>
      </c>
    </row>
    <row r="86" spans="1:11" x14ac:dyDescent="0.25">
      <c r="A86" s="13" t="s">
        <v>365</v>
      </c>
      <c r="B86" s="15">
        <v>0.28000000000000003</v>
      </c>
      <c r="C86" s="15">
        <v>0.22</v>
      </c>
      <c r="D86" s="15">
        <v>0.23</v>
      </c>
      <c r="E86" s="15">
        <v>0.23</v>
      </c>
      <c r="F86" s="15">
        <v>0</v>
      </c>
      <c r="G86" s="15">
        <v>0</v>
      </c>
      <c r="H86" s="15">
        <v>0</v>
      </c>
      <c r="I86" s="15">
        <v>0</v>
      </c>
      <c r="J86" s="15"/>
      <c r="K86" s="15">
        <v>0.1</v>
      </c>
    </row>
    <row r="87" spans="1:11" x14ac:dyDescent="0.25">
      <c r="A87" s="13" t="s">
        <v>264</v>
      </c>
      <c r="B87" s="15">
        <v>0</v>
      </c>
      <c r="C87" s="15">
        <v>0</v>
      </c>
      <c r="D87" s="15">
        <v>0</v>
      </c>
      <c r="E87" s="15">
        <v>0</v>
      </c>
      <c r="F87" s="15">
        <v>0</v>
      </c>
      <c r="G87" s="15">
        <v>0</v>
      </c>
      <c r="H87" s="15">
        <v>0</v>
      </c>
      <c r="I87" s="15">
        <v>0</v>
      </c>
      <c r="J87" s="15"/>
      <c r="K87" s="15">
        <v>0</v>
      </c>
    </row>
    <row r="88" spans="1:11" x14ac:dyDescent="0.25">
      <c r="A88" s="13" t="s">
        <v>361</v>
      </c>
      <c r="B88" s="15">
        <v>0</v>
      </c>
      <c r="C88" s="15">
        <v>0</v>
      </c>
      <c r="D88" s="15">
        <v>0</v>
      </c>
      <c r="E88" s="15">
        <v>0</v>
      </c>
      <c r="F88" s="15">
        <v>0</v>
      </c>
      <c r="G88" s="15">
        <v>0</v>
      </c>
      <c r="H88" s="15">
        <v>0</v>
      </c>
      <c r="I88" s="15">
        <v>0</v>
      </c>
      <c r="J88" s="15"/>
      <c r="K88" s="15">
        <v>0.1</v>
      </c>
    </row>
    <row r="89" spans="1:11" x14ac:dyDescent="0.25">
      <c r="A89" s="13" t="s">
        <v>200</v>
      </c>
      <c r="B89" s="15">
        <v>0</v>
      </c>
      <c r="C89" s="15">
        <v>0</v>
      </c>
      <c r="D89" s="15">
        <v>0</v>
      </c>
      <c r="E89" s="15">
        <v>0</v>
      </c>
      <c r="F89" s="15">
        <v>0</v>
      </c>
      <c r="G89" s="15">
        <v>0</v>
      </c>
      <c r="H89" s="15">
        <v>0</v>
      </c>
      <c r="I89" s="15">
        <v>0</v>
      </c>
      <c r="J89" s="15"/>
      <c r="K89" s="15">
        <v>0</v>
      </c>
    </row>
    <row r="90" spans="1:11" x14ac:dyDescent="0.25">
      <c r="A90" s="13" t="s">
        <v>247</v>
      </c>
      <c r="B90" s="15">
        <v>0</v>
      </c>
      <c r="C90" s="15">
        <v>0</v>
      </c>
      <c r="D90" s="15">
        <v>0</v>
      </c>
      <c r="E90" s="15">
        <v>0</v>
      </c>
      <c r="F90" s="15">
        <v>0</v>
      </c>
      <c r="G90" s="15">
        <v>0</v>
      </c>
      <c r="H90" s="15">
        <v>0</v>
      </c>
      <c r="I90" s="15">
        <v>0</v>
      </c>
      <c r="J90" s="15"/>
      <c r="K90" s="15">
        <v>0</v>
      </c>
    </row>
    <row r="91" spans="1:11" x14ac:dyDescent="0.25">
      <c r="A91" s="13" t="s">
        <v>216</v>
      </c>
      <c r="B91" s="15">
        <v>0</v>
      </c>
      <c r="C91" s="15">
        <v>0</v>
      </c>
      <c r="D91" s="15">
        <v>0</v>
      </c>
      <c r="E91" s="15">
        <v>0</v>
      </c>
      <c r="F91" s="15">
        <v>0</v>
      </c>
      <c r="G91" s="15">
        <v>0</v>
      </c>
      <c r="H91" s="15">
        <v>0</v>
      </c>
      <c r="I91" s="15">
        <v>0</v>
      </c>
      <c r="J91" s="15"/>
      <c r="K91" s="15">
        <v>0</v>
      </c>
    </row>
    <row r="92" spans="1:11" x14ac:dyDescent="0.25">
      <c r="A92" s="13" t="s">
        <v>288</v>
      </c>
      <c r="B92" s="15">
        <v>0</v>
      </c>
      <c r="C92" s="15">
        <v>0</v>
      </c>
      <c r="D92" s="15">
        <v>0</v>
      </c>
      <c r="E92" s="15">
        <v>0</v>
      </c>
      <c r="F92" s="15">
        <v>0</v>
      </c>
      <c r="G92" s="15">
        <v>0</v>
      </c>
      <c r="H92" s="15">
        <v>0</v>
      </c>
      <c r="I92" s="15">
        <v>0</v>
      </c>
      <c r="J92" s="15"/>
      <c r="K92" s="15">
        <v>0.1</v>
      </c>
    </row>
    <row r="93" spans="1:11" x14ac:dyDescent="0.25">
      <c r="A93" s="13" t="s">
        <v>244</v>
      </c>
      <c r="B93" s="15">
        <v>1.59</v>
      </c>
      <c r="C93" s="15">
        <v>2.2200000000000002</v>
      </c>
      <c r="D93" s="15">
        <v>1.7</v>
      </c>
      <c r="E93" s="15">
        <v>2.4500000000000002</v>
      </c>
      <c r="F93" s="15">
        <v>0</v>
      </c>
      <c r="G93" s="15">
        <v>0</v>
      </c>
      <c r="H93" s="15">
        <v>0</v>
      </c>
      <c r="I93" s="15">
        <v>0</v>
      </c>
      <c r="J93" s="15"/>
      <c r="K93" s="15">
        <v>0</v>
      </c>
    </row>
    <row r="94" spans="1:11" x14ac:dyDescent="0.25">
      <c r="A94" s="13" t="s">
        <v>333</v>
      </c>
      <c r="B94" s="15">
        <v>0.09</v>
      </c>
      <c r="C94" s="15">
        <v>7.0000000000000007E-2</v>
      </c>
      <c r="D94" s="15">
        <v>0.08</v>
      </c>
      <c r="E94" s="15">
        <v>7.0000000000000007E-2</v>
      </c>
      <c r="F94" s="15">
        <v>0</v>
      </c>
      <c r="G94" s="15">
        <v>0</v>
      </c>
      <c r="H94" s="15">
        <v>0</v>
      </c>
      <c r="I94" s="15">
        <v>0</v>
      </c>
      <c r="J94" s="15"/>
      <c r="K94" s="15">
        <v>0.1</v>
      </c>
    </row>
    <row r="95" spans="1:11" x14ac:dyDescent="0.25">
      <c r="A95" s="13" t="s">
        <v>36</v>
      </c>
      <c r="B95" s="15">
        <v>0</v>
      </c>
      <c r="C95" s="15">
        <v>0</v>
      </c>
      <c r="D95" s="15">
        <v>0</v>
      </c>
      <c r="E95" s="15">
        <v>0</v>
      </c>
      <c r="F95" s="15">
        <v>0</v>
      </c>
      <c r="G95" s="15">
        <v>0</v>
      </c>
      <c r="H95" s="15">
        <v>0</v>
      </c>
      <c r="I95" s="15">
        <v>0</v>
      </c>
      <c r="J95" s="15"/>
      <c r="K95" s="15">
        <v>0</v>
      </c>
    </row>
    <row r="96" spans="1:11" x14ac:dyDescent="0.25">
      <c r="A96" s="13" t="s">
        <v>215</v>
      </c>
      <c r="B96" s="15">
        <v>0</v>
      </c>
      <c r="C96" s="15">
        <v>0</v>
      </c>
      <c r="D96" s="15">
        <v>0</v>
      </c>
      <c r="E96" s="15">
        <v>0</v>
      </c>
      <c r="F96" s="15">
        <v>0</v>
      </c>
      <c r="G96" s="15">
        <v>0</v>
      </c>
      <c r="H96" s="15">
        <v>0</v>
      </c>
      <c r="I96" s="15">
        <v>0</v>
      </c>
      <c r="J96" s="15"/>
      <c r="K96" s="15">
        <v>0</v>
      </c>
    </row>
    <row r="97" spans="1:11" x14ac:dyDescent="0.25">
      <c r="A97" s="13" t="s">
        <v>166</v>
      </c>
      <c r="B97" s="15">
        <v>0</v>
      </c>
      <c r="C97" s="15">
        <v>0</v>
      </c>
      <c r="D97" s="15">
        <v>0</v>
      </c>
      <c r="E97" s="15">
        <v>0</v>
      </c>
      <c r="F97" s="15">
        <v>0</v>
      </c>
      <c r="G97" s="15">
        <v>0</v>
      </c>
      <c r="H97" s="15">
        <v>0</v>
      </c>
      <c r="I97" s="15">
        <v>0</v>
      </c>
      <c r="J97" s="15"/>
      <c r="K97" s="15">
        <v>0</v>
      </c>
    </row>
    <row r="98" spans="1:11" x14ac:dyDescent="0.25">
      <c r="A98" s="13" t="s">
        <v>147</v>
      </c>
      <c r="B98" s="15">
        <v>0</v>
      </c>
      <c r="C98" s="15">
        <v>0</v>
      </c>
      <c r="D98" s="15">
        <v>0</v>
      </c>
      <c r="E98" s="15">
        <v>0</v>
      </c>
      <c r="F98" s="15">
        <v>0</v>
      </c>
      <c r="G98" s="15">
        <v>0</v>
      </c>
      <c r="H98" s="15">
        <v>0</v>
      </c>
      <c r="I98" s="15">
        <v>0</v>
      </c>
      <c r="J98" s="15"/>
      <c r="K98" s="15">
        <v>0</v>
      </c>
    </row>
    <row r="99" spans="1:11" x14ac:dyDescent="0.25">
      <c r="A99" s="13" t="s">
        <v>133</v>
      </c>
      <c r="B99" s="15">
        <v>0.01</v>
      </c>
      <c r="C99" s="15">
        <v>0.01</v>
      </c>
      <c r="D99" s="15">
        <v>0</v>
      </c>
      <c r="E99" s="15">
        <v>0.09</v>
      </c>
      <c r="F99" s="15">
        <v>0</v>
      </c>
      <c r="G99" s="15">
        <v>0</v>
      </c>
      <c r="H99" s="15">
        <v>0</v>
      </c>
      <c r="I99" s="15">
        <v>0</v>
      </c>
      <c r="J99" s="15"/>
      <c r="K99" s="15">
        <v>0</v>
      </c>
    </row>
    <row r="100" spans="1:11" x14ac:dyDescent="0.25">
      <c r="A100" s="13" t="s">
        <v>105</v>
      </c>
      <c r="B100" s="15">
        <v>0</v>
      </c>
      <c r="C100" s="15">
        <v>0</v>
      </c>
      <c r="D100" s="15">
        <v>0</v>
      </c>
      <c r="E100" s="15">
        <v>0</v>
      </c>
      <c r="F100" s="15">
        <v>0</v>
      </c>
      <c r="G100" s="15">
        <v>0</v>
      </c>
      <c r="H100" s="15">
        <v>0</v>
      </c>
      <c r="I100" s="15">
        <v>0</v>
      </c>
      <c r="J100" s="15"/>
      <c r="K100" s="15">
        <v>0</v>
      </c>
    </row>
    <row r="101" spans="1:11" x14ac:dyDescent="0.25">
      <c r="A101" s="13" t="s">
        <v>148</v>
      </c>
      <c r="B101" s="15">
        <v>0</v>
      </c>
      <c r="C101" s="15">
        <v>0</v>
      </c>
      <c r="D101" s="15">
        <v>0</v>
      </c>
      <c r="E101" s="15">
        <v>0</v>
      </c>
      <c r="F101" s="15">
        <v>0</v>
      </c>
      <c r="G101" s="15">
        <v>0</v>
      </c>
      <c r="H101" s="15">
        <v>0</v>
      </c>
      <c r="I101" s="15">
        <v>0</v>
      </c>
      <c r="J101" s="15"/>
      <c r="K101" s="15">
        <v>0</v>
      </c>
    </row>
    <row r="102" spans="1:11" x14ac:dyDescent="0.25">
      <c r="A102" s="13" t="s">
        <v>61</v>
      </c>
      <c r="B102" s="15">
        <v>0</v>
      </c>
      <c r="C102" s="15">
        <v>0</v>
      </c>
      <c r="D102" s="15">
        <v>0</v>
      </c>
      <c r="E102" s="15">
        <v>0</v>
      </c>
      <c r="F102" s="15">
        <v>0</v>
      </c>
      <c r="G102" s="15">
        <v>0</v>
      </c>
      <c r="H102" s="15">
        <v>0</v>
      </c>
      <c r="I102" s="15">
        <v>0</v>
      </c>
      <c r="J102" s="15"/>
      <c r="K102" s="15">
        <v>0</v>
      </c>
    </row>
    <row r="103" spans="1:11" x14ac:dyDescent="0.25">
      <c r="A103" s="13" t="s">
        <v>208</v>
      </c>
      <c r="B103" s="15">
        <v>0</v>
      </c>
      <c r="C103" s="15">
        <v>0</v>
      </c>
      <c r="D103" s="15">
        <v>0</v>
      </c>
      <c r="E103" s="15">
        <v>0</v>
      </c>
      <c r="F103" s="15">
        <v>0</v>
      </c>
      <c r="G103" s="15">
        <v>0</v>
      </c>
      <c r="H103" s="15">
        <v>0</v>
      </c>
      <c r="I103" s="15">
        <v>0</v>
      </c>
      <c r="J103" s="15"/>
      <c r="K103" s="15">
        <v>0</v>
      </c>
    </row>
    <row r="104" spans="1:11" x14ac:dyDescent="0.25">
      <c r="A104" s="13" t="s">
        <v>160</v>
      </c>
      <c r="B104" s="15">
        <v>0</v>
      </c>
      <c r="C104" s="15">
        <v>0</v>
      </c>
      <c r="D104" s="15">
        <v>0</v>
      </c>
      <c r="E104" s="15">
        <v>0</v>
      </c>
      <c r="F104" s="15">
        <v>0</v>
      </c>
      <c r="G104" s="15">
        <v>0</v>
      </c>
      <c r="H104" s="15">
        <v>0</v>
      </c>
      <c r="I104" s="15">
        <v>0</v>
      </c>
      <c r="J104" s="15"/>
      <c r="K104" s="15">
        <v>0</v>
      </c>
    </row>
    <row r="105" spans="1:11" x14ac:dyDescent="0.25">
      <c r="A105" s="13" t="s">
        <v>58</v>
      </c>
      <c r="B105" s="15">
        <v>0</v>
      </c>
      <c r="C105" s="15">
        <v>0</v>
      </c>
      <c r="D105" s="15">
        <v>0</v>
      </c>
      <c r="E105" s="15">
        <v>0</v>
      </c>
      <c r="F105" s="15">
        <v>0</v>
      </c>
      <c r="G105" s="15">
        <v>0</v>
      </c>
      <c r="H105" s="15">
        <v>0</v>
      </c>
      <c r="I105" s="15">
        <v>0</v>
      </c>
      <c r="J105" s="15"/>
      <c r="K105" s="15">
        <v>0</v>
      </c>
    </row>
    <row r="106" spans="1:11" x14ac:dyDescent="0.25">
      <c r="A106" s="13" t="s">
        <v>62</v>
      </c>
      <c r="B106" s="15">
        <v>0</v>
      </c>
      <c r="C106" s="15">
        <v>0</v>
      </c>
      <c r="D106" s="15">
        <v>0</v>
      </c>
      <c r="E106" s="15">
        <v>0</v>
      </c>
      <c r="F106" s="15">
        <v>0</v>
      </c>
      <c r="G106" s="15">
        <v>0</v>
      </c>
      <c r="H106" s="15">
        <v>0</v>
      </c>
      <c r="I106" s="15">
        <v>0</v>
      </c>
      <c r="J106" s="15"/>
      <c r="K106" s="15">
        <v>0.1</v>
      </c>
    </row>
    <row r="107" spans="1:11" x14ac:dyDescent="0.25">
      <c r="A107" s="13" t="s">
        <v>40</v>
      </c>
      <c r="B107" s="15">
        <v>0</v>
      </c>
      <c r="C107" s="15">
        <v>0</v>
      </c>
      <c r="D107" s="15">
        <v>0</v>
      </c>
      <c r="E107" s="15">
        <v>0</v>
      </c>
      <c r="F107" s="15">
        <v>0</v>
      </c>
      <c r="G107" s="15">
        <v>0</v>
      </c>
      <c r="H107" s="15">
        <v>0</v>
      </c>
      <c r="I107" s="15">
        <v>0</v>
      </c>
      <c r="J107" s="15"/>
      <c r="K107" s="15">
        <v>0</v>
      </c>
    </row>
    <row r="108" spans="1:11" x14ac:dyDescent="0.25">
      <c r="A108" s="13" t="s">
        <v>39</v>
      </c>
      <c r="B108" s="15">
        <v>0</v>
      </c>
      <c r="C108" s="15">
        <v>0</v>
      </c>
      <c r="D108" s="15">
        <v>0</v>
      </c>
      <c r="E108" s="15">
        <v>0</v>
      </c>
      <c r="F108" s="15">
        <v>0</v>
      </c>
      <c r="G108" s="15">
        <v>0</v>
      </c>
      <c r="H108" s="15">
        <v>0</v>
      </c>
      <c r="I108" s="15">
        <v>0</v>
      </c>
      <c r="J108" s="15"/>
      <c r="K108" s="15">
        <v>0</v>
      </c>
    </row>
    <row r="109" spans="1:11" x14ac:dyDescent="0.25">
      <c r="A109" s="13" t="s">
        <v>155</v>
      </c>
      <c r="B109" s="15">
        <v>0</v>
      </c>
      <c r="C109" s="15">
        <v>0</v>
      </c>
      <c r="D109" s="15">
        <v>0</v>
      </c>
      <c r="E109" s="15">
        <v>0</v>
      </c>
      <c r="F109" s="15">
        <v>0</v>
      </c>
      <c r="G109" s="15">
        <v>0</v>
      </c>
      <c r="H109" s="15">
        <v>0</v>
      </c>
      <c r="I109" s="15">
        <v>0</v>
      </c>
      <c r="J109" s="15"/>
      <c r="K109" s="15">
        <v>0</v>
      </c>
    </row>
    <row r="110" spans="1:11" x14ac:dyDescent="0.25">
      <c r="A110" s="13" t="s">
        <v>57</v>
      </c>
      <c r="B110" s="15">
        <v>0.08</v>
      </c>
      <c r="C110" s="15">
        <v>0.05</v>
      </c>
      <c r="D110" s="15">
        <v>0.08</v>
      </c>
      <c r="E110" s="15">
        <v>0.06</v>
      </c>
      <c r="F110" s="15">
        <v>0</v>
      </c>
      <c r="G110" s="15">
        <v>0</v>
      </c>
      <c r="H110" s="15">
        <v>0</v>
      </c>
      <c r="I110" s="15">
        <v>0</v>
      </c>
      <c r="J110" s="15"/>
      <c r="K110" s="15">
        <v>0</v>
      </c>
    </row>
    <row r="111" spans="1:11" x14ac:dyDescent="0.25">
      <c r="A111" s="13" t="s">
        <v>213</v>
      </c>
      <c r="B111" s="15">
        <v>0</v>
      </c>
      <c r="C111" s="15">
        <v>0</v>
      </c>
      <c r="D111" s="15">
        <v>0</v>
      </c>
      <c r="E111" s="15">
        <v>0</v>
      </c>
      <c r="F111" s="15">
        <v>0</v>
      </c>
      <c r="G111" s="15">
        <v>0</v>
      </c>
      <c r="H111" s="15">
        <v>0</v>
      </c>
      <c r="I111" s="15">
        <v>0</v>
      </c>
      <c r="J111" s="15"/>
      <c r="K111" s="15">
        <v>0</v>
      </c>
    </row>
    <row r="112" spans="1:11" x14ac:dyDescent="0.25">
      <c r="A112" s="13" t="s">
        <v>297</v>
      </c>
      <c r="B112" s="15">
        <v>0</v>
      </c>
      <c r="C112" s="15">
        <v>0</v>
      </c>
      <c r="D112" s="15">
        <v>0</v>
      </c>
      <c r="E112" s="15">
        <v>0</v>
      </c>
      <c r="F112" s="15">
        <v>0</v>
      </c>
      <c r="G112" s="15">
        <v>0</v>
      </c>
      <c r="H112" s="15">
        <v>0</v>
      </c>
      <c r="I112" s="15">
        <v>0</v>
      </c>
      <c r="J112" s="15"/>
      <c r="K112" s="15">
        <v>0.1</v>
      </c>
    </row>
    <row r="113" spans="1:11" x14ac:dyDescent="0.25">
      <c r="A113" s="13" t="s">
        <v>304</v>
      </c>
      <c r="B113" s="15">
        <v>0</v>
      </c>
      <c r="C113" s="15">
        <v>0</v>
      </c>
      <c r="D113" s="15">
        <v>0</v>
      </c>
      <c r="E113" s="15">
        <v>0</v>
      </c>
      <c r="F113" s="15">
        <v>0</v>
      </c>
      <c r="G113" s="15">
        <v>0</v>
      </c>
      <c r="H113" s="15">
        <v>0</v>
      </c>
      <c r="I113" s="15">
        <v>0</v>
      </c>
      <c r="J113" s="15"/>
      <c r="K113" s="15">
        <v>0.1</v>
      </c>
    </row>
    <row r="114" spans="1:11" x14ac:dyDescent="0.25">
      <c r="A114" s="13" t="s">
        <v>56</v>
      </c>
      <c r="B114" s="15">
        <v>0</v>
      </c>
      <c r="C114" s="15">
        <v>0</v>
      </c>
      <c r="D114" s="15">
        <v>0</v>
      </c>
      <c r="E114" s="15">
        <v>0</v>
      </c>
      <c r="F114" s="15">
        <v>0</v>
      </c>
      <c r="G114" s="15">
        <v>0</v>
      </c>
      <c r="H114" s="15">
        <v>0</v>
      </c>
      <c r="I114" s="15">
        <v>0</v>
      </c>
      <c r="J114" s="15"/>
      <c r="K114" s="15">
        <v>0</v>
      </c>
    </row>
    <row r="115" spans="1:11" x14ac:dyDescent="0.25">
      <c r="A115" s="13" t="s">
        <v>287</v>
      </c>
      <c r="B115" s="15">
        <v>0</v>
      </c>
      <c r="C115" s="15">
        <v>0</v>
      </c>
      <c r="D115" s="15">
        <v>0</v>
      </c>
      <c r="E115" s="15">
        <v>0</v>
      </c>
      <c r="F115" s="15">
        <v>0</v>
      </c>
      <c r="G115" s="15">
        <v>0</v>
      </c>
      <c r="H115" s="15">
        <v>0</v>
      </c>
      <c r="I115" s="15">
        <v>0</v>
      </c>
      <c r="J115" s="15"/>
      <c r="K115" s="15">
        <v>0</v>
      </c>
    </row>
    <row r="116" spans="1:11" x14ac:dyDescent="0.25">
      <c r="A116" s="13" t="s">
        <v>387</v>
      </c>
      <c r="B116" s="15">
        <v>0</v>
      </c>
      <c r="C116" s="15">
        <v>0</v>
      </c>
      <c r="D116" s="15">
        <v>0</v>
      </c>
      <c r="E116" s="15">
        <v>0</v>
      </c>
      <c r="F116" s="15">
        <v>0</v>
      </c>
      <c r="G116" s="15">
        <v>0</v>
      </c>
      <c r="H116" s="15">
        <v>0</v>
      </c>
      <c r="I116" s="15">
        <v>0</v>
      </c>
      <c r="J116" s="15"/>
      <c r="K116" s="15">
        <v>0</v>
      </c>
    </row>
    <row r="117" spans="1:11" x14ac:dyDescent="0.25">
      <c r="A117" s="13" t="s">
        <v>413</v>
      </c>
      <c r="B117" s="15">
        <v>0</v>
      </c>
      <c r="C117" s="15">
        <v>0</v>
      </c>
      <c r="D117" s="15">
        <v>0</v>
      </c>
      <c r="E117" s="15">
        <v>0</v>
      </c>
      <c r="F117" s="15">
        <v>0</v>
      </c>
      <c r="G117" s="15">
        <v>0</v>
      </c>
      <c r="H117" s="15">
        <v>0</v>
      </c>
      <c r="I117" s="15">
        <v>0</v>
      </c>
      <c r="J117" s="15"/>
      <c r="K117" s="15">
        <v>0</v>
      </c>
    </row>
    <row r="118" spans="1:11" x14ac:dyDescent="0.25">
      <c r="A118" s="13" t="s">
        <v>132</v>
      </c>
      <c r="B118" s="15">
        <v>0</v>
      </c>
      <c r="C118" s="15">
        <v>0</v>
      </c>
      <c r="D118" s="15">
        <v>0</v>
      </c>
      <c r="E118" s="15">
        <v>0</v>
      </c>
      <c r="F118" s="15">
        <v>0</v>
      </c>
      <c r="G118" s="15">
        <v>0</v>
      </c>
      <c r="H118" s="15">
        <v>0</v>
      </c>
      <c r="I118" s="15">
        <v>0</v>
      </c>
      <c r="J118" s="15"/>
      <c r="K118" s="15">
        <v>0</v>
      </c>
    </row>
    <row r="119" spans="1:11" x14ac:dyDescent="0.25">
      <c r="A119" s="13" t="s">
        <v>242</v>
      </c>
      <c r="B119" s="15">
        <v>0</v>
      </c>
      <c r="C119" s="15">
        <v>0</v>
      </c>
      <c r="D119" s="15">
        <v>0</v>
      </c>
      <c r="E119" s="15">
        <v>0</v>
      </c>
      <c r="F119" s="15">
        <v>0</v>
      </c>
      <c r="G119" s="15">
        <v>0</v>
      </c>
      <c r="H119" s="15">
        <v>0</v>
      </c>
      <c r="I119" s="15">
        <v>0</v>
      </c>
      <c r="J119" s="15"/>
      <c r="K119" s="15">
        <v>0</v>
      </c>
    </row>
    <row r="120" spans="1:11" x14ac:dyDescent="0.25">
      <c r="A120" s="13" t="s">
        <v>214</v>
      </c>
      <c r="B120" s="15">
        <v>0.03</v>
      </c>
      <c r="C120" s="15">
        <v>0.02</v>
      </c>
      <c r="D120" s="15">
        <v>0.04</v>
      </c>
      <c r="E120" s="15">
        <v>0.04</v>
      </c>
      <c r="F120" s="15">
        <v>0</v>
      </c>
      <c r="G120" s="15">
        <v>0</v>
      </c>
      <c r="H120" s="15">
        <v>0</v>
      </c>
      <c r="I120" s="15">
        <v>0</v>
      </c>
      <c r="J120" s="15"/>
      <c r="K120" s="15">
        <v>0</v>
      </c>
    </row>
    <row r="121" spans="1:11" x14ac:dyDescent="0.25">
      <c r="A121" s="13" t="s">
        <v>252</v>
      </c>
      <c r="B121" s="15">
        <v>0</v>
      </c>
      <c r="C121" s="15">
        <v>0</v>
      </c>
      <c r="D121" s="15">
        <v>0</v>
      </c>
      <c r="E121" s="15">
        <v>0</v>
      </c>
      <c r="F121" s="15">
        <v>0</v>
      </c>
      <c r="G121" s="15">
        <v>0</v>
      </c>
      <c r="H121" s="15">
        <v>0</v>
      </c>
      <c r="I121" s="15">
        <v>0</v>
      </c>
      <c r="J121" s="15"/>
      <c r="K121" s="15">
        <v>0</v>
      </c>
    </row>
    <row r="122" spans="1:11" x14ac:dyDescent="0.25">
      <c r="A122" s="13" t="s">
        <v>335</v>
      </c>
      <c r="B122" s="15">
        <v>0</v>
      </c>
      <c r="C122" s="15">
        <v>0</v>
      </c>
      <c r="D122" s="15">
        <v>0</v>
      </c>
      <c r="E122" s="15">
        <v>0</v>
      </c>
      <c r="F122" s="15">
        <v>0</v>
      </c>
      <c r="G122" s="15">
        <v>0</v>
      </c>
      <c r="H122" s="15">
        <v>0</v>
      </c>
      <c r="I122" s="15">
        <v>0</v>
      </c>
      <c r="J122" s="15"/>
      <c r="K122" s="15">
        <v>0</v>
      </c>
    </row>
    <row r="123" spans="1:11" x14ac:dyDescent="0.25">
      <c r="A123" s="13" t="s">
        <v>362</v>
      </c>
      <c r="B123" s="15">
        <v>0</v>
      </c>
      <c r="C123" s="15">
        <v>0</v>
      </c>
      <c r="D123" s="15">
        <v>0</v>
      </c>
      <c r="E123" s="15">
        <v>0</v>
      </c>
      <c r="F123" s="15">
        <v>0</v>
      </c>
      <c r="G123" s="15">
        <v>0</v>
      </c>
      <c r="H123" s="15">
        <v>0</v>
      </c>
      <c r="I123" s="15">
        <v>0</v>
      </c>
      <c r="J123" s="15"/>
      <c r="K123" s="15">
        <v>0</v>
      </c>
    </row>
    <row r="124" spans="1:11" x14ac:dyDescent="0.25">
      <c r="A124" s="13" t="s">
        <v>110</v>
      </c>
      <c r="B124" s="15">
        <v>0</v>
      </c>
      <c r="C124" s="15">
        <v>0</v>
      </c>
      <c r="D124" s="15">
        <v>0</v>
      </c>
      <c r="E124" s="15">
        <v>0</v>
      </c>
      <c r="F124" s="15">
        <v>0</v>
      </c>
      <c r="G124" s="15">
        <v>0</v>
      </c>
      <c r="H124" s="15">
        <v>0</v>
      </c>
      <c r="I124" s="15">
        <v>0</v>
      </c>
      <c r="J124" s="15"/>
      <c r="K124" s="15">
        <v>0</v>
      </c>
    </row>
    <row r="125" spans="1:11" x14ac:dyDescent="0.25">
      <c r="A125" s="13" t="s">
        <v>303</v>
      </c>
      <c r="B125" s="15">
        <v>0</v>
      </c>
      <c r="C125" s="15">
        <v>0</v>
      </c>
      <c r="D125" s="15">
        <v>0</v>
      </c>
      <c r="E125" s="15">
        <v>0</v>
      </c>
      <c r="F125" s="15">
        <v>0</v>
      </c>
      <c r="G125" s="15">
        <v>0</v>
      </c>
      <c r="H125" s="15">
        <v>0</v>
      </c>
      <c r="I125" s="15">
        <v>0</v>
      </c>
      <c r="J125" s="15"/>
      <c r="K125" s="15">
        <v>0</v>
      </c>
    </row>
    <row r="126" spans="1:11" x14ac:dyDescent="0.25">
      <c r="A126" s="13" t="s">
        <v>25</v>
      </c>
      <c r="B126" s="15">
        <v>0</v>
      </c>
      <c r="C126" s="15">
        <v>0</v>
      </c>
      <c r="D126" s="15">
        <v>0</v>
      </c>
      <c r="E126" s="15">
        <v>0</v>
      </c>
      <c r="F126" s="15">
        <v>0</v>
      </c>
      <c r="G126" s="15">
        <v>0</v>
      </c>
      <c r="H126" s="15">
        <v>0</v>
      </c>
      <c r="I126" s="15">
        <v>0</v>
      </c>
      <c r="J126" s="15"/>
      <c r="K126" s="15">
        <v>0</v>
      </c>
    </row>
    <row r="127" spans="1:11" x14ac:dyDescent="0.25">
      <c r="A127" s="13" t="s">
        <v>35</v>
      </c>
      <c r="B127" s="15">
        <v>0</v>
      </c>
      <c r="C127" s="15">
        <v>0</v>
      </c>
      <c r="D127" s="15">
        <v>0</v>
      </c>
      <c r="E127" s="15">
        <v>0</v>
      </c>
      <c r="F127" s="15">
        <v>0</v>
      </c>
      <c r="G127" s="15">
        <v>0</v>
      </c>
      <c r="H127" s="15">
        <v>0</v>
      </c>
      <c r="I127" s="15">
        <v>0</v>
      </c>
      <c r="J127" s="15"/>
      <c r="K127" s="15">
        <v>0</v>
      </c>
    </row>
    <row r="128" spans="1:11" x14ac:dyDescent="0.25">
      <c r="A128" s="13" t="s">
        <v>18</v>
      </c>
      <c r="B128" s="15">
        <v>0</v>
      </c>
      <c r="C128" s="15">
        <v>0</v>
      </c>
      <c r="D128" s="15">
        <v>0</v>
      </c>
      <c r="E128" s="15">
        <v>0</v>
      </c>
      <c r="F128" s="15">
        <v>0</v>
      </c>
      <c r="G128" s="15">
        <v>0</v>
      </c>
      <c r="H128" s="15">
        <v>0</v>
      </c>
      <c r="I128" s="15">
        <v>0</v>
      </c>
      <c r="J128" s="15"/>
      <c r="K128" s="15">
        <v>0</v>
      </c>
    </row>
    <row r="129" spans="1:11" x14ac:dyDescent="0.25">
      <c r="A129" s="13" t="s">
        <v>136</v>
      </c>
      <c r="B129" s="15">
        <v>0</v>
      </c>
      <c r="C129" s="15">
        <v>0</v>
      </c>
      <c r="D129" s="15">
        <v>0</v>
      </c>
      <c r="E129" s="15">
        <v>0</v>
      </c>
      <c r="F129" s="15">
        <v>0</v>
      </c>
      <c r="G129" s="15">
        <v>0</v>
      </c>
      <c r="H129" s="15">
        <v>0</v>
      </c>
      <c r="I129" s="15">
        <v>0</v>
      </c>
      <c r="J129" s="15"/>
      <c r="K129" s="15">
        <v>0</v>
      </c>
    </row>
    <row r="130" spans="1:11" x14ac:dyDescent="0.25">
      <c r="A130" s="13" t="s">
        <v>75</v>
      </c>
      <c r="B130" s="15">
        <v>0</v>
      </c>
      <c r="C130" s="15">
        <v>0</v>
      </c>
      <c r="D130" s="15">
        <v>0</v>
      </c>
      <c r="E130" s="15">
        <v>0</v>
      </c>
      <c r="F130" s="15">
        <v>0</v>
      </c>
      <c r="G130" s="15">
        <v>0</v>
      </c>
      <c r="H130" s="15">
        <v>0</v>
      </c>
      <c r="I130" s="15">
        <v>0</v>
      </c>
      <c r="J130" s="15"/>
      <c r="K130" s="15">
        <v>0</v>
      </c>
    </row>
    <row r="131" spans="1:11" x14ac:dyDescent="0.25">
      <c r="A131" s="13" t="s">
        <v>236</v>
      </c>
      <c r="B131" s="15">
        <v>0</v>
      </c>
      <c r="C131" s="15">
        <v>0</v>
      </c>
      <c r="D131" s="15">
        <v>0</v>
      </c>
      <c r="E131" s="15">
        <v>0</v>
      </c>
      <c r="F131" s="15">
        <v>0</v>
      </c>
      <c r="G131" s="15">
        <v>0</v>
      </c>
      <c r="H131" s="15">
        <v>0</v>
      </c>
      <c r="I131" s="15">
        <v>0</v>
      </c>
      <c r="J131" s="15"/>
      <c r="K131" s="15">
        <v>0</v>
      </c>
    </row>
    <row r="132" spans="1:11" x14ac:dyDescent="0.25">
      <c r="A132" s="13" t="s">
        <v>307</v>
      </c>
      <c r="B132" s="15">
        <v>0</v>
      </c>
      <c r="C132" s="15">
        <v>0</v>
      </c>
      <c r="D132" s="15">
        <v>0</v>
      </c>
      <c r="E132" s="15">
        <v>0</v>
      </c>
      <c r="F132" s="15">
        <v>0</v>
      </c>
      <c r="G132" s="15">
        <v>0</v>
      </c>
      <c r="H132" s="15">
        <v>0</v>
      </c>
      <c r="I132" s="15">
        <v>0</v>
      </c>
      <c r="J132" s="15"/>
      <c r="K132" s="15">
        <v>0</v>
      </c>
    </row>
    <row r="133" spans="1:11" x14ac:dyDescent="0.25">
      <c r="A133" s="13" t="s">
        <v>161</v>
      </c>
      <c r="B133" s="15">
        <v>0</v>
      </c>
      <c r="C133" s="15">
        <v>0</v>
      </c>
      <c r="D133" s="15">
        <v>0</v>
      </c>
      <c r="E133" s="15">
        <v>0</v>
      </c>
      <c r="F133" s="15">
        <v>0</v>
      </c>
      <c r="G133" s="15">
        <v>0</v>
      </c>
      <c r="H133" s="15">
        <v>0</v>
      </c>
      <c r="I133" s="15">
        <v>0</v>
      </c>
      <c r="J133" s="15"/>
      <c r="K133" s="15">
        <v>0</v>
      </c>
    </row>
    <row r="134" spans="1:11" x14ac:dyDescent="0.25">
      <c r="A134" s="13" t="s">
        <v>314</v>
      </c>
      <c r="B134" s="15">
        <v>0</v>
      </c>
      <c r="C134" s="15">
        <v>0</v>
      </c>
      <c r="D134" s="15">
        <v>0</v>
      </c>
      <c r="E134" s="15">
        <v>0</v>
      </c>
      <c r="F134" s="15">
        <v>0</v>
      </c>
      <c r="G134" s="15">
        <v>0</v>
      </c>
      <c r="H134" s="15">
        <v>0</v>
      </c>
      <c r="I134" s="15">
        <v>0</v>
      </c>
      <c r="J134" s="15"/>
      <c r="K134" s="15">
        <v>0</v>
      </c>
    </row>
    <row r="135" spans="1:11" x14ac:dyDescent="0.25">
      <c r="A135" s="13" t="s">
        <v>373</v>
      </c>
      <c r="B135" s="15">
        <v>0</v>
      </c>
      <c r="C135" s="15">
        <v>0</v>
      </c>
      <c r="D135" s="15">
        <v>0</v>
      </c>
      <c r="E135" s="15">
        <v>0</v>
      </c>
      <c r="F135" s="15">
        <v>0</v>
      </c>
      <c r="G135" s="15">
        <v>0</v>
      </c>
      <c r="H135" s="15">
        <v>0</v>
      </c>
      <c r="I135" s="15">
        <v>0</v>
      </c>
      <c r="J135" s="15"/>
      <c r="K135" s="15">
        <v>0</v>
      </c>
    </row>
    <row r="136" spans="1:11" x14ac:dyDescent="0.25">
      <c r="A136" s="13" t="s">
        <v>123</v>
      </c>
      <c r="B136" s="15">
        <v>0</v>
      </c>
      <c r="C136" s="15">
        <v>0</v>
      </c>
      <c r="D136" s="15">
        <v>0</v>
      </c>
      <c r="E136" s="15">
        <v>0</v>
      </c>
      <c r="F136" s="15">
        <v>0</v>
      </c>
      <c r="G136" s="15">
        <v>0</v>
      </c>
      <c r="H136" s="15">
        <v>0</v>
      </c>
      <c r="I136" s="15">
        <v>0</v>
      </c>
      <c r="J136" s="15"/>
      <c r="K136" s="15">
        <v>0</v>
      </c>
    </row>
    <row r="137" spans="1:11" x14ac:dyDescent="0.25">
      <c r="A137" s="13" t="s">
        <v>93</v>
      </c>
      <c r="B137" s="15">
        <v>0</v>
      </c>
      <c r="C137" s="15">
        <v>0</v>
      </c>
      <c r="D137" s="15">
        <v>0</v>
      </c>
      <c r="E137" s="15">
        <v>0</v>
      </c>
      <c r="F137" s="15">
        <v>0</v>
      </c>
      <c r="G137" s="15">
        <v>0</v>
      </c>
      <c r="H137" s="15">
        <v>0</v>
      </c>
      <c r="I137" s="15">
        <v>0</v>
      </c>
      <c r="J137" s="15"/>
      <c r="K137" s="15">
        <v>0</v>
      </c>
    </row>
    <row r="138" spans="1:11" x14ac:dyDescent="0.25">
      <c r="A138" s="13" t="s">
        <v>198</v>
      </c>
      <c r="B138" s="15">
        <v>0</v>
      </c>
      <c r="C138" s="15">
        <v>0</v>
      </c>
      <c r="D138" s="15">
        <v>0</v>
      </c>
      <c r="E138" s="15">
        <v>0</v>
      </c>
      <c r="F138" s="15">
        <v>0</v>
      </c>
      <c r="G138" s="15">
        <v>0</v>
      </c>
      <c r="H138" s="15">
        <v>0</v>
      </c>
      <c r="I138" s="15">
        <v>0</v>
      </c>
      <c r="J138" s="15"/>
      <c r="K138" s="15">
        <v>0</v>
      </c>
    </row>
    <row r="139" spans="1:11" x14ac:dyDescent="0.25">
      <c r="A139" s="13" t="s">
        <v>422</v>
      </c>
      <c r="B139" s="15">
        <v>0</v>
      </c>
      <c r="C139" s="15">
        <v>0</v>
      </c>
      <c r="D139" s="15">
        <v>0</v>
      </c>
      <c r="E139" s="15">
        <v>0</v>
      </c>
      <c r="F139" s="15">
        <v>0</v>
      </c>
      <c r="G139" s="15">
        <v>0</v>
      </c>
      <c r="H139" s="15">
        <v>0</v>
      </c>
      <c r="I139" s="15">
        <v>0</v>
      </c>
      <c r="J139" s="15"/>
      <c r="K139" s="15">
        <v>0</v>
      </c>
    </row>
    <row r="140" spans="1:11" x14ac:dyDescent="0.25">
      <c r="A140" s="13" t="s">
        <v>142</v>
      </c>
      <c r="B140" s="15">
        <v>0</v>
      </c>
      <c r="C140" s="15">
        <v>0</v>
      </c>
      <c r="D140" s="15">
        <v>0</v>
      </c>
      <c r="E140" s="15">
        <v>0</v>
      </c>
      <c r="F140" s="15">
        <v>0</v>
      </c>
      <c r="G140" s="15">
        <v>0</v>
      </c>
      <c r="H140" s="15">
        <v>0</v>
      </c>
      <c r="I140" s="15">
        <v>0</v>
      </c>
      <c r="J140" s="15"/>
      <c r="K140" s="15">
        <v>0</v>
      </c>
    </row>
    <row r="141" spans="1:11" x14ac:dyDescent="0.25">
      <c r="A141" s="13" t="s">
        <v>246</v>
      </c>
      <c r="B141" s="15">
        <v>0</v>
      </c>
      <c r="C141" s="15">
        <v>0</v>
      </c>
      <c r="D141" s="15">
        <v>0</v>
      </c>
      <c r="E141" s="15">
        <v>0</v>
      </c>
      <c r="F141" s="15">
        <v>0</v>
      </c>
      <c r="G141" s="15">
        <v>0</v>
      </c>
      <c r="H141" s="15">
        <v>0</v>
      </c>
      <c r="I141" s="15">
        <v>0</v>
      </c>
      <c r="J141" s="15"/>
      <c r="K141" s="15">
        <v>0</v>
      </c>
    </row>
    <row r="142" spans="1:11" x14ac:dyDescent="0.25">
      <c r="A142" s="13" t="s">
        <v>102</v>
      </c>
      <c r="B142" s="15">
        <v>0</v>
      </c>
      <c r="C142" s="15">
        <v>0</v>
      </c>
      <c r="D142" s="15">
        <v>0</v>
      </c>
      <c r="E142" s="15">
        <v>0</v>
      </c>
      <c r="F142" s="15">
        <v>0</v>
      </c>
      <c r="G142" s="15">
        <v>0</v>
      </c>
      <c r="H142" s="15">
        <v>0</v>
      </c>
      <c r="I142" s="15">
        <v>0</v>
      </c>
      <c r="J142" s="15"/>
      <c r="K142" s="15">
        <v>0</v>
      </c>
    </row>
    <row r="143" spans="1:11" x14ac:dyDescent="0.25">
      <c r="A143" s="13" t="s">
        <v>84</v>
      </c>
      <c r="B143" s="15">
        <v>0</v>
      </c>
      <c r="C143" s="15">
        <v>0</v>
      </c>
      <c r="D143" s="15">
        <v>0</v>
      </c>
      <c r="E143" s="15">
        <v>0</v>
      </c>
      <c r="F143" s="15">
        <v>0</v>
      </c>
      <c r="G143" s="15">
        <v>0</v>
      </c>
      <c r="H143" s="15">
        <v>0</v>
      </c>
      <c r="I143" s="15">
        <v>0</v>
      </c>
      <c r="J143" s="15"/>
      <c r="K143" s="15">
        <v>0</v>
      </c>
    </row>
    <row r="144" spans="1:11" x14ac:dyDescent="0.25">
      <c r="A144" s="13" t="s">
        <v>238</v>
      </c>
      <c r="B144" s="15">
        <v>0</v>
      </c>
      <c r="C144" s="15">
        <v>0</v>
      </c>
      <c r="D144" s="15">
        <v>0</v>
      </c>
      <c r="E144" s="15">
        <v>0</v>
      </c>
      <c r="F144" s="15">
        <v>0</v>
      </c>
      <c r="G144" s="15">
        <v>0</v>
      </c>
      <c r="H144" s="15">
        <v>0</v>
      </c>
      <c r="I144" s="15">
        <v>0</v>
      </c>
      <c r="J144" s="15"/>
      <c r="K144" s="15">
        <v>0</v>
      </c>
    </row>
    <row r="145" spans="1:11" x14ac:dyDescent="0.25">
      <c r="A145" s="13" t="s">
        <v>119</v>
      </c>
      <c r="B145" s="15">
        <v>0</v>
      </c>
      <c r="C145" s="15">
        <v>0</v>
      </c>
      <c r="D145" s="15">
        <v>0</v>
      </c>
      <c r="E145" s="15">
        <v>0</v>
      </c>
      <c r="F145" s="15">
        <v>0</v>
      </c>
      <c r="G145" s="15">
        <v>0</v>
      </c>
      <c r="H145" s="15">
        <v>0</v>
      </c>
      <c r="I145" s="15">
        <v>0</v>
      </c>
      <c r="J145" s="15"/>
      <c r="K145" s="15">
        <v>0</v>
      </c>
    </row>
    <row r="146" spans="1:11" x14ac:dyDescent="0.25">
      <c r="A146" s="13" t="s">
        <v>240</v>
      </c>
      <c r="B146" s="15">
        <v>0</v>
      </c>
      <c r="C146" s="15">
        <v>0</v>
      </c>
      <c r="D146" s="15">
        <v>0</v>
      </c>
      <c r="E146" s="15">
        <v>0</v>
      </c>
      <c r="F146" s="15">
        <v>0</v>
      </c>
      <c r="G146" s="15">
        <v>0</v>
      </c>
      <c r="H146" s="15">
        <v>0</v>
      </c>
      <c r="I146" s="15">
        <v>0</v>
      </c>
      <c r="J146" s="15"/>
      <c r="K146" s="15">
        <v>0</v>
      </c>
    </row>
    <row r="147" spans="1:11" x14ac:dyDescent="0.25">
      <c r="A147" s="13" t="s">
        <v>85</v>
      </c>
      <c r="B147" s="15">
        <v>0</v>
      </c>
      <c r="C147" s="15">
        <v>0</v>
      </c>
      <c r="D147" s="15">
        <v>0</v>
      </c>
      <c r="E147" s="15">
        <v>0</v>
      </c>
      <c r="F147" s="15">
        <v>0</v>
      </c>
      <c r="G147" s="15">
        <v>0</v>
      </c>
      <c r="H147" s="15">
        <v>0</v>
      </c>
      <c r="I147" s="15">
        <v>0</v>
      </c>
      <c r="J147" s="15"/>
      <c r="K147" s="15">
        <v>0</v>
      </c>
    </row>
    <row r="148" spans="1:11" x14ac:dyDescent="0.25">
      <c r="A148" s="13" t="s">
        <v>168</v>
      </c>
      <c r="B148" s="15">
        <v>0</v>
      </c>
      <c r="C148" s="15">
        <v>0</v>
      </c>
      <c r="D148" s="15">
        <v>0</v>
      </c>
      <c r="E148" s="15">
        <v>0</v>
      </c>
      <c r="F148" s="15">
        <v>0</v>
      </c>
      <c r="G148" s="15">
        <v>0</v>
      </c>
      <c r="H148" s="15">
        <v>0</v>
      </c>
      <c r="I148" s="15">
        <v>0</v>
      </c>
      <c r="J148" s="15"/>
      <c r="K148" s="15">
        <v>0</v>
      </c>
    </row>
    <row r="149" spans="1:11" x14ac:dyDescent="0.25">
      <c r="A149" s="13" t="s">
        <v>141</v>
      </c>
      <c r="B149" s="15">
        <v>0</v>
      </c>
      <c r="C149" s="15">
        <v>0</v>
      </c>
      <c r="D149" s="15">
        <v>0</v>
      </c>
      <c r="E149" s="15">
        <v>0</v>
      </c>
      <c r="F149" s="15">
        <v>0</v>
      </c>
      <c r="G149" s="15">
        <v>0</v>
      </c>
      <c r="H149" s="15">
        <v>0</v>
      </c>
      <c r="I149" s="15">
        <v>0</v>
      </c>
      <c r="J149" s="15"/>
      <c r="K149" s="15">
        <v>0</v>
      </c>
    </row>
    <row r="150" spans="1:11" x14ac:dyDescent="0.25">
      <c r="A150" s="13" t="s">
        <v>199</v>
      </c>
      <c r="B150" s="15">
        <v>0</v>
      </c>
      <c r="C150" s="15">
        <v>0</v>
      </c>
      <c r="D150" s="15">
        <v>0</v>
      </c>
      <c r="E150" s="15">
        <v>0</v>
      </c>
      <c r="F150" s="15">
        <v>0</v>
      </c>
      <c r="G150" s="15">
        <v>0</v>
      </c>
      <c r="H150" s="15">
        <v>0</v>
      </c>
      <c r="I150" s="15">
        <v>0</v>
      </c>
      <c r="J150" s="15"/>
      <c r="K150" s="15">
        <v>0</v>
      </c>
    </row>
    <row r="151" spans="1:11" x14ac:dyDescent="0.25">
      <c r="A151" s="13" t="s">
        <v>222</v>
      </c>
      <c r="B151" s="15">
        <v>0</v>
      </c>
      <c r="C151" s="15">
        <v>0</v>
      </c>
      <c r="D151" s="15">
        <v>0</v>
      </c>
      <c r="E151" s="15">
        <v>0</v>
      </c>
      <c r="F151" s="15">
        <v>0</v>
      </c>
      <c r="G151" s="15">
        <v>0</v>
      </c>
      <c r="H151" s="15">
        <v>0</v>
      </c>
      <c r="I151" s="15">
        <v>0</v>
      </c>
      <c r="J151" s="15"/>
      <c r="K151" s="15">
        <v>0</v>
      </c>
    </row>
    <row r="152" spans="1:11" x14ac:dyDescent="0.25">
      <c r="A152" s="13" t="s">
        <v>144</v>
      </c>
      <c r="B152" s="15">
        <v>0</v>
      </c>
      <c r="C152" s="15">
        <v>0</v>
      </c>
      <c r="D152" s="15">
        <v>0</v>
      </c>
      <c r="E152" s="15">
        <v>0</v>
      </c>
      <c r="F152" s="15">
        <v>0</v>
      </c>
      <c r="G152" s="15">
        <v>0</v>
      </c>
      <c r="H152" s="15">
        <v>0</v>
      </c>
      <c r="I152" s="15">
        <v>0</v>
      </c>
      <c r="J152" s="15"/>
      <c r="K152" s="15">
        <v>0</v>
      </c>
    </row>
    <row r="153" spans="1:11" x14ac:dyDescent="0.25">
      <c r="A153" s="13" t="s">
        <v>383</v>
      </c>
      <c r="B153" s="15">
        <v>0</v>
      </c>
      <c r="C153" s="15">
        <v>0</v>
      </c>
      <c r="D153" s="15">
        <v>0</v>
      </c>
      <c r="E153" s="15">
        <v>0</v>
      </c>
      <c r="F153" s="15">
        <v>0</v>
      </c>
      <c r="G153" s="15">
        <v>0</v>
      </c>
      <c r="H153" s="15">
        <v>0</v>
      </c>
      <c r="I153" s="15">
        <v>0</v>
      </c>
      <c r="J153" s="15"/>
      <c r="K153" s="15">
        <v>0</v>
      </c>
    </row>
    <row r="154" spans="1:11" x14ac:dyDescent="0.25">
      <c r="A154" s="13" t="s">
        <v>309</v>
      </c>
      <c r="B154" s="15">
        <v>0</v>
      </c>
      <c r="C154" s="15">
        <v>0</v>
      </c>
      <c r="D154" s="15">
        <v>0</v>
      </c>
      <c r="E154" s="15">
        <v>0</v>
      </c>
      <c r="F154" s="15">
        <v>0</v>
      </c>
      <c r="G154" s="15">
        <v>0</v>
      </c>
      <c r="H154" s="15">
        <v>0</v>
      </c>
      <c r="I154" s="15">
        <v>0</v>
      </c>
      <c r="J154" s="15"/>
      <c r="K154" s="15">
        <v>0</v>
      </c>
    </row>
    <row r="155" spans="1:11" x14ac:dyDescent="0.25">
      <c r="A155" s="13" t="s">
        <v>315</v>
      </c>
      <c r="B155" s="15">
        <v>0.05</v>
      </c>
      <c r="C155" s="15">
        <v>0.01</v>
      </c>
      <c r="D155" s="15">
        <v>0.03</v>
      </c>
      <c r="E155" s="15">
        <v>0.04</v>
      </c>
      <c r="F155" s="15">
        <v>0</v>
      </c>
      <c r="G155" s="15">
        <v>0</v>
      </c>
      <c r="H155" s="15">
        <v>0</v>
      </c>
      <c r="I155" s="15">
        <v>0</v>
      </c>
      <c r="J155" s="15"/>
      <c r="K155" s="15">
        <v>0</v>
      </c>
    </row>
    <row r="156" spans="1:11" x14ac:dyDescent="0.25">
      <c r="A156" s="13" t="s">
        <v>8</v>
      </c>
      <c r="B156" s="15">
        <v>0</v>
      </c>
      <c r="C156" s="15">
        <v>0</v>
      </c>
      <c r="D156" s="15">
        <v>0</v>
      </c>
      <c r="E156" s="15">
        <v>0</v>
      </c>
      <c r="F156" s="15">
        <v>0</v>
      </c>
      <c r="G156" s="15">
        <v>0</v>
      </c>
      <c r="H156" s="15">
        <v>0</v>
      </c>
      <c r="I156" s="15">
        <v>0</v>
      </c>
      <c r="J156" s="15"/>
      <c r="K156" s="15">
        <v>0</v>
      </c>
    </row>
    <row r="157" spans="1:11" x14ac:dyDescent="0.25">
      <c r="A157" s="13" t="s">
        <v>372</v>
      </c>
      <c r="B157" s="15">
        <v>0</v>
      </c>
      <c r="C157" s="15">
        <v>0</v>
      </c>
      <c r="D157" s="15">
        <v>0</v>
      </c>
      <c r="E157" s="15">
        <v>0</v>
      </c>
      <c r="F157" s="15">
        <v>0</v>
      </c>
      <c r="G157" s="15">
        <v>0</v>
      </c>
      <c r="H157" s="15">
        <v>0</v>
      </c>
      <c r="I157" s="15">
        <v>0</v>
      </c>
      <c r="J157" s="15"/>
      <c r="K157" s="15">
        <v>0</v>
      </c>
    </row>
    <row r="158" spans="1:11" x14ac:dyDescent="0.25">
      <c r="A158" s="13" t="s">
        <v>394</v>
      </c>
      <c r="B158" s="15">
        <v>0</v>
      </c>
      <c r="C158" s="15">
        <v>0</v>
      </c>
      <c r="D158" s="15">
        <v>0</v>
      </c>
      <c r="E158" s="15">
        <v>0</v>
      </c>
      <c r="F158" s="15">
        <v>0</v>
      </c>
      <c r="G158" s="15">
        <v>0</v>
      </c>
      <c r="H158" s="15">
        <v>0</v>
      </c>
      <c r="I158" s="15">
        <v>0</v>
      </c>
      <c r="J158" s="15"/>
      <c r="K158" s="15">
        <v>0</v>
      </c>
    </row>
    <row r="159" spans="1:11" x14ac:dyDescent="0.25">
      <c r="A159" s="13" t="s">
        <v>259</v>
      </c>
      <c r="B159" s="15">
        <v>0</v>
      </c>
      <c r="C159" s="15">
        <v>0</v>
      </c>
      <c r="D159" s="15">
        <v>0</v>
      </c>
      <c r="E159" s="15">
        <v>0</v>
      </c>
      <c r="F159" s="15">
        <v>0</v>
      </c>
      <c r="G159" s="15">
        <v>0</v>
      </c>
      <c r="H159" s="15">
        <v>0</v>
      </c>
      <c r="I159" s="15">
        <v>0</v>
      </c>
      <c r="J159" s="15"/>
      <c r="K159" s="15">
        <v>0</v>
      </c>
    </row>
    <row r="160" spans="1:11" x14ac:dyDescent="0.25">
      <c r="A160" s="13" t="s">
        <v>33</v>
      </c>
      <c r="B160" s="15">
        <v>0</v>
      </c>
      <c r="C160" s="15">
        <v>0</v>
      </c>
      <c r="D160" s="15">
        <v>0</v>
      </c>
      <c r="E160" s="15">
        <v>0</v>
      </c>
      <c r="F160" s="15">
        <v>0</v>
      </c>
      <c r="G160" s="15">
        <v>0</v>
      </c>
      <c r="H160" s="15">
        <v>0</v>
      </c>
      <c r="I160" s="15">
        <v>0</v>
      </c>
      <c r="J160" s="15"/>
      <c r="K160" s="15">
        <v>0</v>
      </c>
    </row>
    <row r="161" spans="1:11" x14ac:dyDescent="0.25">
      <c r="A161" s="13" t="s">
        <v>230</v>
      </c>
      <c r="B161" s="15">
        <v>0</v>
      </c>
      <c r="C161" s="15">
        <v>0</v>
      </c>
      <c r="D161" s="15">
        <v>0</v>
      </c>
      <c r="E161" s="15">
        <v>0</v>
      </c>
      <c r="F161" s="15">
        <v>0</v>
      </c>
      <c r="G161" s="15">
        <v>0</v>
      </c>
      <c r="H161" s="15">
        <v>0</v>
      </c>
      <c r="I161" s="15">
        <v>0</v>
      </c>
      <c r="J161" s="15"/>
      <c r="K161" s="15">
        <v>0</v>
      </c>
    </row>
    <row r="162" spans="1:11" x14ac:dyDescent="0.25">
      <c r="A162" s="13" t="s">
        <v>342</v>
      </c>
      <c r="B162" s="15">
        <v>0</v>
      </c>
      <c r="C162" s="15">
        <v>0</v>
      </c>
      <c r="D162" s="15">
        <v>0</v>
      </c>
      <c r="E162" s="15">
        <v>0</v>
      </c>
      <c r="F162" s="15">
        <v>0</v>
      </c>
      <c r="G162" s="15">
        <v>0</v>
      </c>
      <c r="H162" s="15">
        <v>0</v>
      </c>
      <c r="I162" s="15">
        <v>0</v>
      </c>
      <c r="J162" s="15"/>
      <c r="K162" s="15">
        <v>0</v>
      </c>
    </row>
    <row r="163" spans="1:11" x14ac:dyDescent="0.25">
      <c r="A163" s="13" t="s">
        <v>255</v>
      </c>
      <c r="B163" s="15">
        <v>0</v>
      </c>
      <c r="C163" s="15">
        <v>0</v>
      </c>
      <c r="D163" s="15">
        <v>0</v>
      </c>
      <c r="E163" s="15">
        <v>0</v>
      </c>
      <c r="F163" s="15">
        <v>0</v>
      </c>
      <c r="G163" s="15">
        <v>0</v>
      </c>
      <c r="H163" s="15">
        <v>0</v>
      </c>
      <c r="I163" s="15">
        <v>0</v>
      </c>
      <c r="J163" s="15"/>
      <c r="K163" s="15">
        <v>0</v>
      </c>
    </row>
    <row r="164" spans="1:11" x14ac:dyDescent="0.25">
      <c r="A164" s="13" t="s">
        <v>435</v>
      </c>
      <c r="B164" s="15">
        <v>0</v>
      </c>
      <c r="C164" s="15">
        <v>0</v>
      </c>
      <c r="D164" s="15">
        <v>0</v>
      </c>
      <c r="E164" s="15">
        <v>0</v>
      </c>
      <c r="F164" s="15">
        <v>0</v>
      </c>
      <c r="G164" s="15">
        <v>0</v>
      </c>
      <c r="H164" s="15">
        <v>0</v>
      </c>
      <c r="I164" s="15">
        <v>0</v>
      </c>
      <c r="J164" s="15"/>
      <c r="K164" s="15">
        <v>0</v>
      </c>
    </row>
    <row r="165" spans="1:11" x14ac:dyDescent="0.25">
      <c r="A165" s="13" t="s">
        <v>127</v>
      </c>
      <c r="B165" s="15">
        <v>0</v>
      </c>
      <c r="C165" s="15">
        <v>0</v>
      </c>
      <c r="D165" s="15">
        <v>0</v>
      </c>
      <c r="E165" s="15">
        <v>0</v>
      </c>
      <c r="F165" s="15">
        <v>0</v>
      </c>
      <c r="G165" s="15">
        <v>0</v>
      </c>
      <c r="H165" s="15">
        <v>0</v>
      </c>
      <c r="I165" s="15">
        <v>0</v>
      </c>
      <c r="J165" s="15"/>
      <c r="K165" s="15">
        <v>0</v>
      </c>
    </row>
    <row r="166" spans="1:11" x14ac:dyDescent="0.25">
      <c r="A166" s="13" t="s">
        <v>225</v>
      </c>
      <c r="B166" s="15">
        <v>0</v>
      </c>
      <c r="C166" s="15">
        <v>0</v>
      </c>
      <c r="D166" s="15">
        <v>0</v>
      </c>
      <c r="E166" s="15">
        <v>0</v>
      </c>
      <c r="F166" s="15">
        <v>0</v>
      </c>
      <c r="G166" s="15">
        <v>0</v>
      </c>
      <c r="H166" s="15">
        <v>0</v>
      </c>
      <c r="I166" s="15">
        <v>0</v>
      </c>
      <c r="J166" s="15"/>
      <c r="K166" s="15">
        <v>0</v>
      </c>
    </row>
    <row r="167" spans="1:11" x14ac:dyDescent="0.25">
      <c r="A167" s="13" t="s">
        <v>427</v>
      </c>
      <c r="B167" s="15">
        <v>0</v>
      </c>
      <c r="C167" s="15">
        <v>0</v>
      </c>
      <c r="D167" s="15">
        <v>0</v>
      </c>
      <c r="E167" s="15">
        <v>0</v>
      </c>
      <c r="F167" s="15">
        <v>0</v>
      </c>
      <c r="G167" s="15">
        <v>0</v>
      </c>
      <c r="H167" s="15">
        <v>0</v>
      </c>
      <c r="I167" s="15">
        <v>0</v>
      </c>
      <c r="J167" s="15"/>
      <c r="K167" s="15">
        <v>0</v>
      </c>
    </row>
    <row r="168" spans="1:11" x14ac:dyDescent="0.25">
      <c r="A168" s="13" t="s">
        <v>65</v>
      </c>
      <c r="B168" s="15">
        <v>0</v>
      </c>
      <c r="C168" s="15">
        <v>0</v>
      </c>
      <c r="D168" s="15">
        <v>0</v>
      </c>
      <c r="E168" s="15">
        <v>0</v>
      </c>
      <c r="F168" s="15">
        <v>0</v>
      </c>
      <c r="G168" s="15">
        <v>0</v>
      </c>
      <c r="H168" s="15">
        <v>0</v>
      </c>
      <c r="I168" s="15">
        <v>0</v>
      </c>
      <c r="J168" s="15"/>
      <c r="K168" s="15">
        <v>0</v>
      </c>
    </row>
    <row r="169" spans="1:11" x14ac:dyDescent="0.25">
      <c r="A169" s="13" t="s">
        <v>220</v>
      </c>
      <c r="B169" s="15">
        <v>0</v>
      </c>
      <c r="C169" s="15">
        <v>0</v>
      </c>
      <c r="D169" s="15">
        <v>0</v>
      </c>
      <c r="E169" s="15">
        <v>0</v>
      </c>
      <c r="F169" s="15">
        <v>0</v>
      </c>
      <c r="G169" s="15">
        <v>0</v>
      </c>
      <c r="H169" s="15">
        <v>0</v>
      </c>
      <c r="I169" s="15">
        <v>0</v>
      </c>
      <c r="J169" s="15"/>
      <c r="K169" s="15">
        <v>0</v>
      </c>
    </row>
    <row r="170" spans="1:11" x14ac:dyDescent="0.25">
      <c r="A170" s="13" t="s">
        <v>343</v>
      </c>
      <c r="B170" s="15">
        <v>0</v>
      </c>
      <c r="C170" s="15">
        <v>0</v>
      </c>
      <c r="D170" s="15">
        <v>0</v>
      </c>
      <c r="E170" s="15">
        <v>0</v>
      </c>
      <c r="F170" s="15">
        <v>0</v>
      </c>
      <c r="G170" s="15">
        <v>0</v>
      </c>
      <c r="H170" s="15">
        <v>0</v>
      </c>
      <c r="I170" s="15">
        <v>0</v>
      </c>
      <c r="J170" s="15"/>
      <c r="K170" s="15">
        <v>0</v>
      </c>
    </row>
    <row r="171" spans="1:11" x14ac:dyDescent="0.25">
      <c r="A171" s="13" t="s">
        <v>262</v>
      </c>
      <c r="B171" s="15">
        <v>0</v>
      </c>
      <c r="C171" s="15">
        <v>0</v>
      </c>
      <c r="D171" s="15">
        <v>0</v>
      </c>
      <c r="E171" s="15">
        <v>0</v>
      </c>
      <c r="F171" s="15">
        <v>0</v>
      </c>
      <c r="G171" s="15">
        <v>0</v>
      </c>
      <c r="H171" s="15">
        <v>0</v>
      </c>
      <c r="I171" s="15">
        <v>0</v>
      </c>
      <c r="J171" s="15"/>
      <c r="K171" s="15">
        <v>0</v>
      </c>
    </row>
    <row r="172" spans="1:11" x14ac:dyDescent="0.25">
      <c r="A172" s="13" t="s">
        <v>325</v>
      </c>
      <c r="B172" s="15">
        <v>0</v>
      </c>
      <c r="C172" s="15">
        <v>0</v>
      </c>
      <c r="D172" s="15">
        <v>0</v>
      </c>
      <c r="E172" s="15">
        <v>0</v>
      </c>
      <c r="F172" s="15">
        <v>0</v>
      </c>
      <c r="G172" s="15">
        <v>0</v>
      </c>
      <c r="H172" s="15">
        <v>0</v>
      </c>
      <c r="I172" s="15">
        <v>0</v>
      </c>
      <c r="J172" s="15"/>
      <c r="K172" s="15">
        <v>0</v>
      </c>
    </row>
    <row r="173" spans="1:11" x14ac:dyDescent="0.25">
      <c r="A173" s="13" t="s">
        <v>286</v>
      </c>
      <c r="B173" s="15">
        <v>0</v>
      </c>
      <c r="C173" s="15">
        <v>0</v>
      </c>
      <c r="D173" s="15">
        <v>0</v>
      </c>
      <c r="E173" s="15">
        <v>0</v>
      </c>
      <c r="F173" s="15">
        <v>0</v>
      </c>
      <c r="G173" s="15">
        <v>0</v>
      </c>
      <c r="H173" s="15">
        <v>0</v>
      </c>
      <c r="I173" s="15">
        <v>0</v>
      </c>
      <c r="J173" s="15"/>
      <c r="K173" s="15">
        <v>0</v>
      </c>
    </row>
    <row r="174" spans="1:11" x14ac:dyDescent="0.25">
      <c r="A174" s="13" t="s">
        <v>257</v>
      </c>
      <c r="B174" s="15">
        <v>0</v>
      </c>
      <c r="C174" s="15">
        <v>0</v>
      </c>
      <c r="D174" s="15">
        <v>0</v>
      </c>
      <c r="E174" s="15">
        <v>0</v>
      </c>
      <c r="F174" s="15">
        <v>0</v>
      </c>
      <c r="G174" s="15">
        <v>0</v>
      </c>
      <c r="H174" s="15">
        <v>0</v>
      </c>
      <c r="I174" s="15">
        <v>0</v>
      </c>
      <c r="J174" s="15"/>
      <c r="K174" s="15">
        <v>0</v>
      </c>
    </row>
    <row r="175" spans="1:11" x14ac:dyDescent="0.25">
      <c r="A175" s="13" t="s">
        <v>218</v>
      </c>
      <c r="B175" s="15">
        <v>0</v>
      </c>
      <c r="C175" s="15">
        <v>0</v>
      </c>
      <c r="D175" s="15">
        <v>0</v>
      </c>
      <c r="E175" s="15">
        <v>0</v>
      </c>
      <c r="F175" s="15">
        <v>0</v>
      </c>
      <c r="G175" s="15">
        <v>0</v>
      </c>
      <c r="H175" s="15">
        <v>0</v>
      </c>
      <c r="I175" s="15">
        <v>0</v>
      </c>
      <c r="J175" s="15"/>
      <c r="K175" s="15">
        <v>0</v>
      </c>
    </row>
    <row r="176" spans="1:11" x14ac:dyDescent="0.25">
      <c r="A176" s="13" t="s">
        <v>72</v>
      </c>
      <c r="B176" s="15">
        <v>0</v>
      </c>
      <c r="C176" s="15">
        <v>0</v>
      </c>
      <c r="D176" s="15">
        <v>0</v>
      </c>
      <c r="E176" s="15">
        <v>0</v>
      </c>
      <c r="F176" s="15">
        <v>0</v>
      </c>
      <c r="G176" s="15">
        <v>0</v>
      </c>
      <c r="H176" s="15">
        <v>0</v>
      </c>
      <c r="I176" s="15">
        <v>0</v>
      </c>
      <c r="J176" s="15"/>
      <c r="K176" s="15">
        <v>0</v>
      </c>
    </row>
    <row r="177" spans="1:11" x14ac:dyDescent="0.25">
      <c r="A177" s="13" t="s">
        <v>60</v>
      </c>
      <c r="B177" s="15">
        <v>0</v>
      </c>
      <c r="C177" s="15">
        <v>0</v>
      </c>
      <c r="D177" s="15">
        <v>0</v>
      </c>
      <c r="E177" s="15">
        <v>0</v>
      </c>
      <c r="F177" s="15">
        <v>0</v>
      </c>
      <c r="G177" s="15">
        <v>0</v>
      </c>
      <c r="H177" s="15">
        <v>0</v>
      </c>
      <c r="I177" s="15">
        <v>0</v>
      </c>
      <c r="J177" s="15"/>
      <c r="K177" s="15">
        <v>0</v>
      </c>
    </row>
    <row r="178" spans="1:11" x14ac:dyDescent="0.25">
      <c r="A178" s="13" t="s">
        <v>421</v>
      </c>
      <c r="B178" s="15">
        <v>0.04</v>
      </c>
      <c r="C178" s="15">
        <v>0.01</v>
      </c>
      <c r="D178" s="15">
        <v>0.02</v>
      </c>
      <c r="E178" s="15">
        <v>0.04</v>
      </c>
      <c r="F178" s="15">
        <v>0</v>
      </c>
      <c r="G178" s="15">
        <v>0</v>
      </c>
      <c r="H178" s="15">
        <v>0</v>
      </c>
      <c r="I178" s="15">
        <v>0</v>
      </c>
      <c r="J178" s="15"/>
      <c r="K178" s="15">
        <v>0</v>
      </c>
    </row>
    <row r="179" spans="1:11" x14ac:dyDescent="0.25">
      <c r="A179" s="13" t="s">
        <v>285</v>
      </c>
      <c r="B179" s="15">
        <v>0</v>
      </c>
      <c r="C179" s="15">
        <v>0</v>
      </c>
      <c r="D179" s="15">
        <v>0</v>
      </c>
      <c r="E179" s="15">
        <v>0</v>
      </c>
      <c r="F179" s="15">
        <v>0</v>
      </c>
      <c r="G179" s="15">
        <v>0</v>
      </c>
      <c r="H179" s="15">
        <v>0</v>
      </c>
      <c r="I179" s="15">
        <v>0</v>
      </c>
      <c r="J179" s="15"/>
      <c r="K179" s="15">
        <v>0</v>
      </c>
    </row>
    <row r="180" spans="1:11" x14ac:dyDescent="0.25">
      <c r="A180" s="13" t="s">
        <v>415</v>
      </c>
      <c r="B180" s="15">
        <v>0</v>
      </c>
      <c r="C180" s="15">
        <v>0</v>
      </c>
      <c r="D180" s="15">
        <v>0</v>
      </c>
      <c r="E180" s="15">
        <v>0</v>
      </c>
      <c r="F180" s="15">
        <v>0</v>
      </c>
      <c r="G180" s="15">
        <v>0</v>
      </c>
      <c r="H180" s="15">
        <v>0</v>
      </c>
      <c r="I180" s="15">
        <v>0</v>
      </c>
      <c r="J180" s="15"/>
      <c r="K180" s="15">
        <v>0</v>
      </c>
    </row>
    <row r="181" spans="1:11" x14ac:dyDescent="0.25">
      <c r="A181" s="13" t="s">
        <v>55</v>
      </c>
      <c r="B181" s="15">
        <v>0</v>
      </c>
      <c r="C181" s="15">
        <v>0</v>
      </c>
      <c r="D181" s="15">
        <v>0</v>
      </c>
      <c r="E181" s="15">
        <v>0</v>
      </c>
      <c r="F181" s="15">
        <v>0</v>
      </c>
      <c r="G181" s="15">
        <v>0</v>
      </c>
      <c r="H181" s="15">
        <v>0</v>
      </c>
      <c r="I181" s="15">
        <v>0</v>
      </c>
      <c r="J181" s="15"/>
      <c r="K181" s="15">
        <v>0</v>
      </c>
    </row>
    <row r="182" spans="1:11" x14ac:dyDescent="0.25">
      <c r="A182" s="13" t="s">
        <v>91</v>
      </c>
      <c r="B182" s="15">
        <v>0</v>
      </c>
      <c r="C182" s="15">
        <v>0</v>
      </c>
      <c r="D182" s="15">
        <v>0</v>
      </c>
      <c r="E182" s="15">
        <v>0</v>
      </c>
      <c r="F182" s="15">
        <v>0</v>
      </c>
      <c r="G182" s="15">
        <v>0</v>
      </c>
      <c r="H182" s="15">
        <v>0</v>
      </c>
      <c r="I182" s="15">
        <v>0</v>
      </c>
      <c r="J182" s="15"/>
      <c r="K182" s="15">
        <v>0</v>
      </c>
    </row>
    <row r="183" spans="1:11" x14ac:dyDescent="0.25">
      <c r="A183" s="13" t="s">
        <v>442</v>
      </c>
      <c r="B183" s="15">
        <v>0</v>
      </c>
      <c r="C183" s="15">
        <v>0</v>
      </c>
      <c r="D183" s="15">
        <v>0</v>
      </c>
      <c r="E183" s="15">
        <v>0</v>
      </c>
      <c r="F183" s="15">
        <v>0</v>
      </c>
      <c r="G183" s="15">
        <v>0</v>
      </c>
      <c r="H183" s="15">
        <v>0</v>
      </c>
      <c r="I183" s="15">
        <v>0</v>
      </c>
      <c r="J183" s="15"/>
      <c r="K183" s="15">
        <v>0</v>
      </c>
    </row>
    <row r="184" spans="1:11" x14ac:dyDescent="0.25">
      <c r="A184" s="13" t="s">
        <v>425</v>
      </c>
      <c r="B184" s="15">
        <v>0</v>
      </c>
      <c r="C184" s="15">
        <v>0</v>
      </c>
      <c r="D184" s="15">
        <v>0</v>
      </c>
      <c r="E184" s="15">
        <v>0</v>
      </c>
      <c r="F184" s="15">
        <v>0</v>
      </c>
      <c r="G184" s="15">
        <v>0</v>
      </c>
      <c r="H184" s="15">
        <v>0</v>
      </c>
      <c r="I184" s="15">
        <v>0</v>
      </c>
      <c r="J184" s="15"/>
      <c r="K184" s="15">
        <v>0</v>
      </c>
    </row>
    <row r="185" spans="1:11" x14ac:dyDescent="0.25">
      <c r="A185" s="13" t="s">
        <v>11</v>
      </c>
      <c r="B185" s="15">
        <v>0</v>
      </c>
      <c r="C185" s="15">
        <v>0</v>
      </c>
      <c r="D185" s="15">
        <v>0</v>
      </c>
      <c r="E185" s="15">
        <v>0</v>
      </c>
      <c r="F185" s="15">
        <v>0</v>
      </c>
      <c r="G185" s="15">
        <v>0</v>
      </c>
      <c r="H185" s="15">
        <v>0</v>
      </c>
      <c r="I185" s="15">
        <v>0</v>
      </c>
      <c r="J185" s="15"/>
      <c r="K185" s="15">
        <v>0</v>
      </c>
    </row>
    <row r="186" spans="1:11" x14ac:dyDescent="0.25">
      <c r="A186" s="13" t="s">
        <v>103</v>
      </c>
      <c r="B186" s="15">
        <v>0</v>
      </c>
      <c r="C186" s="15">
        <v>0</v>
      </c>
      <c r="D186" s="15">
        <v>0</v>
      </c>
      <c r="E186" s="15">
        <v>0</v>
      </c>
      <c r="F186" s="15">
        <v>0</v>
      </c>
      <c r="G186" s="15">
        <v>0</v>
      </c>
      <c r="H186" s="15">
        <v>0</v>
      </c>
      <c r="I186" s="15">
        <v>0</v>
      </c>
      <c r="J186" s="15"/>
      <c r="K186" s="15">
        <v>0</v>
      </c>
    </row>
    <row r="187" spans="1:11" x14ac:dyDescent="0.25">
      <c r="A187" s="13" t="s">
        <v>88</v>
      </c>
      <c r="B187" s="15">
        <v>0</v>
      </c>
      <c r="C187" s="15">
        <v>0</v>
      </c>
      <c r="D187" s="15">
        <v>0</v>
      </c>
      <c r="E187" s="15">
        <v>0</v>
      </c>
      <c r="F187" s="15">
        <v>0</v>
      </c>
      <c r="G187" s="15">
        <v>0</v>
      </c>
      <c r="H187" s="15">
        <v>0</v>
      </c>
      <c r="I187" s="15">
        <v>0</v>
      </c>
      <c r="J187" s="15"/>
      <c r="K187" s="15">
        <v>0</v>
      </c>
    </row>
    <row r="188" spans="1:11" x14ac:dyDescent="0.25">
      <c r="A188" s="13" t="s">
        <v>153</v>
      </c>
      <c r="B188" s="15">
        <v>0</v>
      </c>
      <c r="C188" s="15">
        <v>0</v>
      </c>
      <c r="D188" s="15">
        <v>0</v>
      </c>
      <c r="E188" s="15">
        <v>0</v>
      </c>
      <c r="F188" s="15">
        <v>0</v>
      </c>
      <c r="G188" s="15">
        <v>0</v>
      </c>
      <c r="H188" s="15">
        <v>0</v>
      </c>
      <c r="I188" s="15">
        <v>0</v>
      </c>
      <c r="J188" s="15"/>
      <c r="K188" s="15">
        <v>0</v>
      </c>
    </row>
    <row r="189" spans="1:11" x14ac:dyDescent="0.25">
      <c r="A189" s="13" t="s">
        <v>221</v>
      </c>
      <c r="B189" s="15">
        <v>0</v>
      </c>
      <c r="C189" s="15">
        <v>0</v>
      </c>
      <c r="D189" s="15">
        <v>0</v>
      </c>
      <c r="E189" s="15">
        <v>0</v>
      </c>
      <c r="F189" s="15">
        <v>0</v>
      </c>
      <c r="G189" s="15">
        <v>0</v>
      </c>
      <c r="H189" s="15">
        <v>0</v>
      </c>
      <c r="I189" s="15">
        <v>0</v>
      </c>
      <c r="J189" s="15"/>
      <c r="K189" s="15">
        <v>0</v>
      </c>
    </row>
    <row r="190" spans="1:11" x14ac:dyDescent="0.25">
      <c r="A190" s="13" t="s">
        <v>433</v>
      </c>
      <c r="B190" s="15">
        <v>0</v>
      </c>
      <c r="C190" s="15">
        <v>0</v>
      </c>
      <c r="D190" s="15">
        <v>0</v>
      </c>
      <c r="E190" s="15">
        <v>0</v>
      </c>
      <c r="F190" s="15">
        <v>0</v>
      </c>
      <c r="G190" s="15">
        <v>0</v>
      </c>
      <c r="H190" s="15">
        <v>0</v>
      </c>
      <c r="I190" s="15">
        <v>0</v>
      </c>
      <c r="J190" s="15"/>
      <c r="K190" s="15">
        <v>0</v>
      </c>
    </row>
    <row r="191" spans="1:11" x14ac:dyDescent="0.25">
      <c r="A191" s="13" t="s">
        <v>145</v>
      </c>
      <c r="B191" s="15">
        <v>0</v>
      </c>
      <c r="C191" s="15">
        <v>0</v>
      </c>
      <c r="D191" s="15">
        <v>0</v>
      </c>
      <c r="E191" s="15">
        <v>0</v>
      </c>
      <c r="F191" s="15">
        <v>0</v>
      </c>
      <c r="G191" s="15">
        <v>0</v>
      </c>
      <c r="H191" s="15">
        <v>0</v>
      </c>
      <c r="I191" s="15">
        <v>0</v>
      </c>
      <c r="J191" s="15"/>
      <c r="K191" s="15">
        <v>0</v>
      </c>
    </row>
    <row r="192" spans="1:11" x14ac:dyDescent="0.25">
      <c r="A192" s="13" t="s">
        <v>111</v>
      </c>
      <c r="B192" s="15">
        <v>0</v>
      </c>
      <c r="C192" s="15">
        <v>0</v>
      </c>
      <c r="D192" s="15">
        <v>0</v>
      </c>
      <c r="E192" s="15">
        <v>0</v>
      </c>
      <c r="F192" s="15">
        <v>0</v>
      </c>
      <c r="G192" s="15">
        <v>0</v>
      </c>
      <c r="H192" s="15">
        <v>0</v>
      </c>
      <c r="I192" s="15">
        <v>0</v>
      </c>
      <c r="J192" s="15"/>
      <c r="K192" s="15">
        <v>0</v>
      </c>
    </row>
    <row r="193" spans="1:11" x14ac:dyDescent="0.25">
      <c r="A193" s="13" t="s">
        <v>115</v>
      </c>
      <c r="B193" s="15">
        <v>0</v>
      </c>
      <c r="C193" s="15">
        <v>0</v>
      </c>
      <c r="D193" s="15">
        <v>0</v>
      </c>
      <c r="E193" s="15">
        <v>0</v>
      </c>
      <c r="F193" s="15">
        <v>0</v>
      </c>
      <c r="G193" s="15">
        <v>0</v>
      </c>
      <c r="H193" s="15">
        <v>0</v>
      </c>
      <c r="I193" s="15">
        <v>0</v>
      </c>
      <c r="J193" s="15"/>
      <c r="K193" s="15">
        <v>0</v>
      </c>
    </row>
    <row r="194" spans="1:11" x14ac:dyDescent="0.25">
      <c r="A194" s="13" t="s">
        <v>235</v>
      </c>
      <c r="B194" s="15">
        <v>0</v>
      </c>
      <c r="C194" s="15">
        <v>0</v>
      </c>
      <c r="D194" s="15">
        <v>0</v>
      </c>
      <c r="E194" s="15">
        <v>0</v>
      </c>
      <c r="F194" s="15">
        <v>0</v>
      </c>
      <c r="G194" s="15">
        <v>0</v>
      </c>
      <c r="H194" s="15">
        <v>0</v>
      </c>
      <c r="I194" s="15">
        <v>0</v>
      </c>
      <c r="J194" s="15"/>
      <c r="K194" s="15">
        <v>0</v>
      </c>
    </row>
    <row r="195" spans="1:11" x14ac:dyDescent="0.25">
      <c r="A195" s="13" t="s">
        <v>305</v>
      </c>
      <c r="B195" s="15">
        <v>0</v>
      </c>
      <c r="C195" s="15">
        <v>0</v>
      </c>
      <c r="D195" s="15">
        <v>0</v>
      </c>
      <c r="E195" s="15">
        <v>0</v>
      </c>
      <c r="F195" s="15">
        <v>0</v>
      </c>
      <c r="G195" s="15">
        <v>0</v>
      </c>
      <c r="H195" s="15">
        <v>0</v>
      </c>
      <c r="I195" s="15">
        <v>0</v>
      </c>
      <c r="J195" s="15"/>
      <c r="K195" s="15">
        <v>0</v>
      </c>
    </row>
    <row r="196" spans="1:11" x14ac:dyDescent="0.25">
      <c r="A196" s="13" t="s">
        <v>42</v>
      </c>
      <c r="B196" s="15">
        <v>0</v>
      </c>
      <c r="C196" s="15">
        <v>0</v>
      </c>
      <c r="D196" s="15">
        <v>0</v>
      </c>
      <c r="E196" s="15">
        <v>0</v>
      </c>
      <c r="F196" s="15">
        <v>0</v>
      </c>
      <c r="G196" s="15">
        <v>0</v>
      </c>
      <c r="H196" s="15">
        <v>0</v>
      </c>
      <c r="I196" s="15">
        <v>0</v>
      </c>
      <c r="J196" s="15"/>
      <c r="K196" s="15">
        <v>0</v>
      </c>
    </row>
    <row r="197" spans="1:11" x14ac:dyDescent="0.25">
      <c r="A197" s="13" t="s">
        <v>82</v>
      </c>
      <c r="B197" s="15">
        <v>0</v>
      </c>
      <c r="C197" s="15">
        <v>0</v>
      </c>
      <c r="D197" s="15">
        <v>0</v>
      </c>
      <c r="E197" s="15">
        <v>0</v>
      </c>
      <c r="F197" s="15">
        <v>0</v>
      </c>
      <c r="G197" s="15">
        <v>0</v>
      </c>
      <c r="H197" s="15">
        <v>0</v>
      </c>
      <c r="I197" s="15">
        <v>0</v>
      </c>
      <c r="J197" s="15"/>
      <c r="K197" s="15">
        <v>0</v>
      </c>
    </row>
    <row r="198" spans="1:11" x14ac:dyDescent="0.25">
      <c r="A198" s="13" t="s">
        <v>334</v>
      </c>
      <c r="B198" s="15">
        <v>0</v>
      </c>
      <c r="C198" s="15">
        <v>0</v>
      </c>
      <c r="D198" s="15">
        <v>0</v>
      </c>
      <c r="E198" s="15">
        <v>0</v>
      </c>
      <c r="F198" s="15">
        <v>0</v>
      </c>
      <c r="G198" s="15">
        <v>0</v>
      </c>
      <c r="H198" s="15">
        <v>0</v>
      </c>
      <c r="I198" s="15">
        <v>0</v>
      </c>
      <c r="J198" s="15"/>
      <c r="K198" s="15">
        <v>0</v>
      </c>
    </row>
    <row r="199" spans="1:11" x14ac:dyDescent="0.25">
      <c r="A199" s="13" t="s">
        <v>323</v>
      </c>
      <c r="B199" s="15">
        <v>0</v>
      </c>
      <c r="C199" s="15">
        <v>0</v>
      </c>
      <c r="D199" s="15">
        <v>0</v>
      </c>
      <c r="E199" s="15">
        <v>0</v>
      </c>
      <c r="F199" s="15">
        <v>0</v>
      </c>
      <c r="G199" s="15">
        <v>0</v>
      </c>
      <c r="H199" s="15">
        <v>0</v>
      </c>
      <c r="I199" s="15">
        <v>0</v>
      </c>
      <c r="J199" s="15"/>
      <c r="K199" s="15">
        <v>0</v>
      </c>
    </row>
    <row r="200" spans="1:11" x14ac:dyDescent="0.25">
      <c r="A200" s="13" t="s">
        <v>76</v>
      </c>
      <c r="B200" s="15">
        <v>0</v>
      </c>
      <c r="C200" s="15">
        <v>0</v>
      </c>
      <c r="D200" s="15">
        <v>0</v>
      </c>
      <c r="E200" s="15">
        <v>0</v>
      </c>
      <c r="F200" s="15">
        <v>0</v>
      </c>
      <c r="G200" s="15">
        <v>0</v>
      </c>
      <c r="H200" s="15">
        <v>0</v>
      </c>
      <c r="I200" s="15">
        <v>0</v>
      </c>
      <c r="J200" s="15"/>
      <c r="K200" s="15">
        <v>0</v>
      </c>
    </row>
    <row r="201" spans="1:11" x14ac:dyDescent="0.25">
      <c r="A201" s="13" t="s">
        <v>327</v>
      </c>
      <c r="B201" s="15">
        <v>0</v>
      </c>
      <c r="C201" s="15">
        <v>0</v>
      </c>
      <c r="D201" s="15">
        <v>0</v>
      </c>
      <c r="E201" s="15">
        <v>0</v>
      </c>
      <c r="F201" s="15">
        <v>0</v>
      </c>
      <c r="G201" s="15">
        <v>0</v>
      </c>
      <c r="H201" s="15">
        <v>0</v>
      </c>
      <c r="I201" s="15">
        <v>0</v>
      </c>
      <c r="J201" s="15"/>
      <c r="K201" s="15">
        <v>0</v>
      </c>
    </row>
    <row r="202" spans="1:11" x14ac:dyDescent="0.25">
      <c r="A202" s="13" t="s">
        <v>313</v>
      </c>
      <c r="B202" s="15">
        <v>0</v>
      </c>
      <c r="C202" s="15">
        <v>0</v>
      </c>
      <c r="D202" s="15">
        <v>0</v>
      </c>
      <c r="E202" s="15">
        <v>0</v>
      </c>
      <c r="F202" s="15">
        <v>0</v>
      </c>
      <c r="G202" s="15">
        <v>0</v>
      </c>
      <c r="H202" s="15">
        <v>0</v>
      </c>
      <c r="I202" s="15">
        <v>0</v>
      </c>
      <c r="J202" s="15"/>
      <c r="K202" s="15">
        <v>0</v>
      </c>
    </row>
    <row r="203" spans="1:11" x14ac:dyDescent="0.25">
      <c r="A203" s="13" t="s">
        <v>134</v>
      </c>
      <c r="B203" s="15">
        <v>0</v>
      </c>
      <c r="C203" s="15">
        <v>0</v>
      </c>
      <c r="D203" s="15">
        <v>0</v>
      </c>
      <c r="E203" s="15">
        <v>0</v>
      </c>
      <c r="F203" s="15">
        <v>0</v>
      </c>
      <c r="G203" s="15">
        <v>0</v>
      </c>
      <c r="H203" s="15">
        <v>0</v>
      </c>
      <c r="I203" s="15">
        <v>0</v>
      </c>
      <c r="J203" s="15"/>
      <c r="K203" s="15">
        <v>0</v>
      </c>
    </row>
    <row r="204" spans="1:11" x14ac:dyDescent="0.25">
      <c r="A204" s="13" t="s">
        <v>409</v>
      </c>
      <c r="B204" s="15">
        <v>0</v>
      </c>
      <c r="C204" s="15">
        <v>0</v>
      </c>
      <c r="D204" s="15">
        <v>0</v>
      </c>
      <c r="E204" s="15">
        <v>0</v>
      </c>
      <c r="F204" s="15">
        <v>0</v>
      </c>
      <c r="G204" s="15">
        <v>0</v>
      </c>
      <c r="H204" s="15">
        <v>0</v>
      </c>
      <c r="I204" s="15">
        <v>0</v>
      </c>
      <c r="J204" s="15"/>
      <c r="K204" s="15">
        <v>0</v>
      </c>
    </row>
    <row r="205" spans="1:11" x14ac:dyDescent="0.25">
      <c r="A205" s="13" t="s">
        <v>245</v>
      </c>
      <c r="B205" s="15">
        <v>0</v>
      </c>
      <c r="C205" s="15">
        <v>0</v>
      </c>
      <c r="D205" s="15">
        <v>0</v>
      </c>
      <c r="E205" s="15">
        <v>0</v>
      </c>
      <c r="F205" s="15">
        <v>0</v>
      </c>
      <c r="G205" s="15">
        <v>0</v>
      </c>
      <c r="H205" s="15">
        <v>0</v>
      </c>
      <c r="I205" s="15">
        <v>0</v>
      </c>
      <c r="J205" s="15"/>
      <c r="K205" s="15">
        <v>0</v>
      </c>
    </row>
    <row r="206" spans="1:11" x14ac:dyDescent="0.25">
      <c r="A206" s="13" t="s">
        <v>106</v>
      </c>
      <c r="B206" s="15">
        <v>0</v>
      </c>
      <c r="C206" s="15">
        <v>0</v>
      </c>
      <c r="D206" s="15">
        <v>0</v>
      </c>
      <c r="E206" s="15">
        <v>0</v>
      </c>
      <c r="F206" s="15">
        <v>0</v>
      </c>
      <c r="G206" s="15">
        <v>0</v>
      </c>
      <c r="H206" s="15">
        <v>0</v>
      </c>
      <c r="I206" s="15">
        <v>0</v>
      </c>
      <c r="J206" s="15"/>
      <c r="K206" s="15">
        <v>0</v>
      </c>
    </row>
    <row r="207" spans="1:11" x14ac:dyDescent="0.25">
      <c r="A207" s="13" t="s">
        <v>48</v>
      </c>
      <c r="B207" s="15">
        <v>0</v>
      </c>
      <c r="C207" s="15">
        <v>0</v>
      </c>
      <c r="D207" s="15">
        <v>0</v>
      </c>
      <c r="E207" s="15">
        <v>0</v>
      </c>
      <c r="F207" s="15">
        <v>0</v>
      </c>
      <c r="G207" s="15">
        <v>0</v>
      </c>
      <c r="H207" s="15">
        <v>0</v>
      </c>
      <c r="I207" s="15">
        <v>0</v>
      </c>
      <c r="J207" s="15"/>
      <c r="K207" s="15">
        <v>0</v>
      </c>
    </row>
    <row r="208" spans="1:11" x14ac:dyDescent="0.25">
      <c r="A208" s="13" t="s">
        <v>293</v>
      </c>
      <c r="B208" s="15">
        <v>0</v>
      </c>
      <c r="C208" s="15">
        <v>0</v>
      </c>
      <c r="D208" s="15">
        <v>0</v>
      </c>
      <c r="E208" s="15">
        <v>0</v>
      </c>
      <c r="F208" s="15">
        <v>0</v>
      </c>
      <c r="G208" s="15">
        <v>0</v>
      </c>
      <c r="H208" s="15">
        <v>0</v>
      </c>
      <c r="I208" s="15">
        <v>0</v>
      </c>
      <c r="J208" s="15"/>
      <c r="K208" s="15">
        <v>0</v>
      </c>
    </row>
    <row r="209" spans="1:11" x14ac:dyDescent="0.25">
      <c r="A209" s="13" t="s">
        <v>359</v>
      </c>
      <c r="B209" s="15">
        <v>0</v>
      </c>
      <c r="C209" s="15">
        <v>0</v>
      </c>
      <c r="D209" s="15">
        <v>0</v>
      </c>
      <c r="E209" s="15">
        <v>0</v>
      </c>
      <c r="F209" s="15">
        <v>0</v>
      </c>
      <c r="G209" s="15">
        <v>0</v>
      </c>
      <c r="H209" s="15">
        <v>0</v>
      </c>
      <c r="I209" s="15">
        <v>0</v>
      </c>
      <c r="J209" s="15"/>
      <c r="K209" s="15">
        <v>0</v>
      </c>
    </row>
    <row r="210" spans="1:11" x14ac:dyDescent="0.25">
      <c r="A210" s="13" t="s">
        <v>22</v>
      </c>
      <c r="B210" s="15">
        <v>0</v>
      </c>
      <c r="C210" s="15">
        <v>0</v>
      </c>
      <c r="D210" s="15">
        <v>0</v>
      </c>
      <c r="E210" s="15">
        <v>0</v>
      </c>
      <c r="F210" s="15">
        <v>0</v>
      </c>
      <c r="G210" s="15">
        <v>0</v>
      </c>
      <c r="H210" s="15">
        <v>0</v>
      </c>
      <c r="I210" s="15">
        <v>0</v>
      </c>
      <c r="J210" s="15"/>
      <c r="K210" s="15">
        <v>0</v>
      </c>
    </row>
    <row r="211" spans="1:11" x14ac:dyDescent="0.25">
      <c r="A211" s="13" t="s">
        <v>393</v>
      </c>
      <c r="B211" s="15">
        <v>0</v>
      </c>
      <c r="C211" s="15">
        <v>0</v>
      </c>
      <c r="D211" s="15">
        <v>0</v>
      </c>
      <c r="E211" s="15">
        <v>0</v>
      </c>
      <c r="F211" s="15">
        <v>0</v>
      </c>
      <c r="G211" s="15">
        <v>0</v>
      </c>
      <c r="H211" s="15">
        <v>0</v>
      </c>
      <c r="I211" s="15">
        <v>0</v>
      </c>
      <c r="J211" s="15"/>
      <c r="K211" s="15">
        <v>0</v>
      </c>
    </row>
    <row r="212" spans="1:11" x14ac:dyDescent="0.25">
      <c r="A212" s="13" t="s">
        <v>31</v>
      </c>
      <c r="B212" s="15">
        <v>0</v>
      </c>
      <c r="C212" s="15">
        <v>0</v>
      </c>
      <c r="D212" s="15">
        <v>0</v>
      </c>
      <c r="E212" s="15">
        <v>0</v>
      </c>
      <c r="F212" s="15">
        <v>0</v>
      </c>
      <c r="G212" s="15">
        <v>0</v>
      </c>
      <c r="H212" s="15">
        <v>0</v>
      </c>
      <c r="I212" s="15">
        <v>0</v>
      </c>
      <c r="J212" s="15"/>
      <c r="K212" s="15">
        <v>0</v>
      </c>
    </row>
    <row r="213" spans="1:11" x14ac:dyDescent="0.25">
      <c r="A213" s="13" t="s">
        <v>423</v>
      </c>
      <c r="B213" s="15">
        <v>0</v>
      </c>
      <c r="C213" s="15">
        <v>0</v>
      </c>
      <c r="D213" s="15">
        <v>0</v>
      </c>
      <c r="E213" s="15">
        <v>0</v>
      </c>
      <c r="F213" s="15">
        <v>0</v>
      </c>
      <c r="G213" s="15">
        <v>0</v>
      </c>
      <c r="H213" s="15">
        <v>0</v>
      </c>
      <c r="I213" s="15">
        <v>0</v>
      </c>
      <c r="J213" s="15"/>
      <c r="K213" s="15">
        <v>0</v>
      </c>
    </row>
    <row r="214" spans="1:11" x14ac:dyDescent="0.25">
      <c r="A214" s="13" t="s">
        <v>331</v>
      </c>
      <c r="B214" s="15">
        <v>0</v>
      </c>
      <c r="C214" s="15">
        <v>0</v>
      </c>
      <c r="D214" s="15">
        <v>0</v>
      </c>
      <c r="E214" s="15">
        <v>0</v>
      </c>
      <c r="F214" s="15">
        <v>0</v>
      </c>
      <c r="G214" s="15">
        <v>0</v>
      </c>
      <c r="H214" s="15">
        <v>0</v>
      </c>
      <c r="I214" s="15">
        <v>0</v>
      </c>
      <c r="J214" s="15"/>
      <c r="K214" s="15">
        <v>0</v>
      </c>
    </row>
    <row r="215" spans="1:11" x14ac:dyDescent="0.25">
      <c r="A215" s="13" t="s">
        <v>301</v>
      </c>
      <c r="B215" s="15">
        <v>0</v>
      </c>
      <c r="C215" s="15">
        <v>0</v>
      </c>
      <c r="D215" s="15">
        <v>0</v>
      </c>
      <c r="E215" s="15">
        <v>0</v>
      </c>
      <c r="F215" s="15">
        <v>0</v>
      </c>
      <c r="G215" s="15">
        <v>0</v>
      </c>
      <c r="H215" s="15">
        <v>0</v>
      </c>
      <c r="I215" s="15">
        <v>0</v>
      </c>
      <c r="J215" s="15"/>
      <c r="K215" s="15">
        <v>0</v>
      </c>
    </row>
    <row r="216" spans="1:11" x14ac:dyDescent="0.25">
      <c r="A216" s="13" t="s">
        <v>15</v>
      </c>
      <c r="B216" s="15">
        <v>0</v>
      </c>
      <c r="C216" s="15">
        <v>0</v>
      </c>
      <c r="D216" s="15">
        <v>0</v>
      </c>
      <c r="E216" s="15">
        <v>0</v>
      </c>
      <c r="F216" s="15">
        <v>0</v>
      </c>
      <c r="G216" s="15">
        <v>0</v>
      </c>
      <c r="H216" s="15">
        <v>0</v>
      </c>
      <c r="I216" s="15">
        <v>0</v>
      </c>
      <c r="J216" s="15"/>
      <c r="K216" s="15">
        <v>0</v>
      </c>
    </row>
    <row r="217" spans="1:11" x14ac:dyDescent="0.25">
      <c r="A217" s="13" t="s">
        <v>351</v>
      </c>
      <c r="B217" s="15">
        <v>0</v>
      </c>
      <c r="C217" s="15">
        <v>0</v>
      </c>
      <c r="D217" s="15">
        <v>0</v>
      </c>
      <c r="E217" s="15">
        <v>0</v>
      </c>
      <c r="F217" s="15">
        <v>0</v>
      </c>
      <c r="G217" s="15">
        <v>0</v>
      </c>
      <c r="H217" s="15">
        <v>0</v>
      </c>
      <c r="I217" s="15">
        <v>0</v>
      </c>
      <c r="J217" s="15"/>
      <c r="K217" s="15">
        <v>0</v>
      </c>
    </row>
    <row r="218" spans="1:11" x14ac:dyDescent="0.25">
      <c r="A218" s="13" t="s">
        <v>451</v>
      </c>
      <c r="B218" s="15">
        <v>0</v>
      </c>
      <c r="C218" s="15">
        <v>0</v>
      </c>
      <c r="D218" s="15">
        <v>0</v>
      </c>
      <c r="E218" s="15">
        <v>0</v>
      </c>
      <c r="F218" s="15">
        <v>0</v>
      </c>
      <c r="G218" s="15">
        <v>0</v>
      </c>
      <c r="H218" s="15">
        <v>0</v>
      </c>
      <c r="I218" s="15">
        <v>0</v>
      </c>
      <c r="J218" s="15"/>
      <c r="K218" s="15">
        <v>0</v>
      </c>
    </row>
    <row r="219" spans="1:11" x14ac:dyDescent="0.25">
      <c r="A219" s="13" t="s">
        <v>377</v>
      </c>
      <c r="B219" s="15">
        <v>0</v>
      </c>
      <c r="C219" s="15">
        <v>0</v>
      </c>
      <c r="D219" s="15">
        <v>0</v>
      </c>
      <c r="E219" s="15">
        <v>0</v>
      </c>
      <c r="F219" s="15">
        <v>0</v>
      </c>
      <c r="G219" s="15">
        <v>0</v>
      </c>
      <c r="H219" s="15">
        <v>0</v>
      </c>
      <c r="I219" s="15">
        <v>0</v>
      </c>
      <c r="J219" s="15"/>
      <c r="K219" s="15">
        <v>0</v>
      </c>
    </row>
    <row r="220" spans="1:11" x14ac:dyDescent="0.25">
      <c r="A220" s="13" t="s">
        <v>321</v>
      </c>
      <c r="B220" s="15">
        <v>0</v>
      </c>
      <c r="C220" s="15">
        <v>0</v>
      </c>
      <c r="D220" s="15">
        <v>0</v>
      </c>
      <c r="E220" s="15">
        <v>0</v>
      </c>
      <c r="F220" s="15">
        <v>0</v>
      </c>
      <c r="G220" s="15">
        <v>0</v>
      </c>
      <c r="H220" s="15">
        <v>0</v>
      </c>
      <c r="I220" s="15">
        <v>0</v>
      </c>
      <c r="J220" s="15"/>
      <c r="K220" s="15">
        <v>0</v>
      </c>
    </row>
    <row r="221" spans="1:11" x14ac:dyDescent="0.25">
      <c r="A221" s="13" t="s">
        <v>178</v>
      </c>
      <c r="B221" s="15">
        <v>0</v>
      </c>
      <c r="C221" s="15">
        <v>0</v>
      </c>
      <c r="D221" s="15">
        <v>0</v>
      </c>
      <c r="E221" s="15">
        <v>0</v>
      </c>
      <c r="F221" s="15">
        <v>0</v>
      </c>
      <c r="G221" s="15">
        <v>0</v>
      </c>
      <c r="H221" s="15">
        <v>0</v>
      </c>
      <c r="I221" s="15">
        <v>0</v>
      </c>
      <c r="J221" s="15"/>
      <c r="K221" s="15">
        <v>0</v>
      </c>
    </row>
    <row r="222" spans="1:11" x14ac:dyDescent="0.25">
      <c r="A222" s="13" t="s">
        <v>14</v>
      </c>
      <c r="B222" s="15">
        <v>0</v>
      </c>
      <c r="C222" s="15">
        <v>0</v>
      </c>
      <c r="D222" s="15">
        <v>0</v>
      </c>
      <c r="E222" s="15">
        <v>0</v>
      </c>
      <c r="F222" s="15">
        <v>0</v>
      </c>
      <c r="G222" s="15">
        <v>0</v>
      </c>
      <c r="H222" s="15">
        <v>0</v>
      </c>
      <c r="I222" s="15">
        <v>0</v>
      </c>
      <c r="J222" s="15"/>
      <c r="K222" s="15">
        <v>0</v>
      </c>
    </row>
    <row r="223" spans="1:11" x14ac:dyDescent="0.25">
      <c r="A223" s="13" t="s">
        <v>7</v>
      </c>
      <c r="B223" s="15">
        <v>0</v>
      </c>
      <c r="C223" s="15">
        <v>0</v>
      </c>
      <c r="D223" s="15">
        <v>0</v>
      </c>
      <c r="E223" s="15">
        <v>0</v>
      </c>
      <c r="F223" s="15">
        <v>0</v>
      </c>
      <c r="G223" s="15">
        <v>0</v>
      </c>
      <c r="H223" s="15">
        <v>0</v>
      </c>
      <c r="I223" s="15">
        <v>0</v>
      </c>
      <c r="J223" s="15"/>
      <c r="K223" s="15">
        <v>0</v>
      </c>
    </row>
    <row r="224" spans="1:11" x14ac:dyDescent="0.25">
      <c r="A224" s="13" t="s">
        <v>98</v>
      </c>
      <c r="B224" s="15">
        <v>0</v>
      </c>
      <c r="C224" s="15">
        <v>0</v>
      </c>
      <c r="D224" s="15">
        <v>0</v>
      </c>
      <c r="E224" s="15">
        <v>0</v>
      </c>
      <c r="F224" s="15">
        <v>0</v>
      </c>
      <c r="G224" s="15">
        <v>0</v>
      </c>
      <c r="H224" s="15">
        <v>0</v>
      </c>
      <c r="I224" s="15">
        <v>0</v>
      </c>
      <c r="J224" s="15"/>
      <c r="K224" s="15">
        <v>0</v>
      </c>
    </row>
    <row r="225" spans="1:11" x14ac:dyDescent="0.25">
      <c r="A225" s="13" t="s">
        <v>437</v>
      </c>
      <c r="B225" s="15">
        <v>0</v>
      </c>
      <c r="C225" s="15">
        <v>0</v>
      </c>
      <c r="D225" s="15">
        <v>0</v>
      </c>
      <c r="E225" s="15">
        <v>0</v>
      </c>
      <c r="F225" s="15">
        <v>0</v>
      </c>
      <c r="G225" s="15">
        <v>0</v>
      </c>
      <c r="H225" s="15">
        <v>0</v>
      </c>
      <c r="I225" s="15">
        <v>0</v>
      </c>
      <c r="J225" s="15"/>
      <c r="K225" s="15">
        <v>0</v>
      </c>
    </row>
    <row r="226" spans="1:11" x14ac:dyDescent="0.25">
      <c r="A226" s="13" t="s">
        <v>24</v>
      </c>
      <c r="B226" s="15">
        <v>0</v>
      </c>
      <c r="C226" s="15">
        <v>0</v>
      </c>
      <c r="D226" s="15">
        <v>0</v>
      </c>
      <c r="E226" s="15">
        <v>0</v>
      </c>
      <c r="F226" s="15">
        <v>0</v>
      </c>
      <c r="G226" s="15">
        <v>0</v>
      </c>
      <c r="H226" s="15">
        <v>0</v>
      </c>
      <c r="I226" s="15">
        <v>0</v>
      </c>
      <c r="J226" s="15"/>
      <c r="K226" s="15">
        <v>0</v>
      </c>
    </row>
    <row r="227" spans="1:11" x14ac:dyDescent="0.25">
      <c r="A227" s="13" t="s">
        <v>234</v>
      </c>
      <c r="B227" s="15">
        <v>0</v>
      </c>
      <c r="C227" s="15">
        <v>0</v>
      </c>
      <c r="D227" s="15">
        <v>0</v>
      </c>
      <c r="E227" s="15">
        <v>0</v>
      </c>
      <c r="F227" s="15">
        <v>0</v>
      </c>
      <c r="G227" s="15">
        <v>0</v>
      </c>
      <c r="H227" s="15">
        <v>0</v>
      </c>
      <c r="I227" s="15">
        <v>0</v>
      </c>
      <c r="J227" s="15"/>
      <c r="K227" s="15">
        <v>0</v>
      </c>
    </row>
    <row r="228" spans="1:11" x14ac:dyDescent="0.25">
      <c r="A228" s="13" t="s">
        <v>12</v>
      </c>
      <c r="B228" s="15">
        <v>0</v>
      </c>
      <c r="C228" s="15">
        <v>0</v>
      </c>
      <c r="D228" s="15">
        <v>0</v>
      </c>
      <c r="E228" s="15">
        <v>0</v>
      </c>
      <c r="F228" s="15">
        <v>0</v>
      </c>
      <c r="G228" s="15">
        <v>0</v>
      </c>
      <c r="H228" s="15">
        <v>0</v>
      </c>
      <c r="I228" s="15">
        <v>0</v>
      </c>
      <c r="J228" s="15"/>
      <c r="K228" s="15">
        <v>0</v>
      </c>
    </row>
    <row r="229" spans="1:11" x14ac:dyDescent="0.25">
      <c r="A229" s="13" t="s">
        <v>30</v>
      </c>
      <c r="B229" s="15">
        <v>0</v>
      </c>
      <c r="C229" s="15">
        <v>0</v>
      </c>
      <c r="D229" s="15">
        <v>0</v>
      </c>
      <c r="E229" s="15">
        <v>0</v>
      </c>
      <c r="F229" s="15">
        <v>0</v>
      </c>
      <c r="G229" s="15">
        <v>0</v>
      </c>
      <c r="H229" s="15">
        <v>0</v>
      </c>
      <c r="I229" s="15">
        <v>0</v>
      </c>
      <c r="J229" s="15"/>
      <c r="K229" s="15">
        <v>0</v>
      </c>
    </row>
    <row r="230" spans="1:11" x14ac:dyDescent="0.25">
      <c r="A230" s="13" t="s">
        <v>278</v>
      </c>
      <c r="B230" s="15">
        <v>0</v>
      </c>
      <c r="C230" s="15">
        <v>0</v>
      </c>
      <c r="D230" s="15">
        <v>0</v>
      </c>
      <c r="E230" s="15">
        <v>0</v>
      </c>
      <c r="F230" s="15">
        <v>0</v>
      </c>
      <c r="G230" s="15">
        <v>0</v>
      </c>
      <c r="H230" s="15">
        <v>0</v>
      </c>
      <c r="I230" s="15">
        <v>0</v>
      </c>
      <c r="J230" s="15"/>
      <c r="K230" s="15">
        <v>0</v>
      </c>
    </row>
    <row r="231" spans="1:11" x14ac:dyDescent="0.25">
      <c r="A231" s="13" t="s">
        <v>397</v>
      </c>
      <c r="B231" s="15">
        <v>0</v>
      </c>
      <c r="C231" s="15">
        <v>0</v>
      </c>
      <c r="D231" s="15">
        <v>0</v>
      </c>
      <c r="E231" s="15">
        <v>0</v>
      </c>
      <c r="F231" s="15">
        <v>0</v>
      </c>
      <c r="G231" s="15">
        <v>0</v>
      </c>
      <c r="H231" s="15">
        <v>0</v>
      </c>
      <c r="I231" s="15">
        <v>0</v>
      </c>
      <c r="J231" s="15"/>
      <c r="K231" s="15">
        <v>0</v>
      </c>
    </row>
    <row r="232" spans="1:11" x14ac:dyDescent="0.25">
      <c r="A232" s="13" t="s">
        <v>400</v>
      </c>
      <c r="B232" s="15">
        <v>0</v>
      </c>
      <c r="C232" s="15">
        <v>0</v>
      </c>
      <c r="D232" s="15">
        <v>0</v>
      </c>
      <c r="E232" s="15">
        <v>0</v>
      </c>
      <c r="F232" s="15">
        <v>0</v>
      </c>
      <c r="G232" s="15">
        <v>0</v>
      </c>
      <c r="H232" s="15">
        <v>0</v>
      </c>
      <c r="I232" s="15">
        <v>0</v>
      </c>
      <c r="J232" s="15"/>
      <c r="K232" s="15">
        <v>0</v>
      </c>
    </row>
    <row r="233" spans="1:11" x14ac:dyDescent="0.25">
      <c r="A233" s="13" t="s">
        <v>434</v>
      </c>
      <c r="B233" s="15">
        <v>0</v>
      </c>
      <c r="C233" s="15">
        <v>0</v>
      </c>
      <c r="D233" s="15">
        <v>0</v>
      </c>
      <c r="E233" s="15">
        <v>0</v>
      </c>
      <c r="F233" s="15">
        <v>0</v>
      </c>
      <c r="G233" s="15">
        <v>0</v>
      </c>
      <c r="H233" s="15">
        <v>0</v>
      </c>
      <c r="I233" s="15">
        <v>0</v>
      </c>
      <c r="J233" s="15"/>
      <c r="K233" s="15">
        <v>0</v>
      </c>
    </row>
    <row r="234" spans="1:11" x14ac:dyDescent="0.25">
      <c r="A234" s="13" t="s">
        <v>89</v>
      </c>
      <c r="B234" s="15">
        <v>0</v>
      </c>
      <c r="C234" s="15">
        <v>0</v>
      </c>
      <c r="D234" s="15">
        <v>0</v>
      </c>
      <c r="E234" s="15">
        <v>0</v>
      </c>
      <c r="F234" s="15">
        <v>0</v>
      </c>
      <c r="G234" s="15">
        <v>0</v>
      </c>
      <c r="H234" s="15">
        <v>0</v>
      </c>
      <c r="I234" s="15">
        <v>0</v>
      </c>
      <c r="J234" s="15"/>
      <c r="K234" s="15">
        <v>0</v>
      </c>
    </row>
    <row r="235" spans="1:11" x14ac:dyDescent="0.25">
      <c r="A235" s="13" t="s">
        <v>129</v>
      </c>
      <c r="B235" s="15">
        <v>0</v>
      </c>
      <c r="C235" s="15">
        <v>0</v>
      </c>
      <c r="D235" s="15">
        <v>0</v>
      </c>
      <c r="E235" s="15">
        <v>0</v>
      </c>
      <c r="F235" s="15">
        <v>0</v>
      </c>
      <c r="G235" s="15">
        <v>0</v>
      </c>
      <c r="H235" s="15">
        <v>0</v>
      </c>
      <c r="I235" s="15">
        <v>0</v>
      </c>
      <c r="J235" s="15"/>
      <c r="K235" s="15">
        <v>0</v>
      </c>
    </row>
    <row r="236" spans="1:11" x14ac:dyDescent="0.25">
      <c r="A236" s="13" t="s">
        <v>326</v>
      </c>
      <c r="B236" s="15">
        <v>0</v>
      </c>
      <c r="C236" s="15">
        <v>0</v>
      </c>
      <c r="D236" s="15">
        <v>0</v>
      </c>
      <c r="E236" s="15">
        <v>0</v>
      </c>
      <c r="F236" s="15">
        <v>0</v>
      </c>
      <c r="G236" s="15">
        <v>0</v>
      </c>
      <c r="H236" s="15">
        <v>0</v>
      </c>
      <c r="I236" s="15">
        <v>0</v>
      </c>
      <c r="J236" s="15"/>
      <c r="K236" s="15">
        <v>0</v>
      </c>
    </row>
    <row r="237" spans="1:11" x14ac:dyDescent="0.25">
      <c r="A237" s="13" t="s">
        <v>223</v>
      </c>
      <c r="B237" s="15">
        <v>0</v>
      </c>
      <c r="C237" s="15">
        <v>0</v>
      </c>
      <c r="D237" s="15">
        <v>0</v>
      </c>
      <c r="E237" s="15">
        <v>0</v>
      </c>
      <c r="F237" s="15">
        <v>0</v>
      </c>
      <c r="G237" s="15">
        <v>0</v>
      </c>
      <c r="H237" s="15">
        <v>0</v>
      </c>
      <c r="I237" s="15">
        <v>0</v>
      </c>
      <c r="J237" s="15"/>
      <c r="K237" s="15">
        <v>0</v>
      </c>
    </row>
    <row r="238" spans="1:11" x14ac:dyDescent="0.25">
      <c r="A238" s="13" t="s">
        <v>154</v>
      </c>
      <c r="B238" s="15">
        <v>0</v>
      </c>
      <c r="C238" s="15">
        <v>0</v>
      </c>
      <c r="D238" s="15">
        <v>0</v>
      </c>
      <c r="E238" s="15">
        <v>0</v>
      </c>
      <c r="F238" s="15">
        <v>0</v>
      </c>
      <c r="G238" s="15">
        <v>0</v>
      </c>
      <c r="H238" s="15">
        <v>0</v>
      </c>
      <c r="I238" s="15">
        <v>0</v>
      </c>
      <c r="J238" s="15"/>
      <c r="K238" s="15">
        <v>0</v>
      </c>
    </row>
    <row r="239" spans="1:11" x14ac:dyDescent="0.25">
      <c r="A239" s="13" t="s">
        <v>398</v>
      </c>
      <c r="B239" s="15">
        <v>0</v>
      </c>
      <c r="C239" s="15">
        <v>0</v>
      </c>
      <c r="D239" s="15">
        <v>0</v>
      </c>
      <c r="E239" s="15">
        <v>0</v>
      </c>
      <c r="F239" s="15">
        <v>0</v>
      </c>
      <c r="G239" s="15">
        <v>0</v>
      </c>
      <c r="H239" s="15">
        <v>0</v>
      </c>
      <c r="I239" s="15">
        <v>0</v>
      </c>
      <c r="J239" s="15"/>
      <c r="K239" s="15">
        <v>0</v>
      </c>
    </row>
    <row r="240" spans="1:11" x14ac:dyDescent="0.25">
      <c r="A240" s="13" t="s">
        <v>81</v>
      </c>
      <c r="B240" s="15">
        <v>0</v>
      </c>
      <c r="C240" s="15">
        <v>0</v>
      </c>
      <c r="D240" s="15">
        <v>0</v>
      </c>
      <c r="E240" s="15">
        <v>0</v>
      </c>
      <c r="F240" s="15">
        <v>0</v>
      </c>
      <c r="G240" s="15">
        <v>0</v>
      </c>
      <c r="H240" s="15">
        <v>0</v>
      </c>
      <c r="I240" s="15">
        <v>0</v>
      </c>
      <c r="J240" s="15"/>
      <c r="K240" s="15">
        <v>0</v>
      </c>
    </row>
    <row r="241" spans="1:11" x14ac:dyDescent="0.25">
      <c r="A241" s="13" t="s">
        <v>183</v>
      </c>
      <c r="B241" s="15">
        <v>0</v>
      </c>
      <c r="C241" s="15">
        <v>0</v>
      </c>
      <c r="D241" s="15">
        <v>0</v>
      </c>
      <c r="E241" s="15">
        <v>0</v>
      </c>
      <c r="F241" s="15">
        <v>0</v>
      </c>
      <c r="G241" s="15">
        <v>0</v>
      </c>
      <c r="H241" s="15">
        <v>0</v>
      </c>
      <c r="I241" s="15">
        <v>0</v>
      </c>
      <c r="J241" s="15"/>
      <c r="K241" s="15">
        <v>0</v>
      </c>
    </row>
    <row r="242" spans="1:11" x14ac:dyDescent="0.25">
      <c r="A242" s="13" t="s">
        <v>131</v>
      </c>
      <c r="B242" s="15">
        <v>0</v>
      </c>
      <c r="C242" s="15">
        <v>0</v>
      </c>
      <c r="D242" s="15">
        <v>0</v>
      </c>
      <c r="E242" s="15">
        <v>0</v>
      </c>
      <c r="F242" s="15">
        <v>0</v>
      </c>
      <c r="G242" s="15">
        <v>0</v>
      </c>
      <c r="H242" s="15">
        <v>0</v>
      </c>
      <c r="I242" s="15">
        <v>0</v>
      </c>
      <c r="J242" s="15"/>
      <c r="K242" s="15">
        <v>0</v>
      </c>
    </row>
    <row r="243" spans="1:11" x14ac:dyDescent="0.25">
      <c r="A243" s="13" t="s">
        <v>146</v>
      </c>
      <c r="B243" s="15">
        <v>0</v>
      </c>
      <c r="C243" s="15">
        <v>0</v>
      </c>
      <c r="D243" s="15">
        <v>0</v>
      </c>
      <c r="E243" s="15">
        <v>0</v>
      </c>
      <c r="F243" s="15">
        <v>0</v>
      </c>
      <c r="G243" s="15">
        <v>0</v>
      </c>
      <c r="H243" s="15">
        <v>0</v>
      </c>
      <c r="I243" s="15">
        <v>0</v>
      </c>
      <c r="J243" s="15"/>
      <c r="K243" s="15">
        <v>0</v>
      </c>
    </row>
    <row r="244" spans="1:11" x14ac:dyDescent="0.25">
      <c r="A244" s="13" t="s">
        <v>188</v>
      </c>
      <c r="B244" s="15">
        <v>0</v>
      </c>
      <c r="C244" s="15">
        <v>0</v>
      </c>
      <c r="D244" s="15">
        <v>0</v>
      </c>
      <c r="E244" s="15">
        <v>0</v>
      </c>
      <c r="F244" s="15">
        <v>0</v>
      </c>
      <c r="G244" s="15">
        <v>0</v>
      </c>
      <c r="H244" s="15">
        <v>0</v>
      </c>
      <c r="I244" s="15">
        <v>0</v>
      </c>
      <c r="J244" s="15"/>
      <c r="K244" s="15">
        <v>0</v>
      </c>
    </row>
    <row r="245" spans="1:11" x14ac:dyDescent="0.25">
      <c r="A245" s="13" t="s">
        <v>270</v>
      </c>
      <c r="B245" s="15">
        <v>0</v>
      </c>
      <c r="C245" s="15">
        <v>0</v>
      </c>
      <c r="D245" s="15">
        <v>0</v>
      </c>
      <c r="E245" s="15">
        <v>0</v>
      </c>
      <c r="F245" s="15">
        <v>0</v>
      </c>
      <c r="G245" s="15">
        <v>0</v>
      </c>
      <c r="H245" s="15">
        <v>0</v>
      </c>
      <c r="I245" s="15">
        <v>0</v>
      </c>
      <c r="J245" s="15"/>
      <c r="K245" s="15">
        <v>0</v>
      </c>
    </row>
    <row r="246" spans="1:11" x14ac:dyDescent="0.25">
      <c r="A246" s="13" t="s">
        <v>336</v>
      </c>
      <c r="B246" s="15">
        <v>0</v>
      </c>
      <c r="C246" s="15">
        <v>0</v>
      </c>
      <c r="D246" s="15">
        <v>0</v>
      </c>
      <c r="E246" s="15">
        <v>0</v>
      </c>
      <c r="F246" s="15">
        <v>0</v>
      </c>
      <c r="G246" s="15">
        <v>0</v>
      </c>
      <c r="H246" s="15">
        <v>0</v>
      </c>
      <c r="I246" s="15">
        <v>0</v>
      </c>
      <c r="J246" s="15"/>
      <c r="K246" s="15">
        <v>0</v>
      </c>
    </row>
    <row r="247" spans="1:11" x14ac:dyDescent="0.25">
      <c r="A247" s="13" t="s">
        <v>71</v>
      </c>
      <c r="B247" s="15">
        <v>0</v>
      </c>
      <c r="C247" s="15">
        <v>0</v>
      </c>
      <c r="D247" s="15">
        <v>0</v>
      </c>
      <c r="E247" s="15">
        <v>0</v>
      </c>
      <c r="F247" s="15">
        <v>0</v>
      </c>
      <c r="G247" s="15">
        <v>0</v>
      </c>
      <c r="H247" s="15">
        <v>0</v>
      </c>
      <c r="I247" s="15">
        <v>0</v>
      </c>
      <c r="J247" s="15"/>
      <c r="K247" s="15">
        <v>0</v>
      </c>
    </row>
    <row r="248" spans="1:11" x14ac:dyDescent="0.25">
      <c r="A248" s="13" t="s">
        <v>143</v>
      </c>
      <c r="B248" s="15">
        <v>0</v>
      </c>
      <c r="C248" s="15">
        <v>0</v>
      </c>
      <c r="D248" s="15">
        <v>0</v>
      </c>
      <c r="E248" s="15">
        <v>0</v>
      </c>
      <c r="F248" s="15">
        <v>0</v>
      </c>
      <c r="G248" s="15">
        <v>0</v>
      </c>
      <c r="H248" s="15">
        <v>0</v>
      </c>
      <c r="I248" s="15">
        <v>0</v>
      </c>
      <c r="J248" s="15"/>
      <c r="K248" s="15">
        <v>0</v>
      </c>
    </row>
    <row r="249" spans="1:11" x14ac:dyDescent="0.25">
      <c r="A249" s="13" t="s">
        <v>27</v>
      </c>
      <c r="B249" s="15">
        <v>0</v>
      </c>
      <c r="C249" s="15">
        <v>0</v>
      </c>
      <c r="D249" s="15">
        <v>0</v>
      </c>
      <c r="E249" s="15">
        <v>0</v>
      </c>
      <c r="F249" s="15">
        <v>0</v>
      </c>
      <c r="G249" s="15">
        <v>0</v>
      </c>
      <c r="H249" s="15">
        <v>0</v>
      </c>
      <c r="I249" s="15">
        <v>0</v>
      </c>
      <c r="J249" s="15"/>
      <c r="K249" s="15">
        <v>0</v>
      </c>
    </row>
    <row r="250" spans="1:11" x14ac:dyDescent="0.25">
      <c r="A250" s="13" t="s">
        <v>441</v>
      </c>
      <c r="B250" s="15">
        <v>0</v>
      </c>
      <c r="C250" s="15">
        <v>0</v>
      </c>
      <c r="D250" s="15">
        <v>0</v>
      </c>
      <c r="E250" s="15">
        <v>0</v>
      </c>
      <c r="F250" s="15">
        <v>0</v>
      </c>
      <c r="G250" s="15">
        <v>0</v>
      </c>
      <c r="H250" s="15">
        <v>0</v>
      </c>
      <c r="I250" s="15">
        <v>0</v>
      </c>
      <c r="J250" s="15"/>
      <c r="K250" s="15">
        <v>0</v>
      </c>
    </row>
    <row r="251" spans="1:11" x14ac:dyDescent="0.25">
      <c r="A251" s="13" t="s">
        <v>152</v>
      </c>
      <c r="B251" s="15">
        <v>0</v>
      </c>
      <c r="C251" s="15">
        <v>0</v>
      </c>
      <c r="D251" s="15">
        <v>0</v>
      </c>
      <c r="E251" s="15">
        <v>0</v>
      </c>
      <c r="F251" s="15">
        <v>0</v>
      </c>
      <c r="G251" s="15">
        <v>0</v>
      </c>
      <c r="H251" s="15">
        <v>0</v>
      </c>
      <c r="I251" s="15">
        <v>0</v>
      </c>
      <c r="J251" s="15"/>
      <c r="K251" s="15">
        <v>0</v>
      </c>
    </row>
    <row r="252" spans="1:11" x14ac:dyDescent="0.25">
      <c r="A252" s="13" t="s">
        <v>95</v>
      </c>
      <c r="B252" s="15">
        <v>0</v>
      </c>
      <c r="C252" s="15">
        <v>0</v>
      </c>
      <c r="D252" s="15">
        <v>0</v>
      </c>
      <c r="E252" s="15">
        <v>0</v>
      </c>
      <c r="F252" s="15">
        <v>0</v>
      </c>
      <c r="G252" s="15">
        <v>0</v>
      </c>
      <c r="H252" s="15">
        <v>0</v>
      </c>
      <c r="I252" s="15">
        <v>0</v>
      </c>
      <c r="J252" s="15"/>
      <c r="K252" s="15">
        <v>0</v>
      </c>
    </row>
    <row r="253" spans="1:11" x14ac:dyDescent="0.25">
      <c r="A253" s="13" t="s">
        <v>163</v>
      </c>
      <c r="B253" s="15">
        <v>0</v>
      </c>
      <c r="C253" s="15">
        <v>0</v>
      </c>
      <c r="D253" s="15">
        <v>0</v>
      </c>
      <c r="E253" s="15">
        <v>0</v>
      </c>
      <c r="F253" s="15">
        <v>0</v>
      </c>
      <c r="G253" s="15">
        <v>0</v>
      </c>
      <c r="H253" s="15">
        <v>0</v>
      </c>
      <c r="I253" s="15">
        <v>0</v>
      </c>
      <c r="J253" s="15"/>
      <c r="K253" s="15">
        <v>0</v>
      </c>
    </row>
    <row r="254" spans="1:11" x14ac:dyDescent="0.25">
      <c r="A254" s="13" t="s">
        <v>94</v>
      </c>
      <c r="B254" s="15">
        <v>0</v>
      </c>
      <c r="C254" s="15">
        <v>0</v>
      </c>
      <c r="D254" s="15">
        <v>0</v>
      </c>
      <c r="E254" s="15">
        <v>0</v>
      </c>
      <c r="F254" s="15">
        <v>0</v>
      </c>
      <c r="G254" s="15">
        <v>0</v>
      </c>
      <c r="H254" s="15">
        <v>0</v>
      </c>
      <c r="I254" s="15">
        <v>0</v>
      </c>
      <c r="J254" s="15"/>
      <c r="K254" s="15">
        <v>0</v>
      </c>
    </row>
    <row r="255" spans="1:11" x14ac:dyDescent="0.25">
      <c r="A255" s="13" t="s">
        <v>182</v>
      </c>
      <c r="B255" s="15">
        <v>0</v>
      </c>
      <c r="C255" s="15">
        <v>0</v>
      </c>
      <c r="D255" s="15">
        <v>0</v>
      </c>
      <c r="E255" s="15">
        <v>0</v>
      </c>
      <c r="F255" s="15">
        <v>0</v>
      </c>
      <c r="G255" s="15">
        <v>0</v>
      </c>
      <c r="H255" s="15">
        <v>0</v>
      </c>
      <c r="I255" s="15">
        <v>0</v>
      </c>
      <c r="J255" s="15"/>
      <c r="K255" s="15">
        <v>0</v>
      </c>
    </row>
    <row r="256" spans="1:11" x14ac:dyDescent="0.25">
      <c r="A256" s="13" t="s">
        <v>108</v>
      </c>
      <c r="B256" s="15">
        <v>0</v>
      </c>
      <c r="C256" s="15">
        <v>0</v>
      </c>
      <c r="D256" s="15">
        <v>0</v>
      </c>
      <c r="E256" s="15">
        <v>0</v>
      </c>
      <c r="F256" s="15">
        <v>0</v>
      </c>
      <c r="G256" s="15">
        <v>0</v>
      </c>
      <c r="H256" s="15">
        <v>0</v>
      </c>
      <c r="I256" s="15">
        <v>0</v>
      </c>
      <c r="J256" s="15"/>
      <c r="K256" s="15">
        <v>0</v>
      </c>
    </row>
    <row r="257" spans="1:11" x14ac:dyDescent="0.25">
      <c r="A257" s="13" t="s">
        <v>330</v>
      </c>
      <c r="B257" s="15">
        <v>0</v>
      </c>
      <c r="C257" s="15">
        <v>0</v>
      </c>
      <c r="D257" s="15">
        <v>0</v>
      </c>
      <c r="E257" s="15">
        <v>0</v>
      </c>
      <c r="F257" s="15">
        <v>0</v>
      </c>
      <c r="G257" s="15">
        <v>0</v>
      </c>
      <c r="H257" s="15">
        <v>0</v>
      </c>
      <c r="I257" s="15">
        <v>0</v>
      </c>
      <c r="J257" s="15"/>
      <c r="K257" s="15">
        <v>0</v>
      </c>
    </row>
    <row r="258" spans="1:11" x14ac:dyDescent="0.25">
      <c r="A258" s="13" t="s">
        <v>392</v>
      </c>
      <c r="B258" s="15">
        <v>0</v>
      </c>
      <c r="C258" s="15">
        <v>0</v>
      </c>
      <c r="D258" s="15">
        <v>0</v>
      </c>
      <c r="E258" s="15">
        <v>0</v>
      </c>
      <c r="F258" s="15">
        <v>0</v>
      </c>
      <c r="G258" s="15">
        <v>0</v>
      </c>
      <c r="H258" s="15">
        <v>0</v>
      </c>
      <c r="I258" s="15">
        <v>0</v>
      </c>
      <c r="J258" s="15"/>
      <c r="K258" s="15">
        <v>0</v>
      </c>
    </row>
    <row r="259" spans="1:11" x14ac:dyDescent="0.25">
      <c r="A259" s="13" t="s">
        <v>32</v>
      </c>
      <c r="B259" s="15">
        <v>0</v>
      </c>
      <c r="C259" s="15">
        <v>0</v>
      </c>
      <c r="D259" s="15">
        <v>0</v>
      </c>
      <c r="E259" s="15">
        <v>0</v>
      </c>
      <c r="F259" s="15">
        <v>0</v>
      </c>
      <c r="G259" s="15">
        <v>0</v>
      </c>
      <c r="H259" s="15">
        <v>0</v>
      </c>
      <c r="I259" s="15">
        <v>0</v>
      </c>
      <c r="J259" s="15"/>
      <c r="K259" s="15">
        <v>0</v>
      </c>
    </row>
    <row r="260" spans="1:11" x14ac:dyDescent="0.25">
      <c r="A260" s="13" t="s">
        <v>300</v>
      </c>
      <c r="B260" s="15">
        <v>0</v>
      </c>
      <c r="C260" s="15">
        <v>0</v>
      </c>
      <c r="D260" s="15">
        <v>0</v>
      </c>
      <c r="E260" s="15">
        <v>0</v>
      </c>
      <c r="F260" s="15">
        <v>0</v>
      </c>
      <c r="G260" s="15">
        <v>0</v>
      </c>
      <c r="H260" s="15">
        <v>0</v>
      </c>
      <c r="I260" s="15">
        <v>0</v>
      </c>
      <c r="J260" s="15"/>
      <c r="K260" s="15">
        <v>0</v>
      </c>
    </row>
    <row r="261" spans="1:11" x14ac:dyDescent="0.25">
      <c r="A261" s="13" t="s">
        <v>295</v>
      </c>
      <c r="B261" s="15">
        <v>0</v>
      </c>
      <c r="C261" s="15">
        <v>0</v>
      </c>
      <c r="D261" s="15">
        <v>0</v>
      </c>
      <c r="E261" s="15">
        <v>0</v>
      </c>
      <c r="F261" s="15">
        <v>0</v>
      </c>
      <c r="G261" s="15">
        <v>0</v>
      </c>
      <c r="H261" s="15">
        <v>0</v>
      </c>
      <c r="I261" s="15">
        <v>0</v>
      </c>
      <c r="J261" s="15"/>
      <c r="K261" s="15">
        <v>0</v>
      </c>
    </row>
    <row r="262" spans="1:11" x14ac:dyDescent="0.25">
      <c r="A262" s="13" t="s">
        <v>446</v>
      </c>
      <c r="B262" s="15">
        <v>0</v>
      </c>
      <c r="C262" s="15">
        <v>0</v>
      </c>
      <c r="D262" s="15">
        <v>0</v>
      </c>
      <c r="E262" s="15">
        <v>0</v>
      </c>
      <c r="F262" s="15">
        <v>0</v>
      </c>
      <c r="G262" s="15">
        <v>0</v>
      </c>
      <c r="H262" s="15">
        <v>0</v>
      </c>
      <c r="I262" s="15">
        <v>0</v>
      </c>
      <c r="J262" s="15"/>
      <c r="K262" s="15">
        <v>0</v>
      </c>
    </row>
    <row r="263" spans="1:11" x14ac:dyDescent="0.25">
      <c r="A263" s="13" t="s">
        <v>279</v>
      </c>
      <c r="B263" s="15">
        <v>0</v>
      </c>
      <c r="C263" s="15">
        <v>0</v>
      </c>
      <c r="D263" s="15">
        <v>0</v>
      </c>
      <c r="E263" s="15">
        <v>0</v>
      </c>
      <c r="F263" s="15">
        <v>0</v>
      </c>
      <c r="G263" s="15">
        <v>0</v>
      </c>
      <c r="H263" s="15">
        <v>0</v>
      </c>
      <c r="I263" s="15">
        <v>0</v>
      </c>
      <c r="J263" s="15"/>
      <c r="K263" s="15">
        <v>0</v>
      </c>
    </row>
    <row r="264" spans="1:11" x14ac:dyDescent="0.25">
      <c r="A264" s="13" t="s">
        <v>52</v>
      </c>
      <c r="B264" s="15">
        <v>0</v>
      </c>
      <c r="C264" s="15">
        <v>0</v>
      </c>
      <c r="D264" s="15">
        <v>0</v>
      </c>
      <c r="E264" s="15">
        <v>0</v>
      </c>
      <c r="F264" s="15">
        <v>0</v>
      </c>
      <c r="G264" s="15">
        <v>0</v>
      </c>
      <c r="H264" s="15">
        <v>0</v>
      </c>
      <c r="I264" s="15">
        <v>0</v>
      </c>
      <c r="J264" s="15"/>
      <c r="K264" s="15">
        <v>0</v>
      </c>
    </row>
    <row r="265" spans="1:11" x14ac:dyDescent="0.25">
      <c r="A265" s="13" t="s">
        <v>416</v>
      </c>
      <c r="B265" s="15">
        <v>0</v>
      </c>
      <c r="C265" s="15">
        <v>0</v>
      </c>
      <c r="D265" s="15">
        <v>0</v>
      </c>
      <c r="E265" s="15">
        <v>0</v>
      </c>
      <c r="F265" s="15">
        <v>0</v>
      </c>
      <c r="G265" s="15">
        <v>0</v>
      </c>
      <c r="H265" s="15">
        <v>0</v>
      </c>
      <c r="I265" s="15">
        <v>0</v>
      </c>
      <c r="J265" s="15"/>
      <c r="K265" s="15">
        <v>0</v>
      </c>
    </row>
    <row r="266" spans="1:11" x14ac:dyDescent="0.25">
      <c r="A266" s="13" t="s">
        <v>171</v>
      </c>
      <c r="B266" s="15">
        <v>0</v>
      </c>
      <c r="C266" s="15">
        <v>0</v>
      </c>
      <c r="D266" s="15">
        <v>0</v>
      </c>
      <c r="E266" s="15">
        <v>0</v>
      </c>
      <c r="F266" s="15">
        <v>0</v>
      </c>
      <c r="G266" s="15">
        <v>0</v>
      </c>
      <c r="H266" s="15">
        <v>0</v>
      </c>
      <c r="I266" s="15">
        <v>0</v>
      </c>
      <c r="J266" s="15"/>
      <c r="K266" s="15">
        <v>0</v>
      </c>
    </row>
    <row r="267" spans="1:11" x14ac:dyDescent="0.25">
      <c r="A267" s="13" t="s">
        <v>396</v>
      </c>
      <c r="B267" s="15">
        <v>0</v>
      </c>
      <c r="C267" s="15">
        <v>0</v>
      </c>
      <c r="D267" s="15">
        <v>0</v>
      </c>
      <c r="E267" s="15">
        <v>0</v>
      </c>
      <c r="F267" s="15">
        <v>0</v>
      </c>
      <c r="G267" s="15">
        <v>0</v>
      </c>
      <c r="H267" s="15">
        <v>0</v>
      </c>
      <c r="I267" s="15">
        <v>0</v>
      </c>
      <c r="J267" s="15"/>
      <c r="K267" s="15">
        <v>0</v>
      </c>
    </row>
    <row r="268" spans="1:11" x14ac:dyDescent="0.25">
      <c r="A268" s="13" t="s">
        <v>38</v>
      </c>
      <c r="B268" s="15">
        <v>0</v>
      </c>
      <c r="C268" s="15">
        <v>0</v>
      </c>
      <c r="D268" s="15">
        <v>0</v>
      </c>
      <c r="E268" s="15">
        <v>0</v>
      </c>
      <c r="F268" s="15">
        <v>0</v>
      </c>
      <c r="G268" s="15">
        <v>0</v>
      </c>
      <c r="H268" s="15">
        <v>0</v>
      </c>
      <c r="I268" s="15">
        <v>0</v>
      </c>
      <c r="J268" s="15"/>
      <c r="K268" s="15">
        <v>0</v>
      </c>
    </row>
    <row r="269" spans="1:11" x14ac:dyDescent="0.25">
      <c r="A269" s="13" t="s">
        <v>68</v>
      </c>
      <c r="B269" s="15">
        <v>0</v>
      </c>
      <c r="C269" s="15">
        <v>0</v>
      </c>
      <c r="D269" s="15">
        <v>0</v>
      </c>
      <c r="E269" s="15">
        <v>0</v>
      </c>
      <c r="F269" s="15">
        <v>0</v>
      </c>
      <c r="G269" s="15">
        <v>0</v>
      </c>
      <c r="H269" s="15">
        <v>0</v>
      </c>
      <c r="I269" s="15">
        <v>0</v>
      </c>
      <c r="J269" s="15"/>
      <c r="K269" s="15">
        <v>0</v>
      </c>
    </row>
    <row r="270" spans="1:11" x14ac:dyDescent="0.25">
      <c r="A270" s="13" t="s">
        <v>174</v>
      </c>
      <c r="B270" s="15">
        <v>0</v>
      </c>
      <c r="C270" s="15">
        <v>0</v>
      </c>
      <c r="D270" s="15">
        <v>0</v>
      </c>
      <c r="E270" s="15">
        <v>0</v>
      </c>
      <c r="F270" s="15">
        <v>0</v>
      </c>
      <c r="G270" s="15">
        <v>0</v>
      </c>
      <c r="H270" s="15">
        <v>0</v>
      </c>
      <c r="I270" s="15">
        <v>0</v>
      </c>
      <c r="J270" s="15"/>
      <c r="K270" s="15">
        <v>0</v>
      </c>
    </row>
    <row r="271" spans="1:11" x14ac:dyDescent="0.25">
      <c r="A271" s="13" t="s">
        <v>87</v>
      </c>
      <c r="B271" s="15">
        <v>0</v>
      </c>
      <c r="C271" s="15">
        <v>0</v>
      </c>
      <c r="D271" s="15">
        <v>0</v>
      </c>
      <c r="E271" s="15">
        <v>0</v>
      </c>
      <c r="F271" s="15">
        <v>0</v>
      </c>
      <c r="G271" s="15">
        <v>0</v>
      </c>
      <c r="H271" s="15">
        <v>0</v>
      </c>
      <c r="I271" s="15">
        <v>0</v>
      </c>
      <c r="J271" s="15"/>
      <c r="K271" s="15">
        <v>0</v>
      </c>
    </row>
    <row r="272" spans="1:11" x14ac:dyDescent="0.25">
      <c r="A272" s="13" t="s">
        <v>17</v>
      </c>
      <c r="B272" s="15">
        <v>0</v>
      </c>
      <c r="C272" s="15">
        <v>0</v>
      </c>
      <c r="D272" s="15">
        <v>0</v>
      </c>
      <c r="E272" s="15">
        <v>0</v>
      </c>
      <c r="F272" s="15">
        <v>0</v>
      </c>
      <c r="G272" s="15">
        <v>0</v>
      </c>
      <c r="H272" s="15">
        <v>0</v>
      </c>
      <c r="I272" s="15">
        <v>0</v>
      </c>
      <c r="J272" s="15"/>
      <c r="K272" s="15">
        <v>0</v>
      </c>
    </row>
    <row r="273" spans="1:11" x14ac:dyDescent="0.25">
      <c r="A273" s="13" t="s">
        <v>316</v>
      </c>
      <c r="B273" s="15">
        <v>0</v>
      </c>
      <c r="C273" s="15">
        <v>0</v>
      </c>
      <c r="D273" s="15">
        <v>0</v>
      </c>
      <c r="E273" s="15">
        <v>0</v>
      </c>
      <c r="F273" s="15">
        <v>0</v>
      </c>
      <c r="G273" s="15">
        <v>0</v>
      </c>
      <c r="H273" s="15">
        <v>0</v>
      </c>
      <c r="I273" s="15">
        <v>0</v>
      </c>
      <c r="J273" s="15"/>
      <c r="K273" s="15">
        <v>0</v>
      </c>
    </row>
    <row r="274" spans="1:11" x14ac:dyDescent="0.25">
      <c r="A274" s="13" t="s">
        <v>274</v>
      </c>
      <c r="B274" s="15">
        <v>0</v>
      </c>
      <c r="C274" s="15">
        <v>0</v>
      </c>
      <c r="D274" s="15">
        <v>0</v>
      </c>
      <c r="E274" s="15">
        <v>0</v>
      </c>
      <c r="F274" s="15">
        <v>0</v>
      </c>
      <c r="G274" s="15">
        <v>0</v>
      </c>
      <c r="H274" s="15">
        <v>0</v>
      </c>
      <c r="I274" s="15">
        <v>0</v>
      </c>
      <c r="J274" s="15"/>
      <c r="K274" s="15">
        <v>0</v>
      </c>
    </row>
    <row r="275" spans="1:11" x14ac:dyDescent="0.25">
      <c r="A275" s="13" t="s">
        <v>412</v>
      </c>
      <c r="B275" s="15">
        <v>0</v>
      </c>
      <c r="C275" s="15">
        <v>0</v>
      </c>
      <c r="D275" s="15">
        <v>0</v>
      </c>
      <c r="E275" s="15">
        <v>0</v>
      </c>
      <c r="F275" s="15">
        <v>0</v>
      </c>
      <c r="G275" s="15">
        <v>0</v>
      </c>
      <c r="H275" s="15">
        <v>0</v>
      </c>
      <c r="I275" s="15">
        <v>0</v>
      </c>
      <c r="J275" s="15"/>
      <c r="K275" s="15">
        <v>0</v>
      </c>
    </row>
    <row r="276" spans="1:11" x14ac:dyDescent="0.25">
      <c r="A276" s="13" t="s">
        <v>169</v>
      </c>
      <c r="B276" s="15">
        <v>0</v>
      </c>
      <c r="C276" s="15">
        <v>0</v>
      </c>
      <c r="D276" s="15">
        <v>0</v>
      </c>
      <c r="E276" s="15">
        <v>0</v>
      </c>
      <c r="F276" s="15">
        <v>0</v>
      </c>
      <c r="G276" s="15">
        <v>0</v>
      </c>
      <c r="H276" s="15">
        <v>0</v>
      </c>
      <c r="I276" s="15">
        <v>0</v>
      </c>
      <c r="J276" s="15"/>
      <c r="K276" s="15">
        <v>0</v>
      </c>
    </row>
    <row r="277" spans="1:11" x14ac:dyDescent="0.25">
      <c r="A277" s="13" t="s">
        <v>296</v>
      </c>
      <c r="B277" s="15">
        <v>0</v>
      </c>
      <c r="C277" s="15">
        <v>0</v>
      </c>
      <c r="D277" s="15">
        <v>0</v>
      </c>
      <c r="E277" s="15">
        <v>0</v>
      </c>
      <c r="F277" s="15">
        <v>0</v>
      </c>
      <c r="G277" s="15">
        <v>0</v>
      </c>
      <c r="H277" s="15">
        <v>0</v>
      </c>
      <c r="I277" s="15">
        <v>0</v>
      </c>
      <c r="J277" s="15"/>
      <c r="K277" s="15">
        <v>0</v>
      </c>
    </row>
    <row r="278" spans="1:11" x14ac:dyDescent="0.25">
      <c r="A278" s="13" t="s">
        <v>443</v>
      </c>
      <c r="B278" s="15">
        <v>0</v>
      </c>
      <c r="C278" s="15">
        <v>0</v>
      </c>
      <c r="D278" s="15">
        <v>0</v>
      </c>
      <c r="E278" s="15">
        <v>0</v>
      </c>
      <c r="F278" s="15">
        <v>0</v>
      </c>
      <c r="G278" s="15">
        <v>0</v>
      </c>
      <c r="H278" s="15">
        <v>0</v>
      </c>
      <c r="I278" s="15">
        <v>0</v>
      </c>
      <c r="J278" s="15"/>
      <c r="K278" s="15">
        <v>0</v>
      </c>
    </row>
    <row r="279" spans="1:11" x14ac:dyDescent="0.25">
      <c r="A279" s="13" t="s">
        <v>353</v>
      </c>
      <c r="B279" s="15">
        <v>0</v>
      </c>
      <c r="C279" s="15">
        <v>0</v>
      </c>
      <c r="D279" s="15">
        <v>0</v>
      </c>
      <c r="E279" s="15">
        <v>0</v>
      </c>
      <c r="F279" s="15">
        <v>0</v>
      </c>
      <c r="G279" s="15">
        <v>0</v>
      </c>
      <c r="H279" s="15">
        <v>0</v>
      </c>
      <c r="I279" s="15">
        <v>0</v>
      </c>
      <c r="J279" s="15"/>
      <c r="K279" s="15">
        <v>0</v>
      </c>
    </row>
    <row r="280" spans="1:11" x14ac:dyDescent="0.25">
      <c r="A280" s="13" t="s">
        <v>450</v>
      </c>
      <c r="B280" s="15">
        <v>0</v>
      </c>
      <c r="C280" s="15">
        <v>0</v>
      </c>
      <c r="D280" s="15">
        <v>0</v>
      </c>
      <c r="E280" s="15">
        <v>0</v>
      </c>
      <c r="F280" s="15">
        <v>0</v>
      </c>
      <c r="G280" s="15">
        <v>0</v>
      </c>
      <c r="H280" s="15">
        <v>0</v>
      </c>
      <c r="I280" s="15">
        <v>0</v>
      </c>
      <c r="J280" s="15"/>
      <c r="K280" s="15">
        <v>0</v>
      </c>
    </row>
    <row r="281" spans="1:11" x14ac:dyDescent="0.25">
      <c r="A281" s="13" t="s">
        <v>438</v>
      </c>
      <c r="B281" s="15">
        <v>0</v>
      </c>
      <c r="C281" s="15">
        <v>0</v>
      </c>
      <c r="D281" s="15">
        <v>0</v>
      </c>
      <c r="E281" s="15">
        <v>0</v>
      </c>
      <c r="F281" s="15">
        <v>0</v>
      </c>
      <c r="G281" s="15">
        <v>0</v>
      </c>
      <c r="H281" s="15">
        <v>0</v>
      </c>
      <c r="I281" s="15">
        <v>0</v>
      </c>
      <c r="J281" s="15"/>
      <c r="K281" s="15">
        <v>0</v>
      </c>
    </row>
    <row r="282" spans="1:11" x14ac:dyDescent="0.25">
      <c r="A282" s="13" t="s">
        <v>3</v>
      </c>
      <c r="B282" s="15">
        <v>0</v>
      </c>
      <c r="C282" s="15">
        <v>0</v>
      </c>
      <c r="D282" s="15">
        <v>0</v>
      </c>
      <c r="E282" s="15">
        <v>0</v>
      </c>
      <c r="F282" s="15">
        <v>0</v>
      </c>
      <c r="G282" s="15">
        <v>0</v>
      </c>
      <c r="H282" s="15">
        <v>0</v>
      </c>
      <c r="I282" s="15">
        <v>0</v>
      </c>
      <c r="J282" s="15"/>
      <c r="K282" s="15">
        <v>0</v>
      </c>
    </row>
    <row r="283" spans="1:11" x14ac:dyDescent="0.25">
      <c r="A283" s="13" t="s">
        <v>83</v>
      </c>
      <c r="B283" s="15">
        <v>0</v>
      </c>
      <c r="C283" s="15">
        <v>0</v>
      </c>
      <c r="D283" s="15">
        <v>0</v>
      </c>
      <c r="E283" s="15">
        <v>0</v>
      </c>
      <c r="F283" s="15">
        <v>0</v>
      </c>
      <c r="G283" s="15">
        <v>0</v>
      </c>
      <c r="H283" s="15">
        <v>0</v>
      </c>
      <c r="I283" s="15">
        <v>0</v>
      </c>
      <c r="J283" s="15"/>
      <c r="K283" s="15">
        <v>0</v>
      </c>
    </row>
    <row r="284" spans="1:11" x14ac:dyDescent="0.25">
      <c r="A284" s="13" t="s">
        <v>355</v>
      </c>
      <c r="B284" s="15">
        <v>0</v>
      </c>
      <c r="C284" s="15">
        <v>0</v>
      </c>
      <c r="D284" s="15">
        <v>0</v>
      </c>
      <c r="E284" s="15">
        <v>0</v>
      </c>
      <c r="F284" s="15">
        <v>0</v>
      </c>
      <c r="G284" s="15">
        <v>0</v>
      </c>
      <c r="H284" s="15">
        <v>0</v>
      </c>
      <c r="I284" s="15">
        <v>0</v>
      </c>
      <c r="J284" s="15"/>
      <c r="K284" s="15">
        <v>0</v>
      </c>
    </row>
    <row r="285" spans="1:11" x14ac:dyDescent="0.25">
      <c r="A285" s="13" t="s">
        <v>395</v>
      </c>
      <c r="B285" s="15">
        <v>0</v>
      </c>
      <c r="C285" s="15">
        <v>0</v>
      </c>
      <c r="D285" s="15">
        <v>0</v>
      </c>
      <c r="E285" s="15">
        <v>0</v>
      </c>
      <c r="F285" s="15">
        <v>0</v>
      </c>
      <c r="G285" s="15">
        <v>0</v>
      </c>
      <c r="H285" s="15">
        <v>0</v>
      </c>
      <c r="I285" s="15">
        <v>0</v>
      </c>
      <c r="J285" s="15"/>
      <c r="K285" s="15">
        <v>0</v>
      </c>
    </row>
    <row r="286" spans="1:11" x14ac:dyDescent="0.25">
      <c r="A286" s="13" t="s">
        <v>99</v>
      </c>
      <c r="B286" s="15">
        <v>0</v>
      </c>
      <c r="C286" s="15">
        <v>0</v>
      </c>
      <c r="D286" s="15">
        <v>0</v>
      </c>
      <c r="E286" s="15">
        <v>0</v>
      </c>
      <c r="F286" s="15">
        <v>0</v>
      </c>
      <c r="G286" s="15">
        <v>0</v>
      </c>
      <c r="H286" s="15">
        <v>0</v>
      </c>
      <c r="I286" s="15">
        <v>0</v>
      </c>
      <c r="J286" s="15"/>
      <c r="K286" s="15">
        <v>0</v>
      </c>
    </row>
    <row r="287" spans="1:11" x14ac:dyDescent="0.25">
      <c r="A287" s="13" t="s">
        <v>337</v>
      </c>
      <c r="B287" s="15">
        <v>0</v>
      </c>
      <c r="C287" s="15">
        <v>0</v>
      </c>
      <c r="D287" s="15">
        <v>0</v>
      </c>
      <c r="E287" s="15">
        <v>0</v>
      </c>
      <c r="F287" s="15">
        <v>0</v>
      </c>
      <c r="G287" s="15">
        <v>0</v>
      </c>
      <c r="H287" s="15">
        <v>0</v>
      </c>
      <c r="I287" s="15">
        <v>0</v>
      </c>
      <c r="J287" s="15"/>
      <c r="K287" s="15">
        <v>0</v>
      </c>
    </row>
    <row r="288" spans="1:11" x14ac:dyDescent="0.25">
      <c r="A288" s="13" t="s">
        <v>322</v>
      </c>
      <c r="B288" s="15">
        <v>0</v>
      </c>
      <c r="C288" s="15">
        <v>0</v>
      </c>
      <c r="D288" s="15">
        <v>0</v>
      </c>
      <c r="E288" s="15">
        <v>0</v>
      </c>
      <c r="F288" s="15">
        <v>0</v>
      </c>
      <c r="G288" s="15">
        <v>0</v>
      </c>
      <c r="H288" s="15">
        <v>0</v>
      </c>
      <c r="I288" s="15">
        <v>0</v>
      </c>
      <c r="J288" s="15"/>
      <c r="K288" s="15">
        <v>0</v>
      </c>
    </row>
    <row r="289" spans="1:11" x14ac:dyDescent="0.25">
      <c r="A289" s="13" t="s">
        <v>328</v>
      </c>
      <c r="B289" s="15">
        <v>0</v>
      </c>
      <c r="C289" s="15">
        <v>0</v>
      </c>
      <c r="D289" s="15">
        <v>0</v>
      </c>
      <c r="E289" s="15">
        <v>0</v>
      </c>
      <c r="F289" s="15">
        <v>0</v>
      </c>
      <c r="G289" s="15">
        <v>0</v>
      </c>
      <c r="H289" s="15">
        <v>0</v>
      </c>
      <c r="I289" s="15">
        <v>0</v>
      </c>
      <c r="J289" s="15"/>
      <c r="K289" s="15">
        <v>0</v>
      </c>
    </row>
    <row r="290" spans="1:11" x14ac:dyDescent="0.25">
      <c r="A290" s="13" t="s">
        <v>346</v>
      </c>
      <c r="B290" s="15">
        <v>0</v>
      </c>
      <c r="C290" s="15">
        <v>0</v>
      </c>
      <c r="D290" s="15">
        <v>0</v>
      </c>
      <c r="E290" s="15">
        <v>0</v>
      </c>
      <c r="F290" s="15">
        <v>0</v>
      </c>
      <c r="G290" s="15">
        <v>0</v>
      </c>
      <c r="H290" s="15">
        <v>0</v>
      </c>
      <c r="I290" s="15">
        <v>0</v>
      </c>
      <c r="J290" s="15"/>
      <c r="K290" s="15">
        <v>0</v>
      </c>
    </row>
    <row r="291" spans="1:11" x14ac:dyDescent="0.25">
      <c r="A291" s="13" t="s">
        <v>29</v>
      </c>
      <c r="B291" s="15">
        <v>0</v>
      </c>
      <c r="C291" s="15">
        <v>0</v>
      </c>
      <c r="D291" s="15">
        <v>0</v>
      </c>
      <c r="E291" s="15">
        <v>0</v>
      </c>
      <c r="F291" s="15">
        <v>0</v>
      </c>
      <c r="G291" s="15">
        <v>0</v>
      </c>
      <c r="H291" s="15">
        <v>0</v>
      </c>
      <c r="I291" s="15">
        <v>0</v>
      </c>
      <c r="J291" s="15"/>
      <c r="K291" s="15">
        <v>0</v>
      </c>
    </row>
    <row r="292" spans="1:11" x14ac:dyDescent="0.25">
      <c r="A292" s="13" t="s">
        <v>401</v>
      </c>
      <c r="B292" s="15">
        <v>0</v>
      </c>
      <c r="C292" s="15">
        <v>0</v>
      </c>
      <c r="D292" s="15">
        <v>0</v>
      </c>
      <c r="E292" s="15">
        <v>0</v>
      </c>
      <c r="F292" s="15">
        <v>0</v>
      </c>
      <c r="G292" s="15">
        <v>0</v>
      </c>
      <c r="H292" s="15">
        <v>0</v>
      </c>
      <c r="I292" s="15">
        <v>0</v>
      </c>
      <c r="J292" s="15"/>
      <c r="K292" s="15">
        <v>0</v>
      </c>
    </row>
    <row r="293" spans="1:11" x14ac:dyDescent="0.25">
      <c r="A293" s="13" t="s">
        <v>299</v>
      </c>
      <c r="B293" s="15">
        <v>0</v>
      </c>
      <c r="C293" s="15">
        <v>0</v>
      </c>
      <c r="D293" s="15">
        <v>0</v>
      </c>
      <c r="E293" s="15">
        <v>0</v>
      </c>
      <c r="F293" s="15">
        <v>0</v>
      </c>
      <c r="G293" s="15">
        <v>0</v>
      </c>
      <c r="H293" s="15">
        <v>0</v>
      </c>
      <c r="I293" s="15">
        <v>0</v>
      </c>
      <c r="J293" s="15"/>
      <c r="K293" s="15">
        <v>0</v>
      </c>
    </row>
    <row r="294" spans="1:11" x14ac:dyDescent="0.25">
      <c r="A294" s="13" t="s">
        <v>266</v>
      </c>
      <c r="B294" s="15">
        <v>0</v>
      </c>
      <c r="C294" s="15">
        <v>0</v>
      </c>
      <c r="D294" s="15">
        <v>0</v>
      </c>
      <c r="E294" s="15">
        <v>0</v>
      </c>
      <c r="F294" s="15">
        <v>0</v>
      </c>
      <c r="G294" s="15">
        <v>0</v>
      </c>
      <c r="H294" s="15">
        <v>0</v>
      </c>
      <c r="I294" s="15">
        <v>0</v>
      </c>
      <c r="J294" s="15"/>
      <c r="K294" s="15">
        <v>0</v>
      </c>
    </row>
    <row r="295" spans="1:11" x14ac:dyDescent="0.25">
      <c r="A295" s="13" t="s">
        <v>59</v>
      </c>
      <c r="B295" s="15">
        <v>0</v>
      </c>
      <c r="C295" s="15">
        <v>0</v>
      </c>
      <c r="D295" s="15">
        <v>0</v>
      </c>
      <c r="E295" s="15">
        <v>0</v>
      </c>
      <c r="F295" s="15">
        <v>0</v>
      </c>
      <c r="G295" s="15">
        <v>0</v>
      </c>
      <c r="H295" s="15">
        <v>0</v>
      </c>
      <c r="I295" s="15">
        <v>0</v>
      </c>
      <c r="J295" s="15"/>
      <c r="K295" s="15">
        <v>0</v>
      </c>
    </row>
    <row r="296" spans="1:11" x14ac:dyDescent="0.25">
      <c r="A296" s="13" t="s">
        <v>339</v>
      </c>
      <c r="B296" s="15">
        <v>0</v>
      </c>
      <c r="C296" s="15">
        <v>0</v>
      </c>
      <c r="D296" s="15">
        <v>0</v>
      </c>
      <c r="E296" s="15">
        <v>0</v>
      </c>
      <c r="F296" s="15">
        <v>0</v>
      </c>
      <c r="G296" s="15">
        <v>0</v>
      </c>
      <c r="H296" s="15">
        <v>0</v>
      </c>
      <c r="I296" s="15">
        <v>0</v>
      </c>
      <c r="J296" s="15"/>
      <c r="K296" s="15">
        <v>0</v>
      </c>
    </row>
    <row r="297" spans="1:11" x14ac:dyDescent="0.25">
      <c r="A297" s="13" t="s">
        <v>118</v>
      </c>
      <c r="B297" s="15">
        <v>0</v>
      </c>
      <c r="C297" s="15">
        <v>0</v>
      </c>
      <c r="D297" s="15">
        <v>0</v>
      </c>
      <c r="E297" s="15">
        <v>0</v>
      </c>
      <c r="F297" s="15">
        <v>0</v>
      </c>
      <c r="G297" s="15">
        <v>0</v>
      </c>
      <c r="H297" s="15">
        <v>0</v>
      </c>
      <c r="I297" s="15">
        <v>0</v>
      </c>
      <c r="J297" s="15"/>
      <c r="K297" s="15">
        <v>0</v>
      </c>
    </row>
    <row r="298" spans="1:11" x14ac:dyDescent="0.25">
      <c r="A298" s="13" t="s">
        <v>431</v>
      </c>
      <c r="B298" s="15">
        <v>0</v>
      </c>
      <c r="C298" s="15">
        <v>0</v>
      </c>
      <c r="D298" s="15">
        <v>0</v>
      </c>
      <c r="E298" s="15">
        <v>0</v>
      </c>
      <c r="F298" s="15">
        <v>0</v>
      </c>
      <c r="G298" s="15">
        <v>0</v>
      </c>
      <c r="H298" s="15">
        <v>0</v>
      </c>
      <c r="I298" s="15">
        <v>0</v>
      </c>
      <c r="J298" s="15"/>
      <c r="K298" s="15">
        <v>0</v>
      </c>
    </row>
    <row r="299" spans="1:11" x14ac:dyDescent="0.25">
      <c r="A299" s="13" t="s">
        <v>177</v>
      </c>
      <c r="B299" s="15">
        <v>0</v>
      </c>
      <c r="C299" s="15">
        <v>0</v>
      </c>
      <c r="D299" s="15">
        <v>0</v>
      </c>
      <c r="E299" s="15">
        <v>0</v>
      </c>
      <c r="F299" s="15">
        <v>0</v>
      </c>
      <c r="G299" s="15">
        <v>0</v>
      </c>
      <c r="H299" s="15">
        <v>0</v>
      </c>
      <c r="I299" s="15">
        <v>0</v>
      </c>
      <c r="J299" s="15"/>
      <c r="K299" s="15">
        <v>0</v>
      </c>
    </row>
    <row r="300" spans="1:11" x14ac:dyDescent="0.25">
      <c r="A300" s="13" t="s">
        <v>404</v>
      </c>
      <c r="B300" s="15">
        <v>0</v>
      </c>
      <c r="C300" s="15">
        <v>0</v>
      </c>
      <c r="D300" s="15">
        <v>0</v>
      </c>
      <c r="E300" s="15">
        <v>0</v>
      </c>
      <c r="F300" s="15">
        <v>0</v>
      </c>
      <c r="G300" s="15">
        <v>0</v>
      </c>
      <c r="H300" s="15">
        <v>0</v>
      </c>
      <c r="I300" s="15">
        <v>0</v>
      </c>
      <c r="J300" s="15"/>
      <c r="K300" s="15">
        <v>0</v>
      </c>
    </row>
    <row r="301" spans="1:11" x14ac:dyDescent="0.25">
      <c r="A301" s="13" t="s">
        <v>176</v>
      </c>
      <c r="B301" s="15">
        <v>0</v>
      </c>
      <c r="C301" s="15">
        <v>0</v>
      </c>
      <c r="D301" s="15">
        <v>0</v>
      </c>
      <c r="E301" s="15">
        <v>0</v>
      </c>
      <c r="F301" s="15">
        <v>0</v>
      </c>
      <c r="G301" s="15">
        <v>0</v>
      </c>
      <c r="H301" s="15">
        <v>0</v>
      </c>
      <c r="I301" s="15">
        <v>0</v>
      </c>
      <c r="J301" s="15"/>
      <c r="K301" s="15">
        <v>0</v>
      </c>
    </row>
    <row r="302" spans="1:11" x14ac:dyDescent="0.25">
      <c r="A302" s="13" t="s">
        <v>390</v>
      </c>
      <c r="B302" s="15">
        <v>0</v>
      </c>
      <c r="C302" s="15">
        <v>0</v>
      </c>
      <c r="D302" s="15">
        <v>0</v>
      </c>
      <c r="E302" s="15">
        <v>0</v>
      </c>
      <c r="F302" s="15">
        <v>0</v>
      </c>
      <c r="G302" s="15">
        <v>0</v>
      </c>
      <c r="H302" s="15">
        <v>0</v>
      </c>
      <c r="I302" s="15">
        <v>0</v>
      </c>
      <c r="J302" s="15"/>
      <c r="K302" s="15">
        <v>0</v>
      </c>
    </row>
    <row r="303" spans="1:11" x14ac:dyDescent="0.25">
      <c r="A303" s="13" t="s">
        <v>43</v>
      </c>
      <c r="B303" s="15">
        <v>0</v>
      </c>
      <c r="C303" s="15">
        <v>0</v>
      </c>
      <c r="D303" s="15">
        <v>0</v>
      </c>
      <c r="E303" s="15">
        <v>0</v>
      </c>
      <c r="F303" s="15">
        <v>0</v>
      </c>
      <c r="G303" s="15">
        <v>0</v>
      </c>
      <c r="H303" s="15">
        <v>0</v>
      </c>
      <c r="I303" s="15">
        <v>0</v>
      </c>
      <c r="J303" s="15"/>
      <c r="K303" s="15">
        <v>0</v>
      </c>
    </row>
    <row r="304" spans="1:11" x14ac:dyDescent="0.25">
      <c r="A304" s="13" t="s">
        <v>46</v>
      </c>
      <c r="B304" s="15">
        <v>0</v>
      </c>
      <c r="C304" s="15">
        <v>0</v>
      </c>
      <c r="D304" s="15">
        <v>0</v>
      </c>
      <c r="E304" s="15">
        <v>0</v>
      </c>
      <c r="F304" s="15">
        <v>0</v>
      </c>
      <c r="G304" s="15">
        <v>0</v>
      </c>
      <c r="H304" s="15">
        <v>0</v>
      </c>
      <c r="I304" s="15">
        <v>0</v>
      </c>
      <c r="J304" s="15"/>
      <c r="K304" s="15">
        <v>0</v>
      </c>
    </row>
    <row r="305" spans="1:11" x14ac:dyDescent="0.25">
      <c r="A305" s="13" t="s">
        <v>69</v>
      </c>
      <c r="B305" s="15">
        <v>0</v>
      </c>
      <c r="C305" s="15">
        <v>0</v>
      </c>
      <c r="D305" s="15">
        <v>0</v>
      </c>
      <c r="E305" s="15">
        <v>0</v>
      </c>
      <c r="F305" s="15">
        <v>0</v>
      </c>
      <c r="G305" s="15">
        <v>0</v>
      </c>
      <c r="H305" s="15">
        <v>0</v>
      </c>
      <c r="I305" s="15">
        <v>0</v>
      </c>
      <c r="J305" s="15"/>
      <c r="K305" s="15">
        <v>0</v>
      </c>
    </row>
    <row r="306" spans="1:11" x14ac:dyDescent="0.25">
      <c r="A306" s="13" t="s">
        <v>173</v>
      </c>
      <c r="B306" s="15">
        <v>0</v>
      </c>
      <c r="C306" s="15">
        <v>0</v>
      </c>
      <c r="D306" s="15">
        <v>0</v>
      </c>
      <c r="E306" s="15">
        <v>0</v>
      </c>
      <c r="F306" s="15">
        <v>0</v>
      </c>
      <c r="G306" s="15">
        <v>0</v>
      </c>
      <c r="H306" s="15">
        <v>0</v>
      </c>
      <c r="I306" s="15">
        <v>0</v>
      </c>
      <c r="J306" s="15"/>
      <c r="K306" s="15">
        <v>0</v>
      </c>
    </row>
    <row r="307" spans="1:11" x14ac:dyDescent="0.25">
      <c r="A307" s="13" t="s">
        <v>445</v>
      </c>
      <c r="B307" s="15">
        <v>0</v>
      </c>
      <c r="C307" s="15">
        <v>0</v>
      </c>
      <c r="D307" s="15">
        <v>0</v>
      </c>
      <c r="E307" s="15">
        <v>0</v>
      </c>
      <c r="F307" s="15">
        <v>0</v>
      </c>
      <c r="G307" s="15">
        <v>0</v>
      </c>
      <c r="H307" s="15">
        <v>0</v>
      </c>
      <c r="I307" s="15">
        <v>0</v>
      </c>
      <c r="J307" s="15"/>
      <c r="K307" s="15">
        <v>0</v>
      </c>
    </row>
    <row r="308" spans="1:11" x14ac:dyDescent="0.25">
      <c r="A308" s="13" t="s">
        <v>419</v>
      </c>
      <c r="B308" s="15">
        <v>0</v>
      </c>
      <c r="C308" s="15">
        <v>0</v>
      </c>
      <c r="D308" s="15">
        <v>0</v>
      </c>
      <c r="E308" s="15">
        <v>0</v>
      </c>
      <c r="F308" s="15">
        <v>0</v>
      </c>
      <c r="G308" s="15">
        <v>0</v>
      </c>
      <c r="H308" s="15">
        <v>0</v>
      </c>
      <c r="I308" s="15">
        <v>0</v>
      </c>
      <c r="J308" s="15"/>
      <c r="K308" s="15">
        <v>0</v>
      </c>
    </row>
    <row r="309" spans="1:11" x14ac:dyDescent="0.25">
      <c r="A309" s="13" t="s">
        <v>184</v>
      </c>
      <c r="B309" s="15">
        <v>0</v>
      </c>
      <c r="C309" s="15">
        <v>0</v>
      </c>
      <c r="D309" s="15">
        <v>0</v>
      </c>
      <c r="E309" s="15">
        <v>0</v>
      </c>
      <c r="F309" s="15">
        <v>0</v>
      </c>
      <c r="G309" s="15">
        <v>0</v>
      </c>
      <c r="H309" s="15">
        <v>0</v>
      </c>
      <c r="I309" s="15">
        <v>0</v>
      </c>
      <c r="J309" s="15"/>
      <c r="K309" s="15">
        <v>0</v>
      </c>
    </row>
    <row r="310" spans="1:11" x14ac:dyDescent="0.25">
      <c r="A310" s="13" t="s">
        <v>357</v>
      </c>
      <c r="B310" s="15">
        <v>0</v>
      </c>
      <c r="C310" s="15">
        <v>0</v>
      </c>
      <c r="D310" s="15">
        <v>0</v>
      </c>
      <c r="E310" s="15">
        <v>0</v>
      </c>
      <c r="F310" s="15">
        <v>0</v>
      </c>
      <c r="G310" s="15">
        <v>0</v>
      </c>
      <c r="H310" s="15">
        <v>0</v>
      </c>
      <c r="I310" s="15">
        <v>0</v>
      </c>
      <c r="J310" s="15"/>
      <c r="K310" s="15">
        <v>0</v>
      </c>
    </row>
    <row r="311" spans="1:11" x14ac:dyDescent="0.25">
      <c r="A311" s="13" t="s">
        <v>388</v>
      </c>
      <c r="B311" s="15">
        <v>0</v>
      </c>
      <c r="C311" s="15">
        <v>0</v>
      </c>
      <c r="D311" s="15">
        <v>0</v>
      </c>
      <c r="E311" s="15">
        <v>0</v>
      </c>
      <c r="F311" s="15">
        <v>0</v>
      </c>
      <c r="G311" s="15">
        <v>0</v>
      </c>
      <c r="H311" s="15">
        <v>0</v>
      </c>
      <c r="I311" s="15">
        <v>0</v>
      </c>
      <c r="J311" s="15"/>
      <c r="K311" s="15">
        <v>0</v>
      </c>
    </row>
    <row r="312" spans="1:11" x14ac:dyDescent="0.25">
      <c r="A312" s="13" t="s">
        <v>376</v>
      </c>
      <c r="B312" s="15">
        <v>0</v>
      </c>
      <c r="C312" s="15">
        <v>0</v>
      </c>
      <c r="D312" s="15">
        <v>0</v>
      </c>
      <c r="E312" s="15">
        <v>0</v>
      </c>
      <c r="F312" s="15">
        <v>0</v>
      </c>
      <c r="G312" s="15">
        <v>0</v>
      </c>
      <c r="H312" s="15">
        <v>0</v>
      </c>
      <c r="I312" s="15">
        <v>0</v>
      </c>
      <c r="J312" s="15"/>
      <c r="K312" s="15">
        <v>0</v>
      </c>
    </row>
    <row r="313" spans="1:11" x14ac:dyDescent="0.25">
      <c r="A313" s="13" t="s">
        <v>37</v>
      </c>
      <c r="B313" s="15">
        <v>0</v>
      </c>
      <c r="C313" s="15">
        <v>0</v>
      </c>
      <c r="D313" s="15">
        <v>0</v>
      </c>
      <c r="E313" s="15">
        <v>0</v>
      </c>
      <c r="F313" s="15">
        <v>0</v>
      </c>
      <c r="G313" s="15">
        <v>0</v>
      </c>
      <c r="H313" s="15">
        <v>0</v>
      </c>
      <c r="I313" s="15">
        <v>0</v>
      </c>
      <c r="J313" s="15"/>
      <c r="K313" s="15">
        <v>0</v>
      </c>
    </row>
    <row r="314" spans="1:11" x14ac:dyDescent="0.25">
      <c r="A314" s="13" t="s">
        <v>162</v>
      </c>
      <c r="B314" s="15">
        <v>0</v>
      </c>
      <c r="C314" s="15">
        <v>0</v>
      </c>
      <c r="D314" s="15">
        <v>0</v>
      </c>
      <c r="E314" s="15">
        <v>0</v>
      </c>
      <c r="F314" s="15">
        <v>0</v>
      </c>
      <c r="G314" s="15">
        <v>0</v>
      </c>
      <c r="H314" s="15">
        <v>0</v>
      </c>
      <c r="I314" s="15">
        <v>0</v>
      </c>
      <c r="J314" s="15"/>
      <c r="K314" s="15">
        <v>0</v>
      </c>
    </row>
    <row r="315" spans="1:11" x14ac:dyDescent="0.25">
      <c r="A315" s="13" t="s">
        <v>272</v>
      </c>
      <c r="B315" s="15">
        <v>0</v>
      </c>
      <c r="C315" s="15">
        <v>0</v>
      </c>
      <c r="D315" s="15">
        <v>0</v>
      </c>
      <c r="E315" s="15">
        <v>0</v>
      </c>
      <c r="F315" s="15">
        <v>0</v>
      </c>
      <c r="G315" s="15">
        <v>0</v>
      </c>
      <c r="H315" s="15">
        <v>0</v>
      </c>
      <c r="I315" s="15">
        <v>0</v>
      </c>
      <c r="J315" s="15"/>
      <c r="K315" s="15">
        <v>0</v>
      </c>
    </row>
    <row r="316" spans="1:11" x14ac:dyDescent="0.25">
      <c r="A316" s="13" t="s">
        <v>284</v>
      </c>
      <c r="B316" s="15">
        <v>0</v>
      </c>
      <c r="C316" s="15">
        <v>0</v>
      </c>
      <c r="D316" s="15">
        <v>0</v>
      </c>
      <c r="E316" s="15">
        <v>0</v>
      </c>
      <c r="F316" s="15">
        <v>0</v>
      </c>
      <c r="G316" s="15">
        <v>0</v>
      </c>
      <c r="H316" s="15">
        <v>0</v>
      </c>
      <c r="I316" s="15">
        <v>0</v>
      </c>
      <c r="J316" s="15"/>
      <c r="K316" s="15">
        <v>0</v>
      </c>
    </row>
    <row r="317" spans="1:11" x14ac:dyDescent="0.25">
      <c r="A317" s="13" t="s">
        <v>28</v>
      </c>
      <c r="B317" s="15">
        <v>0</v>
      </c>
      <c r="C317" s="15">
        <v>0</v>
      </c>
      <c r="D317" s="15">
        <v>0</v>
      </c>
      <c r="E317" s="15">
        <v>0</v>
      </c>
      <c r="F317" s="15">
        <v>0</v>
      </c>
      <c r="G317" s="15">
        <v>0</v>
      </c>
      <c r="H317" s="15">
        <v>0</v>
      </c>
      <c r="I317" s="15">
        <v>0</v>
      </c>
      <c r="J317" s="15"/>
      <c r="K317" s="15">
        <v>0</v>
      </c>
    </row>
    <row r="318" spans="1:11" x14ac:dyDescent="0.25">
      <c r="A318" s="13" t="s">
        <v>67</v>
      </c>
      <c r="B318" s="15">
        <v>0</v>
      </c>
      <c r="C318" s="15">
        <v>0</v>
      </c>
      <c r="D318" s="15">
        <v>0</v>
      </c>
      <c r="E318" s="15">
        <v>0</v>
      </c>
      <c r="F318" s="15">
        <v>0</v>
      </c>
      <c r="G318" s="15">
        <v>0</v>
      </c>
      <c r="H318" s="15">
        <v>0</v>
      </c>
      <c r="I318" s="15">
        <v>0</v>
      </c>
      <c r="J318" s="15"/>
      <c r="K318" s="15">
        <v>0</v>
      </c>
    </row>
    <row r="319" spans="1:11" x14ac:dyDescent="0.25">
      <c r="A319" s="13" t="s">
        <v>456</v>
      </c>
      <c r="B319" s="15">
        <v>0</v>
      </c>
      <c r="C319" s="15">
        <v>0</v>
      </c>
      <c r="D319" s="15">
        <v>0</v>
      </c>
      <c r="E319" s="15">
        <v>0</v>
      </c>
      <c r="F319" s="15">
        <v>0</v>
      </c>
      <c r="G319" s="15">
        <v>0</v>
      </c>
      <c r="H319" s="15">
        <v>0</v>
      </c>
      <c r="I319" s="15">
        <v>0</v>
      </c>
      <c r="J319" s="15"/>
      <c r="K319" s="15">
        <v>0</v>
      </c>
    </row>
    <row r="320" spans="1:11" x14ac:dyDescent="0.25">
      <c r="A320" s="13" t="s">
        <v>308</v>
      </c>
      <c r="B320" s="15">
        <v>0</v>
      </c>
      <c r="C320" s="15">
        <v>0</v>
      </c>
      <c r="D320" s="15">
        <v>0</v>
      </c>
      <c r="E320" s="15">
        <v>0</v>
      </c>
      <c r="F320" s="15">
        <v>0</v>
      </c>
      <c r="G320" s="15">
        <v>0</v>
      </c>
      <c r="H320" s="15">
        <v>0</v>
      </c>
      <c r="I320" s="15">
        <v>0</v>
      </c>
      <c r="J320" s="15"/>
      <c r="K320" s="15">
        <v>0</v>
      </c>
    </row>
    <row r="321" spans="1:11" x14ac:dyDescent="0.25">
      <c r="A321" s="13" t="s">
        <v>80</v>
      </c>
      <c r="B321" s="15">
        <v>0</v>
      </c>
      <c r="C321" s="15">
        <v>0</v>
      </c>
      <c r="D321" s="15">
        <v>0</v>
      </c>
      <c r="E321" s="15">
        <v>0</v>
      </c>
      <c r="F321" s="15">
        <v>0</v>
      </c>
      <c r="G321" s="15">
        <v>0</v>
      </c>
      <c r="H321" s="15">
        <v>0</v>
      </c>
      <c r="I321" s="15">
        <v>0</v>
      </c>
      <c r="J321" s="15"/>
      <c r="K321" s="15">
        <v>0</v>
      </c>
    </row>
    <row r="322" spans="1:11" x14ac:dyDescent="0.25">
      <c r="A322" s="13" t="s">
        <v>375</v>
      </c>
      <c r="B322" s="15">
        <v>0</v>
      </c>
      <c r="C322" s="15">
        <v>0</v>
      </c>
      <c r="D322" s="15">
        <v>0</v>
      </c>
      <c r="E322" s="15">
        <v>0</v>
      </c>
      <c r="F322" s="15">
        <v>0</v>
      </c>
      <c r="G322" s="15">
        <v>0</v>
      </c>
      <c r="H322" s="15">
        <v>0</v>
      </c>
      <c r="I322" s="15">
        <v>0</v>
      </c>
      <c r="J322" s="15"/>
      <c r="K322" s="15">
        <v>0</v>
      </c>
    </row>
    <row r="323" spans="1:11" x14ac:dyDescent="0.25">
      <c r="A323" s="13" t="s">
        <v>254</v>
      </c>
      <c r="B323" s="15">
        <v>0</v>
      </c>
      <c r="C323" s="15">
        <v>0</v>
      </c>
      <c r="D323" s="15">
        <v>0</v>
      </c>
      <c r="E323" s="15">
        <v>0</v>
      </c>
      <c r="F323" s="15">
        <v>0</v>
      </c>
      <c r="G323" s="15">
        <v>0</v>
      </c>
      <c r="H323" s="15">
        <v>0</v>
      </c>
      <c r="I323" s="15">
        <v>0</v>
      </c>
      <c r="J323" s="15"/>
      <c r="K323" s="15">
        <v>0</v>
      </c>
    </row>
    <row r="324" spans="1:11" x14ac:dyDescent="0.25">
      <c r="A324" s="13" t="s">
        <v>374</v>
      </c>
      <c r="B324" s="15">
        <v>0</v>
      </c>
      <c r="C324" s="15">
        <v>0</v>
      </c>
      <c r="D324" s="15">
        <v>0</v>
      </c>
      <c r="E324" s="15">
        <v>0</v>
      </c>
      <c r="F324" s="15">
        <v>0</v>
      </c>
      <c r="G324" s="15">
        <v>0</v>
      </c>
      <c r="H324" s="15">
        <v>0</v>
      </c>
      <c r="I324" s="15">
        <v>0</v>
      </c>
      <c r="J324" s="15"/>
      <c r="K324" s="15">
        <v>0</v>
      </c>
    </row>
    <row r="325" spans="1:11" x14ac:dyDescent="0.25">
      <c r="A325" s="13" t="s">
        <v>317</v>
      </c>
      <c r="B325" s="15">
        <v>0</v>
      </c>
      <c r="C325" s="15">
        <v>0</v>
      </c>
      <c r="D325" s="15">
        <v>0</v>
      </c>
      <c r="E325" s="15">
        <v>0</v>
      </c>
      <c r="F325" s="15">
        <v>0</v>
      </c>
      <c r="G325" s="15">
        <v>0</v>
      </c>
      <c r="H325" s="15">
        <v>0</v>
      </c>
      <c r="I325" s="15">
        <v>0</v>
      </c>
      <c r="J325" s="15"/>
      <c r="K325" s="15">
        <v>0</v>
      </c>
    </row>
    <row r="326" spans="1:11" x14ac:dyDescent="0.25">
      <c r="A326" s="13" t="s">
        <v>13</v>
      </c>
      <c r="B326" s="15">
        <v>0</v>
      </c>
      <c r="C326" s="15">
        <v>0</v>
      </c>
      <c r="D326" s="15">
        <v>0</v>
      </c>
      <c r="E326" s="15">
        <v>0</v>
      </c>
      <c r="F326" s="15">
        <v>0</v>
      </c>
      <c r="G326" s="15">
        <v>0</v>
      </c>
      <c r="H326" s="15">
        <v>0</v>
      </c>
      <c r="I326" s="15">
        <v>0</v>
      </c>
      <c r="J326" s="15"/>
      <c r="K326" s="15">
        <v>0</v>
      </c>
    </row>
    <row r="327" spans="1:11" x14ac:dyDescent="0.25">
      <c r="A327" s="13" t="s">
        <v>281</v>
      </c>
      <c r="B327" s="15">
        <v>0</v>
      </c>
      <c r="C327" s="15">
        <v>0</v>
      </c>
      <c r="D327" s="15">
        <v>0</v>
      </c>
      <c r="E327" s="15">
        <v>0</v>
      </c>
      <c r="F327" s="15">
        <v>0</v>
      </c>
      <c r="G327" s="15">
        <v>0</v>
      </c>
      <c r="H327" s="15">
        <v>0</v>
      </c>
      <c r="I327" s="15">
        <v>0</v>
      </c>
      <c r="J327" s="15"/>
      <c r="K327" s="15">
        <v>0</v>
      </c>
    </row>
    <row r="328" spans="1:11" x14ac:dyDescent="0.25">
      <c r="A328" s="13" t="s">
        <v>347</v>
      </c>
      <c r="B328" s="15">
        <v>0</v>
      </c>
      <c r="C328" s="15">
        <v>0</v>
      </c>
      <c r="D328" s="15">
        <v>0</v>
      </c>
      <c r="E328" s="15">
        <v>0</v>
      </c>
      <c r="F328" s="15">
        <v>0</v>
      </c>
      <c r="G328" s="15">
        <v>0</v>
      </c>
      <c r="H328" s="15">
        <v>0</v>
      </c>
      <c r="I328" s="15">
        <v>0</v>
      </c>
      <c r="J328" s="15"/>
      <c r="K328" s="15">
        <v>0</v>
      </c>
    </row>
    <row r="329" spans="1:11" x14ac:dyDescent="0.25">
      <c r="A329" s="13" t="s">
        <v>432</v>
      </c>
      <c r="B329" s="15">
        <v>0</v>
      </c>
      <c r="C329" s="15">
        <v>0</v>
      </c>
      <c r="D329" s="15">
        <v>0</v>
      </c>
      <c r="E329" s="15">
        <v>0</v>
      </c>
      <c r="F329" s="15">
        <v>0</v>
      </c>
      <c r="G329" s="15">
        <v>0</v>
      </c>
      <c r="H329" s="15">
        <v>0</v>
      </c>
      <c r="I329" s="15">
        <v>0</v>
      </c>
      <c r="J329" s="15"/>
      <c r="K329" s="15">
        <v>0</v>
      </c>
    </row>
    <row r="330" spans="1:11" x14ac:dyDescent="0.25">
      <c r="A330" s="13" t="s">
        <v>260</v>
      </c>
      <c r="B330" s="15">
        <v>0</v>
      </c>
      <c r="C330" s="15">
        <v>0</v>
      </c>
      <c r="D330" s="15">
        <v>0</v>
      </c>
      <c r="E330" s="15">
        <v>0</v>
      </c>
      <c r="F330" s="15">
        <v>0</v>
      </c>
      <c r="G330" s="15">
        <v>0</v>
      </c>
      <c r="H330" s="15">
        <v>0</v>
      </c>
      <c r="I330" s="15">
        <v>0</v>
      </c>
      <c r="J330" s="15"/>
      <c r="K330" s="15">
        <v>0</v>
      </c>
    </row>
    <row r="331" spans="1:11" x14ac:dyDescent="0.25">
      <c r="A331" s="13" t="s">
        <v>251</v>
      </c>
      <c r="B331" s="15">
        <v>0</v>
      </c>
      <c r="C331" s="15">
        <v>0</v>
      </c>
      <c r="D331" s="15">
        <v>0</v>
      </c>
      <c r="E331" s="15">
        <v>0</v>
      </c>
      <c r="F331" s="15">
        <v>0</v>
      </c>
      <c r="G331" s="15">
        <v>0</v>
      </c>
      <c r="H331" s="15">
        <v>0</v>
      </c>
      <c r="I331" s="15">
        <v>0</v>
      </c>
      <c r="J331" s="15"/>
      <c r="K331" s="15">
        <v>0</v>
      </c>
    </row>
    <row r="332" spans="1:11" x14ac:dyDescent="0.25">
      <c r="A332" s="13" t="s">
        <v>298</v>
      </c>
      <c r="B332" s="15">
        <v>0</v>
      </c>
      <c r="C332" s="15">
        <v>0</v>
      </c>
      <c r="D332" s="15">
        <v>0</v>
      </c>
      <c r="E332" s="15">
        <v>0</v>
      </c>
      <c r="F332" s="15">
        <v>0</v>
      </c>
      <c r="G332" s="15">
        <v>0</v>
      </c>
      <c r="H332" s="15">
        <v>0</v>
      </c>
      <c r="I332" s="15">
        <v>0</v>
      </c>
      <c r="J332" s="15"/>
      <c r="K332" s="15">
        <v>0</v>
      </c>
    </row>
    <row r="333" spans="1:11" x14ac:dyDescent="0.25">
      <c r="A333" s="13" t="s">
        <v>228</v>
      </c>
      <c r="B333" s="15">
        <v>0</v>
      </c>
      <c r="C333" s="15">
        <v>0</v>
      </c>
      <c r="D333" s="15">
        <v>0</v>
      </c>
      <c r="E333" s="15">
        <v>0</v>
      </c>
      <c r="F333" s="15">
        <v>0</v>
      </c>
      <c r="G333" s="15">
        <v>0</v>
      </c>
      <c r="H333" s="15">
        <v>0</v>
      </c>
      <c r="I333" s="15">
        <v>0</v>
      </c>
      <c r="J333" s="15"/>
      <c r="K333" s="15">
        <v>0</v>
      </c>
    </row>
    <row r="334" spans="1:11" x14ac:dyDescent="0.25">
      <c r="A334" s="13" t="s">
        <v>458</v>
      </c>
      <c r="B334" s="15">
        <v>0</v>
      </c>
      <c r="C334" s="15">
        <v>0</v>
      </c>
      <c r="D334" s="15">
        <v>0</v>
      </c>
      <c r="E334" s="15">
        <v>0</v>
      </c>
      <c r="F334" s="15">
        <v>0</v>
      </c>
      <c r="G334" s="15">
        <v>0</v>
      </c>
      <c r="H334" s="15">
        <v>0</v>
      </c>
      <c r="I334" s="15">
        <v>0</v>
      </c>
      <c r="J334" s="15"/>
      <c r="K334" s="15">
        <v>0</v>
      </c>
    </row>
    <row r="335" spans="1:11" x14ac:dyDescent="0.25">
      <c r="A335" s="13" t="s">
        <v>79</v>
      </c>
      <c r="B335" s="15">
        <v>0</v>
      </c>
      <c r="C335" s="15">
        <v>0</v>
      </c>
      <c r="D335" s="15">
        <v>0</v>
      </c>
      <c r="E335" s="15">
        <v>0</v>
      </c>
      <c r="F335" s="15">
        <v>0</v>
      </c>
      <c r="G335" s="15">
        <v>0</v>
      </c>
      <c r="H335" s="15">
        <v>0</v>
      </c>
      <c r="I335" s="15">
        <v>0</v>
      </c>
      <c r="J335" s="15"/>
      <c r="K335" s="15">
        <v>0</v>
      </c>
    </row>
    <row r="336" spans="1:11" x14ac:dyDescent="0.25">
      <c r="A336" s="13" t="s">
        <v>116</v>
      </c>
      <c r="B336" s="15">
        <v>0</v>
      </c>
      <c r="C336" s="15">
        <v>0</v>
      </c>
      <c r="D336" s="15">
        <v>0</v>
      </c>
      <c r="E336" s="15">
        <v>0</v>
      </c>
      <c r="F336" s="15">
        <v>0</v>
      </c>
      <c r="G336" s="15">
        <v>0</v>
      </c>
      <c r="H336" s="15">
        <v>0</v>
      </c>
      <c r="I336" s="15">
        <v>0</v>
      </c>
      <c r="J336" s="15"/>
      <c r="K336" s="15">
        <v>0</v>
      </c>
    </row>
    <row r="337" spans="1:11" x14ac:dyDescent="0.25">
      <c r="A337" s="13" t="s">
        <v>77</v>
      </c>
      <c r="B337" s="15">
        <v>0</v>
      </c>
      <c r="C337" s="15">
        <v>0</v>
      </c>
      <c r="D337" s="15">
        <v>0</v>
      </c>
      <c r="E337" s="15">
        <v>0</v>
      </c>
      <c r="F337" s="15">
        <v>0</v>
      </c>
      <c r="G337" s="15">
        <v>0</v>
      </c>
      <c r="H337" s="15">
        <v>0</v>
      </c>
      <c r="I337" s="15">
        <v>0</v>
      </c>
      <c r="J337" s="15"/>
      <c r="K337" s="15">
        <v>0</v>
      </c>
    </row>
    <row r="338" spans="1:11" x14ac:dyDescent="0.25">
      <c r="A338" s="13" t="s">
        <v>261</v>
      </c>
      <c r="B338" s="15">
        <v>0</v>
      </c>
      <c r="C338" s="15">
        <v>0</v>
      </c>
      <c r="D338" s="15">
        <v>0</v>
      </c>
      <c r="E338" s="15">
        <v>0</v>
      </c>
      <c r="F338" s="15">
        <v>0</v>
      </c>
      <c r="G338" s="15">
        <v>0</v>
      </c>
      <c r="H338" s="15">
        <v>0</v>
      </c>
      <c r="I338" s="15">
        <v>0</v>
      </c>
      <c r="J338" s="15"/>
      <c r="K338" s="15">
        <v>0</v>
      </c>
    </row>
    <row r="339" spans="1:11" x14ac:dyDescent="0.25">
      <c r="A339" s="13" t="s">
        <v>417</v>
      </c>
      <c r="B339" s="15">
        <v>0</v>
      </c>
      <c r="C339" s="15">
        <v>0</v>
      </c>
      <c r="D339" s="15">
        <v>0</v>
      </c>
      <c r="E339" s="15">
        <v>0</v>
      </c>
      <c r="F339" s="15">
        <v>0</v>
      </c>
      <c r="G339" s="15">
        <v>0</v>
      </c>
      <c r="H339" s="15">
        <v>0</v>
      </c>
      <c r="I339" s="15">
        <v>0</v>
      </c>
      <c r="J339" s="15"/>
      <c r="K339" s="15">
        <v>0</v>
      </c>
    </row>
    <row r="340" spans="1:11" x14ac:dyDescent="0.25">
      <c r="A340" s="13" t="s">
        <v>181</v>
      </c>
      <c r="B340" s="15">
        <v>0</v>
      </c>
      <c r="C340" s="15">
        <v>0</v>
      </c>
      <c r="D340" s="15">
        <v>0</v>
      </c>
      <c r="E340" s="15">
        <v>0</v>
      </c>
      <c r="F340" s="15">
        <v>0</v>
      </c>
      <c r="G340" s="15">
        <v>0</v>
      </c>
      <c r="H340" s="15">
        <v>0</v>
      </c>
      <c r="I340" s="15">
        <v>0</v>
      </c>
      <c r="J340" s="15"/>
      <c r="K340" s="15">
        <v>0</v>
      </c>
    </row>
    <row r="341" spans="1:11" x14ac:dyDescent="0.25">
      <c r="A341" s="13" t="s">
        <v>170</v>
      </c>
      <c r="B341" s="15">
        <v>0</v>
      </c>
      <c r="C341" s="15">
        <v>0</v>
      </c>
      <c r="D341" s="15">
        <v>0</v>
      </c>
      <c r="E341" s="15">
        <v>0</v>
      </c>
      <c r="F341" s="15">
        <v>0</v>
      </c>
      <c r="G341" s="15">
        <v>0</v>
      </c>
      <c r="H341" s="15">
        <v>0</v>
      </c>
      <c r="I341" s="15">
        <v>0</v>
      </c>
      <c r="J341" s="15"/>
      <c r="K341" s="15">
        <v>0</v>
      </c>
    </row>
    <row r="342" spans="1:11" x14ac:dyDescent="0.25">
      <c r="A342" s="13" t="s">
        <v>379</v>
      </c>
      <c r="B342" s="15">
        <v>0</v>
      </c>
      <c r="C342" s="15">
        <v>0</v>
      </c>
      <c r="D342" s="15">
        <v>0</v>
      </c>
      <c r="E342" s="15">
        <v>0</v>
      </c>
      <c r="F342" s="15">
        <v>0</v>
      </c>
      <c r="G342" s="15">
        <v>0</v>
      </c>
      <c r="H342" s="15">
        <v>0</v>
      </c>
      <c r="I342" s="15">
        <v>0</v>
      </c>
      <c r="J342" s="15"/>
      <c r="K342" s="15">
        <v>0</v>
      </c>
    </row>
    <row r="343" spans="1:11" x14ac:dyDescent="0.25">
      <c r="A343" s="13" t="s">
        <v>360</v>
      </c>
      <c r="B343" s="15">
        <v>0</v>
      </c>
      <c r="C343" s="15">
        <v>0</v>
      </c>
      <c r="D343" s="15">
        <v>0</v>
      </c>
      <c r="E343" s="15">
        <v>0</v>
      </c>
      <c r="F343" s="15">
        <v>0</v>
      </c>
      <c r="G343" s="15">
        <v>0</v>
      </c>
      <c r="H343" s="15">
        <v>0</v>
      </c>
      <c r="I343" s="15">
        <v>0</v>
      </c>
      <c r="J343" s="15"/>
      <c r="K343" s="15">
        <v>0</v>
      </c>
    </row>
    <row r="344" spans="1:11" x14ac:dyDescent="0.25">
      <c r="A344" s="13" t="s">
        <v>26</v>
      </c>
      <c r="B344" s="15">
        <v>0</v>
      </c>
      <c r="C344" s="15">
        <v>0</v>
      </c>
      <c r="D344" s="15">
        <v>0</v>
      </c>
      <c r="E344" s="15">
        <v>0</v>
      </c>
      <c r="F344" s="15">
        <v>0</v>
      </c>
      <c r="G344" s="15">
        <v>0</v>
      </c>
      <c r="H344" s="15">
        <v>0</v>
      </c>
      <c r="I344" s="15">
        <v>0</v>
      </c>
      <c r="J344" s="15"/>
      <c r="K344" s="15">
        <v>0</v>
      </c>
    </row>
    <row r="345" spans="1:11" x14ac:dyDescent="0.25">
      <c r="A345" s="13" t="s">
        <v>407</v>
      </c>
      <c r="B345" s="15">
        <v>0</v>
      </c>
      <c r="C345" s="15">
        <v>0</v>
      </c>
      <c r="D345" s="15">
        <v>0</v>
      </c>
      <c r="E345" s="15">
        <v>0</v>
      </c>
      <c r="F345" s="15">
        <v>0</v>
      </c>
      <c r="G345" s="15">
        <v>0</v>
      </c>
      <c r="H345" s="15">
        <v>0</v>
      </c>
      <c r="I345" s="15">
        <v>0</v>
      </c>
      <c r="J345" s="15"/>
      <c r="K345" s="15">
        <v>0</v>
      </c>
    </row>
    <row r="346" spans="1:11" x14ac:dyDescent="0.25">
      <c r="A346" s="13" t="s">
        <v>0</v>
      </c>
      <c r="B346" s="15">
        <v>0</v>
      </c>
      <c r="C346" s="15">
        <v>0</v>
      </c>
      <c r="D346" s="15">
        <v>0</v>
      </c>
      <c r="E346" s="15">
        <v>0</v>
      </c>
      <c r="F346" s="15">
        <v>0</v>
      </c>
      <c r="G346" s="15">
        <v>0</v>
      </c>
      <c r="H346" s="15">
        <v>0</v>
      </c>
      <c r="I346" s="15">
        <v>0</v>
      </c>
      <c r="J346" s="15"/>
      <c r="K346" s="15">
        <v>0</v>
      </c>
    </row>
    <row r="347" spans="1:11" x14ac:dyDescent="0.25">
      <c r="A347" s="13" t="s">
        <v>191</v>
      </c>
      <c r="B347" s="15">
        <v>0</v>
      </c>
      <c r="C347" s="15">
        <v>0</v>
      </c>
      <c r="D347" s="15">
        <v>0</v>
      </c>
      <c r="E347" s="15">
        <v>0</v>
      </c>
      <c r="F347" s="15">
        <v>0</v>
      </c>
      <c r="G347" s="15">
        <v>0</v>
      </c>
      <c r="H347" s="15">
        <v>0</v>
      </c>
      <c r="I347" s="15">
        <v>0</v>
      </c>
      <c r="J347" s="15"/>
      <c r="K347" s="15">
        <v>0</v>
      </c>
    </row>
    <row r="348" spans="1:11" x14ac:dyDescent="0.25">
      <c r="A348" s="13" t="s">
        <v>1</v>
      </c>
      <c r="B348" s="15">
        <v>0</v>
      </c>
      <c r="C348" s="15">
        <v>0</v>
      </c>
      <c r="D348" s="15">
        <v>0</v>
      </c>
      <c r="E348" s="15">
        <v>0</v>
      </c>
      <c r="F348" s="15">
        <v>0</v>
      </c>
      <c r="G348" s="15">
        <v>0</v>
      </c>
      <c r="H348" s="15">
        <v>0</v>
      </c>
      <c r="I348" s="15">
        <v>0</v>
      </c>
      <c r="J348" s="15"/>
      <c r="K348" s="15">
        <v>0</v>
      </c>
    </row>
    <row r="349" spans="1:11" x14ac:dyDescent="0.25">
      <c r="A349" s="13" t="s">
        <v>444</v>
      </c>
      <c r="B349" s="15">
        <v>0</v>
      </c>
      <c r="C349" s="15">
        <v>0</v>
      </c>
      <c r="D349" s="15">
        <v>0</v>
      </c>
      <c r="E349" s="15">
        <v>0</v>
      </c>
      <c r="F349" s="15">
        <v>0</v>
      </c>
      <c r="G349" s="15">
        <v>0</v>
      </c>
      <c r="H349" s="15">
        <v>0</v>
      </c>
      <c r="I349" s="15">
        <v>0</v>
      </c>
      <c r="J349" s="15"/>
      <c r="K349" s="15">
        <v>0</v>
      </c>
    </row>
    <row r="350" spans="1:11" x14ac:dyDescent="0.25">
      <c r="A350" s="13" t="s">
        <v>150</v>
      </c>
      <c r="B350" s="15">
        <v>0</v>
      </c>
      <c r="C350" s="15">
        <v>0</v>
      </c>
      <c r="D350" s="15">
        <v>0</v>
      </c>
      <c r="E350" s="15">
        <v>0</v>
      </c>
      <c r="F350" s="15">
        <v>0</v>
      </c>
      <c r="G350" s="15">
        <v>0</v>
      </c>
      <c r="H350" s="15">
        <v>0</v>
      </c>
      <c r="I350" s="15">
        <v>0</v>
      </c>
      <c r="J350" s="15"/>
      <c r="K350" s="15">
        <v>0</v>
      </c>
    </row>
    <row r="351" spans="1:11" x14ac:dyDescent="0.25">
      <c r="A351" s="13" t="s">
        <v>452</v>
      </c>
      <c r="B351" s="15">
        <v>0</v>
      </c>
      <c r="C351" s="15">
        <v>0</v>
      </c>
      <c r="D351" s="15">
        <v>0</v>
      </c>
      <c r="E351" s="15">
        <v>0</v>
      </c>
      <c r="F351" s="15">
        <v>0</v>
      </c>
      <c r="G351" s="15">
        <v>0</v>
      </c>
      <c r="H351" s="15">
        <v>0</v>
      </c>
      <c r="I351" s="15">
        <v>0</v>
      </c>
      <c r="J351" s="15"/>
      <c r="K351" s="15">
        <v>0</v>
      </c>
    </row>
    <row r="352" spans="1:11" x14ac:dyDescent="0.25">
      <c r="A352" s="13" t="s">
        <v>277</v>
      </c>
      <c r="B352" s="15">
        <v>0</v>
      </c>
      <c r="C352" s="15">
        <v>0</v>
      </c>
      <c r="D352" s="15">
        <v>0</v>
      </c>
      <c r="E352" s="15">
        <v>0</v>
      </c>
      <c r="F352" s="15">
        <v>0</v>
      </c>
      <c r="G352" s="15">
        <v>0</v>
      </c>
      <c r="H352" s="15">
        <v>0</v>
      </c>
      <c r="I352" s="15">
        <v>0</v>
      </c>
      <c r="J352" s="15"/>
      <c r="K352" s="15">
        <v>0</v>
      </c>
    </row>
    <row r="353" spans="1:11" x14ac:dyDescent="0.25">
      <c r="A353" s="13" t="s">
        <v>291</v>
      </c>
      <c r="B353" s="15">
        <v>0</v>
      </c>
      <c r="C353" s="15">
        <v>0</v>
      </c>
      <c r="D353" s="15">
        <v>0</v>
      </c>
      <c r="E353" s="15">
        <v>0</v>
      </c>
      <c r="F353" s="15">
        <v>0</v>
      </c>
      <c r="G353" s="15">
        <v>0</v>
      </c>
      <c r="H353" s="15">
        <v>0</v>
      </c>
      <c r="I353" s="15">
        <v>0</v>
      </c>
      <c r="J353" s="15"/>
      <c r="K353" s="15">
        <v>0</v>
      </c>
    </row>
    <row r="354" spans="1:11" x14ac:dyDescent="0.25">
      <c r="A354" s="13" t="s">
        <v>21</v>
      </c>
      <c r="B354" s="15">
        <v>0</v>
      </c>
      <c r="C354" s="15">
        <v>0</v>
      </c>
      <c r="D354" s="15">
        <v>0</v>
      </c>
      <c r="E354" s="15">
        <v>0</v>
      </c>
      <c r="F354" s="15">
        <v>0</v>
      </c>
      <c r="G354" s="15">
        <v>0</v>
      </c>
      <c r="H354" s="15">
        <v>0</v>
      </c>
      <c r="I354" s="15">
        <v>0</v>
      </c>
      <c r="J354" s="15"/>
      <c r="K354" s="15">
        <v>0</v>
      </c>
    </row>
    <row r="355" spans="1:11" x14ac:dyDescent="0.25">
      <c r="A355" s="13" t="s">
        <v>149</v>
      </c>
      <c r="B355" s="15">
        <v>0</v>
      </c>
      <c r="C355" s="15">
        <v>0</v>
      </c>
      <c r="D355" s="15">
        <v>0</v>
      </c>
      <c r="E355" s="15">
        <v>0</v>
      </c>
      <c r="F355" s="15">
        <v>0</v>
      </c>
      <c r="G355" s="15">
        <v>0</v>
      </c>
      <c r="H355" s="15">
        <v>0</v>
      </c>
      <c r="I355" s="15">
        <v>0</v>
      </c>
      <c r="J355" s="15"/>
      <c r="K355" s="15">
        <v>0</v>
      </c>
    </row>
    <row r="356" spans="1:11" x14ac:dyDescent="0.25">
      <c r="A356" s="13" t="s">
        <v>180</v>
      </c>
      <c r="B356" s="15">
        <v>0</v>
      </c>
      <c r="C356" s="15">
        <v>0</v>
      </c>
      <c r="D356" s="15">
        <v>0</v>
      </c>
      <c r="E356" s="15">
        <v>0</v>
      </c>
      <c r="F356" s="15">
        <v>0</v>
      </c>
      <c r="G356" s="15">
        <v>0</v>
      </c>
      <c r="H356" s="15">
        <v>0</v>
      </c>
      <c r="I356" s="15">
        <v>0</v>
      </c>
      <c r="J356" s="15"/>
      <c r="K356" s="15">
        <v>0</v>
      </c>
    </row>
    <row r="357" spans="1:11" x14ac:dyDescent="0.25">
      <c r="A357" s="13" t="s">
        <v>381</v>
      </c>
      <c r="B357" s="15">
        <v>0</v>
      </c>
      <c r="C357" s="15">
        <v>0</v>
      </c>
      <c r="D357" s="15">
        <v>0</v>
      </c>
      <c r="E357" s="15">
        <v>0</v>
      </c>
      <c r="F357" s="15">
        <v>0</v>
      </c>
      <c r="G357" s="15">
        <v>0</v>
      </c>
      <c r="H357" s="15">
        <v>0</v>
      </c>
      <c r="I357" s="15">
        <v>0</v>
      </c>
      <c r="J357" s="15"/>
      <c r="K357" s="15">
        <v>0</v>
      </c>
    </row>
    <row r="358" spans="1:11" x14ac:dyDescent="0.25">
      <c r="A358" s="13" t="s">
        <v>414</v>
      </c>
      <c r="B358" s="15">
        <v>0</v>
      </c>
      <c r="C358" s="15">
        <v>0</v>
      </c>
      <c r="D358" s="15">
        <v>0</v>
      </c>
      <c r="E358" s="15">
        <v>0</v>
      </c>
      <c r="F358" s="15">
        <v>0</v>
      </c>
      <c r="G358" s="15">
        <v>0</v>
      </c>
      <c r="H358" s="15">
        <v>0</v>
      </c>
      <c r="I358" s="15">
        <v>0</v>
      </c>
      <c r="J358" s="15"/>
      <c r="K358" s="15">
        <v>0</v>
      </c>
    </row>
    <row r="359" spans="1:11" x14ac:dyDescent="0.25">
      <c r="A359" s="13" t="s">
        <v>364</v>
      </c>
      <c r="B359" s="15">
        <v>0</v>
      </c>
      <c r="C359" s="15">
        <v>0</v>
      </c>
      <c r="D359" s="15">
        <v>0</v>
      </c>
      <c r="E359" s="15">
        <v>0</v>
      </c>
      <c r="F359" s="15">
        <v>0</v>
      </c>
      <c r="G359" s="15">
        <v>0</v>
      </c>
      <c r="H359" s="15">
        <v>0</v>
      </c>
      <c r="I359" s="15">
        <v>0</v>
      </c>
      <c r="J359" s="15"/>
      <c r="K359" s="15">
        <v>0</v>
      </c>
    </row>
    <row r="360" spans="1:11" x14ac:dyDescent="0.25">
      <c r="A360" s="13" t="s">
        <v>23</v>
      </c>
      <c r="B360" s="15">
        <v>0</v>
      </c>
      <c r="C360" s="15">
        <v>0</v>
      </c>
      <c r="D360" s="15">
        <v>0</v>
      </c>
      <c r="E360" s="15">
        <v>0</v>
      </c>
      <c r="F360" s="15">
        <v>0</v>
      </c>
      <c r="G360" s="15">
        <v>0</v>
      </c>
      <c r="H360" s="15">
        <v>0</v>
      </c>
      <c r="I360" s="15">
        <v>0</v>
      </c>
      <c r="J360" s="15"/>
      <c r="K360" s="15">
        <v>0</v>
      </c>
    </row>
    <row r="361" spans="1:11" x14ac:dyDescent="0.25">
      <c r="A361" s="13" t="s">
        <v>107</v>
      </c>
      <c r="B361" s="15">
        <v>0</v>
      </c>
      <c r="C361" s="15">
        <v>0</v>
      </c>
      <c r="D361" s="15">
        <v>0</v>
      </c>
      <c r="E361" s="15">
        <v>0</v>
      </c>
      <c r="F361" s="15">
        <v>0</v>
      </c>
      <c r="G361" s="15">
        <v>0</v>
      </c>
      <c r="H361" s="15">
        <v>0</v>
      </c>
      <c r="I361" s="15">
        <v>0</v>
      </c>
      <c r="J361" s="15"/>
      <c r="K361" s="15">
        <v>0</v>
      </c>
    </row>
    <row r="362" spans="1:11" x14ac:dyDescent="0.25">
      <c r="A362" s="13" t="s">
        <v>159</v>
      </c>
      <c r="B362" s="15">
        <v>0</v>
      </c>
      <c r="C362" s="15">
        <v>0</v>
      </c>
      <c r="D362" s="15">
        <v>0</v>
      </c>
      <c r="E362" s="15">
        <v>0</v>
      </c>
      <c r="F362" s="15">
        <v>0</v>
      </c>
      <c r="G362" s="15">
        <v>0</v>
      </c>
      <c r="H362" s="15">
        <v>0</v>
      </c>
      <c r="I362" s="15">
        <v>0</v>
      </c>
      <c r="J362" s="15"/>
      <c r="K362" s="15">
        <v>0</v>
      </c>
    </row>
    <row r="363" spans="1:11" x14ac:dyDescent="0.25">
      <c r="A363" s="13" t="s">
        <v>189</v>
      </c>
      <c r="B363" s="15">
        <v>0</v>
      </c>
      <c r="C363" s="15">
        <v>0</v>
      </c>
      <c r="D363" s="15">
        <v>0</v>
      </c>
      <c r="E363" s="15">
        <v>0</v>
      </c>
      <c r="F363" s="15">
        <v>0</v>
      </c>
      <c r="G363" s="15">
        <v>0</v>
      </c>
      <c r="H363" s="15">
        <v>0</v>
      </c>
      <c r="I363" s="15">
        <v>0</v>
      </c>
      <c r="J363" s="15"/>
      <c r="K363" s="15">
        <v>0</v>
      </c>
    </row>
    <row r="364" spans="1:11" x14ac:dyDescent="0.25">
      <c r="A364" s="13" t="s">
        <v>370</v>
      </c>
      <c r="B364" s="15">
        <v>0</v>
      </c>
      <c r="C364" s="15">
        <v>0</v>
      </c>
      <c r="D364" s="15">
        <v>0</v>
      </c>
      <c r="E364" s="15">
        <v>0</v>
      </c>
      <c r="F364" s="15">
        <v>0</v>
      </c>
      <c r="G364" s="15">
        <v>0</v>
      </c>
      <c r="H364" s="15">
        <v>0</v>
      </c>
      <c r="I364" s="15">
        <v>0</v>
      </c>
      <c r="J364" s="15"/>
      <c r="K364" s="15">
        <v>0</v>
      </c>
    </row>
    <row r="365" spans="1:11" x14ac:dyDescent="0.25">
      <c r="A365" s="13" t="s">
        <v>128</v>
      </c>
      <c r="B365" s="15">
        <v>0</v>
      </c>
      <c r="C365" s="15">
        <v>0</v>
      </c>
      <c r="D365" s="15">
        <v>0</v>
      </c>
      <c r="E365" s="15">
        <v>0</v>
      </c>
      <c r="F365" s="15">
        <v>0</v>
      </c>
      <c r="G365" s="15">
        <v>0</v>
      </c>
      <c r="H365" s="15">
        <v>0</v>
      </c>
      <c r="I365" s="15">
        <v>0</v>
      </c>
      <c r="J365" s="15"/>
      <c r="K365" s="15">
        <v>0</v>
      </c>
    </row>
    <row r="366" spans="1:11" x14ac:dyDescent="0.25">
      <c r="A366" s="13" t="s">
        <v>269</v>
      </c>
      <c r="B366" s="15">
        <v>0</v>
      </c>
      <c r="C366" s="15">
        <v>0</v>
      </c>
      <c r="D366" s="15">
        <v>0</v>
      </c>
      <c r="E366" s="15">
        <v>0</v>
      </c>
      <c r="F366" s="15">
        <v>0</v>
      </c>
      <c r="G366" s="15">
        <v>0</v>
      </c>
      <c r="H366" s="15">
        <v>0</v>
      </c>
      <c r="I366" s="15">
        <v>0</v>
      </c>
      <c r="J366" s="15"/>
      <c r="K366" s="15">
        <v>0</v>
      </c>
    </row>
    <row r="367" spans="1:11" x14ac:dyDescent="0.25">
      <c r="A367" s="13" t="s">
        <v>320</v>
      </c>
      <c r="B367" s="15">
        <v>0</v>
      </c>
      <c r="C367" s="15">
        <v>0</v>
      </c>
      <c r="D367" s="15">
        <v>0</v>
      </c>
      <c r="E367" s="15">
        <v>0</v>
      </c>
      <c r="F367" s="15">
        <v>0</v>
      </c>
      <c r="G367" s="15">
        <v>0</v>
      </c>
      <c r="H367" s="15">
        <v>0</v>
      </c>
      <c r="I367" s="15">
        <v>0</v>
      </c>
      <c r="J367" s="15"/>
      <c r="K367" s="15">
        <v>0</v>
      </c>
    </row>
    <row r="368" spans="1:11" x14ac:dyDescent="0.25">
      <c r="A368" s="13" t="s">
        <v>165</v>
      </c>
      <c r="B368" s="15">
        <v>0</v>
      </c>
      <c r="C368" s="15">
        <v>0</v>
      </c>
      <c r="D368" s="15">
        <v>0</v>
      </c>
      <c r="E368" s="15">
        <v>0</v>
      </c>
      <c r="F368" s="15">
        <v>0</v>
      </c>
      <c r="G368" s="15">
        <v>0</v>
      </c>
      <c r="H368" s="15">
        <v>0</v>
      </c>
      <c r="I368" s="15">
        <v>0</v>
      </c>
      <c r="J368" s="15"/>
      <c r="K368" s="15">
        <v>0</v>
      </c>
    </row>
    <row r="369" spans="1:11" x14ac:dyDescent="0.25">
      <c r="A369" s="13" t="s">
        <v>384</v>
      </c>
      <c r="B369" s="15">
        <v>0</v>
      </c>
      <c r="C369" s="15">
        <v>0</v>
      </c>
      <c r="D369" s="15">
        <v>0</v>
      </c>
      <c r="E369" s="15">
        <v>0</v>
      </c>
      <c r="F369" s="15">
        <v>0</v>
      </c>
      <c r="G369" s="15">
        <v>0</v>
      </c>
      <c r="H369" s="15">
        <v>0</v>
      </c>
      <c r="I369" s="15">
        <v>0</v>
      </c>
      <c r="J369" s="15"/>
      <c r="K369" s="15">
        <v>0</v>
      </c>
    </row>
    <row r="370" spans="1:11" x14ac:dyDescent="0.25">
      <c r="A370" s="13" t="s">
        <v>10</v>
      </c>
      <c r="B370" s="15">
        <v>0</v>
      </c>
      <c r="C370" s="15">
        <v>0</v>
      </c>
      <c r="D370" s="15">
        <v>0</v>
      </c>
      <c r="E370" s="15">
        <v>0</v>
      </c>
      <c r="F370" s="15">
        <v>0</v>
      </c>
      <c r="G370" s="15">
        <v>0</v>
      </c>
      <c r="H370" s="15">
        <v>0</v>
      </c>
      <c r="I370" s="15">
        <v>0</v>
      </c>
      <c r="J370" s="15"/>
      <c r="K370" s="15">
        <v>0</v>
      </c>
    </row>
    <row r="371" spans="1:11" x14ac:dyDescent="0.25">
      <c r="A371" s="13" t="s">
        <v>205</v>
      </c>
      <c r="B371" s="15">
        <v>0</v>
      </c>
      <c r="C371" s="15">
        <v>0</v>
      </c>
      <c r="D371" s="15">
        <v>0</v>
      </c>
      <c r="E371" s="15">
        <v>0</v>
      </c>
      <c r="F371" s="15">
        <v>0</v>
      </c>
      <c r="G371" s="15">
        <v>0</v>
      </c>
      <c r="H371" s="15">
        <v>0</v>
      </c>
      <c r="I371" s="15">
        <v>0</v>
      </c>
      <c r="J371" s="15"/>
      <c r="K371" s="15">
        <v>0</v>
      </c>
    </row>
    <row r="372" spans="1:11" x14ac:dyDescent="0.25">
      <c r="A372" s="13" t="s">
        <v>280</v>
      </c>
      <c r="B372" s="15">
        <v>0</v>
      </c>
      <c r="C372" s="15">
        <v>0</v>
      </c>
      <c r="D372" s="15">
        <v>0</v>
      </c>
      <c r="E372" s="15">
        <v>0</v>
      </c>
      <c r="F372" s="15">
        <v>0</v>
      </c>
      <c r="G372" s="15">
        <v>0</v>
      </c>
      <c r="H372" s="15">
        <v>0</v>
      </c>
      <c r="I372" s="15">
        <v>0</v>
      </c>
      <c r="J372" s="15"/>
      <c r="K372" s="15">
        <v>0</v>
      </c>
    </row>
    <row r="373" spans="1:11" x14ac:dyDescent="0.25">
      <c r="A373" s="13" t="s">
        <v>86</v>
      </c>
      <c r="B373" s="15">
        <v>0</v>
      </c>
      <c r="C373" s="15">
        <v>0</v>
      </c>
      <c r="D373" s="15">
        <v>0</v>
      </c>
      <c r="E373" s="15">
        <v>0</v>
      </c>
      <c r="F373" s="15">
        <v>0</v>
      </c>
      <c r="G373" s="15">
        <v>0</v>
      </c>
      <c r="H373" s="15">
        <v>0</v>
      </c>
      <c r="I373" s="15">
        <v>0</v>
      </c>
      <c r="J373" s="15"/>
      <c r="K373" s="15">
        <v>0</v>
      </c>
    </row>
    <row r="374" spans="1:11" x14ac:dyDescent="0.25">
      <c r="A374" s="13" t="s">
        <v>63</v>
      </c>
      <c r="B374" s="15">
        <v>0</v>
      </c>
      <c r="C374" s="15">
        <v>0</v>
      </c>
      <c r="D374" s="15">
        <v>0</v>
      </c>
      <c r="E374" s="15">
        <v>0</v>
      </c>
      <c r="F374" s="15">
        <v>0</v>
      </c>
      <c r="G374" s="15">
        <v>0</v>
      </c>
      <c r="H374" s="15">
        <v>0</v>
      </c>
      <c r="I374" s="15">
        <v>0</v>
      </c>
      <c r="J374" s="15"/>
      <c r="K374" s="15">
        <v>0</v>
      </c>
    </row>
    <row r="375" spans="1:11" x14ac:dyDescent="0.25">
      <c r="A375" s="13" t="s">
        <v>399</v>
      </c>
      <c r="B375" s="15">
        <v>0</v>
      </c>
      <c r="C375" s="15">
        <v>0</v>
      </c>
      <c r="D375" s="15">
        <v>0</v>
      </c>
      <c r="E375" s="15">
        <v>0</v>
      </c>
      <c r="F375" s="15">
        <v>0</v>
      </c>
      <c r="G375" s="15">
        <v>0</v>
      </c>
      <c r="H375" s="15">
        <v>0</v>
      </c>
      <c r="I375" s="15">
        <v>0</v>
      </c>
      <c r="J375" s="15"/>
      <c r="K375" s="15">
        <v>0</v>
      </c>
    </row>
    <row r="376" spans="1:11" x14ac:dyDescent="0.25">
      <c r="A376" s="13" t="s">
        <v>386</v>
      </c>
      <c r="B376" s="15">
        <v>0</v>
      </c>
      <c r="C376" s="15">
        <v>0</v>
      </c>
      <c r="D376" s="15">
        <v>0</v>
      </c>
      <c r="E376" s="15">
        <v>0</v>
      </c>
      <c r="F376" s="15">
        <v>0</v>
      </c>
      <c r="G376" s="15">
        <v>0</v>
      </c>
      <c r="H376" s="15">
        <v>0</v>
      </c>
      <c r="I376" s="15">
        <v>0</v>
      </c>
      <c r="J376" s="15"/>
      <c r="K376" s="15">
        <v>0</v>
      </c>
    </row>
    <row r="377" spans="1:11" x14ac:dyDescent="0.25">
      <c r="A377" s="13" t="s">
        <v>447</v>
      </c>
      <c r="B377" s="15">
        <v>0</v>
      </c>
      <c r="C377" s="15">
        <v>0</v>
      </c>
      <c r="D377" s="15">
        <v>0</v>
      </c>
      <c r="E377" s="15">
        <v>0</v>
      </c>
      <c r="F377" s="15">
        <v>0</v>
      </c>
      <c r="G377" s="15">
        <v>0</v>
      </c>
      <c r="H377" s="15">
        <v>0</v>
      </c>
      <c r="I377" s="15">
        <v>0</v>
      </c>
      <c r="J377" s="15"/>
      <c r="K377" s="15">
        <v>0</v>
      </c>
    </row>
    <row r="378" spans="1:11" x14ac:dyDescent="0.25">
      <c r="A378" s="13" t="s">
        <v>389</v>
      </c>
      <c r="B378" s="15">
        <v>0</v>
      </c>
      <c r="C378" s="15">
        <v>0</v>
      </c>
      <c r="D378" s="15">
        <v>0</v>
      </c>
      <c r="E378" s="15">
        <v>0</v>
      </c>
      <c r="F378" s="15">
        <v>0</v>
      </c>
      <c r="G378" s="15">
        <v>0</v>
      </c>
      <c r="H378" s="15">
        <v>0</v>
      </c>
      <c r="I378" s="15">
        <v>0</v>
      </c>
      <c r="J378" s="15"/>
      <c r="K378" s="15">
        <v>0</v>
      </c>
    </row>
    <row r="379" spans="1:11" x14ac:dyDescent="0.25">
      <c r="A379" s="13" t="s">
        <v>4</v>
      </c>
      <c r="B379" s="15">
        <v>0</v>
      </c>
      <c r="C379" s="15">
        <v>0</v>
      </c>
      <c r="D379" s="15">
        <v>0</v>
      </c>
      <c r="E379" s="15">
        <v>0</v>
      </c>
      <c r="F379" s="15">
        <v>0</v>
      </c>
      <c r="G379" s="15">
        <v>0</v>
      </c>
      <c r="H379" s="15">
        <v>0</v>
      </c>
      <c r="I379" s="15">
        <v>0</v>
      </c>
      <c r="J379" s="15"/>
      <c r="K379" s="15">
        <v>0</v>
      </c>
    </row>
    <row r="380" spans="1:11" x14ac:dyDescent="0.25">
      <c r="A380" s="13" t="s">
        <v>453</v>
      </c>
      <c r="B380" s="15">
        <v>0</v>
      </c>
      <c r="C380" s="15">
        <v>0</v>
      </c>
      <c r="D380" s="15">
        <v>0</v>
      </c>
      <c r="E380" s="15">
        <v>0</v>
      </c>
      <c r="F380" s="15">
        <v>0</v>
      </c>
      <c r="G380" s="15">
        <v>0</v>
      </c>
      <c r="H380" s="15">
        <v>0</v>
      </c>
      <c r="I380" s="15">
        <v>0</v>
      </c>
      <c r="J380" s="15"/>
      <c r="K380" s="15">
        <v>0</v>
      </c>
    </row>
    <row r="381" spans="1:11" x14ac:dyDescent="0.25">
      <c r="A381" s="13" t="s">
        <v>424</v>
      </c>
      <c r="B381" s="15">
        <v>0</v>
      </c>
      <c r="C381" s="15">
        <v>0</v>
      </c>
      <c r="D381" s="15">
        <v>0</v>
      </c>
      <c r="E381" s="15">
        <v>0</v>
      </c>
      <c r="F381" s="15">
        <v>0</v>
      </c>
      <c r="G381" s="15">
        <v>0</v>
      </c>
      <c r="H381" s="15">
        <v>0</v>
      </c>
      <c r="I381" s="15">
        <v>0</v>
      </c>
      <c r="J381" s="15"/>
      <c r="K381" s="15">
        <v>0</v>
      </c>
    </row>
    <row r="382" spans="1:11" x14ac:dyDescent="0.25">
      <c r="A382" s="13" t="s">
        <v>289</v>
      </c>
      <c r="B382" s="15">
        <v>0</v>
      </c>
      <c r="C382" s="15">
        <v>0</v>
      </c>
      <c r="D382" s="15">
        <v>0</v>
      </c>
      <c r="E382" s="15">
        <v>0</v>
      </c>
      <c r="F382" s="15">
        <v>0</v>
      </c>
      <c r="G382" s="15">
        <v>0</v>
      </c>
      <c r="H382" s="15">
        <v>0</v>
      </c>
      <c r="I382" s="15">
        <v>0</v>
      </c>
      <c r="J382" s="15"/>
      <c r="K382" s="15">
        <v>0</v>
      </c>
    </row>
    <row r="383" spans="1:11" x14ac:dyDescent="0.25">
      <c r="A383" s="13" t="s">
        <v>338</v>
      </c>
      <c r="B383" s="15">
        <v>0</v>
      </c>
      <c r="C383" s="15">
        <v>0</v>
      </c>
      <c r="D383" s="15">
        <v>0</v>
      </c>
      <c r="E383" s="15">
        <v>0</v>
      </c>
      <c r="F383" s="15">
        <v>0</v>
      </c>
      <c r="G383" s="15">
        <v>0</v>
      </c>
      <c r="H383" s="15">
        <v>0</v>
      </c>
      <c r="I383" s="15">
        <v>0</v>
      </c>
      <c r="J383" s="15"/>
      <c r="K383" s="15">
        <v>0</v>
      </c>
    </row>
    <row r="384" spans="1:11" x14ac:dyDescent="0.25">
      <c r="A384" s="13" t="s">
        <v>194</v>
      </c>
      <c r="B384" s="15">
        <v>0</v>
      </c>
      <c r="C384" s="15">
        <v>0</v>
      </c>
      <c r="D384" s="15">
        <v>0</v>
      </c>
      <c r="E384" s="15">
        <v>0</v>
      </c>
      <c r="F384" s="15">
        <v>0</v>
      </c>
      <c r="G384" s="15">
        <v>0</v>
      </c>
      <c r="H384" s="15">
        <v>0</v>
      </c>
      <c r="I384" s="15">
        <v>0</v>
      </c>
      <c r="J384" s="15"/>
      <c r="K384" s="15">
        <v>0</v>
      </c>
    </row>
    <row r="385" spans="1:11" x14ac:dyDescent="0.25">
      <c r="A385" s="13" t="s">
        <v>420</v>
      </c>
      <c r="B385" s="15">
        <v>0</v>
      </c>
      <c r="C385" s="15">
        <v>0</v>
      </c>
      <c r="D385" s="15">
        <v>0</v>
      </c>
      <c r="E385" s="15">
        <v>0</v>
      </c>
      <c r="F385" s="15">
        <v>0</v>
      </c>
      <c r="G385" s="15">
        <v>0</v>
      </c>
      <c r="H385" s="15">
        <v>0</v>
      </c>
      <c r="I385" s="15">
        <v>0</v>
      </c>
      <c r="J385" s="15"/>
      <c r="K385" s="15">
        <v>0</v>
      </c>
    </row>
    <row r="386" spans="1:11" x14ac:dyDescent="0.25">
      <c r="A386" s="13" t="s">
        <v>294</v>
      </c>
      <c r="B386" s="15">
        <v>0</v>
      </c>
      <c r="C386" s="15">
        <v>0</v>
      </c>
      <c r="D386" s="15">
        <v>0</v>
      </c>
      <c r="E386" s="15">
        <v>0</v>
      </c>
      <c r="F386" s="15">
        <v>0</v>
      </c>
      <c r="G386" s="15">
        <v>0</v>
      </c>
      <c r="H386" s="15">
        <v>0</v>
      </c>
      <c r="I386" s="15">
        <v>0</v>
      </c>
      <c r="J386" s="15"/>
      <c r="K386" s="15">
        <v>0</v>
      </c>
    </row>
    <row r="387" spans="1:11" x14ac:dyDescent="0.25">
      <c r="A387" s="13" t="s">
        <v>232</v>
      </c>
      <c r="B387" s="15">
        <v>0</v>
      </c>
      <c r="C387" s="15">
        <v>0</v>
      </c>
      <c r="D387" s="15">
        <v>0</v>
      </c>
      <c r="E387" s="15">
        <v>0</v>
      </c>
      <c r="F387" s="15">
        <v>0</v>
      </c>
      <c r="G387" s="15">
        <v>0</v>
      </c>
      <c r="H387" s="15">
        <v>0</v>
      </c>
      <c r="I387" s="15">
        <v>0</v>
      </c>
      <c r="J387" s="15"/>
      <c r="K387" s="15">
        <v>0</v>
      </c>
    </row>
    <row r="388" spans="1:11" x14ac:dyDescent="0.25">
      <c r="A388" s="13" t="s">
        <v>158</v>
      </c>
      <c r="B388" s="15">
        <v>0</v>
      </c>
      <c r="C388" s="15">
        <v>0</v>
      </c>
      <c r="D388" s="15">
        <v>0</v>
      </c>
      <c r="E388" s="15">
        <v>0</v>
      </c>
      <c r="F388" s="15">
        <v>0</v>
      </c>
      <c r="G388" s="15">
        <v>0</v>
      </c>
      <c r="H388" s="15">
        <v>0</v>
      </c>
      <c r="I388" s="15">
        <v>0</v>
      </c>
      <c r="J388" s="15"/>
      <c r="K388" s="15">
        <v>0</v>
      </c>
    </row>
    <row r="389" spans="1:11" x14ac:dyDescent="0.25">
      <c r="A389" s="13" t="s">
        <v>436</v>
      </c>
      <c r="B389" s="15">
        <v>0</v>
      </c>
      <c r="C389" s="15">
        <v>0</v>
      </c>
      <c r="D389" s="15">
        <v>0</v>
      </c>
      <c r="E389" s="15">
        <v>0</v>
      </c>
      <c r="F389" s="15">
        <v>0</v>
      </c>
      <c r="G389" s="15">
        <v>0</v>
      </c>
      <c r="H389" s="15">
        <v>0</v>
      </c>
      <c r="I389" s="15">
        <v>0</v>
      </c>
      <c r="J389" s="15"/>
      <c r="K389" s="15">
        <v>0</v>
      </c>
    </row>
    <row r="390" spans="1:11" x14ac:dyDescent="0.25">
      <c r="A390" s="13" t="s">
        <v>104</v>
      </c>
      <c r="B390" s="15">
        <v>0</v>
      </c>
      <c r="C390" s="15">
        <v>0</v>
      </c>
      <c r="D390" s="15">
        <v>0</v>
      </c>
      <c r="E390" s="15">
        <v>0</v>
      </c>
      <c r="F390" s="15">
        <v>0</v>
      </c>
      <c r="G390" s="15">
        <v>0</v>
      </c>
      <c r="H390" s="15">
        <v>0</v>
      </c>
      <c r="I390" s="15">
        <v>0</v>
      </c>
      <c r="J390" s="15"/>
      <c r="K390" s="15">
        <v>0</v>
      </c>
    </row>
    <row r="391" spans="1:11" x14ac:dyDescent="0.25">
      <c r="A391" s="13" t="s">
        <v>237</v>
      </c>
      <c r="B391" s="15">
        <v>0</v>
      </c>
      <c r="C391" s="15">
        <v>0</v>
      </c>
      <c r="D391" s="15">
        <v>0</v>
      </c>
      <c r="E391" s="15">
        <v>0</v>
      </c>
      <c r="F391" s="15">
        <v>0</v>
      </c>
      <c r="G391" s="15">
        <v>0</v>
      </c>
      <c r="H391" s="15">
        <v>0</v>
      </c>
      <c r="I391" s="15">
        <v>0</v>
      </c>
      <c r="J391" s="15"/>
      <c r="K391" s="15">
        <v>0</v>
      </c>
    </row>
    <row r="392" spans="1:11" x14ac:dyDescent="0.25">
      <c r="A392" s="13" t="s">
        <v>366</v>
      </c>
      <c r="B392" s="15">
        <v>0</v>
      </c>
      <c r="C392" s="15">
        <v>0</v>
      </c>
      <c r="D392" s="15">
        <v>0</v>
      </c>
      <c r="E392" s="15">
        <v>0</v>
      </c>
      <c r="F392" s="15">
        <v>0</v>
      </c>
      <c r="G392" s="15">
        <v>0</v>
      </c>
      <c r="H392" s="15">
        <v>0</v>
      </c>
      <c r="I392" s="15">
        <v>0</v>
      </c>
      <c r="J392" s="15"/>
      <c r="K392" s="15">
        <v>0</v>
      </c>
    </row>
    <row r="393" spans="1:11" x14ac:dyDescent="0.25">
      <c r="A393" s="13" t="s">
        <v>140</v>
      </c>
      <c r="B393" s="15">
        <v>0</v>
      </c>
      <c r="C393" s="15">
        <v>0</v>
      </c>
      <c r="D393" s="15">
        <v>0</v>
      </c>
      <c r="E393" s="15">
        <v>0</v>
      </c>
      <c r="F393" s="15">
        <v>0</v>
      </c>
      <c r="G393" s="15">
        <v>0</v>
      </c>
      <c r="H393" s="15">
        <v>0</v>
      </c>
      <c r="I393" s="15">
        <v>0</v>
      </c>
      <c r="J393" s="15"/>
      <c r="K393" s="15">
        <v>0</v>
      </c>
    </row>
    <row r="394" spans="1:11" x14ac:dyDescent="0.25">
      <c r="A394" s="13" t="s">
        <v>175</v>
      </c>
      <c r="B394" s="15">
        <v>0</v>
      </c>
      <c r="C394" s="15">
        <v>0</v>
      </c>
      <c r="D394" s="15">
        <v>0</v>
      </c>
      <c r="E394" s="15">
        <v>0</v>
      </c>
      <c r="F394" s="15">
        <v>0</v>
      </c>
      <c r="G394" s="15">
        <v>0</v>
      </c>
      <c r="H394" s="15">
        <v>0</v>
      </c>
      <c r="I394" s="15">
        <v>0</v>
      </c>
      <c r="J394" s="15"/>
      <c r="K394" s="15">
        <v>0</v>
      </c>
    </row>
    <row r="395" spans="1:11" x14ac:dyDescent="0.25">
      <c r="A395" s="13" t="s">
        <v>368</v>
      </c>
      <c r="B395" s="15">
        <v>0</v>
      </c>
      <c r="C395" s="15">
        <v>0</v>
      </c>
      <c r="D395" s="15">
        <v>0</v>
      </c>
      <c r="E395" s="15">
        <v>0</v>
      </c>
      <c r="F395" s="15">
        <v>0</v>
      </c>
      <c r="G395" s="15">
        <v>0</v>
      </c>
      <c r="H395" s="15">
        <v>0</v>
      </c>
      <c r="I395" s="15">
        <v>0</v>
      </c>
      <c r="J395" s="15"/>
      <c r="K395" s="15">
        <v>0</v>
      </c>
    </row>
    <row r="396" spans="1:11" x14ac:dyDescent="0.25">
      <c r="A396" s="13" t="s">
        <v>45</v>
      </c>
      <c r="B396" s="15">
        <v>0</v>
      </c>
      <c r="C396" s="15">
        <v>0</v>
      </c>
      <c r="D396" s="15">
        <v>0</v>
      </c>
      <c r="E396" s="15">
        <v>0</v>
      </c>
      <c r="F396" s="15">
        <v>0</v>
      </c>
      <c r="G396" s="15">
        <v>0</v>
      </c>
      <c r="H396" s="15">
        <v>0</v>
      </c>
      <c r="I396" s="15">
        <v>0</v>
      </c>
      <c r="J396" s="15"/>
      <c r="K396" s="15">
        <v>0</v>
      </c>
    </row>
    <row r="397" spans="1:11" x14ac:dyDescent="0.25">
      <c r="A397" s="13" t="s">
        <v>403</v>
      </c>
      <c r="B397" s="15">
        <v>0</v>
      </c>
      <c r="C397" s="15">
        <v>0</v>
      </c>
      <c r="D397" s="15">
        <v>0</v>
      </c>
      <c r="E397" s="15">
        <v>0</v>
      </c>
      <c r="F397" s="15">
        <v>0</v>
      </c>
      <c r="G397" s="15">
        <v>0</v>
      </c>
      <c r="H397" s="15">
        <v>0</v>
      </c>
      <c r="I397" s="15">
        <v>0</v>
      </c>
      <c r="J397" s="15"/>
      <c r="K397" s="15">
        <v>0</v>
      </c>
    </row>
    <row r="398" spans="1:11" x14ac:dyDescent="0.25">
      <c r="A398" s="13" t="s">
        <v>44</v>
      </c>
      <c r="B398" s="15">
        <v>0</v>
      </c>
      <c r="C398" s="15">
        <v>0</v>
      </c>
      <c r="D398" s="15">
        <v>0</v>
      </c>
      <c r="E398" s="15">
        <v>0</v>
      </c>
      <c r="F398" s="15">
        <v>0</v>
      </c>
      <c r="G398" s="15">
        <v>0</v>
      </c>
      <c r="H398" s="15">
        <v>0</v>
      </c>
      <c r="I398" s="15">
        <v>0</v>
      </c>
      <c r="J398" s="15"/>
      <c r="K398" s="15">
        <v>0</v>
      </c>
    </row>
    <row r="399" spans="1:11" x14ac:dyDescent="0.25">
      <c r="A399" s="13" t="s">
        <v>332</v>
      </c>
      <c r="B399" s="15">
        <v>0</v>
      </c>
      <c r="C399" s="15">
        <v>0</v>
      </c>
      <c r="D399" s="15">
        <v>0</v>
      </c>
      <c r="E399" s="15">
        <v>0</v>
      </c>
      <c r="F399" s="15">
        <v>0</v>
      </c>
      <c r="G399" s="15">
        <v>0</v>
      </c>
      <c r="H399" s="15">
        <v>0</v>
      </c>
      <c r="I399" s="15">
        <v>0</v>
      </c>
      <c r="J399" s="15"/>
      <c r="K399" s="15">
        <v>0</v>
      </c>
    </row>
    <row r="400" spans="1:11" x14ac:dyDescent="0.25">
      <c r="A400" s="13" t="s">
        <v>418</v>
      </c>
      <c r="B400" s="15">
        <v>0</v>
      </c>
      <c r="C400" s="15">
        <v>0</v>
      </c>
      <c r="D400" s="15">
        <v>0</v>
      </c>
      <c r="E400" s="15">
        <v>0</v>
      </c>
      <c r="F400" s="15">
        <v>0</v>
      </c>
      <c r="G400" s="15">
        <v>0</v>
      </c>
      <c r="H400" s="15">
        <v>0</v>
      </c>
      <c r="I400" s="15">
        <v>0</v>
      </c>
      <c r="J400" s="15"/>
      <c r="K400" s="15">
        <v>0</v>
      </c>
    </row>
    <row r="401" spans="1:11" x14ac:dyDescent="0.25">
      <c r="A401" s="13" t="s">
        <v>350</v>
      </c>
      <c r="B401" s="15">
        <v>0</v>
      </c>
      <c r="C401" s="15">
        <v>0</v>
      </c>
      <c r="D401" s="15">
        <v>0</v>
      </c>
      <c r="E401" s="15">
        <v>0</v>
      </c>
      <c r="F401" s="15">
        <v>0</v>
      </c>
      <c r="G401" s="15">
        <v>0</v>
      </c>
      <c r="H401" s="15">
        <v>0</v>
      </c>
      <c r="I401" s="15">
        <v>0</v>
      </c>
      <c r="J401" s="15"/>
      <c r="K401" s="15">
        <v>0</v>
      </c>
    </row>
    <row r="402" spans="1:11" x14ac:dyDescent="0.25">
      <c r="A402" s="13" t="s">
        <v>250</v>
      </c>
      <c r="B402" s="15">
        <v>0</v>
      </c>
      <c r="C402" s="15">
        <v>0</v>
      </c>
      <c r="D402" s="15">
        <v>0</v>
      </c>
      <c r="E402" s="15">
        <v>0</v>
      </c>
      <c r="F402" s="15">
        <v>0</v>
      </c>
      <c r="G402" s="15">
        <v>0</v>
      </c>
      <c r="H402" s="15">
        <v>0</v>
      </c>
      <c r="I402" s="15">
        <v>0</v>
      </c>
      <c r="J402" s="15"/>
      <c r="K402" s="15">
        <v>0</v>
      </c>
    </row>
    <row r="403" spans="1:11" x14ac:dyDescent="0.25">
      <c r="A403" s="13" t="s">
        <v>345</v>
      </c>
      <c r="B403" s="15">
        <v>0</v>
      </c>
      <c r="C403" s="15">
        <v>0</v>
      </c>
      <c r="D403" s="15">
        <v>0</v>
      </c>
      <c r="E403" s="15">
        <v>0</v>
      </c>
      <c r="F403" s="15">
        <v>0</v>
      </c>
      <c r="G403" s="15">
        <v>0</v>
      </c>
      <c r="H403" s="15">
        <v>0</v>
      </c>
      <c r="I403" s="15">
        <v>0</v>
      </c>
      <c r="J403" s="15"/>
      <c r="K403" s="15">
        <v>0</v>
      </c>
    </row>
    <row r="404" spans="1:11" x14ac:dyDescent="0.25">
      <c r="A404" s="13" t="s">
        <v>6</v>
      </c>
      <c r="B404" s="15">
        <v>0</v>
      </c>
      <c r="C404" s="15">
        <v>0</v>
      </c>
      <c r="D404" s="15">
        <v>0</v>
      </c>
      <c r="E404" s="15">
        <v>0</v>
      </c>
      <c r="F404" s="15">
        <v>0</v>
      </c>
      <c r="G404" s="15">
        <v>0</v>
      </c>
      <c r="H404" s="15">
        <v>0</v>
      </c>
      <c r="I404" s="15">
        <v>0</v>
      </c>
      <c r="J404" s="15"/>
      <c r="K404" s="15">
        <v>0</v>
      </c>
    </row>
    <row r="405" spans="1:11" x14ac:dyDescent="0.25">
      <c r="A405" s="13" t="s">
        <v>34</v>
      </c>
      <c r="B405" s="15">
        <v>0</v>
      </c>
      <c r="C405" s="15">
        <v>0</v>
      </c>
      <c r="D405" s="15">
        <v>0</v>
      </c>
      <c r="E405" s="15">
        <v>0</v>
      </c>
      <c r="F405" s="15">
        <v>0</v>
      </c>
      <c r="G405" s="15">
        <v>0</v>
      </c>
      <c r="H405" s="15">
        <v>0</v>
      </c>
      <c r="I405" s="15">
        <v>0</v>
      </c>
      <c r="J405" s="15"/>
      <c r="K405" s="15">
        <v>0</v>
      </c>
    </row>
    <row r="406" spans="1:11" x14ac:dyDescent="0.25">
      <c r="A406" s="13" t="s">
        <v>9</v>
      </c>
      <c r="B406" s="15">
        <v>0</v>
      </c>
      <c r="C406" s="15">
        <v>0</v>
      </c>
      <c r="D406" s="15">
        <v>0</v>
      </c>
      <c r="E406" s="15">
        <v>0</v>
      </c>
      <c r="F406" s="15">
        <v>0</v>
      </c>
      <c r="G406" s="15">
        <v>0</v>
      </c>
      <c r="H406" s="15">
        <v>0</v>
      </c>
      <c r="I406" s="15">
        <v>0</v>
      </c>
      <c r="J406" s="15"/>
      <c r="K406" s="15">
        <v>0</v>
      </c>
    </row>
    <row r="407" spans="1:11" x14ac:dyDescent="0.25">
      <c r="A407" s="13" t="s">
        <v>391</v>
      </c>
      <c r="B407" s="15">
        <v>0</v>
      </c>
      <c r="C407" s="15">
        <v>0</v>
      </c>
      <c r="D407" s="15">
        <v>0</v>
      </c>
      <c r="E407" s="15">
        <v>0</v>
      </c>
      <c r="F407" s="15">
        <v>0</v>
      </c>
      <c r="G407" s="15">
        <v>0</v>
      </c>
      <c r="H407" s="15">
        <v>0</v>
      </c>
      <c r="I407" s="15">
        <v>0</v>
      </c>
      <c r="J407" s="15"/>
      <c r="K407" s="15">
        <v>0</v>
      </c>
    </row>
    <row r="408" spans="1:11" x14ac:dyDescent="0.25">
      <c r="A408" s="13" t="s">
        <v>112</v>
      </c>
      <c r="B408" s="15">
        <v>0</v>
      </c>
      <c r="C408" s="15">
        <v>0</v>
      </c>
      <c r="D408" s="15">
        <v>0</v>
      </c>
      <c r="E408" s="15">
        <v>0</v>
      </c>
      <c r="F408" s="15">
        <v>0</v>
      </c>
      <c r="G408" s="15">
        <v>0</v>
      </c>
      <c r="H408" s="15">
        <v>0</v>
      </c>
      <c r="I408" s="15">
        <v>0</v>
      </c>
      <c r="J408" s="15"/>
      <c r="K408" s="15">
        <v>0</v>
      </c>
    </row>
    <row r="409" spans="1:11" x14ac:dyDescent="0.25">
      <c r="A409" s="13" t="s">
        <v>454</v>
      </c>
      <c r="B409" s="15">
        <v>0</v>
      </c>
      <c r="C409" s="15">
        <v>0</v>
      </c>
      <c r="D409" s="15">
        <v>0</v>
      </c>
      <c r="E409" s="15">
        <v>0</v>
      </c>
      <c r="F409" s="15">
        <v>0</v>
      </c>
      <c r="G409" s="15">
        <v>0</v>
      </c>
      <c r="H409" s="15">
        <v>0</v>
      </c>
      <c r="I409" s="15">
        <v>0</v>
      </c>
      <c r="J409" s="15"/>
      <c r="K409" s="15">
        <v>0</v>
      </c>
    </row>
    <row r="410" spans="1:11" x14ac:dyDescent="0.25">
      <c r="A410" s="13" t="s">
        <v>157</v>
      </c>
      <c r="B410" s="15">
        <v>0</v>
      </c>
      <c r="C410" s="15">
        <v>0</v>
      </c>
      <c r="D410" s="15">
        <v>0</v>
      </c>
      <c r="E410" s="15">
        <v>0</v>
      </c>
      <c r="F410" s="15">
        <v>0</v>
      </c>
      <c r="G410" s="15">
        <v>0</v>
      </c>
      <c r="H410" s="15">
        <v>0</v>
      </c>
      <c r="I410" s="15">
        <v>0</v>
      </c>
      <c r="J410" s="15"/>
      <c r="K410" s="15">
        <v>0</v>
      </c>
    </row>
    <row r="411" spans="1:11" x14ac:dyDescent="0.25">
      <c r="A411" s="13" t="s">
        <v>97</v>
      </c>
      <c r="B411" s="15">
        <v>0</v>
      </c>
      <c r="C411" s="15">
        <v>0</v>
      </c>
      <c r="D411" s="15">
        <v>0</v>
      </c>
      <c r="E411" s="15">
        <v>0</v>
      </c>
      <c r="F411" s="15">
        <v>0</v>
      </c>
      <c r="G411" s="15">
        <v>0</v>
      </c>
      <c r="H411" s="15">
        <v>0</v>
      </c>
      <c r="I411" s="15">
        <v>0</v>
      </c>
      <c r="J411" s="15"/>
      <c r="K411" s="15">
        <v>0</v>
      </c>
    </row>
    <row r="412" spans="1:11" x14ac:dyDescent="0.25">
      <c r="A412" s="13" t="s">
        <v>78</v>
      </c>
      <c r="B412" s="15">
        <v>0</v>
      </c>
      <c r="C412" s="15">
        <v>0</v>
      </c>
      <c r="D412" s="15">
        <v>0</v>
      </c>
      <c r="E412" s="15">
        <v>0</v>
      </c>
      <c r="F412" s="15">
        <v>0</v>
      </c>
      <c r="G412" s="15">
        <v>0</v>
      </c>
      <c r="H412" s="15">
        <v>0</v>
      </c>
      <c r="I412" s="15">
        <v>0</v>
      </c>
      <c r="J412" s="15"/>
      <c r="K412" s="15">
        <v>0</v>
      </c>
    </row>
    <row r="413" spans="1:11" x14ac:dyDescent="0.25">
      <c r="A413" s="13" t="s">
        <v>74</v>
      </c>
      <c r="B413" s="15">
        <v>0</v>
      </c>
      <c r="C413" s="15">
        <v>0</v>
      </c>
      <c r="D413" s="15">
        <v>0</v>
      </c>
      <c r="E413" s="15">
        <v>0</v>
      </c>
      <c r="F413" s="15">
        <v>0</v>
      </c>
      <c r="G413" s="15">
        <v>0</v>
      </c>
      <c r="H413" s="15">
        <v>0</v>
      </c>
      <c r="I413" s="15">
        <v>0</v>
      </c>
      <c r="J413" s="15"/>
      <c r="K413" s="15">
        <v>0</v>
      </c>
    </row>
    <row r="414" spans="1:11" x14ac:dyDescent="0.25">
      <c r="A414" s="13" t="s">
        <v>217</v>
      </c>
      <c r="B414" s="15">
        <v>0</v>
      </c>
      <c r="C414" s="15">
        <v>0</v>
      </c>
      <c r="D414" s="15">
        <v>0</v>
      </c>
      <c r="E414" s="15">
        <v>0</v>
      </c>
      <c r="F414" s="15">
        <v>0</v>
      </c>
      <c r="G414" s="15">
        <v>0</v>
      </c>
      <c r="H414" s="15">
        <v>0</v>
      </c>
      <c r="I414" s="15">
        <v>0</v>
      </c>
      <c r="J414" s="15"/>
      <c r="K414" s="15">
        <v>0</v>
      </c>
    </row>
    <row r="415" spans="1:11" x14ac:dyDescent="0.25">
      <c r="A415" s="13" t="s">
        <v>449</v>
      </c>
      <c r="B415" s="15">
        <v>0</v>
      </c>
      <c r="C415" s="15">
        <v>0</v>
      </c>
      <c r="D415" s="15">
        <v>0</v>
      </c>
      <c r="E415" s="15">
        <v>0</v>
      </c>
      <c r="F415" s="15">
        <v>0</v>
      </c>
      <c r="G415" s="15">
        <v>0</v>
      </c>
      <c r="H415" s="15">
        <v>0</v>
      </c>
      <c r="I415" s="15">
        <v>0</v>
      </c>
      <c r="J415" s="15"/>
      <c r="K415" s="15">
        <v>0</v>
      </c>
    </row>
    <row r="416" spans="1:11" x14ac:dyDescent="0.25">
      <c r="A416" s="13" t="s">
        <v>344</v>
      </c>
      <c r="B416" s="15">
        <v>0</v>
      </c>
      <c r="C416" s="15">
        <v>0</v>
      </c>
      <c r="D416" s="15">
        <v>0</v>
      </c>
      <c r="E416" s="15">
        <v>0</v>
      </c>
      <c r="F416" s="15">
        <v>0</v>
      </c>
      <c r="G416" s="15">
        <v>0</v>
      </c>
      <c r="H416" s="15">
        <v>0</v>
      </c>
      <c r="I416" s="15">
        <v>0</v>
      </c>
      <c r="J416" s="15"/>
      <c r="K416" s="15">
        <v>0</v>
      </c>
    </row>
    <row r="417" spans="1:11" x14ac:dyDescent="0.25">
      <c r="A417" s="13" t="s">
        <v>426</v>
      </c>
      <c r="B417" s="15">
        <v>0</v>
      </c>
      <c r="C417" s="15">
        <v>0</v>
      </c>
      <c r="D417" s="15">
        <v>0</v>
      </c>
      <c r="E417" s="15">
        <v>0</v>
      </c>
      <c r="F417" s="15">
        <v>0</v>
      </c>
      <c r="G417" s="15">
        <v>0</v>
      </c>
      <c r="H417" s="15">
        <v>0</v>
      </c>
      <c r="I417" s="15">
        <v>0</v>
      </c>
      <c r="J417" s="15"/>
      <c r="K417" s="15">
        <v>0</v>
      </c>
    </row>
    <row r="418" spans="1:11" x14ac:dyDescent="0.25">
      <c r="A418" s="13" t="s">
        <v>385</v>
      </c>
      <c r="B418" s="15">
        <v>0</v>
      </c>
      <c r="C418" s="15">
        <v>0</v>
      </c>
      <c r="D418" s="15">
        <v>0</v>
      </c>
      <c r="E418" s="15">
        <v>0</v>
      </c>
      <c r="F418" s="15">
        <v>0</v>
      </c>
      <c r="G418" s="15">
        <v>0</v>
      </c>
      <c r="H418" s="15">
        <v>0</v>
      </c>
      <c r="I418" s="15">
        <v>0</v>
      </c>
      <c r="J418" s="15"/>
      <c r="K418" s="15">
        <v>0</v>
      </c>
    </row>
    <row r="419" spans="1:11" x14ac:dyDescent="0.25">
      <c r="A419" s="13" t="s">
        <v>20</v>
      </c>
      <c r="B419" s="15">
        <v>0</v>
      </c>
      <c r="C419" s="15">
        <v>0</v>
      </c>
      <c r="D419" s="15">
        <v>0</v>
      </c>
      <c r="E419" s="15">
        <v>0</v>
      </c>
      <c r="F419" s="15">
        <v>0</v>
      </c>
      <c r="G419" s="15">
        <v>0</v>
      </c>
      <c r="H419" s="15">
        <v>0</v>
      </c>
      <c r="I419" s="15">
        <v>0</v>
      </c>
      <c r="J419" s="15"/>
      <c r="K419" s="15">
        <v>0</v>
      </c>
    </row>
    <row r="420" spans="1:11" x14ac:dyDescent="0.25">
      <c r="A420" s="13" t="s">
        <v>66</v>
      </c>
      <c r="B420" s="15">
        <v>0</v>
      </c>
      <c r="C420" s="15">
        <v>0</v>
      </c>
      <c r="D420" s="15">
        <v>0</v>
      </c>
      <c r="E420" s="15">
        <v>0</v>
      </c>
      <c r="F420" s="15">
        <v>0</v>
      </c>
      <c r="G420" s="15">
        <v>0</v>
      </c>
      <c r="H420" s="15">
        <v>0</v>
      </c>
      <c r="I420" s="15">
        <v>0</v>
      </c>
      <c r="J420" s="15"/>
      <c r="K420" s="15">
        <v>0</v>
      </c>
    </row>
    <row r="421" spans="1:11" x14ac:dyDescent="0.25">
      <c r="A421" s="13" t="s">
        <v>411</v>
      </c>
      <c r="B421" s="15">
        <v>0</v>
      </c>
      <c r="C421" s="15">
        <v>0</v>
      </c>
      <c r="D421" s="15">
        <v>0</v>
      </c>
      <c r="E421" s="15">
        <v>0</v>
      </c>
      <c r="F421" s="15">
        <v>0</v>
      </c>
      <c r="G421" s="15">
        <v>0</v>
      </c>
      <c r="H421" s="15">
        <v>0</v>
      </c>
      <c r="I421" s="15">
        <v>0</v>
      </c>
      <c r="J421" s="15"/>
      <c r="K421" s="15">
        <v>0</v>
      </c>
    </row>
    <row r="422" spans="1:11" x14ac:dyDescent="0.25">
      <c r="A422" s="13" t="s">
        <v>340</v>
      </c>
      <c r="B422" s="15">
        <v>0</v>
      </c>
      <c r="C422" s="15">
        <v>0</v>
      </c>
      <c r="D422" s="15">
        <v>0</v>
      </c>
      <c r="E422" s="15">
        <v>0</v>
      </c>
      <c r="F422" s="15">
        <v>0</v>
      </c>
      <c r="G422" s="15">
        <v>0</v>
      </c>
      <c r="H422" s="15">
        <v>0</v>
      </c>
      <c r="I422" s="15">
        <v>0</v>
      </c>
      <c r="J422" s="15"/>
      <c r="K422" s="15">
        <v>0</v>
      </c>
    </row>
    <row r="423" spans="1:11" x14ac:dyDescent="0.25">
      <c r="A423" s="13" t="s">
        <v>283</v>
      </c>
      <c r="B423" s="15">
        <v>0</v>
      </c>
      <c r="C423" s="15">
        <v>0</v>
      </c>
      <c r="D423" s="15">
        <v>0</v>
      </c>
      <c r="E423" s="15">
        <v>0</v>
      </c>
      <c r="F423" s="15">
        <v>0</v>
      </c>
      <c r="G423" s="15">
        <v>0</v>
      </c>
      <c r="H423" s="15">
        <v>0</v>
      </c>
      <c r="I423" s="15">
        <v>0</v>
      </c>
      <c r="J423" s="15"/>
      <c r="K423" s="15">
        <v>0</v>
      </c>
    </row>
    <row r="424" spans="1:11" x14ac:dyDescent="0.25">
      <c r="A424" s="13" t="s">
        <v>341</v>
      </c>
      <c r="B424" s="15">
        <v>0</v>
      </c>
      <c r="C424" s="15">
        <v>0</v>
      </c>
      <c r="D424" s="15">
        <v>0</v>
      </c>
      <c r="E424" s="15">
        <v>0</v>
      </c>
      <c r="F424" s="15">
        <v>0</v>
      </c>
      <c r="G424" s="15">
        <v>0</v>
      </c>
      <c r="H424" s="15">
        <v>0</v>
      </c>
      <c r="I424" s="15">
        <v>0</v>
      </c>
      <c r="J424" s="15"/>
      <c r="K424" s="15">
        <v>0</v>
      </c>
    </row>
    <row r="425" spans="1:11" x14ac:dyDescent="0.25">
      <c r="A425" s="13" t="s">
        <v>172</v>
      </c>
      <c r="B425" s="15">
        <v>0</v>
      </c>
      <c r="C425" s="15">
        <v>0</v>
      </c>
      <c r="D425" s="15">
        <v>0</v>
      </c>
      <c r="E425" s="15">
        <v>0</v>
      </c>
      <c r="F425" s="15">
        <v>0</v>
      </c>
      <c r="G425" s="15">
        <v>0</v>
      </c>
      <c r="H425" s="15">
        <v>0</v>
      </c>
      <c r="I425" s="15">
        <v>0</v>
      </c>
      <c r="J425" s="15"/>
      <c r="K425" s="15">
        <v>0</v>
      </c>
    </row>
    <row r="426" spans="1:11" x14ac:dyDescent="0.25">
      <c r="A426" s="13" t="s">
        <v>224</v>
      </c>
      <c r="B426" s="15">
        <v>0</v>
      </c>
      <c r="C426" s="15">
        <v>0</v>
      </c>
      <c r="D426" s="15">
        <v>0</v>
      </c>
      <c r="E426" s="15">
        <v>0</v>
      </c>
      <c r="F426" s="15">
        <v>0</v>
      </c>
      <c r="G426" s="15">
        <v>0</v>
      </c>
      <c r="H426" s="15">
        <v>0</v>
      </c>
      <c r="I426" s="15">
        <v>0</v>
      </c>
      <c r="J426" s="15"/>
      <c r="K426" s="15">
        <v>0</v>
      </c>
    </row>
    <row r="427" spans="1:11" x14ac:dyDescent="0.25">
      <c r="A427" s="13" t="s">
        <v>179</v>
      </c>
      <c r="B427" s="15">
        <v>0</v>
      </c>
      <c r="C427" s="15">
        <v>0</v>
      </c>
      <c r="D427" s="15">
        <v>0</v>
      </c>
      <c r="E427" s="15">
        <v>0</v>
      </c>
      <c r="F427" s="15">
        <v>0</v>
      </c>
      <c r="G427" s="15">
        <v>0</v>
      </c>
      <c r="H427" s="15">
        <v>0</v>
      </c>
      <c r="I427" s="15">
        <v>0</v>
      </c>
      <c r="J427" s="15"/>
      <c r="K427" s="15">
        <v>0</v>
      </c>
    </row>
    <row r="428" spans="1:11" x14ac:dyDescent="0.25">
      <c r="A428" s="13" t="s">
        <v>410</v>
      </c>
      <c r="B428" s="15">
        <v>0</v>
      </c>
      <c r="C428" s="15">
        <v>0</v>
      </c>
      <c r="D428" s="15">
        <v>0</v>
      </c>
      <c r="E428" s="15">
        <v>0</v>
      </c>
      <c r="F428" s="15">
        <v>0</v>
      </c>
      <c r="G428" s="15">
        <v>0</v>
      </c>
      <c r="H428" s="15">
        <v>0</v>
      </c>
      <c r="I428" s="15">
        <v>0</v>
      </c>
      <c r="J428" s="15"/>
      <c r="K428" s="15">
        <v>0</v>
      </c>
    </row>
    <row r="429" spans="1:11" x14ac:dyDescent="0.25">
      <c r="A429" s="13" t="s">
        <v>19</v>
      </c>
      <c r="B429" s="15">
        <v>0</v>
      </c>
      <c r="C429" s="15">
        <v>0</v>
      </c>
      <c r="D429" s="15">
        <v>0</v>
      </c>
      <c r="E429" s="15">
        <v>0</v>
      </c>
      <c r="F429" s="15">
        <v>0</v>
      </c>
      <c r="G429" s="15">
        <v>0</v>
      </c>
      <c r="H429" s="15">
        <v>0</v>
      </c>
      <c r="I429" s="15">
        <v>0</v>
      </c>
      <c r="J429" s="15"/>
      <c r="K429" s="15">
        <v>0</v>
      </c>
    </row>
    <row r="430" spans="1:11" x14ac:dyDescent="0.25">
      <c r="A430" s="13" t="s">
        <v>249</v>
      </c>
      <c r="B430" s="15">
        <v>0</v>
      </c>
      <c r="C430" s="15">
        <v>0</v>
      </c>
      <c r="D430" s="15">
        <v>0</v>
      </c>
      <c r="E430" s="15">
        <v>0</v>
      </c>
      <c r="F430" s="15">
        <v>0</v>
      </c>
      <c r="G430" s="15">
        <v>0</v>
      </c>
      <c r="H430" s="15">
        <v>0</v>
      </c>
      <c r="I430" s="15">
        <v>0</v>
      </c>
      <c r="J430" s="15"/>
      <c r="K430" s="15">
        <v>0</v>
      </c>
    </row>
    <row r="431" spans="1:11" x14ac:dyDescent="0.25">
      <c r="A431" s="13" t="s">
        <v>367</v>
      </c>
      <c r="B431" s="15">
        <v>0</v>
      </c>
      <c r="C431" s="15">
        <v>0</v>
      </c>
      <c r="D431" s="15">
        <v>0</v>
      </c>
      <c r="E431" s="15">
        <v>0</v>
      </c>
      <c r="F431" s="15">
        <v>0</v>
      </c>
      <c r="G431" s="15">
        <v>0</v>
      </c>
      <c r="H431" s="15">
        <v>0</v>
      </c>
      <c r="I431" s="15">
        <v>0</v>
      </c>
      <c r="J431" s="15"/>
      <c r="K431" s="15">
        <v>0</v>
      </c>
    </row>
    <row r="432" spans="1:11" x14ac:dyDescent="0.25">
      <c r="A432" s="13" t="s">
        <v>356</v>
      </c>
      <c r="B432" s="15">
        <v>0</v>
      </c>
      <c r="C432" s="15">
        <v>0</v>
      </c>
      <c r="D432" s="15">
        <v>0</v>
      </c>
      <c r="E432" s="15">
        <v>0</v>
      </c>
      <c r="F432" s="15">
        <v>0</v>
      </c>
      <c r="G432" s="15">
        <v>0</v>
      </c>
      <c r="H432" s="15">
        <v>0</v>
      </c>
      <c r="I432" s="15">
        <v>0</v>
      </c>
      <c r="J432" s="15"/>
      <c r="K432" s="15">
        <v>0</v>
      </c>
    </row>
    <row r="433" spans="1:11" x14ac:dyDescent="0.25">
      <c r="A433" s="13" t="s">
        <v>455</v>
      </c>
      <c r="B433" s="15">
        <v>0</v>
      </c>
      <c r="C433" s="15">
        <v>0</v>
      </c>
      <c r="D433" s="15">
        <v>0</v>
      </c>
      <c r="E433" s="15">
        <v>0</v>
      </c>
      <c r="F433" s="15">
        <v>0</v>
      </c>
      <c r="G433" s="15">
        <v>0</v>
      </c>
      <c r="H433" s="15">
        <v>0</v>
      </c>
      <c r="I433" s="15">
        <v>0</v>
      </c>
      <c r="J433" s="15"/>
      <c r="K433" s="15">
        <v>0</v>
      </c>
    </row>
    <row r="434" spans="1:11" x14ac:dyDescent="0.25">
      <c r="A434" s="13" t="s">
        <v>358</v>
      </c>
      <c r="B434" s="15">
        <v>0</v>
      </c>
      <c r="C434" s="15">
        <v>0</v>
      </c>
      <c r="D434" s="15">
        <v>0</v>
      </c>
      <c r="E434" s="15">
        <v>0</v>
      </c>
      <c r="F434" s="15">
        <v>0</v>
      </c>
      <c r="G434" s="15">
        <v>0</v>
      </c>
      <c r="H434" s="15">
        <v>0</v>
      </c>
      <c r="I434" s="15">
        <v>0</v>
      </c>
      <c r="J434" s="15"/>
      <c r="K434" s="15">
        <v>0</v>
      </c>
    </row>
    <row r="435" spans="1:11" x14ac:dyDescent="0.25">
      <c r="A435" s="13" t="s">
        <v>369</v>
      </c>
      <c r="B435" s="15">
        <v>0</v>
      </c>
      <c r="C435" s="15">
        <v>0</v>
      </c>
      <c r="D435" s="15">
        <v>0</v>
      </c>
      <c r="E435" s="15">
        <v>0</v>
      </c>
      <c r="F435" s="15">
        <v>0</v>
      </c>
      <c r="G435" s="15">
        <v>0</v>
      </c>
      <c r="H435" s="15">
        <v>0</v>
      </c>
      <c r="I435" s="15">
        <v>0</v>
      </c>
      <c r="J435" s="15"/>
      <c r="K435" s="15">
        <v>0</v>
      </c>
    </row>
    <row r="436" spans="1:11" x14ac:dyDescent="0.25">
      <c r="A436" s="13" t="s">
        <v>233</v>
      </c>
      <c r="B436" s="15">
        <v>0</v>
      </c>
      <c r="C436" s="15">
        <v>0</v>
      </c>
      <c r="D436" s="15">
        <v>0</v>
      </c>
      <c r="E436" s="15">
        <v>0</v>
      </c>
      <c r="F436" s="15">
        <v>0</v>
      </c>
      <c r="G436" s="15">
        <v>0</v>
      </c>
      <c r="H436" s="15">
        <v>0</v>
      </c>
      <c r="I436" s="15">
        <v>0</v>
      </c>
      <c r="J436" s="15"/>
      <c r="K436" s="15">
        <v>0</v>
      </c>
    </row>
    <row r="437" spans="1:11" x14ac:dyDescent="0.25">
      <c r="A437" s="13" t="s">
        <v>439</v>
      </c>
      <c r="B437" s="15">
        <v>0</v>
      </c>
      <c r="C437" s="15">
        <v>0</v>
      </c>
      <c r="D437" s="15">
        <v>0</v>
      </c>
      <c r="E437" s="15">
        <v>0</v>
      </c>
      <c r="F437" s="15">
        <v>0</v>
      </c>
      <c r="G437" s="15">
        <v>0</v>
      </c>
      <c r="H437" s="15">
        <v>0</v>
      </c>
      <c r="I437" s="15">
        <v>0</v>
      </c>
      <c r="J437" s="15"/>
      <c r="K437" s="15">
        <v>0</v>
      </c>
    </row>
    <row r="438" spans="1:11" x14ac:dyDescent="0.25">
      <c r="A438" s="13" t="s">
        <v>430</v>
      </c>
      <c r="B438" s="15">
        <v>0</v>
      </c>
      <c r="C438" s="15">
        <v>0</v>
      </c>
      <c r="D438" s="15">
        <v>0</v>
      </c>
      <c r="E438" s="15">
        <v>0</v>
      </c>
      <c r="F438" s="15">
        <v>0</v>
      </c>
      <c r="G438" s="15">
        <v>0</v>
      </c>
      <c r="H438" s="15">
        <v>0</v>
      </c>
      <c r="I438" s="15">
        <v>0</v>
      </c>
      <c r="J438" s="15"/>
      <c r="K438" s="15">
        <v>0</v>
      </c>
    </row>
    <row r="439" spans="1:11" x14ac:dyDescent="0.25">
      <c r="A439" s="13" t="s">
        <v>306</v>
      </c>
      <c r="B439" s="15">
        <v>0</v>
      </c>
      <c r="C439" s="15">
        <v>0</v>
      </c>
      <c r="D439" s="15">
        <v>0</v>
      </c>
      <c r="E439" s="15">
        <v>0</v>
      </c>
      <c r="F439" s="15">
        <v>0</v>
      </c>
      <c r="G439" s="15">
        <v>0</v>
      </c>
      <c r="H439" s="15">
        <v>0</v>
      </c>
      <c r="I439" s="15">
        <v>0</v>
      </c>
      <c r="J439" s="15"/>
      <c r="K439" s="15">
        <v>0</v>
      </c>
    </row>
    <row r="440" spans="1:11" x14ac:dyDescent="0.25">
      <c r="A440" s="13" t="s">
        <v>382</v>
      </c>
      <c r="B440" s="15">
        <v>0</v>
      </c>
      <c r="C440" s="15">
        <v>0</v>
      </c>
      <c r="D440" s="15">
        <v>0</v>
      </c>
      <c r="E440" s="15">
        <v>0</v>
      </c>
      <c r="F440" s="15">
        <v>0</v>
      </c>
      <c r="G440" s="15">
        <v>0</v>
      </c>
      <c r="H440" s="15">
        <v>0</v>
      </c>
      <c r="I440" s="15">
        <v>0</v>
      </c>
      <c r="J440" s="15"/>
      <c r="K440" s="15">
        <v>0</v>
      </c>
    </row>
    <row r="441" spans="1:11" x14ac:dyDescent="0.25">
      <c r="A441" s="13" t="s">
        <v>268</v>
      </c>
      <c r="B441" s="15">
        <v>0</v>
      </c>
      <c r="C441" s="15">
        <v>0</v>
      </c>
      <c r="D441" s="15">
        <v>0</v>
      </c>
      <c r="E441" s="15">
        <v>0</v>
      </c>
      <c r="F441" s="15">
        <v>0</v>
      </c>
      <c r="G441" s="15">
        <v>0</v>
      </c>
      <c r="H441" s="15">
        <v>0</v>
      </c>
      <c r="I441" s="15">
        <v>0</v>
      </c>
      <c r="J441" s="15"/>
      <c r="K441" s="15">
        <v>0</v>
      </c>
    </row>
    <row r="442" spans="1:11" x14ac:dyDescent="0.25">
      <c r="A442" s="13" t="s">
        <v>164</v>
      </c>
      <c r="B442" s="15">
        <v>0</v>
      </c>
      <c r="C442" s="15">
        <v>0</v>
      </c>
      <c r="D442" s="15">
        <v>0</v>
      </c>
      <c r="E442" s="15">
        <v>0</v>
      </c>
      <c r="F442" s="15">
        <v>0</v>
      </c>
      <c r="G442" s="15">
        <v>0</v>
      </c>
      <c r="H442" s="15">
        <v>0</v>
      </c>
      <c r="I442" s="15">
        <v>0</v>
      </c>
      <c r="J442" s="15"/>
      <c r="K442" s="15">
        <v>0</v>
      </c>
    </row>
    <row r="443" spans="1:11" x14ac:dyDescent="0.25">
      <c r="A443" s="13" t="s">
        <v>402</v>
      </c>
      <c r="B443" s="15">
        <v>0</v>
      </c>
      <c r="C443" s="15">
        <v>0</v>
      </c>
      <c r="D443" s="15">
        <v>0</v>
      </c>
      <c r="E443" s="15">
        <v>0</v>
      </c>
      <c r="F443" s="15">
        <v>0</v>
      </c>
      <c r="G443" s="15">
        <v>0</v>
      </c>
      <c r="H443" s="15">
        <v>0</v>
      </c>
      <c r="I443" s="15">
        <v>0</v>
      </c>
      <c r="J443" s="15"/>
      <c r="K443" s="15">
        <v>0</v>
      </c>
    </row>
    <row r="444" spans="1:11" x14ac:dyDescent="0.25">
      <c r="A444" s="13" t="s">
        <v>428</v>
      </c>
      <c r="B444" s="15">
        <v>0</v>
      </c>
      <c r="C444" s="15">
        <v>0</v>
      </c>
      <c r="D444" s="15">
        <v>0</v>
      </c>
      <c r="E444" s="15">
        <v>0</v>
      </c>
      <c r="F444" s="15">
        <v>0</v>
      </c>
      <c r="G444" s="15">
        <v>0</v>
      </c>
      <c r="H444" s="15">
        <v>0</v>
      </c>
      <c r="I444" s="15">
        <v>0</v>
      </c>
      <c r="J444" s="15"/>
      <c r="K444" s="15">
        <v>0</v>
      </c>
    </row>
    <row r="445" spans="1:11" x14ac:dyDescent="0.25">
      <c r="A445" s="13" t="s">
        <v>5</v>
      </c>
      <c r="B445" s="15">
        <v>0</v>
      </c>
      <c r="C445" s="15">
        <v>0</v>
      </c>
      <c r="D445" s="15">
        <v>0</v>
      </c>
      <c r="E445" s="15">
        <v>0</v>
      </c>
      <c r="F445" s="15">
        <v>0</v>
      </c>
      <c r="G445" s="15">
        <v>0</v>
      </c>
      <c r="H445" s="15">
        <v>0</v>
      </c>
      <c r="I445" s="15">
        <v>0</v>
      </c>
      <c r="J445" s="15"/>
      <c r="K445" s="15">
        <v>0</v>
      </c>
    </row>
    <row r="446" spans="1:11" x14ac:dyDescent="0.25">
      <c r="A446" s="13" t="s">
        <v>2</v>
      </c>
      <c r="B446" s="15">
        <v>0</v>
      </c>
      <c r="C446" s="15">
        <v>0</v>
      </c>
      <c r="D446" s="15">
        <v>0</v>
      </c>
      <c r="E446" s="15">
        <v>0</v>
      </c>
      <c r="F446" s="15">
        <v>0</v>
      </c>
      <c r="G446" s="15">
        <v>0</v>
      </c>
      <c r="H446" s="15">
        <v>0</v>
      </c>
      <c r="I446" s="15">
        <v>0</v>
      </c>
      <c r="J446" s="15"/>
      <c r="K446" s="15">
        <v>0</v>
      </c>
    </row>
    <row r="447" spans="1:11" x14ac:dyDescent="0.25">
      <c r="A447" s="13" t="s">
        <v>349</v>
      </c>
      <c r="B447" s="15">
        <v>0</v>
      </c>
      <c r="C447" s="15">
        <v>0</v>
      </c>
      <c r="D447" s="15">
        <v>0</v>
      </c>
      <c r="E447" s="15">
        <v>0</v>
      </c>
      <c r="F447" s="15">
        <v>0</v>
      </c>
      <c r="G447" s="15">
        <v>0</v>
      </c>
      <c r="H447" s="15">
        <v>0</v>
      </c>
      <c r="I447" s="15">
        <v>0</v>
      </c>
      <c r="J447" s="15"/>
      <c r="K447" s="15">
        <v>0</v>
      </c>
    </row>
    <row r="448" spans="1:11" x14ac:dyDescent="0.25">
      <c r="A448" s="13" t="s">
        <v>167</v>
      </c>
      <c r="B448" s="15">
        <v>0</v>
      </c>
      <c r="C448" s="15">
        <v>0</v>
      </c>
      <c r="D448" s="15">
        <v>0</v>
      </c>
      <c r="E448" s="15">
        <v>0</v>
      </c>
      <c r="F448" s="15">
        <v>0</v>
      </c>
      <c r="G448" s="15">
        <v>0</v>
      </c>
      <c r="H448" s="15">
        <v>0</v>
      </c>
      <c r="I448" s="15">
        <v>0</v>
      </c>
      <c r="J448" s="15"/>
      <c r="K448" s="15">
        <v>0</v>
      </c>
    </row>
    <row r="449" spans="1:11" x14ac:dyDescent="0.25">
      <c r="A449" s="13" t="s">
        <v>348</v>
      </c>
      <c r="B449" s="15">
        <v>0</v>
      </c>
      <c r="C449" s="15">
        <v>0</v>
      </c>
      <c r="D449" s="15">
        <v>0</v>
      </c>
      <c r="E449" s="15">
        <v>0</v>
      </c>
      <c r="F449" s="15">
        <v>0</v>
      </c>
      <c r="G449" s="15">
        <v>0</v>
      </c>
      <c r="H449" s="15">
        <v>0</v>
      </c>
      <c r="I449" s="15">
        <v>0</v>
      </c>
      <c r="J449" s="15"/>
      <c r="K449" s="15">
        <v>0</v>
      </c>
    </row>
    <row r="450" spans="1:11" x14ac:dyDescent="0.25">
      <c r="A450" s="13" t="s">
        <v>378</v>
      </c>
      <c r="B450" s="15">
        <v>0</v>
      </c>
      <c r="C450" s="15">
        <v>0</v>
      </c>
      <c r="D450" s="15">
        <v>0</v>
      </c>
      <c r="E450" s="15">
        <v>0</v>
      </c>
      <c r="F450" s="15">
        <v>0</v>
      </c>
      <c r="G450" s="15">
        <v>0</v>
      </c>
      <c r="H450" s="15">
        <v>0</v>
      </c>
      <c r="I450" s="15">
        <v>0</v>
      </c>
      <c r="J450" s="15"/>
      <c r="K450" s="15">
        <v>0</v>
      </c>
    </row>
    <row r="451" spans="1:11" x14ac:dyDescent="0.25">
      <c r="A451" s="13" t="s">
        <v>124</v>
      </c>
      <c r="B451" s="15">
        <v>0</v>
      </c>
      <c r="C451" s="15">
        <v>0</v>
      </c>
      <c r="D451" s="15">
        <v>0</v>
      </c>
      <c r="E451" s="15">
        <v>0</v>
      </c>
      <c r="F451" s="15">
        <v>0</v>
      </c>
      <c r="G451" s="15">
        <v>0</v>
      </c>
      <c r="H451" s="15">
        <v>0</v>
      </c>
      <c r="I451" s="15">
        <v>0</v>
      </c>
      <c r="J451" s="15"/>
      <c r="K451" s="15">
        <v>0</v>
      </c>
    </row>
    <row r="452" spans="1:11" x14ac:dyDescent="0.25">
      <c r="A452" s="13" t="s">
        <v>125</v>
      </c>
      <c r="B452" s="15">
        <v>0</v>
      </c>
      <c r="C452" s="15">
        <v>0</v>
      </c>
      <c r="D452" s="15">
        <v>0</v>
      </c>
      <c r="E452" s="15">
        <v>0</v>
      </c>
      <c r="F452" s="15">
        <v>0</v>
      </c>
      <c r="G452" s="15">
        <v>0</v>
      </c>
      <c r="H452" s="15">
        <v>0</v>
      </c>
      <c r="I452" s="15">
        <v>0</v>
      </c>
      <c r="J452" s="15"/>
      <c r="K452" s="15">
        <v>0</v>
      </c>
    </row>
    <row r="453" spans="1:11" x14ac:dyDescent="0.25">
      <c r="A453" s="13" t="s">
        <v>352</v>
      </c>
      <c r="B453" s="15">
        <v>0</v>
      </c>
      <c r="C453" s="15">
        <v>0</v>
      </c>
      <c r="D453" s="15">
        <v>0</v>
      </c>
      <c r="E453" s="15">
        <v>0</v>
      </c>
      <c r="F453" s="15">
        <v>0</v>
      </c>
      <c r="G453" s="15">
        <v>0</v>
      </c>
      <c r="H453" s="15">
        <v>0</v>
      </c>
      <c r="I453" s="15">
        <v>0</v>
      </c>
      <c r="J453" s="15"/>
      <c r="K453" s="15">
        <v>0</v>
      </c>
    </row>
    <row r="454" spans="1:11" x14ac:dyDescent="0.25">
      <c r="A454" s="13" t="s">
        <v>290</v>
      </c>
      <c r="B454" s="15">
        <v>0</v>
      </c>
      <c r="C454" s="15">
        <v>0</v>
      </c>
      <c r="D454" s="15">
        <v>0</v>
      </c>
      <c r="E454" s="15">
        <v>0</v>
      </c>
      <c r="F454" s="15">
        <v>0</v>
      </c>
      <c r="G454" s="15">
        <v>0</v>
      </c>
      <c r="H454" s="15">
        <v>0</v>
      </c>
      <c r="I454" s="15">
        <v>0</v>
      </c>
      <c r="J454" s="15"/>
      <c r="K454" s="15">
        <v>0</v>
      </c>
    </row>
    <row r="455" spans="1:11" x14ac:dyDescent="0.25">
      <c r="A455" s="13" t="s">
        <v>371</v>
      </c>
      <c r="B455" s="15">
        <v>0</v>
      </c>
      <c r="C455" s="15">
        <v>0</v>
      </c>
      <c r="D455" s="15">
        <v>0</v>
      </c>
      <c r="E455" s="15">
        <v>0</v>
      </c>
      <c r="F455" s="15">
        <v>0</v>
      </c>
      <c r="G455" s="15">
        <v>0</v>
      </c>
      <c r="H455" s="15">
        <v>0</v>
      </c>
      <c r="I455" s="15">
        <v>0</v>
      </c>
      <c r="J455" s="15"/>
      <c r="K455" s="15">
        <v>0</v>
      </c>
    </row>
    <row r="456" spans="1:11" x14ac:dyDescent="0.25">
      <c r="A456" s="13" t="s">
        <v>96</v>
      </c>
      <c r="B456" s="15">
        <v>0</v>
      </c>
      <c r="C456" s="15">
        <v>0</v>
      </c>
      <c r="D456" s="15">
        <v>0</v>
      </c>
      <c r="E456" s="15">
        <v>0</v>
      </c>
      <c r="F456" s="15">
        <v>0</v>
      </c>
      <c r="G456" s="15">
        <v>0</v>
      </c>
      <c r="H456" s="15">
        <v>0</v>
      </c>
      <c r="I456" s="15">
        <v>0</v>
      </c>
      <c r="J456" s="15"/>
      <c r="K456" s="15">
        <v>0</v>
      </c>
    </row>
    <row r="457" spans="1:11" x14ac:dyDescent="0.25">
      <c r="A457" s="13" t="s">
        <v>73</v>
      </c>
      <c r="B457" s="15">
        <v>0</v>
      </c>
      <c r="C457" s="15">
        <v>0</v>
      </c>
      <c r="D457" s="15">
        <v>0</v>
      </c>
      <c r="E457" s="15">
        <v>0</v>
      </c>
      <c r="F457" s="15">
        <v>0</v>
      </c>
      <c r="G457" s="15">
        <v>0</v>
      </c>
      <c r="H457" s="15">
        <v>0</v>
      </c>
      <c r="I457" s="15">
        <v>0</v>
      </c>
      <c r="J457" s="15"/>
      <c r="K457" s="15">
        <v>0</v>
      </c>
    </row>
    <row r="458" spans="1:11" x14ac:dyDescent="0.25">
      <c r="A458" s="13" t="s">
        <v>190</v>
      </c>
      <c r="B458" s="15">
        <v>0</v>
      </c>
      <c r="C458" s="15">
        <v>0</v>
      </c>
      <c r="D458" s="15">
        <v>0</v>
      </c>
      <c r="E458" s="15">
        <v>0</v>
      </c>
      <c r="F458" s="15">
        <v>0</v>
      </c>
      <c r="G458" s="15">
        <v>0</v>
      </c>
      <c r="H458" s="15">
        <v>0</v>
      </c>
      <c r="I458" s="15">
        <v>0</v>
      </c>
      <c r="J458" s="15"/>
      <c r="K458" s="15">
        <v>0</v>
      </c>
    </row>
    <row r="459" spans="1:11" x14ac:dyDescent="0.25">
      <c r="A459" s="13" t="s">
        <v>380</v>
      </c>
      <c r="B459" s="15">
        <v>0</v>
      </c>
      <c r="C459" s="15">
        <v>0</v>
      </c>
      <c r="D459" s="15">
        <v>0</v>
      </c>
      <c r="E459" s="15">
        <v>0</v>
      </c>
      <c r="F459" s="15">
        <v>0</v>
      </c>
      <c r="G459" s="15">
        <v>0</v>
      </c>
      <c r="H459" s="15">
        <v>0</v>
      </c>
      <c r="I459" s="15">
        <v>0</v>
      </c>
      <c r="J459" s="15"/>
      <c r="K459" s="15">
        <v>0</v>
      </c>
    </row>
    <row r="460" spans="1:11" x14ac:dyDescent="0.25">
      <c r="A460" s="13" t="s">
        <v>363</v>
      </c>
      <c r="B460" s="15">
        <v>0</v>
      </c>
      <c r="C460" s="15">
        <v>0</v>
      </c>
      <c r="D460" s="15">
        <v>0</v>
      </c>
      <c r="E460" s="15">
        <v>0</v>
      </c>
      <c r="F460" s="15">
        <v>0</v>
      </c>
      <c r="G460" s="15">
        <v>0</v>
      </c>
      <c r="H460" s="15">
        <v>0</v>
      </c>
      <c r="I460" s="15">
        <v>0</v>
      </c>
      <c r="J460" s="15"/>
      <c r="K460" s="15">
        <v>0</v>
      </c>
    </row>
    <row r="461" spans="1:11" x14ac:dyDescent="0.25">
      <c r="A461" s="13" t="s">
        <v>429</v>
      </c>
      <c r="B461" s="15">
        <v>0</v>
      </c>
      <c r="C461" s="15">
        <v>0</v>
      </c>
      <c r="D461" s="15">
        <v>0</v>
      </c>
      <c r="E461" s="15">
        <v>0</v>
      </c>
      <c r="F461" s="15">
        <v>0</v>
      </c>
      <c r="G461" s="15">
        <v>0</v>
      </c>
      <c r="H461" s="15">
        <v>0</v>
      </c>
      <c r="I461" s="15">
        <v>0</v>
      </c>
      <c r="J461" s="15"/>
      <c r="K461" s="15">
        <v>0</v>
      </c>
    </row>
    <row r="462" spans="1:11" x14ac:dyDescent="0.25">
      <c r="A462" s="13" t="s">
        <v>227</v>
      </c>
      <c r="B462" s="15">
        <v>0</v>
      </c>
      <c r="C462" s="15">
        <v>0</v>
      </c>
      <c r="D462" s="15">
        <v>0</v>
      </c>
      <c r="E462" s="15">
        <v>0</v>
      </c>
      <c r="F462" s="15">
        <v>0</v>
      </c>
      <c r="G462" s="15">
        <v>0</v>
      </c>
      <c r="H462" s="15">
        <v>0</v>
      </c>
      <c r="I462" s="15">
        <v>0</v>
      </c>
      <c r="J462" s="15"/>
      <c r="K462" s="15">
        <v>0</v>
      </c>
    </row>
    <row r="463" spans="1:11" x14ac:dyDescent="0.25">
      <c r="A463" s="13" t="s">
        <v>318</v>
      </c>
      <c r="B463" s="15">
        <v>0</v>
      </c>
      <c r="C463" s="15">
        <v>0</v>
      </c>
      <c r="D463" s="15">
        <v>0</v>
      </c>
      <c r="E463" s="15">
        <v>0</v>
      </c>
      <c r="F463" s="15">
        <v>0</v>
      </c>
      <c r="G463" s="15">
        <v>0</v>
      </c>
      <c r="H463" s="15">
        <v>0</v>
      </c>
      <c r="I463" s="15">
        <v>0</v>
      </c>
      <c r="J463" s="15"/>
      <c r="K463" s="15">
        <v>0</v>
      </c>
    </row>
    <row r="464" spans="1:11" x14ac:dyDescent="0.25">
      <c r="A464" s="13" t="s">
        <v>405</v>
      </c>
      <c r="B464" s="15">
        <v>0</v>
      </c>
      <c r="C464" s="15">
        <v>0</v>
      </c>
      <c r="D464" s="15">
        <v>0</v>
      </c>
      <c r="E464" s="15">
        <v>0</v>
      </c>
      <c r="F464" s="15">
        <v>0</v>
      </c>
      <c r="G464" s="15">
        <v>0</v>
      </c>
      <c r="H464" s="15">
        <v>0</v>
      </c>
      <c r="I464" s="15">
        <v>0</v>
      </c>
      <c r="J464" s="15"/>
      <c r="K464" s="15">
        <v>0</v>
      </c>
    </row>
    <row r="465" spans="1:11" x14ac:dyDescent="0.25">
      <c r="A465" s="13" t="s">
        <v>292</v>
      </c>
      <c r="B465" s="15">
        <v>0</v>
      </c>
      <c r="C465" s="15">
        <v>0</v>
      </c>
      <c r="D465" s="15">
        <v>0</v>
      </c>
      <c r="E465" s="15">
        <v>0</v>
      </c>
      <c r="F465" s="15">
        <v>0</v>
      </c>
      <c r="G465" s="15">
        <v>0</v>
      </c>
      <c r="H465" s="15">
        <v>0</v>
      </c>
      <c r="I465" s="15">
        <v>0</v>
      </c>
      <c r="J465" s="15"/>
      <c r="K465" s="15">
        <v>0</v>
      </c>
    </row>
    <row r="466" spans="1:11" x14ac:dyDescent="0.25">
      <c r="A466" s="13" t="s">
        <v>311</v>
      </c>
      <c r="B466" s="15">
        <v>0</v>
      </c>
      <c r="C466" s="15">
        <v>0</v>
      </c>
      <c r="D466" s="15">
        <v>0</v>
      </c>
      <c r="E466" s="15">
        <v>0</v>
      </c>
      <c r="F466" s="15">
        <v>0</v>
      </c>
      <c r="G466" s="15">
        <v>0</v>
      </c>
      <c r="H466" s="15">
        <v>0</v>
      </c>
      <c r="I466" s="15">
        <v>0</v>
      </c>
      <c r="J466" s="15"/>
      <c r="K466" s="15">
        <v>0</v>
      </c>
    </row>
    <row r="467" spans="1:11" x14ac:dyDescent="0.25">
      <c r="A467" s="13" t="s">
        <v>324</v>
      </c>
      <c r="B467" s="15">
        <v>0</v>
      </c>
      <c r="C467" s="15">
        <v>0</v>
      </c>
      <c r="D467" s="15">
        <v>0</v>
      </c>
      <c r="E467" s="15">
        <v>0</v>
      </c>
      <c r="F467" s="15">
        <v>0</v>
      </c>
      <c r="G467" s="15">
        <v>0</v>
      </c>
      <c r="H467" s="15">
        <v>0</v>
      </c>
      <c r="I467" s="15">
        <v>0</v>
      </c>
      <c r="J467" s="15"/>
      <c r="K467" s="15">
        <v>0</v>
      </c>
    </row>
    <row r="468" spans="1:11" x14ac:dyDescent="0.25">
      <c r="A468" s="13" t="s">
        <v>448</v>
      </c>
      <c r="B468" s="15">
        <v>0</v>
      </c>
      <c r="C468" s="15">
        <v>0</v>
      </c>
      <c r="D468" s="15">
        <v>0</v>
      </c>
      <c r="E468" s="15">
        <v>0</v>
      </c>
      <c r="F468" s="15">
        <v>0</v>
      </c>
      <c r="G468" s="15">
        <v>0</v>
      </c>
      <c r="H468" s="15">
        <v>0</v>
      </c>
      <c r="I468" s="15">
        <v>0</v>
      </c>
      <c r="J468" s="15"/>
      <c r="K468" s="15">
        <v>0</v>
      </c>
    </row>
    <row r="469" spans="1:11" x14ac:dyDescent="0.25">
      <c r="A469" s="13" t="s">
        <v>440</v>
      </c>
      <c r="B469" s="15">
        <v>0</v>
      </c>
      <c r="C469" s="15">
        <v>0</v>
      </c>
      <c r="D469" s="15">
        <v>0</v>
      </c>
      <c r="E469" s="15">
        <v>0</v>
      </c>
      <c r="F469" s="15">
        <v>0</v>
      </c>
      <c r="G469" s="15">
        <v>0</v>
      </c>
      <c r="H469" s="15">
        <v>0</v>
      </c>
      <c r="I469" s="15">
        <v>0</v>
      </c>
      <c r="J469" s="15"/>
      <c r="K469" s="15">
        <v>0</v>
      </c>
    </row>
    <row r="470" spans="1:11" x14ac:dyDescent="0.25">
      <c r="A470" s="16" t="s">
        <v>70</v>
      </c>
      <c r="B470" s="18">
        <v>0.71</v>
      </c>
      <c r="C470" s="18">
        <v>1.08</v>
      </c>
      <c r="D470" s="18">
        <v>0.72</v>
      </c>
      <c r="E470" s="18">
        <v>1.03</v>
      </c>
      <c r="F470" s="18">
        <v>0</v>
      </c>
      <c r="G470" s="18">
        <v>0</v>
      </c>
      <c r="H470" s="18">
        <v>0</v>
      </c>
      <c r="I470" s="18">
        <v>0</v>
      </c>
      <c r="J470" s="18"/>
      <c r="K470" s="18">
        <v>0</v>
      </c>
    </row>
  </sheetData>
  <mergeCells count="8">
    <mergeCell ref="M1:P4"/>
    <mergeCell ref="A1:K4"/>
    <mergeCell ref="B6:E6"/>
    <mergeCell ref="F6:K6"/>
    <mergeCell ref="M6:N6"/>
    <mergeCell ref="O6:P6"/>
    <mergeCell ref="B5:K5"/>
    <mergeCell ref="M5:P5"/>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466"/>
  <sheetViews>
    <sheetView workbookViewId="0">
      <selection sqref="A1:L3"/>
    </sheetView>
  </sheetViews>
  <sheetFormatPr defaultRowHeight="15" x14ac:dyDescent="0.25"/>
  <cols>
    <col min="1" max="1" width="48.42578125" customWidth="1"/>
    <col min="2" max="6" width="9.28515625" bestFit="1" customWidth="1"/>
    <col min="7" max="7" width="9.5703125" bestFit="1" customWidth="1"/>
    <col min="8" max="12" width="9.28515625" bestFit="1" customWidth="1"/>
  </cols>
  <sheetData>
    <row r="1" spans="1:12" ht="15" customHeight="1" x14ac:dyDescent="0.25">
      <c r="A1" s="26" t="s">
        <v>3412</v>
      </c>
      <c r="B1" s="26"/>
      <c r="C1" s="26"/>
      <c r="D1" s="26"/>
      <c r="E1" s="26"/>
      <c r="F1" s="26"/>
      <c r="G1" s="26"/>
      <c r="H1" s="26"/>
      <c r="I1" s="26"/>
      <c r="J1" s="26"/>
      <c r="K1" s="26"/>
      <c r="L1" s="26"/>
    </row>
    <row r="2" spans="1:12" x14ac:dyDescent="0.25">
      <c r="A2" s="26"/>
      <c r="B2" s="26"/>
      <c r="C2" s="26"/>
      <c r="D2" s="26"/>
      <c r="E2" s="26"/>
      <c r="F2" s="26"/>
      <c r="G2" s="26"/>
      <c r="H2" s="26"/>
      <c r="I2" s="26"/>
      <c r="J2" s="26"/>
      <c r="K2" s="26"/>
      <c r="L2" s="26"/>
    </row>
    <row r="3" spans="1:12" x14ac:dyDescent="0.25">
      <c r="A3" s="31"/>
      <c r="B3" s="31"/>
      <c r="C3" s="31"/>
      <c r="D3" s="31"/>
      <c r="E3" s="31"/>
      <c r="F3" s="31"/>
      <c r="G3" s="31"/>
      <c r="H3" s="31"/>
      <c r="I3" s="31"/>
      <c r="J3" s="31"/>
      <c r="K3" s="31"/>
      <c r="L3" s="31"/>
    </row>
    <row r="4" spans="1:12" x14ac:dyDescent="0.25">
      <c r="A4" s="10" t="s">
        <v>536</v>
      </c>
      <c r="B4" s="30" t="s">
        <v>533</v>
      </c>
      <c r="C4" s="30"/>
      <c r="D4" s="30"/>
      <c r="E4" s="30"/>
      <c r="F4" s="30"/>
      <c r="G4" s="10"/>
      <c r="H4" s="30" t="s">
        <v>534</v>
      </c>
      <c r="I4" s="30"/>
      <c r="J4" s="30"/>
      <c r="K4" s="30"/>
      <c r="L4" s="30"/>
    </row>
    <row r="5" spans="1:12" x14ac:dyDescent="0.25">
      <c r="B5" s="10" t="s">
        <v>461</v>
      </c>
      <c r="C5" s="10" t="s">
        <v>3408</v>
      </c>
      <c r="D5" s="10" t="s">
        <v>3406</v>
      </c>
      <c r="E5" s="10" t="s">
        <v>3409</v>
      </c>
      <c r="F5" s="10" t="s">
        <v>3407</v>
      </c>
      <c r="G5" s="10" t="s">
        <v>462</v>
      </c>
      <c r="H5" s="10" t="s">
        <v>461</v>
      </c>
      <c r="I5" s="10" t="s">
        <v>3408</v>
      </c>
      <c r="J5" s="10" t="s">
        <v>3406</v>
      </c>
      <c r="K5" s="10" t="s">
        <v>3409</v>
      </c>
      <c r="L5" s="10" t="s">
        <v>3407</v>
      </c>
    </row>
    <row r="6" spans="1:12" x14ac:dyDescent="0.25">
      <c r="A6" s="13" t="s">
        <v>197</v>
      </c>
      <c r="B6" s="14">
        <v>654.71</v>
      </c>
      <c r="C6" s="14">
        <v>136861</v>
      </c>
      <c r="D6" s="14">
        <v>136255</v>
      </c>
      <c r="E6" s="14">
        <v>127308</v>
      </c>
      <c r="F6" s="14">
        <v>133010</v>
      </c>
      <c r="G6" s="14">
        <f t="shared" ref="G6:G69" si="0">SUM(B6:F6)</f>
        <v>534088.71</v>
      </c>
      <c r="H6" s="15">
        <f>B6*100/$B$466</f>
        <v>0.3164229815173043</v>
      </c>
      <c r="I6" s="15">
        <f>C6*100/$C$466</f>
        <v>29.849848463943616</v>
      </c>
      <c r="J6" s="15">
        <f>D6*100/$D$466</f>
        <v>33.511515413083529</v>
      </c>
      <c r="K6" s="15">
        <f>E6*100/$E$466</f>
        <v>26.225619431629088</v>
      </c>
      <c r="L6" s="15">
        <f>F6*100/$F$466</f>
        <v>31.915567260036422</v>
      </c>
    </row>
    <row r="7" spans="1:12" x14ac:dyDescent="0.25">
      <c r="A7" s="13" t="s">
        <v>121</v>
      </c>
      <c r="B7" s="14">
        <v>35283.5</v>
      </c>
      <c r="C7" s="14">
        <v>61049.9</v>
      </c>
      <c r="D7" s="14">
        <v>54243</v>
      </c>
      <c r="E7" s="14">
        <v>63186.400000000001</v>
      </c>
      <c r="F7" s="14">
        <v>72093.8</v>
      </c>
      <c r="G7" s="14">
        <f t="shared" si="0"/>
        <v>285856.59999999998</v>
      </c>
      <c r="H7" s="15">
        <f t="shared" ref="H7:H70" si="1">B7*100/$B$466</f>
        <v>17.052603852645916</v>
      </c>
      <c r="I7" s="15">
        <f t="shared" ref="I7:I70" si="2">C7*100/$C$466</f>
        <v>13.315190329888802</v>
      </c>
      <c r="J7" s="15">
        <f t="shared" ref="J7:J70" si="3">D7*100/$D$466</f>
        <v>13.340905879064179</v>
      </c>
      <c r="K7" s="15">
        <f t="shared" ref="K7:K70" si="4">E7*100/$E$466</f>
        <v>13.016483486149244</v>
      </c>
      <c r="L7" s="15">
        <f t="shared" ref="L7:L70" si="5">F7*100/$F$466</f>
        <v>17.298808532678848</v>
      </c>
    </row>
    <row r="8" spans="1:12" x14ac:dyDescent="0.25">
      <c r="A8" s="13" t="s">
        <v>186</v>
      </c>
      <c r="B8" s="14">
        <v>1319.72</v>
      </c>
      <c r="C8" s="14">
        <v>99136.7</v>
      </c>
      <c r="D8" s="14">
        <v>32066.5</v>
      </c>
      <c r="E8" s="14">
        <v>100406</v>
      </c>
      <c r="F8" s="14">
        <v>20418.099999999999</v>
      </c>
      <c r="G8" s="14">
        <f t="shared" si="0"/>
        <v>253347.02</v>
      </c>
      <c r="H8" s="15">
        <f t="shared" si="1"/>
        <v>0.6378239788120188</v>
      </c>
      <c r="I8" s="15">
        <f t="shared" si="2"/>
        <v>21.622050636890268</v>
      </c>
      <c r="J8" s="15">
        <f t="shared" si="3"/>
        <v>7.8866611059678027</v>
      </c>
      <c r="K8" s="15">
        <f t="shared" si="4"/>
        <v>20.683771205675605</v>
      </c>
      <c r="L8" s="15">
        <f t="shared" si="5"/>
        <v>4.8992951197064096</v>
      </c>
    </row>
    <row r="9" spans="1:12" x14ac:dyDescent="0.25">
      <c r="A9" s="13" t="s">
        <v>51</v>
      </c>
      <c r="B9" s="14">
        <v>39666.199999999997</v>
      </c>
      <c r="C9" s="14">
        <v>22119.3</v>
      </c>
      <c r="D9" s="14">
        <v>23487.4</v>
      </c>
      <c r="E9" s="14">
        <v>27163.599999999999</v>
      </c>
      <c r="F9" s="14">
        <v>21757.7</v>
      </c>
      <c r="G9" s="14">
        <f t="shared" si="0"/>
        <v>134194.20000000001</v>
      </c>
      <c r="H9" s="15">
        <f t="shared" si="1"/>
        <v>19.170773731059086</v>
      </c>
      <c r="I9" s="15">
        <f t="shared" si="2"/>
        <v>4.8242943799074096</v>
      </c>
      <c r="J9" s="15">
        <f t="shared" si="3"/>
        <v>5.776656762050993</v>
      </c>
      <c r="K9" s="15">
        <f t="shared" si="4"/>
        <v>5.5957381782213202</v>
      </c>
      <c r="L9" s="15">
        <f t="shared" si="5"/>
        <v>5.2207303042906128</v>
      </c>
    </row>
    <row r="10" spans="1:12" x14ac:dyDescent="0.25">
      <c r="A10" s="13" t="s">
        <v>196</v>
      </c>
      <c r="B10" s="14">
        <v>1862.24</v>
      </c>
      <c r="C10" s="14">
        <v>26564.9</v>
      </c>
      <c r="D10" s="14">
        <v>31195.1</v>
      </c>
      <c r="E10" s="14">
        <v>41109.300000000003</v>
      </c>
      <c r="F10" s="14">
        <v>32545.7</v>
      </c>
      <c r="G10" s="14">
        <f t="shared" si="0"/>
        <v>133277.24000000002</v>
      </c>
      <c r="H10" s="15">
        <f t="shared" si="1"/>
        <v>0.90002525255576482</v>
      </c>
      <c r="I10" s="15">
        <f t="shared" si="2"/>
        <v>5.7938948236518497</v>
      </c>
      <c r="J10" s="15">
        <f t="shared" si="3"/>
        <v>7.6723428458602028</v>
      </c>
      <c r="K10" s="15">
        <f t="shared" si="4"/>
        <v>8.468571157355937</v>
      </c>
      <c r="L10" s="15">
        <f t="shared" si="5"/>
        <v>7.8092961234115279</v>
      </c>
    </row>
    <row r="11" spans="1:12" x14ac:dyDescent="0.25">
      <c r="A11" s="13" t="s">
        <v>263</v>
      </c>
      <c r="B11" s="14">
        <v>15772.8</v>
      </c>
      <c r="C11" s="14">
        <v>10783.5</v>
      </c>
      <c r="D11" s="14">
        <v>13524.2</v>
      </c>
      <c r="E11" s="14">
        <v>15428.8</v>
      </c>
      <c r="F11" s="14">
        <v>17944.7</v>
      </c>
      <c r="G11" s="14">
        <f t="shared" si="0"/>
        <v>73454</v>
      </c>
      <c r="H11" s="15">
        <f t="shared" si="1"/>
        <v>7.623033713974336</v>
      </c>
      <c r="I11" s="15">
        <f t="shared" si="2"/>
        <v>2.35191793798771</v>
      </c>
      <c r="J11" s="15">
        <f t="shared" si="3"/>
        <v>3.3262371050576069</v>
      </c>
      <c r="K11" s="15">
        <f t="shared" si="4"/>
        <v>3.1783535762616557</v>
      </c>
      <c r="L11" s="15">
        <f t="shared" si="5"/>
        <v>4.3058061785668409</v>
      </c>
    </row>
    <row r="12" spans="1:12" x14ac:dyDescent="0.25">
      <c r="A12" s="13" t="s">
        <v>209</v>
      </c>
      <c r="B12" s="14">
        <v>8831.67</v>
      </c>
      <c r="C12" s="14">
        <v>16660.5</v>
      </c>
      <c r="D12" s="14">
        <v>14172.4</v>
      </c>
      <c r="E12" s="14">
        <v>17190.599999999999</v>
      </c>
      <c r="F12" s="14">
        <v>15359.5</v>
      </c>
      <c r="G12" s="14">
        <f t="shared" si="0"/>
        <v>72214.67</v>
      </c>
      <c r="H12" s="15">
        <f t="shared" si="1"/>
        <v>4.2683682136777064</v>
      </c>
      <c r="I12" s="15">
        <f t="shared" si="2"/>
        <v>3.6337115784155647</v>
      </c>
      <c r="J12" s="15">
        <f t="shared" si="3"/>
        <v>3.4856599834162783</v>
      </c>
      <c r="K12" s="15">
        <f t="shared" si="4"/>
        <v>3.5412867486832162</v>
      </c>
      <c r="L12" s="15">
        <f t="shared" si="5"/>
        <v>3.6854909806069425</v>
      </c>
    </row>
    <row r="13" spans="1:12" x14ac:dyDescent="0.25">
      <c r="A13" s="13" t="s">
        <v>271</v>
      </c>
      <c r="B13" s="14">
        <v>15495.4</v>
      </c>
      <c r="C13" s="14">
        <v>11663.6</v>
      </c>
      <c r="D13" s="14">
        <v>13867.4</v>
      </c>
      <c r="E13" s="14">
        <v>8886.0499999999993</v>
      </c>
      <c r="F13" s="14">
        <v>14549.8</v>
      </c>
      <c r="G13" s="14">
        <f t="shared" si="0"/>
        <v>64462.25</v>
      </c>
      <c r="H13" s="15">
        <f t="shared" si="1"/>
        <v>7.4889655997361233</v>
      </c>
      <c r="I13" s="15">
        <f t="shared" si="2"/>
        <v>2.5438707341320956</v>
      </c>
      <c r="J13" s="15">
        <f t="shared" si="3"/>
        <v>3.4106461329081097</v>
      </c>
      <c r="K13" s="15">
        <f t="shared" si="4"/>
        <v>1.8305382658625351</v>
      </c>
      <c r="L13" s="15">
        <f t="shared" si="5"/>
        <v>3.491204574994947</v>
      </c>
    </row>
    <row r="14" spans="1:12" x14ac:dyDescent="0.25">
      <c r="A14" s="13" t="s">
        <v>122</v>
      </c>
      <c r="B14" s="14">
        <v>9175.4500000000007</v>
      </c>
      <c r="C14" s="14">
        <v>6889.8</v>
      </c>
      <c r="D14" s="14">
        <v>11882.5</v>
      </c>
      <c r="E14" s="14">
        <v>7839.04</v>
      </c>
      <c r="F14" s="14">
        <v>12857</v>
      </c>
      <c r="G14" s="14">
        <f t="shared" si="0"/>
        <v>48643.79</v>
      </c>
      <c r="H14" s="15">
        <f t="shared" si="1"/>
        <v>4.4345179480425685</v>
      </c>
      <c r="I14" s="15">
        <f t="shared" si="2"/>
        <v>1.5026887568180762</v>
      </c>
      <c r="J14" s="15">
        <f t="shared" si="3"/>
        <v>2.9224658316829841</v>
      </c>
      <c r="K14" s="15">
        <f t="shared" si="4"/>
        <v>1.6148527959697558</v>
      </c>
      <c r="L14" s="15">
        <f t="shared" si="5"/>
        <v>3.0850195343379312</v>
      </c>
    </row>
    <row r="15" spans="1:12" x14ac:dyDescent="0.25">
      <c r="A15" s="13" t="s">
        <v>100</v>
      </c>
      <c r="B15" s="14">
        <v>9460.65</v>
      </c>
      <c r="C15" s="14">
        <v>6403.61</v>
      </c>
      <c r="D15" s="14">
        <v>11740.6</v>
      </c>
      <c r="E15" s="14">
        <v>7564.92</v>
      </c>
      <c r="F15" s="14">
        <v>8876.64</v>
      </c>
      <c r="G15" s="14">
        <f t="shared" si="0"/>
        <v>44046.42</v>
      </c>
      <c r="H15" s="15">
        <f t="shared" si="1"/>
        <v>4.5723558218015379</v>
      </c>
      <c r="I15" s="15">
        <f t="shared" si="2"/>
        <v>1.3966490681946937</v>
      </c>
      <c r="J15" s="15">
        <f t="shared" si="3"/>
        <v>2.8875659451678723</v>
      </c>
      <c r="K15" s="15">
        <f t="shared" si="4"/>
        <v>1.5583837068426141</v>
      </c>
      <c r="L15" s="15">
        <f t="shared" si="5"/>
        <v>2.1299376059178234</v>
      </c>
    </row>
    <row r="16" spans="1:12" x14ac:dyDescent="0.25">
      <c r="A16" s="13" t="s">
        <v>64</v>
      </c>
      <c r="B16" s="14">
        <v>10512.9</v>
      </c>
      <c r="C16" s="14">
        <v>6756.24</v>
      </c>
      <c r="D16" s="14">
        <v>6272.73</v>
      </c>
      <c r="E16" s="14">
        <v>9940.98</v>
      </c>
      <c r="F16" s="14">
        <v>5866.66</v>
      </c>
      <c r="G16" s="14">
        <f t="shared" si="0"/>
        <v>39349.509999999995</v>
      </c>
      <c r="H16" s="15">
        <f t="shared" si="1"/>
        <v>5.08091088022677</v>
      </c>
      <c r="I16" s="15">
        <f t="shared" si="2"/>
        <v>1.4735588676542946</v>
      </c>
      <c r="J16" s="15">
        <f t="shared" si="3"/>
        <v>1.5427594442560746</v>
      </c>
      <c r="K16" s="15">
        <f t="shared" si="4"/>
        <v>2.0478552664203042</v>
      </c>
      <c r="L16" s="15">
        <f t="shared" si="5"/>
        <v>1.4076970289584638</v>
      </c>
    </row>
    <row r="17" spans="1:12" x14ac:dyDescent="0.25">
      <c r="A17" s="13" t="s">
        <v>265</v>
      </c>
      <c r="B17" s="14">
        <v>6767.82</v>
      </c>
      <c r="C17" s="14">
        <v>5897.79</v>
      </c>
      <c r="D17" s="14">
        <v>6849.29</v>
      </c>
      <c r="E17" s="14">
        <v>7018.07</v>
      </c>
      <c r="F17" s="14">
        <v>6160.9</v>
      </c>
      <c r="G17" s="14">
        <f t="shared" si="0"/>
        <v>32693.870000000003</v>
      </c>
      <c r="H17" s="15">
        <f t="shared" si="1"/>
        <v>3.2709043435604199</v>
      </c>
      <c r="I17" s="15">
        <f t="shared" si="2"/>
        <v>1.2863280099675001</v>
      </c>
      <c r="J17" s="15">
        <f t="shared" si="3"/>
        <v>1.6845626758921057</v>
      </c>
      <c r="K17" s="15">
        <f t="shared" si="4"/>
        <v>1.4457318704600901</v>
      </c>
      <c r="L17" s="15">
        <f t="shared" si="5"/>
        <v>1.4782995138136861</v>
      </c>
    </row>
    <row r="18" spans="1:12" x14ac:dyDescent="0.25">
      <c r="A18" s="13" t="s">
        <v>241</v>
      </c>
      <c r="B18" s="14">
        <v>1062.28</v>
      </c>
      <c r="C18" s="14">
        <v>5197.3500000000004</v>
      </c>
      <c r="D18" s="14">
        <v>3114.23</v>
      </c>
      <c r="E18" s="14">
        <v>9105.7199999999993</v>
      </c>
      <c r="F18" s="14">
        <v>4119.04</v>
      </c>
      <c r="G18" s="14">
        <f t="shared" si="0"/>
        <v>22598.620000000003</v>
      </c>
      <c r="H18" s="15">
        <f t="shared" si="1"/>
        <v>0.51340258252692339</v>
      </c>
      <c r="I18" s="15">
        <f t="shared" si="2"/>
        <v>1.1335596694023671</v>
      </c>
      <c r="J18" s="15">
        <f t="shared" si="3"/>
        <v>0.76593568415755098</v>
      </c>
      <c r="K18" s="15">
        <f t="shared" si="4"/>
        <v>1.875790581667873</v>
      </c>
      <c r="L18" s="15">
        <f t="shared" si="5"/>
        <v>0.98835800441155108</v>
      </c>
    </row>
    <row r="19" spans="1:12" x14ac:dyDescent="0.25">
      <c r="A19" s="13" t="s">
        <v>50</v>
      </c>
      <c r="B19" s="14">
        <v>6394.27</v>
      </c>
      <c r="C19" s="14">
        <v>3373.4</v>
      </c>
      <c r="D19" s="14">
        <v>3980.03</v>
      </c>
      <c r="E19" s="14">
        <v>3391.25</v>
      </c>
      <c r="F19" s="14">
        <v>3852.01</v>
      </c>
      <c r="G19" s="14">
        <f t="shared" si="0"/>
        <v>20990.959999999999</v>
      </c>
      <c r="H19" s="15">
        <f t="shared" si="1"/>
        <v>3.0903666936913341</v>
      </c>
      <c r="I19" s="15">
        <f t="shared" si="2"/>
        <v>0.7357499858123745</v>
      </c>
      <c r="J19" s="15">
        <f t="shared" si="3"/>
        <v>0.97887664078041048</v>
      </c>
      <c r="K19" s="15">
        <f t="shared" si="4"/>
        <v>0.69860206662198876</v>
      </c>
      <c r="L19" s="15">
        <f t="shared" si="5"/>
        <v>0.92428452177530174</v>
      </c>
    </row>
    <row r="20" spans="1:12" x14ac:dyDescent="0.25">
      <c r="A20" s="13" t="s">
        <v>126</v>
      </c>
      <c r="B20" s="14">
        <v>2547.1999999999998</v>
      </c>
      <c r="C20" s="14">
        <v>3076.72</v>
      </c>
      <c r="D20" s="14">
        <v>3765.19</v>
      </c>
      <c r="E20" s="14">
        <v>3467.34</v>
      </c>
      <c r="F20" s="14">
        <v>4420.3599999999997</v>
      </c>
      <c r="G20" s="14">
        <f t="shared" si="0"/>
        <v>17276.810000000001</v>
      </c>
      <c r="H20" s="15">
        <f t="shared" si="1"/>
        <v>1.2310681347785699</v>
      </c>
      <c r="I20" s="15">
        <f t="shared" si="2"/>
        <v>0.67104307118890405</v>
      </c>
      <c r="J20" s="15">
        <f t="shared" si="3"/>
        <v>0.92603737637655836</v>
      </c>
      <c r="K20" s="15">
        <f t="shared" si="4"/>
        <v>0.71427670908399155</v>
      </c>
      <c r="L20" s="15">
        <f t="shared" si="5"/>
        <v>1.0606593255663075</v>
      </c>
    </row>
    <row r="21" spans="1:12" x14ac:dyDescent="0.25">
      <c r="A21" s="13" t="s">
        <v>135</v>
      </c>
      <c r="B21" s="14">
        <v>2702.08</v>
      </c>
      <c r="C21" s="14">
        <v>2941.63</v>
      </c>
      <c r="D21" s="14">
        <v>4415.47</v>
      </c>
      <c r="E21" s="14">
        <v>1431.48</v>
      </c>
      <c r="F21" s="14">
        <v>4032.91</v>
      </c>
      <c r="G21" s="14">
        <f t="shared" si="0"/>
        <v>15523.57</v>
      </c>
      <c r="H21" s="15">
        <f t="shared" si="1"/>
        <v>1.3059220263907343</v>
      </c>
      <c r="I21" s="15">
        <f t="shared" si="2"/>
        <v>0.64157948383389318</v>
      </c>
      <c r="J21" s="15">
        <f t="shared" si="3"/>
        <v>1.0859718246009902</v>
      </c>
      <c r="K21" s="15">
        <f t="shared" si="4"/>
        <v>0.29488680761608388</v>
      </c>
      <c r="L21" s="15">
        <f t="shared" si="5"/>
        <v>0.96769122892018256</v>
      </c>
    </row>
    <row r="22" spans="1:12" x14ac:dyDescent="0.25">
      <c r="A22" s="13" t="s">
        <v>258</v>
      </c>
      <c r="B22" s="14">
        <v>6200.49</v>
      </c>
      <c r="C22" s="14">
        <v>2513.1799999999998</v>
      </c>
      <c r="D22" s="14">
        <v>2678.03</v>
      </c>
      <c r="E22" s="14">
        <v>903.99</v>
      </c>
      <c r="F22" s="14">
        <v>2350.25</v>
      </c>
      <c r="G22" s="14">
        <f t="shared" si="0"/>
        <v>14645.94</v>
      </c>
      <c r="H22" s="15">
        <f t="shared" si="1"/>
        <v>2.9967123347256499</v>
      </c>
      <c r="I22" s="15">
        <f t="shared" si="2"/>
        <v>0.54813308512004011</v>
      </c>
      <c r="J22" s="15">
        <f t="shared" si="3"/>
        <v>0.65865358057832801</v>
      </c>
      <c r="K22" s="15">
        <f t="shared" si="4"/>
        <v>0.18622315730353456</v>
      </c>
      <c r="L22" s="15">
        <f t="shared" si="5"/>
        <v>0.56393926737012701</v>
      </c>
    </row>
    <row r="23" spans="1:12" x14ac:dyDescent="0.25">
      <c r="A23" s="13" t="s">
        <v>16</v>
      </c>
      <c r="B23" s="14">
        <v>2619.46</v>
      </c>
      <c r="C23" s="14">
        <v>1968.65</v>
      </c>
      <c r="D23" s="14">
        <v>1909.63</v>
      </c>
      <c r="E23" s="14">
        <v>2648.13</v>
      </c>
      <c r="F23" s="14">
        <v>1877.74</v>
      </c>
      <c r="G23" s="14">
        <f t="shared" si="0"/>
        <v>11023.61</v>
      </c>
      <c r="H23" s="15">
        <f t="shared" si="1"/>
        <v>1.2659915736208671</v>
      </c>
      <c r="I23" s="15">
        <f t="shared" si="2"/>
        <v>0.42936924455135211</v>
      </c>
      <c r="J23" s="15">
        <f t="shared" si="3"/>
        <v>0.46966786670791305</v>
      </c>
      <c r="K23" s="15">
        <f t="shared" si="4"/>
        <v>0.54551834594432347</v>
      </c>
      <c r="L23" s="15">
        <f t="shared" si="5"/>
        <v>0.45056114026660243</v>
      </c>
    </row>
    <row r="24" spans="1:12" x14ac:dyDescent="0.25">
      <c r="A24" s="13" t="s">
        <v>201</v>
      </c>
      <c r="B24" s="14">
        <v>169.69</v>
      </c>
      <c r="C24" s="14">
        <v>2156.5</v>
      </c>
      <c r="D24" s="14">
        <v>2691.87</v>
      </c>
      <c r="E24" s="14">
        <v>2955.36</v>
      </c>
      <c r="F24" s="14">
        <v>2997.88</v>
      </c>
      <c r="G24" s="14">
        <f t="shared" si="0"/>
        <v>10971.3</v>
      </c>
      <c r="H24" s="15">
        <f t="shared" si="1"/>
        <v>8.2011601676576451E-2</v>
      </c>
      <c r="I24" s="15">
        <f t="shared" si="2"/>
        <v>0.47033996691894991</v>
      </c>
      <c r="J24" s="15">
        <f t="shared" si="3"/>
        <v>0.66205748776204287</v>
      </c>
      <c r="K24" s="15">
        <f t="shared" si="4"/>
        <v>0.60880813965704694</v>
      </c>
      <c r="L24" s="15">
        <f t="shared" si="5"/>
        <v>0.71933719853783917</v>
      </c>
    </row>
    <row r="25" spans="1:12" x14ac:dyDescent="0.25">
      <c r="A25" s="13" t="s">
        <v>49</v>
      </c>
      <c r="B25" s="14">
        <v>2911.07</v>
      </c>
      <c r="C25" s="14">
        <v>1910.52</v>
      </c>
      <c r="D25" s="14">
        <v>1049.8499999999999</v>
      </c>
      <c r="E25" s="14">
        <v>2271.48</v>
      </c>
      <c r="F25" s="14">
        <v>1249.3699999999999</v>
      </c>
      <c r="G25" s="14">
        <f t="shared" si="0"/>
        <v>9392.2900000000009</v>
      </c>
      <c r="H25" s="15">
        <f t="shared" si="1"/>
        <v>1.4069274164218952</v>
      </c>
      <c r="I25" s="15">
        <f t="shared" si="2"/>
        <v>0.41669089431856815</v>
      </c>
      <c r="J25" s="15">
        <f t="shared" si="3"/>
        <v>0.25820751133114922</v>
      </c>
      <c r="K25" s="15">
        <f t="shared" si="4"/>
        <v>0.4679279387513498</v>
      </c>
      <c r="L25" s="15">
        <f t="shared" si="5"/>
        <v>0.29978461971033532</v>
      </c>
    </row>
    <row r="26" spans="1:12" x14ac:dyDescent="0.25">
      <c r="A26" s="13" t="s">
        <v>273</v>
      </c>
      <c r="B26" s="14">
        <v>826</v>
      </c>
      <c r="C26" s="14">
        <v>1708.94</v>
      </c>
      <c r="D26" s="14">
        <v>1765.1</v>
      </c>
      <c r="E26" s="14">
        <v>1922.74</v>
      </c>
      <c r="F26" s="14">
        <v>1650.14</v>
      </c>
      <c r="G26" s="14">
        <f t="shared" si="0"/>
        <v>7872.92</v>
      </c>
      <c r="H26" s="15">
        <f t="shared" si="1"/>
        <v>0.39920786719813867</v>
      </c>
      <c r="I26" s="15">
        <f t="shared" si="2"/>
        <v>0.37272561236562501</v>
      </c>
      <c r="J26" s="15">
        <f t="shared" si="3"/>
        <v>0.43412113944907516</v>
      </c>
      <c r="K26" s="15">
        <f t="shared" si="4"/>
        <v>0.39608702914169186</v>
      </c>
      <c r="L26" s="15">
        <f t="shared" si="5"/>
        <v>0.39594883210643184</v>
      </c>
    </row>
    <row r="27" spans="1:12" x14ac:dyDescent="0.25">
      <c r="A27" s="13" t="s">
        <v>156</v>
      </c>
      <c r="B27" s="14">
        <v>1801.58</v>
      </c>
      <c r="C27" s="14">
        <v>1015.93</v>
      </c>
      <c r="D27" s="14">
        <v>1348.63</v>
      </c>
      <c r="E27" s="14">
        <v>1103.92</v>
      </c>
      <c r="F27" s="14">
        <v>1728.6</v>
      </c>
      <c r="G27" s="14">
        <f t="shared" si="0"/>
        <v>6998.66</v>
      </c>
      <c r="H27" s="15">
        <f t="shared" si="1"/>
        <v>0.87070812274433729</v>
      </c>
      <c r="I27" s="15">
        <f t="shared" si="2"/>
        <v>0.22157778001018724</v>
      </c>
      <c r="J27" s="15">
        <f t="shared" si="3"/>
        <v>0.33169157118305265</v>
      </c>
      <c r="K27" s="15">
        <f t="shared" si="4"/>
        <v>0.22740900652719373</v>
      </c>
      <c r="L27" s="15">
        <f t="shared" si="5"/>
        <v>0.41477520160663828</v>
      </c>
    </row>
    <row r="28" spans="1:12" x14ac:dyDescent="0.25">
      <c r="A28" s="13" t="s">
        <v>248</v>
      </c>
      <c r="B28" s="14">
        <v>314.31</v>
      </c>
      <c r="C28" s="14">
        <v>1306.8</v>
      </c>
      <c r="D28" s="14">
        <v>1830.89</v>
      </c>
      <c r="E28" s="14">
        <v>934.1</v>
      </c>
      <c r="F28" s="14">
        <v>2310.09</v>
      </c>
      <c r="G28" s="14">
        <f t="shared" si="0"/>
        <v>6696.1900000000005</v>
      </c>
      <c r="H28" s="15">
        <f t="shared" si="1"/>
        <v>0.15190680961143699</v>
      </c>
      <c r="I28" s="15">
        <f t="shared" si="2"/>
        <v>0.28501751392055819</v>
      </c>
      <c r="J28" s="15">
        <f t="shared" si="3"/>
        <v>0.45030199592426334</v>
      </c>
      <c r="K28" s="15">
        <f t="shared" si="4"/>
        <v>0.19242585784934749</v>
      </c>
      <c r="L28" s="15">
        <f t="shared" si="5"/>
        <v>0.5543029303942375</v>
      </c>
    </row>
    <row r="29" spans="1:12" x14ac:dyDescent="0.25">
      <c r="A29" s="13" t="s">
        <v>312</v>
      </c>
      <c r="B29" s="14">
        <v>1347.82</v>
      </c>
      <c r="C29" s="14">
        <v>1093.99</v>
      </c>
      <c r="D29" s="14">
        <v>1134.27</v>
      </c>
      <c r="E29" s="14">
        <v>775.13</v>
      </c>
      <c r="F29" s="14">
        <v>1041.3699999999999</v>
      </c>
      <c r="G29" s="14">
        <f t="shared" si="0"/>
        <v>5392.58</v>
      </c>
      <c r="H29" s="15">
        <f t="shared" si="1"/>
        <v>0.65140477913679806</v>
      </c>
      <c r="I29" s="15">
        <f t="shared" si="2"/>
        <v>0.23860293086467055</v>
      </c>
      <c r="J29" s="15">
        <f t="shared" si="3"/>
        <v>0.27897036136360687</v>
      </c>
      <c r="K29" s="15">
        <f t="shared" si="4"/>
        <v>0.15967782378199841</v>
      </c>
      <c r="L29" s="15">
        <f t="shared" si="5"/>
        <v>0.24987530469576816</v>
      </c>
    </row>
    <row r="30" spans="1:12" x14ac:dyDescent="0.25">
      <c r="A30" s="13" t="s">
        <v>408</v>
      </c>
      <c r="B30" s="14">
        <v>2081.15</v>
      </c>
      <c r="C30" s="14">
        <v>602.73</v>
      </c>
      <c r="D30" s="14">
        <v>793.26</v>
      </c>
      <c r="E30" s="14">
        <v>812.93</v>
      </c>
      <c r="F30" s="14">
        <v>963.84</v>
      </c>
      <c r="G30" s="14">
        <f t="shared" si="0"/>
        <v>5253.9100000000008</v>
      </c>
      <c r="H30" s="15">
        <f t="shared" si="1"/>
        <v>1.0058250034133247</v>
      </c>
      <c r="I30" s="15">
        <f t="shared" si="2"/>
        <v>0.13145745803897924</v>
      </c>
      <c r="J30" s="15">
        <f t="shared" si="3"/>
        <v>0.19509995755445772</v>
      </c>
      <c r="K30" s="15">
        <f t="shared" si="4"/>
        <v>0.16746467468308537</v>
      </c>
      <c r="L30" s="15">
        <f t="shared" si="5"/>
        <v>0.23127208742134805</v>
      </c>
    </row>
    <row r="31" spans="1:12" x14ac:dyDescent="0.25">
      <c r="A31" s="13" t="s">
        <v>53</v>
      </c>
      <c r="B31" s="14">
        <v>1510.17</v>
      </c>
      <c r="C31" s="14">
        <v>581.08000000000004</v>
      </c>
      <c r="D31" s="14">
        <v>921.56</v>
      </c>
      <c r="E31" s="14">
        <v>545.13</v>
      </c>
      <c r="F31" s="14">
        <v>1199.08</v>
      </c>
      <c r="G31" s="14">
        <f t="shared" si="0"/>
        <v>4757.0200000000004</v>
      </c>
      <c r="H31" s="15">
        <f t="shared" si="1"/>
        <v>0.72986894044384143</v>
      </c>
      <c r="I31" s="15">
        <f t="shared" si="2"/>
        <v>0.12673551958138812</v>
      </c>
      <c r="J31" s="15">
        <f t="shared" si="3"/>
        <v>0.22665496417805772</v>
      </c>
      <c r="K31" s="15">
        <f t="shared" si="4"/>
        <v>0.11229751406638989</v>
      </c>
      <c r="L31" s="15">
        <f t="shared" si="5"/>
        <v>0.28771760311378447</v>
      </c>
    </row>
    <row r="32" spans="1:12" x14ac:dyDescent="0.25">
      <c r="A32" s="13" t="s">
        <v>117</v>
      </c>
      <c r="B32" s="14">
        <v>1540.26</v>
      </c>
      <c r="C32" s="14">
        <v>696.97</v>
      </c>
      <c r="D32" s="14">
        <v>832.22</v>
      </c>
      <c r="E32" s="14">
        <v>677.69</v>
      </c>
      <c r="F32" s="14">
        <v>926.75</v>
      </c>
      <c r="G32" s="14">
        <f t="shared" si="0"/>
        <v>4673.8899999999994</v>
      </c>
      <c r="H32" s="15">
        <f t="shared" si="1"/>
        <v>0.74441151274891648</v>
      </c>
      <c r="I32" s="15">
        <f t="shared" si="2"/>
        <v>0.15201152179156066</v>
      </c>
      <c r="J32" s="15">
        <f t="shared" si="3"/>
        <v>0.20468205465543557</v>
      </c>
      <c r="K32" s="15">
        <f t="shared" si="4"/>
        <v>0.13960505257030756</v>
      </c>
      <c r="L32" s="15">
        <f t="shared" si="5"/>
        <v>0.22237239273918316</v>
      </c>
    </row>
    <row r="33" spans="1:12" x14ac:dyDescent="0.25">
      <c r="A33" s="13" t="s">
        <v>459</v>
      </c>
      <c r="B33" s="14">
        <v>1520.52</v>
      </c>
      <c r="C33" s="14">
        <v>588.19000000000005</v>
      </c>
      <c r="D33" s="14">
        <v>711.22</v>
      </c>
      <c r="E33" s="14">
        <v>826.8</v>
      </c>
      <c r="F33" s="14">
        <v>752.11</v>
      </c>
      <c r="G33" s="14">
        <f t="shared" si="0"/>
        <v>4398.84</v>
      </c>
      <c r="H33" s="15">
        <f t="shared" si="1"/>
        <v>0.73487112134638477</v>
      </c>
      <c r="I33" s="15">
        <f t="shared" si="2"/>
        <v>0.12828623470533604</v>
      </c>
      <c r="J33" s="15">
        <f t="shared" si="3"/>
        <v>0.17492246150301469</v>
      </c>
      <c r="K33" s="15">
        <f t="shared" si="4"/>
        <v>0.17032191336028316</v>
      </c>
      <c r="L33" s="15">
        <f t="shared" si="5"/>
        <v>0.180467764017337</v>
      </c>
    </row>
    <row r="34" spans="1:12" x14ac:dyDescent="0.25">
      <c r="A34" s="13" t="s">
        <v>210</v>
      </c>
      <c r="B34" s="14">
        <v>493.58</v>
      </c>
      <c r="C34" s="14">
        <v>890.96</v>
      </c>
      <c r="D34" s="14">
        <v>1190.8800000000001</v>
      </c>
      <c r="E34" s="14">
        <v>572.53</v>
      </c>
      <c r="F34" s="14">
        <v>1063.29</v>
      </c>
      <c r="G34" s="14">
        <f t="shared" si="0"/>
        <v>4211.24</v>
      </c>
      <c r="H34" s="15">
        <f t="shared" si="1"/>
        <v>0.2385484492635076</v>
      </c>
      <c r="I34" s="15">
        <f t="shared" si="2"/>
        <v>0.1943213989919349</v>
      </c>
      <c r="J34" s="15">
        <f t="shared" si="3"/>
        <v>0.29289342391202461</v>
      </c>
      <c r="K34" s="15">
        <f t="shared" si="4"/>
        <v>0.11794195096294499</v>
      </c>
      <c r="L34" s="15">
        <f t="shared" si="5"/>
        <v>0.25513497866268797</v>
      </c>
    </row>
    <row r="35" spans="1:12" x14ac:dyDescent="0.25">
      <c r="A35" s="13" t="s">
        <v>138</v>
      </c>
      <c r="B35" s="14">
        <v>783.14</v>
      </c>
      <c r="C35" s="14">
        <v>494.71</v>
      </c>
      <c r="D35" s="14">
        <v>676.12</v>
      </c>
      <c r="E35" s="14">
        <v>659.68</v>
      </c>
      <c r="F35" s="14">
        <v>945.21</v>
      </c>
      <c r="G35" s="14">
        <f t="shared" si="0"/>
        <v>3558.8599999999997</v>
      </c>
      <c r="H35" s="15">
        <f t="shared" si="1"/>
        <v>0.37849352193408026</v>
      </c>
      <c r="I35" s="15">
        <f t="shared" si="2"/>
        <v>0.10789792953140447</v>
      </c>
      <c r="J35" s="15">
        <f t="shared" si="3"/>
        <v>0.16628972001830417</v>
      </c>
      <c r="K35" s="15">
        <f t="shared" si="4"/>
        <v>0.13589496831822884</v>
      </c>
      <c r="L35" s="15">
        <f t="shared" si="5"/>
        <v>0.22680184444672599</v>
      </c>
    </row>
    <row r="36" spans="1:12" x14ac:dyDescent="0.25">
      <c r="A36" s="13" t="s">
        <v>203</v>
      </c>
      <c r="B36" s="14">
        <v>156.72999999999999</v>
      </c>
      <c r="C36" s="14">
        <v>909.29</v>
      </c>
      <c r="D36" s="14">
        <v>866.99</v>
      </c>
      <c r="E36" s="14">
        <v>774.23</v>
      </c>
      <c r="F36" s="14">
        <v>718.56</v>
      </c>
      <c r="G36" s="14">
        <f t="shared" si="0"/>
        <v>3425.7999999999997</v>
      </c>
      <c r="H36" s="15">
        <f t="shared" si="1"/>
        <v>7.5748001242087484E-2</v>
      </c>
      <c r="I36" s="15">
        <f t="shared" si="2"/>
        <v>0.19831923418489775</v>
      </c>
      <c r="J36" s="15">
        <f t="shared" si="3"/>
        <v>0.21323363361336675</v>
      </c>
      <c r="K36" s="15">
        <f t="shared" si="4"/>
        <v>0.15949242257006777</v>
      </c>
      <c r="L36" s="15">
        <f t="shared" si="5"/>
        <v>0.17241748748493926</v>
      </c>
    </row>
    <row r="37" spans="1:12" x14ac:dyDescent="0.25">
      <c r="A37" s="13" t="s">
        <v>151</v>
      </c>
      <c r="B37" s="14">
        <v>739.84</v>
      </c>
      <c r="C37" s="14">
        <v>549.16</v>
      </c>
      <c r="D37" s="14">
        <v>938.44</v>
      </c>
      <c r="E37" s="14">
        <v>261.25</v>
      </c>
      <c r="F37" s="14">
        <v>723.22</v>
      </c>
      <c r="G37" s="14">
        <f t="shared" si="0"/>
        <v>3211.91</v>
      </c>
      <c r="H37" s="15">
        <f t="shared" si="1"/>
        <v>0.35756652356885099</v>
      </c>
      <c r="I37" s="15">
        <f t="shared" si="2"/>
        <v>0.11977365927809439</v>
      </c>
      <c r="J37" s="15">
        <f t="shared" si="3"/>
        <v>0.23080655039634587</v>
      </c>
      <c r="K37" s="15">
        <f t="shared" si="4"/>
        <v>5.3817851796533596E-2</v>
      </c>
      <c r="L37" s="15">
        <f t="shared" si="5"/>
        <v>0.17353564810016947</v>
      </c>
    </row>
    <row r="38" spans="1:12" x14ac:dyDescent="0.25">
      <c r="A38" s="13" t="s">
        <v>207</v>
      </c>
      <c r="B38" s="14">
        <v>635.27</v>
      </c>
      <c r="C38" s="14">
        <v>527.52</v>
      </c>
      <c r="D38" s="14">
        <v>658.69</v>
      </c>
      <c r="E38" s="14">
        <v>522.87</v>
      </c>
      <c r="F38" s="14">
        <v>663.32</v>
      </c>
      <c r="G38" s="14">
        <f t="shared" si="0"/>
        <v>3007.67</v>
      </c>
      <c r="H38" s="15">
        <f t="shared" si="1"/>
        <v>0.30702758086557086</v>
      </c>
      <c r="I38" s="15">
        <f t="shared" si="2"/>
        <v>0.11505390185443286</v>
      </c>
      <c r="J38" s="15">
        <f t="shared" si="3"/>
        <v>0.16200286292205049</v>
      </c>
      <c r="K38" s="15">
        <f t="shared" si="4"/>
        <v>0.10771192409130534</v>
      </c>
      <c r="L38" s="15">
        <f t="shared" si="5"/>
        <v>0.15916272517049362</v>
      </c>
    </row>
    <row r="39" spans="1:12" x14ac:dyDescent="0.25">
      <c r="A39" s="13" t="s">
        <v>302</v>
      </c>
      <c r="B39" s="14">
        <v>792.02</v>
      </c>
      <c r="C39" s="14">
        <v>430.92</v>
      </c>
      <c r="D39" s="14">
        <v>531.16</v>
      </c>
      <c r="E39" s="14">
        <v>523.75</v>
      </c>
      <c r="F39" s="14">
        <v>701.5</v>
      </c>
      <c r="G39" s="14">
        <f t="shared" si="0"/>
        <v>2979.35</v>
      </c>
      <c r="H39" s="15">
        <f t="shared" si="1"/>
        <v>0.38278524815771159</v>
      </c>
      <c r="I39" s="15">
        <f t="shared" si="2"/>
        <v>9.3985114094465055E-2</v>
      </c>
      <c r="J39" s="15">
        <f t="shared" si="3"/>
        <v>0.13063723552760226</v>
      </c>
      <c r="K39" s="15">
        <f t="shared" si="4"/>
        <v>0.10789320527630419</v>
      </c>
      <c r="L39" s="15">
        <f t="shared" si="5"/>
        <v>0.16832396385922524</v>
      </c>
    </row>
    <row r="40" spans="1:12" x14ac:dyDescent="0.25">
      <c r="A40" s="13" t="s">
        <v>354</v>
      </c>
      <c r="B40" s="14">
        <v>836.54</v>
      </c>
      <c r="C40" s="14">
        <v>322.04000000000002</v>
      </c>
      <c r="D40" s="14">
        <v>462.24</v>
      </c>
      <c r="E40" s="14">
        <v>627.57000000000005</v>
      </c>
      <c r="F40" s="14">
        <v>449.13</v>
      </c>
      <c r="G40" s="14">
        <f t="shared" si="0"/>
        <v>2697.52</v>
      </c>
      <c r="H40" s="15">
        <f t="shared" si="1"/>
        <v>0.40430187557618752</v>
      </c>
      <c r="I40" s="15">
        <f t="shared" si="2"/>
        <v>7.0238016668944428E-2</v>
      </c>
      <c r="J40" s="15">
        <f t="shared" si="3"/>
        <v>0.11368656478326468</v>
      </c>
      <c r="K40" s="15">
        <f t="shared" si="4"/>
        <v>0.12928026507923671</v>
      </c>
      <c r="L40" s="15">
        <f t="shared" si="5"/>
        <v>0.10776812813698336</v>
      </c>
    </row>
    <row r="41" spans="1:12" x14ac:dyDescent="0.25">
      <c r="A41" s="13" t="s">
        <v>253</v>
      </c>
      <c r="B41" s="14">
        <v>250.64</v>
      </c>
      <c r="C41" s="14">
        <v>554.33000000000004</v>
      </c>
      <c r="D41" s="14">
        <v>524.80999999999995</v>
      </c>
      <c r="E41" s="14">
        <v>519.25</v>
      </c>
      <c r="F41" s="14">
        <v>831.3</v>
      </c>
      <c r="G41" s="14">
        <f t="shared" si="0"/>
        <v>2680.33</v>
      </c>
      <c r="H41" s="15">
        <f t="shared" si="1"/>
        <v>0.12113493926699936</v>
      </c>
      <c r="I41" s="15">
        <f t="shared" si="2"/>
        <v>0.12090125381969931</v>
      </c>
      <c r="J41" s="15">
        <f t="shared" si="3"/>
        <v>0.12907547175472725</v>
      </c>
      <c r="K41" s="15">
        <f t="shared" si="4"/>
        <v>0.10696619921665099</v>
      </c>
      <c r="L41" s="15">
        <f t="shared" si="5"/>
        <v>0.19946929601735416</v>
      </c>
    </row>
    <row r="42" spans="1:12" x14ac:dyDescent="0.25">
      <c r="A42" s="13" t="s">
        <v>54</v>
      </c>
      <c r="B42" s="14">
        <v>592.03</v>
      </c>
      <c r="C42" s="14">
        <v>335.31</v>
      </c>
      <c r="D42" s="14">
        <v>338.16</v>
      </c>
      <c r="E42" s="14">
        <v>682.03</v>
      </c>
      <c r="F42" s="14">
        <v>300.01</v>
      </c>
      <c r="G42" s="14">
        <f t="shared" si="0"/>
        <v>2247.54</v>
      </c>
      <c r="H42" s="15">
        <f t="shared" si="1"/>
        <v>0.28612958065050126</v>
      </c>
      <c r="I42" s="15">
        <f t="shared" si="2"/>
        <v>7.3132248693527982E-2</v>
      </c>
      <c r="J42" s="15">
        <f t="shared" si="3"/>
        <v>8.3169454714236729E-2</v>
      </c>
      <c r="K42" s="15">
        <f t="shared" si="4"/>
        <v>0.14049909841450645</v>
      </c>
      <c r="L42" s="15">
        <f t="shared" si="5"/>
        <v>7.1986988449616762E-2</v>
      </c>
    </row>
    <row r="43" spans="1:12" x14ac:dyDescent="0.25">
      <c r="A43" s="13" t="s">
        <v>204</v>
      </c>
      <c r="B43" s="14">
        <v>12.31</v>
      </c>
      <c r="C43" s="14">
        <v>474.79</v>
      </c>
      <c r="D43" s="14">
        <v>457.21</v>
      </c>
      <c r="E43" s="14">
        <v>372.99</v>
      </c>
      <c r="F43" s="14">
        <v>829.56</v>
      </c>
      <c r="G43" s="14">
        <f t="shared" si="0"/>
        <v>2146.8599999999997</v>
      </c>
      <c r="H43" s="15">
        <f t="shared" si="1"/>
        <v>5.9494538077591854E-3</v>
      </c>
      <c r="I43" s="15">
        <f t="shared" si="2"/>
        <v>0.10355330994363471</v>
      </c>
      <c r="J43" s="15">
        <f t="shared" si="3"/>
        <v>0.11244945111750702</v>
      </c>
      <c r="K43" s="15">
        <f t="shared" si="4"/>
        <v>7.6836442264455754E-2</v>
      </c>
      <c r="L43" s="15">
        <f t="shared" si="5"/>
        <v>0.19905178540136692</v>
      </c>
    </row>
    <row r="44" spans="1:12" x14ac:dyDescent="0.25">
      <c r="A44" s="13" t="s">
        <v>256</v>
      </c>
      <c r="B44" s="14">
        <v>289.86</v>
      </c>
      <c r="C44" s="14">
        <v>546.04999999999995</v>
      </c>
      <c r="D44" s="14">
        <v>528.27</v>
      </c>
      <c r="E44" s="14">
        <v>351.95</v>
      </c>
      <c r="F44" s="14">
        <v>414.36</v>
      </c>
      <c r="G44" s="14">
        <f t="shared" si="0"/>
        <v>2130.4899999999998</v>
      </c>
      <c r="H44" s="15">
        <f t="shared" si="1"/>
        <v>0.14009006342137104</v>
      </c>
      <c r="I44" s="15">
        <f t="shared" si="2"/>
        <v>0.11909535772598774</v>
      </c>
      <c r="J44" s="15">
        <f t="shared" si="3"/>
        <v>0.12992644855065602</v>
      </c>
      <c r="K44" s="15">
        <f t="shared" si="4"/>
        <v>7.250217393221052E-2</v>
      </c>
      <c r="L44" s="15">
        <f t="shared" si="5"/>
        <v>9.9425114276134804E-2</v>
      </c>
    </row>
    <row r="45" spans="1:12" x14ac:dyDescent="0.25">
      <c r="A45" s="13" t="s">
        <v>202</v>
      </c>
      <c r="B45" s="14">
        <v>391.34</v>
      </c>
      <c r="C45" s="14">
        <v>430.18</v>
      </c>
      <c r="D45" s="14">
        <v>434.35</v>
      </c>
      <c r="E45" s="14">
        <v>381.22</v>
      </c>
      <c r="F45" s="14">
        <v>404.69</v>
      </c>
      <c r="G45" s="14">
        <f t="shared" si="0"/>
        <v>2041.78</v>
      </c>
      <c r="H45" s="15">
        <f t="shared" si="1"/>
        <v>0.18913560139142807</v>
      </c>
      <c r="I45" s="15">
        <f t="shared" si="2"/>
        <v>9.3823717583674415E-2</v>
      </c>
      <c r="J45" s="15">
        <f t="shared" si="3"/>
        <v>0.10682710153515709</v>
      </c>
      <c r="K45" s="15">
        <f t="shared" si="4"/>
        <v>7.853183334688818E-2</v>
      </c>
      <c r="L45" s="15">
        <f t="shared" si="5"/>
        <v>9.7104811025217189E-2</v>
      </c>
    </row>
    <row r="46" spans="1:12" x14ac:dyDescent="0.25">
      <c r="A46" s="13" t="s">
        <v>211</v>
      </c>
      <c r="B46" s="14">
        <v>422.52</v>
      </c>
      <c r="C46" s="14">
        <v>354.46</v>
      </c>
      <c r="D46" s="14">
        <v>425.24</v>
      </c>
      <c r="E46" s="14">
        <v>364.06</v>
      </c>
      <c r="F46" s="14">
        <v>430.74</v>
      </c>
      <c r="G46" s="14">
        <f t="shared" si="0"/>
        <v>1997.02</v>
      </c>
      <c r="H46" s="15">
        <f t="shared" si="1"/>
        <v>0.2042049734244038</v>
      </c>
      <c r="I46" s="15">
        <f t="shared" si="2"/>
        <v>7.7308928668718288E-2</v>
      </c>
      <c r="J46" s="15">
        <f t="shared" si="3"/>
        <v>0.10458652390194591</v>
      </c>
      <c r="K46" s="15">
        <f t="shared" si="4"/>
        <v>7.4996850239410606E-2</v>
      </c>
      <c r="L46" s="15">
        <f t="shared" si="5"/>
        <v>0.10335547283353197</v>
      </c>
    </row>
    <row r="47" spans="1:12" x14ac:dyDescent="0.25">
      <c r="A47" s="13" t="s">
        <v>130</v>
      </c>
      <c r="B47" s="14">
        <v>335.72</v>
      </c>
      <c r="C47" s="14">
        <v>267.19</v>
      </c>
      <c r="D47" s="14">
        <v>320.85000000000002</v>
      </c>
      <c r="E47" s="14">
        <v>342.45</v>
      </c>
      <c r="F47" s="14">
        <v>447.62</v>
      </c>
      <c r="G47" s="14">
        <f t="shared" si="0"/>
        <v>1713.83</v>
      </c>
      <c r="H47" s="15">
        <f t="shared" si="1"/>
        <v>0.16225431619341296</v>
      </c>
      <c r="I47" s="15">
        <f t="shared" si="2"/>
        <v>5.8275045565070363E-2</v>
      </c>
      <c r="J47" s="15">
        <f t="shared" si="3"/>
        <v>7.8912111264084622E-2</v>
      </c>
      <c r="K47" s="15">
        <f t="shared" si="4"/>
        <v>7.0545161139609305E-2</v>
      </c>
      <c r="L47" s="15">
        <f t="shared" si="5"/>
        <v>0.107405805705868</v>
      </c>
    </row>
    <row r="48" spans="1:12" x14ac:dyDescent="0.25">
      <c r="A48" s="13" t="s">
        <v>114</v>
      </c>
      <c r="B48" s="14">
        <v>179.74</v>
      </c>
      <c r="C48" s="14">
        <v>377.42</v>
      </c>
      <c r="D48" s="14">
        <v>220.95</v>
      </c>
      <c r="E48" s="14">
        <v>532.38</v>
      </c>
      <c r="F48" s="14">
        <v>251.75</v>
      </c>
      <c r="G48" s="14">
        <f t="shared" si="0"/>
        <v>1562.2400000000002</v>
      </c>
      <c r="H48" s="15">
        <f t="shared" si="1"/>
        <v>8.6868791828321357E-2</v>
      </c>
      <c r="I48" s="15">
        <f t="shared" si="2"/>
        <v>8.2316582571087454E-2</v>
      </c>
      <c r="J48" s="15">
        <f t="shared" si="3"/>
        <v>5.4342000884523907E-2</v>
      </c>
      <c r="K48" s="15">
        <f t="shared" si="4"/>
        <v>0.10967099689737246</v>
      </c>
      <c r="L48" s="15">
        <f t="shared" si="5"/>
        <v>6.0407067571717682E-2</v>
      </c>
    </row>
    <row r="49" spans="1:12" x14ac:dyDescent="0.25">
      <c r="A49" s="13" t="s">
        <v>195</v>
      </c>
      <c r="B49" s="14">
        <v>258.3</v>
      </c>
      <c r="C49" s="14">
        <v>275.16000000000003</v>
      </c>
      <c r="D49" s="14">
        <v>327</v>
      </c>
      <c r="E49" s="14">
        <v>282.58999999999997</v>
      </c>
      <c r="F49" s="14">
        <v>326.02999999999997</v>
      </c>
      <c r="G49" s="14">
        <f t="shared" si="0"/>
        <v>1469.08</v>
      </c>
      <c r="H49" s="15">
        <f t="shared" si="1"/>
        <v>0.12483703643738404</v>
      </c>
      <c r="I49" s="15">
        <f t="shared" si="2"/>
        <v>6.0013329606964191E-2</v>
      </c>
      <c r="J49" s="15">
        <f t="shared" si="3"/>
        <v>8.042468562679031E-2</v>
      </c>
      <c r="K49" s="15">
        <f t="shared" si="4"/>
        <v>5.8213920532755696E-2</v>
      </c>
      <c r="L49" s="15">
        <f t="shared" si="5"/>
        <v>7.8230451799035206E-2</v>
      </c>
    </row>
    <row r="50" spans="1:12" x14ac:dyDescent="0.25">
      <c r="A50" s="13" t="s">
        <v>120</v>
      </c>
      <c r="B50" s="14">
        <v>225.57</v>
      </c>
      <c r="C50" s="14">
        <v>213.89</v>
      </c>
      <c r="D50" s="14">
        <v>208.79</v>
      </c>
      <c r="E50" s="14">
        <v>348.79</v>
      </c>
      <c r="F50" s="14">
        <v>380.68</v>
      </c>
      <c r="G50" s="14">
        <f t="shared" si="0"/>
        <v>1377.72</v>
      </c>
      <c r="H50" s="15">
        <f t="shared" si="1"/>
        <v>0.10901854552528346</v>
      </c>
      <c r="I50" s="15">
        <f t="shared" si="2"/>
        <v>4.6650134720284814E-2</v>
      </c>
      <c r="J50" s="15">
        <f t="shared" si="3"/>
        <v>5.1351284746231032E-2</v>
      </c>
      <c r="K50" s="15">
        <f t="shared" si="4"/>
        <v>7.1851209676987382E-2</v>
      </c>
      <c r="L50" s="15">
        <f t="shared" si="5"/>
        <v>9.1343644421852971E-2</v>
      </c>
    </row>
    <row r="51" spans="1:12" x14ac:dyDescent="0.25">
      <c r="A51" s="13" t="s">
        <v>219</v>
      </c>
      <c r="B51" s="14">
        <v>139.46</v>
      </c>
      <c r="C51" s="14">
        <v>338.96</v>
      </c>
      <c r="D51" s="14">
        <v>238.86</v>
      </c>
      <c r="E51" s="14">
        <v>333.88</v>
      </c>
      <c r="F51" s="14">
        <v>309.76</v>
      </c>
      <c r="G51" s="14">
        <f t="shared" si="0"/>
        <v>1360.9199999999998</v>
      </c>
      <c r="H51" s="15">
        <f t="shared" si="1"/>
        <v>6.7401367021128838E-2</v>
      </c>
      <c r="I51" s="15">
        <f t="shared" si="2"/>
        <v>7.3928326077833187E-2</v>
      </c>
      <c r="J51" s="15">
        <f t="shared" si="3"/>
        <v>5.8746912565183891E-2</v>
      </c>
      <c r="K51" s="15">
        <f t="shared" si="4"/>
        <v>6.8779729599336412E-2</v>
      </c>
      <c r="L51" s="15">
        <f t="shared" si="5"/>
        <v>7.4326487590924598E-2</v>
      </c>
    </row>
    <row r="52" spans="1:12" x14ac:dyDescent="0.25">
      <c r="A52" s="13" t="s">
        <v>41</v>
      </c>
      <c r="B52" s="14">
        <v>210.28</v>
      </c>
      <c r="C52" s="14">
        <v>210.66</v>
      </c>
      <c r="D52" s="14">
        <v>312.45</v>
      </c>
      <c r="E52" s="14">
        <v>246.04</v>
      </c>
      <c r="F52" s="14">
        <v>366.1</v>
      </c>
      <c r="G52" s="14">
        <f t="shared" si="0"/>
        <v>1345.53</v>
      </c>
      <c r="H52" s="15">
        <f t="shared" si="1"/>
        <v>0.10162885025959394</v>
      </c>
      <c r="I52" s="15">
        <f t="shared" si="2"/>
        <v>4.5945660761022952E-2</v>
      </c>
      <c r="J52" s="15">
        <f t="shared" si="3"/>
        <v>7.6846156036974408E-2</v>
      </c>
      <c r="K52" s="15">
        <f t="shared" si="4"/>
        <v>5.0684571314905745E-2</v>
      </c>
      <c r="L52" s="15">
        <f t="shared" si="5"/>
        <v>8.7845193398235724E-2</v>
      </c>
    </row>
    <row r="53" spans="1:12" x14ac:dyDescent="0.25">
      <c r="A53" s="13" t="s">
        <v>206</v>
      </c>
      <c r="B53" s="14">
        <v>57.74</v>
      </c>
      <c r="C53" s="14">
        <v>317.98</v>
      </c>
      <c r="D53" s="14">
        <v>366.76</v>
      </c>
      <c r="E53" s="14">
        <v>268.42</v>
      </c>
      <c r="F53" s="14">
        <v>327.24</v>
      </c>
      <c r="G53" s="14">
        <f t="shared" si="0"/>
        <v>1338.14</v>
      </c>
      <c r="H53" s="15">
        <f t="shared" si="1"/>
        <v>2.7905886503656812E-2</v>
      </c>
      <c r="I53" s="15">
        <f t="shared" si="2"/>
        <v>6.9352516893525479E-2</v>
      </c>
      <c r="J53" s="15">
        <f t="shared" si="3"/>
        <v>9.0203540368445301E-2</v>
      </c>
      <c r="K53" s="15">
        <f t="shared" si="4"/>
        <v>5.5294881451581041E-2</v>
      </c>
      <c r="L53" s="15">
        <f t="shared" si="5"/>
        <v>7.8520789641187264E-2</v>
      </c>
    </row>
    <row r="54" spans="1:12" x14ac:dyDescent="0.25">
      <c r="A54" s="13" t="s">
        <v>92</v>
      </c>
      <c r="B54" s="14">
        <v>282.79000000000002</v>
      </c>
      <c r="C54" s="14">
        <v>215.14</v>
      </c>
      <c r="D54" s="14">
        <v>299.41000000000003</v>
      </c>
      <c r="E54" s="14">
        <v>221.13</v>
      </c>
      <c r="F54" s="14">
        <v>290.31</v>
      </c>
      <c r="G54" s="14">
        <f t="shared" si="0"/>
        <v>1308.78</v>
      </c>
      <c r="H54" s="15">
        <f t="shared" si="1"/>
        <v>0.13667311472755647</v>
      </c>
      <c r="I54" s="15">
        <f t="shared" si="2"/>
        <v>4.6922763961485224E-2</v>
      </c>
      <c r="J54" s="15">
        <f t="shared" si="3"/>
        <v>7.3639006493936662E-2</v>
      </c>
      <c r="K54" s="15">
        <f t="shared" si="4"/>
        <v>4.5553077771358752E-2</v>
      </c>
      <c r="L54" s="15">
        <f t="shared" si="5"/>
        <v>6.9659486739802823E-2</v>
      </c>
    </row>
    <row r="55" spans="1:12" x14ac:dyDescent="0.25">
      <c r="A55" s="13" t="s">
        <v>187</v>
      </c>
      <c r="B55" s="14">
        <v>31.34</v>
      </c>
      <c r="C55" s="14">
        <v>456.62</v>
      </c>
      <c r="D55" s="14">
        <v>207.37</v>
      </c>
      <c r="E55" s="14">
        <v>383.52</v>
      </c>
      <c r="F55" s="14">
        <v>156.25</v>
      </c>
      <c r="G55" s="14">
        <f t="shared" si="0"/>
        <v>1235.0999999999999</v>
      </c>
      <c r="H55" s="15">
        <f t="shared" si="1"/>
        <v>1.5146700433401532E-2</v>
      </c>
      <c r="I55" s="15">
        <f t="shared" si="2"/>
        <v>9.9590371293545518E-2</v>
      </c>
      <c r="J55" s="15">
        <f t="shared" si="3"/>
        <v>5.1002039934029068E-2</v>
      </c>
      <c r="K55" s="15">
        <f t="shared" si="4"/>
        <v>7.9005636444044264E-2</v>
      </c>
      <c r="L55" s="15">
        <f t="shared" si="5"/>
        <v>3.7491973418394789E-2</v>
      </c>
    </row>
    <row r="56" spans="1:12" x14ac:dyDescent="0.25">
      <c r="A56" s="13" t="s">
        <v>226</v>
      </c>
      <c r="B56" s="14">
        <v>273.77</v>
      </c>
      <c r="C56" s="14">
        <v>215.19</v>
      </c>
      <c r="D56" s="14">
        <v>245.53</v>
      </c>
      <c r="E56" s="14">
        <v>233.17</v>
      </c>
      <c r="F56" s="14">
        <v>259.08</v>
      </c>
      <c r="G56" s="14">
        <f t="shared" si="0"/>
        <v>1226.74</v>
      </c>
      <c r="H56" s="15">
        <f t="shared" si="1"/>
        <v>0.13231372615355258</v>
      </c>
      <c r="I56" s="15">
        <f t="shared" si="2"/>
        <v>4.693366913113324E-2</v>
      </c>
      <c r="J56" s="15">
        <f t="shared" si="3"/>
        <v>6.038737939432974E-2</v>
      </c>
      <c r="K56" s="15">
        <f t="shared" si="4"/>
        <v>4.8033333984297565E-2</v>
      </c>
      <c r="L56" s="15">
        <f t="shared" si="5"/>
        <v>6.2165891028721415E-2</v>
      </c>
    </row>
    <row r="57" spans="1:12" x14ac:dyDescent="0.25">
      <c r="A57" s="13" t="s">
        <v>193</v>
      </c>
      <c r="B57" s="14">
        <v>270.68</v>
      </c>
      <c r="C57" s="14">
        <v>202.57</v>
      </c>
      <c r="D57" s="14">
        <v>269.2</v>
      </c>
      <c r="E57" s="14">
        <v>236.75</v>
      </c>
      <c r="F57" s="14">
        <v>243.51</v>
      </c>
      <c r="G57" s="14">
        <f t="shared" si="0"/>
        <v>1222.71</v>
      </c>
      <c r="H57" s="15">
        <f t="shared" si="1"/>
        <v>0.13082032142032951</v>
      </c>
      <c r="I57" s="15">
        <f t="shared" si="2"/>
        <v>4.4181204311973886E-2</v>
      </c>
      <c r="J57" s="15">
        <f t="shared" si="3"/>
        <v>6.6208946087865289E-2</v>
      </c>
      <c r="K57" s="15">
        <f t="shared" si="4"/>
        <v>4.8770818805088337E-2</v>
      </c>
      <c r="L57" s="15">
        <f t="shared" si="5"/>
        <v>5.842989086152521E-2</v>
      </c>
    </row>
    <row r="58" spans="1:12" x14ac:dyDescent="0.25">
      <c r="A58" s="13" t="s">
        <v>406</v>
      </c>
      <c r="B58" s="14">
        <v>291</v>
      </c>
      <c r="C58" s="14">
        <v>153.25</v>
      </c>
      <c r="D58" s="14">
        <v>183.92</v>
      </c>
      <c r="E58" s="14">
        <v>236.87</v>
      </c>
      <c r="F58" s="14">
        <v>198.35</v>
      </c>
      <c r="G58" s="14">
        <f t="shared" si="0"/>
        <v>1063.3899999999999</v>
      </c>
      <c r="H58" s="15">
        <f t="shared" si="1"/>
        <v>0.14064102827440478</v>
      </c>
      <c r="I58" s="15">
        <f t="shared" si="2"/>
        <v>3.3424344971170451E-2</v>
      </c>
      <c r="J58" s="15">
        <f t="shared" si="3"/>
        <v>4.5234581591679736E-2</v>
      </c>
      <c r="K58" s="15">
        <f t="shared" si="4"/>
        <v>4.879553896667909E-2</v>
      </c>
      <c r="L58" s="15">
        <f t="shared" si="5"/>
        <v>4.7593810736247077E-2</v>
      </c>
    </row>
    <row r="59" spans="1:12" x14ac:dyDescent="0.25">
      <c r="A59" s="13" t="s">
        <v>243</v>
      </c>
      <c r="B59" s="14">
        <v>132.6</v>
      </c>
      <c r="C59" s="14">
        <v>180.37</v>
      </c>
      <c r="D59" s="14">
        <v>140.94</v>
      </c>
      <c r="E59" s="14">
        <v>470.5</v>
      </c>
      <c r="F59" s="14">
        <v>137.57</v>
      </c>
      <c r="G59" s="14">
        <f t="shared" si="0"/>
        <v>1061.98</v>
      </c>
      <c r="H59" s="15">
        <f t="shared" si="1"/>
        <v>6.4085911852873101E-2</v>
      </c>
      <c r="I59" s="15">
        <f t="shared" si="2"/>
        <v>3.9339308988254579E-2</v>
      </c>
      <c r="J59" s="15">
        <f t="shared" si="3"/>
        <v>3.4663777346299163E-2</v>
      </c>
      <c r="K59" s="15">
        <f t="shared" si="4"/>
        <v>9.6923633570407869E-2</v>
      </c>
      <c r="L59" s="15">
        <f t="shared" si="5"/>
        <v>3.3009733012278851E-2</v>
      </c>
    </row>
    <row r="60" spans="1:12" x14ac:dyDescent="0.25">
      <c r="A60" s="13" t="s">
        <v>319</v>
      </c>
      <c r="B60" s="14">
        <v>597.41999999999996</v>
      </c>
      <c r="C60" s="14">
        <v>99.56</v>
      </c>
      <c r="D60" s="14">
        <v>131.47</v>
      </c>
      <c r="E60" s="14">
        <v>57.37</v>
      </c>
      <c r="F60" s="14">
        <v>122.12</v>
      </c>
      <c r="G60" s="14">
        <f t="shared" si="0"/>
        <v>1007.94</v>
      </c>
      <c r="H60" s="15">
        <f t="shared" si="1"/>
        <v>0.28873458113984501</v>
      </c>
      <c r="I60" s="15">
        <f t="shared" si="2"/>
        <v>2.1714373803130377E-2</v>
      </c>
      <c r="J60" s="15">
        <f t="shared" si="3"/>
        <v>3.2334658774783247E-2</v>
      </c>
      <c r="K60" s="15">
        <f t="shared" si="4"/>
        <v>1.1818297253845483E-2</v>
      </c>
      <c r="L60" s="15">
        <f t="shared" si="5"/>
        <v>2.9302526680667976E-2</v>
      </c>
    </row>
    <row r="61" spans="1:12" x14ac:dyDescent="0.25">
      <c r="A61" s="13" t="s">
        <v>185</v>
      </c>
      <c r="B61" s="14">
        <v>87.05</v>
      </c>
      <c r="C61" s="14">
        <v>275.70999999999998</v>
      </c>
      <c r="D61" s="14">
        <v>163.28</v>
      </c>
      <c r="E61" s="14">
        <v>331.33</v>
      </c>
      <c r="F61" s="14">
        <v>108.98</v>
      </c>
      <c r="G61" s="14">
        <f t="shared" si="0"/>
        <v>966.34999999999991</v>
      </c>
      <c r="H61" s="15">
        <f t="shared" si="1"/>
        <v>4.2071482856656135E-2</v>
      </c>
      <c r="I61" s="15">
        <f t="shared" si="2"/>
        <v>6.0133286473092358E-2</v>
      </c>
      <c r="J61" s="15">
        <f t="shared" si="3"/>
        <v>4.0158234462208932E-2</v>
      </c>
      <c r="K61" s="15">
        <f t="shared" si="4"/>
        <v>6.8254426165532928E-2</v>
      </c>
      <c r="L61" s="15">
        <f t="shared" si="5"/>
        <v>2.6149601684074649E-2</v>
      </c>
    </row>
    <row r="62" spans="1:12" x14ac:dyDescent="0.25">
      <c r="A62" s="13" t="s">
        <v>113</v>
      </c>
      <c r="B62" s="14">
        <v>125.14</v>
      </c>
      <c r="C62" s="14">
        <v>186.75</v>
      </c>
      <c r="D62" s="14">
        <v>154.31</v>
      </c>
      <c r="E62" s="14">
        <v>248.84</v>
      </c>
      <c r="F62" s="14">
        <v>171.93</v>
      </c>
      <c r="G62" s="14">
        <f t="shared" si="0"/>
        <v>886.97</v>
      </c>
      <c r="H62" s="15">
        <f t="shared" si="1"/>
        <v>6.0480475183020667E-2</v>
      </c>
      <c r="I62" s="15">
        <f t="shared" si="2"/>
        <v>4.0730808635341481E-2</v>
      </c>
      <c r="J62" s="15">
        <f t="shared" si="3"/>
        <v>3.7952089416116247E-2</v>
      </c>
      <c r="K62" s="15">
        <f t="shared" si="4"/>
        <v>5.1261375085356629E-2</v>
      </c>
      <c r="L62" s="15">
        <f t="shared" si="5"/>
        <v>4.1254367934877544E-2</v>
      </c>
    </row>
    <row r="63" spans="1:12" x14ac:dyDescent="0.25">
      <c r="A63" s="13" t="s">
        <v>231</v>
      </c>
      <c r="B63" s="14">
        <v>51.27</v>
      </c>
      <c r="C63" s="14">
        <v>139.4</v>
      </c>
      <c r="D63" s="14">
        <v>175.56</v>
      </c>
      <c r="E63" s="14">
        <v>225.99</v>
      </c>
      <c r="F63" s="14">
        <v>257.89999999999998</v>
      </c>
      <c r="G63" s="14">
        <f t="shared" si="0"/>
        <v>850.12</v>
      </c>
      <c r="H63" s="15">
        <f t="shared" si="1"/>
        <v>2.4778919311438944E-2</v>
      </c>
      <c r="I63" s="15">
        <f t="shared" si="2"/>
        <v>3.0403612978669892E-2</v>
      </c>
      <c r="J63" s="15">
        <f t="shared" si="3"/>
        <v>4.3178464246603383E-2</v>
      </c>
      <c r="K63" s="15">
        <f t="shared" si="4"/>
        <v>4.655424431578422E-2</v>
      </c>
      <c r="L63" s="15">
        <f t="shared" si="5"/>
        <v>6.1882751645465695E-2</v>
      </c>
    </row>
    <row r="64" spans="1:12" x14ac:dyDescent="0.25">
      <c r="A64" s="13" t="s">
        <v>310</v>
      </c>
      <c r="B64" s="14">
        <v>261.77</v>
      </c>
      <c r="C64" s="14">
        <v>108.43</v>
      </c>
      <c r="D64" s="14">
        <v>118.96</v>
      </c>
      <c r="E64" s="14">
        <v>191.92</v>
      </c>
      <c r="F64" s="14">
        <v>141.19999999999999</v>
      </c>
      <c r="G64" s="14">
        <f t="shared" si="0"/>
        <v>822.28</v>
      </c>
      <c r="H64" s="15">
        <f t="shared" si="1"/>
        <v>0.12651409612161835</v>
      </c>
      <c r="I64" s="15">
        <f t="shared" si="2"/>
        <v>2.3648950898688497E-2</v>
      </c>
      <c r="J64" s="15">
        <f t="shared" si="3"/>
        <v>2.9257861168694114E-2</v>
      </c>
      <c r="K64" s="15">
        <f t="shared" si="4"/>
        <v>3.9535778437476465E-2</v>
      </c>
      <c r="L64" s="15">
        <f t="shared" si="5"/>
        <v>3.3880746538734997E-2</v>
      </c>
    </row>
    <row r="65" spans="1:12" x14ac:dyDescent="0.25">
      <c r="A65" s="13" t="s">
        <v>101</v>
      </c>
      <c r="B65" s="14">
        <v>100.59</v>
      </c>
      <c r="C65" s="14">
        <v>125.29</v>
      </c>
      <c r="D65" s="14">
        <v>249.66</v>
      </c>
      <c r="E65" s="14">
        <v>132.94</v>
      </c>
      <c r="F65" s="14">
        <v>156.04</v>
      </c>
      <c r="G65" s="14">
        <f t="shared" si="0"/>
        <v>764.52</v>
      </c>
      <c r="H65" s="15">
        <f t="shared" si="1"/>
        <v>4.8615398742688581E-2</v>
      </c>
      <c r="I65" s="15">
        <f t="shared" si="2"/>
        <v>2.7326174103999647E-2</v>
      </c>
      <c r="J65" s="15">
        <f t="shared" si="3"/>
        <v>6.1403140714325594E-2</v>
      </c>
      <c r="K65" s="15">
        <f t="shared" si="4"/>
        <v>2.7385819015621725E-2</v>
      </c>
      <c r="L65" s="15">
        <f t="shared" si="5"/>
        <v>3.7441584206120468E-2</v>
      </c>
    </row>
    <row r="66" spans="1:12" x14ac:dyDescent="0.25">
      <c r="A66" s="13" t="s">
        <v>109</v>
      </c>
      <c r="B66" s="14">
        <v>91.45</v>
      </c>
      <c r="C66" s="14">
        <v>148.94999999999999</v>
      </c>
      <c r="D66" s="14">
        <v>170.42</v>
      </c>
      <c r="E66" s="14">
        <v>145.41999999999999</v>
      </c>
      <c r="F66" s="14">
        <v>191.53</v>
      </c>
      <c r="G66" s="14">
        <f t="shared" si="0"/>
        <v>747.76999999999987</v>
      </c>
      <c r="H66" s="15">
        <f t="shared" si="1"/>
        <v>4.4198013868365353E-2</v>
      </c>
      <c r="I66" s="15">
        <f t="shared" si="2"/>
        <v>3.2486500381441033E-2</v>
      </c>
      <c r="J66" s="15">
        <f t="shared" si="3"/>
        <v>4.1914296405252613E-2</v>
      </c>
      <c r="K66" s="15">
        <f t="shared" si="4"/>
        <v>2.9956715821059958E-2</v>
      </c>
      <c r="L66" s="15">
        <f t="shared" si="5"/>
        <v>4.5957361080480985E-2</v>
      </c>
    </row>
    <row r="67" spans="1:12" x14ac:dyDescent="0.25">
      <c r="A67" s="13" t="s">
        <v>457</v>
      </c>
      <c r="B67" s="14">
        <v>180.92</v>
      </c>
      <c r="C67" s="14">
        <v>116.21</v>
      </c>
      <c r="D67" s="14">
        <v>112.82</v>
      </c>
      <c r="E67" s="14">
        <v>215.59</v>
      </c>
      <c r="F67" s="14">
        <v>111.42</v>
      </c>
      <c r="G67" s="14">
        <f t="shared" si="0"/>
        <v>736.95999999999992</v>
      </c>
      <c r="H67" s="15">
        <f t="shared" si="1"/>
        <v>8.743908878146156E-2</v>
      </c>
      <c r="I67" s="15">
        <f t="shared" si="2"/>
        <v>2.5345795295919855E-2</v>
      </c>
      <c r="J67" s="15">
        <f t="shared" si="3"/>
        <v>2.7747746276496888E-2</v>
      </c>
      <c r="K67" s="15">
        <f t="shared" si="4"/>
        <v>4.4411830311252357E-2</v>
      </c>
      <c r="L67" s="15">
        <f t="shared" si="5"/>
        <v>2.6735076340976303E-2</v>
      </c>
    </row>
    <row r="68" spans="1:12" x14ac:dyDescent="0.25">
      <c r="A68" s="13" t="s">
        <v>282</v>
      </c>
      <c r="B68" s="14">
        <v>225.93</v>
      </c>
      <c r="C68" s="14">
        <v>127.84</v>
      </c>
      <c r="D68" s="14">
        <v>139.26</v>
      </c>
      <c r="E68" s="14">
        <v>92.24</v>
      </c>
      <c r="F68" s="14">
        <v>139.91</v>
      </c>
      <c r="G68" s="14">
        <f t="shared" si="0"/>
        <v>725.18</v>
      </c>
      <c r="H68" s="15">
        <f t="shared" si="1"/>
        <v>0.10919253442624148</v>
      </c>
      <c r="I68" s="15">
        <f t="shared" si="2"/>
        <v>2.7882337756048484E-2</v>
      </c>
      <c r="J68" s="15">
        <f t="shared" si="3"/>
        <v>3.4250586300877121E-2</v>
      </c>
      <c r="K68" s="15">
        <f t="shared" si="4"/>
        <v>1.9001564209424913E-2</v>
      </c>
      <c r="L68" s="15">
        <f t="shared" si="5"/>
        <v>3.3571212806192734E-2</v>
      </c>
    </row>
    <row r="69" spans="1:12" x14ac:dyDescent="0.25">
      <c r="A69" s="13" t="s">
        <v>90</v>
      </c>
      <c r="B69" s="14">
        <v>108.63</v>
      </c>
      <c r="C69" s="14">
        <v>154.46</v>
      </c>
      <c r="D69" s="14">
        <v>145.27000000000001</v>
      </c>
      <c r="E69" s="14">
        <v>130.54</v>
      </c>
      <c r="F69" s="14">
        <v>146.11000000000001</v>
      </c>
      <c r="G69" s="14">
        <f t="shared" si="0"/>
        <v>685.01</v>
      </c>
      <c r="H69" s="15">
        <f t="shared" si="1"/>
        <v>5.2501150864084509E-2</v>
      </c>
      <c r="I69" s="15">
        <f t="shared" si="2"/>
        <v>3.3688250076652451E-2</v>
      </c>
      <c r="J69" s="15">
        <f t="shared" si="3"/>
        <v>3.5728728076464308E-2</v>
      </c>
      <c r="K69" s="15">
        <f t="shared" si="4"/>
        <v>2.6891415783806681E-2</v>
      </c>
      <c r="L69" s="15">
        <f t="shared" si="5"/>
        <v>3.5058894311434642E-2</v>
      </c>
    </row>
    <row r="70" spans="1:12" x14ac:dyDescent="0.25">
      <c r="A70" s="13" t="s">
        <v>139</v>
      </c>
      <c r="B70" s="14">
        <v>53.61</v>
      </c>
      <c r="C70" s="14">
        <v>117.82</v>
      </c>
      <c r="D70" s="14">
        <v>160.36000000000001</v>
      </c>
      <c r="E70" s="14">
        <v>167.8</v>
      </c>
      <c r="F70" s="14">
        <v>185.3</v>
      </c>
      <c r="G70" s="14">
        <f t="shared" ref="G70:G133" si="6">SUM(B70:F70)</f>
        <v>684.8900000000001</v>
      </c>
      <c r="H70" s="15">
        <f t="shared" si="1"/>
        <v>2.5909847167666117E-2</v>
      </c>
      <c r="I70" s="15">
        <f t="shared" si="2"/>
        <v>2.5696941758585987E-2</v>
      </c>
      <c r="J70" s="15">
        <f t="shared" si="3"/>
        <v>3.9440069073737295E-2</v>
      </c>
      <c r="K70" s="15">
        <f t="shared" si="4"/>
        <v>3.456702595773526E-2</v>
      </c>
      <c r="L70" s="15">
        <f t="shared" si="5"/>
        <v>4.4462481116342746E-2</v>
      </c>
    </row>
    <row r="71" spans="1:12" x14ac:dyDescent="0.25">
      <c r="A71" s="13" t="s">
        <v>192</v>
      </c>
      <c r="B71" s="14">
        <v>7.78</v>
      </c>
      <c r="C71" s="14">
        <v>312.19</v>
      </c>
      <c r="D71" s="14">
        <v>40.340000000000003</v>
      </c>
      <c r="E71" s="14">
        <v>278.64</v>
      </c>
      <c r="F71" s="14">
        <v>29.05</v>
      </c>
      <c r="G71" s="14">
        <f t="shared" si="6"/>
        <v>667.99999999999989</v>
      </c>
      <c r="H71" s="15">
        <f t="shared" ref="H71:H134" si="7">B71*100/$B$466</f>
        <v>3.7600934707040178E-3</v>
      </c>
      <c r="I71" s="15">
        <f t="shared" ref="I71:I134" si="8">C71*100/$C$466</f>
        <v>6.8089698248285174E-2</v>
      </c>
      <c r="J71" s="15">
        <f t="shared" ref="J71:J134" si="9">D71*100/$D$466</f>
        <v>9.9215040311459377E-3</v>
      </c>
      <c r="K71" s="15">
        <f t="shared" ref="K71:K134" si="10">E71*100/$E$466</f>
        <v>5.7400215213726777E-2</v>
      </c>
      <c r="L71" s="15">
        <f t="shared" ref="L71:L134" si="11">F71*100/$F$466</f>
        <v>6.9705076979479589E-3</v>
      </c>
    </row>
    <row r="72" spans="1:12" x14ac:dyDescent="0.25">
      <c r="A72" s="13" t="s">
        <v>267</v>
      </c>
      <c r="B72" s="14">
        <v>55.95</v>
      </c>
      <c r="C72" s="14">
        <v>121.5</v>
      </c>
      <c r="D72" s="14">
        <v>114.27</v>
      </c>
      <c r="E72" s="14">
        <v>168.07</v>
      </c>
      <c r="F72" s="14">
        <v>153.9</v>
      </c>
      <c r="G72" s="14">
        <f t="shared" si="6"/>
        <v>613.68999999999994</v>
      </c>
      <c r="H72" s="15">
        <f t="shared" si="7"/>
        <v>2.704077502389329E-2</v>
      </c>
      <c r="I72" s="15">
        <f t="shared" si="8"/>
        <v>2.6499562244679999E-2</v>
      </c>
      <c r="J72" s="15">
        <f t="shared" si="9"/>
        <v>2.8104369500224245E-2</v>
      </c>
      <c r="K72" s="15">
        <f t="shared" si="10"/>
        <v>3.4622646321314454E-2</v>
      </c>
      <c r="L72" s="15">
        <f t="shared" si="11"/>
        <v>3.6928094138182127E-2</v>
      </c>
    </row>
    <row r="73" spans="1:12" x14ac:dyDescent="0.25">
      <c r="A73" s="13" t="s">
        <v>329</v>
      </c>
      <c r="B73" s="14">
        <v>158.77000000000001</v>
      </c>
      <c r="C73" s="14">
        <v>128.82</v>
      </c>
      <c r="D73" s="14">
        <v>82.76</v>
      </c>
      <c r="E73" s="14">
        <v>99.18</v>
      </c>
      <c r="F73" s="14">
        <v>107.83</v>
      </c>
      <c r="G73" s="14">
        <f t="shared" si="6"/>
        <v>577.36</v>
      </c>
      <c r="H73" s="15">
        <f t="shared" si="7"/>
        <v>7.6733938347516323E-2</v>
      </c>
      <c r="I73" s="15">
        <f t="shared" si="8"/>
        <v>2.8096079081149607E-2</v>
      </c>
      <c r="J73" s="15">
        <f t="shared" si="9"/>
        <v>2.0354577928052495E-2</v>
      </c>
      <c r="K73" s="15">
        <f t="shared" si="10"/>
        <v>2.0431213554756755E-2</v>
      </c>
      <c r="L73" s="15">
        <f t="shared" si="11"/>
        <v>2.5873660759715263E-2</v>
      </c>
    </row>
    <row r="74" spans="1:12" x14ac:dyDescent="0.25">
      <c r="A74" s="13" t="s">
        <v>47</v>
      </c>
      <c r="B74" s="14">
        <v>167.13</v>
      </c>
      <c r="C74" s="14">
        <v>92.63</v>
      </c>
      <c r="D74" s="14">
        <v>84.33</v>
      </c>
      <c r="E74" s="14">
        <v>152.03</v>
      </c>
      <c r="F74" s="14">
        <v>77.22</v>
      </c>
      <c r="G74" s="14">
        <f t="shared" si="6"/>
        <v>573.34</v>
      </c>
      <c r="H74" s="15">
        <f t="shared" si="7"/>
        <v>8.0774347269763819E-2</v>
      </c>
      <c r="I74" s="15">
        <f t="shared" si="8"/>
        <v>2.0202917289915294E-2</v>
      </c>
      <c r="J74" s="15">
        <f t="shared" si="9"/>
        <v>2.0740714797881428E-2</v>
      </c>
      <c r="K74" s="15">
        <f t="shared" si="10"/>
        <v>3.1318384722017235E-2</v>
      </c>
      <c r="L74" s="15">
        <f t="shared" si="11"/>
        <v>1.8528833199158053E-2</v>
      </c>
    </row>
    <row r="75" spans="1:12" x14ac:dyDescent="0.25">
      <c r="A75" s="13" t="s">
        <v>239</v>
      </c>
      <c r="B75" s="14">
        <v>49.53</v>
      </c>
      <c r="C75" s="14">
        <v>107.07</v>
      </c>
      <c r="D75" s="14">
        <v>128.21</v>
      </c>
      <c r="E75" s="14">
        <v>110.56</v>
      </c>
      <c r="F75" s="14">
        <v>171.74</v>
      </c>
      <c r="G75" s="14">
        <f t="shared" si="6"/>
        <v>567.11</v>
      </c>
      <c r="H75" s="15">
        <f t="shared" si="7"/>
        <v>2.3937972956808485E-2</v>
      </c>
      <c r="I75" s="15">
        <f t="shared" si="8"/>
        <v>2.3352330284262448E-2</v>
      </c>
      <c r="J75" s="15">
        <f t="shared" si="9"/>
        <v>3.153287138902381E-2</v>
      </c>
      <c r="K75" s="15">
        <f t="shared" si="10"/>
        <v>2.2775508878946426E-2</v>
      </c>
      <c r="L75" s="15">
        <f t="shared" si="11"/>
        <v>4.1208777695200774E-2</v>
      </c>
    </row>
    <row r="76" spans="1:12" x14ac:dyDescent="0.25">
      <c r="A76" s="13" t="s">
        <v>276</v>
      </c>
      <c r="B76" s="14">
        <v>114.17</v>
      </c>
      <c r="C76" s="14">
        <v>131.57</v>
      </c>
      <c r="D76" s="14">
        <v>72.040000000000006</v>
      </c>
      <c r="E76" s="14">
        <v>156.55000000000001</v>
      </c>
      <c r="F76" s="14">
        <v>83.15</v>
      </c>
      <c r="G76" s="14">
        <f t="shared" si="6"/>
        <v>557.48</v>
      </c>
      <c r="H76" s="15">
        <f t="shared" si="7"/>
        <v>5.5178646728827468E-2</v>
      </c>
      <c r="I76" s="15">
        <f t="shared" si="8"/>
        <v>2.8695863411790513E-2</v>
      </c>
      <c r="J76" s="15">
        <f t="shared" si="9"/>
        <v>1.7718025542978515E-2</v>
      </c>
      <c r="K76" s="15">
        <f t="shared" si="10"/>
        <v>3.2249510808602243E-2</v>
      </c>
      <c r="L76" s="15">
        <f t="shared" si="11"/>
        <v>1.9951728574332969E-2</v>
      </c>
    </row>
    <row r="77" spans="1:12" x14ac:dyDescent="0.25">
      <c r="A77" s="13" t="s">
        <v>137</v>
      </c>
      <c r="B77" s="14">
        <v>108.53</v>
      </c>
      <c r="C77" s="14">
        <v>79.040000000000006</v>
      </c>
      <c r="D77" s="14">
        <v>103.29</v>
      </c>
      <c r="E77" s="14">
        <v>132.72999999999999</v>
      </c>
      <c r="F77" s="14">
        <v>132.46</v>
      </c>
      <c r="G77" s="14">
        <f t="shared" si="6"/>
        <v>556.05000000000007</v>
      </c>
      <c r="H77" s="15">
        <f t="shared" si="7"/>
        <v>5.2452820613818389E-2</v>
      </c>
      <c r="I77" s="15">
        <f t="shared" si="8"/>
        <v>1.7238892179584422E-2</v>
      </c>
      <c r="J77" s="15">
        <f t="shared" si="9"/>
        <v>2.5403870881930187E-2</v>
      </c>
      <c r="K77" s="15">
        <f t="shared" si="10"/>
        <v>2.7342558732837908E-2</v>
      </c>
      <c r="L77" s="15">
        <f t="shared" si="11"/>
        <v>3.1783595513603671E-2</v>
      </c>
    </row>
    <row r="78" spans="1:12" x14ac:dyDescent="0.25">
      <c r="A78" s="13" t="s">
        <v>229</v>
      </c>
      <c r="B78" s="14">
        <v>88.65</v>
      </c>
      <c r="C78" s="14">
        <v>112.83</v>
      </c>
      <c r="D78" s="14">
        <v>78.430000000000007</v>
      </c>
      <c r="E78" s="14">
        <v>124.26</v>
      </c>
      <c r="F78" s="14">
        <v>119.28</v>
      </c>
      <c r="G78" s="14">
        <f t="shared" si="6"/>
        <v>523.45000000000005</v>
      </c>
      <c r="H78" s="15">
        <f t="shared" si="7"/>
        <v>4.2844766860914034E-2</v>
      </c>
      <c r="I78" s="15">
        <f t="shared" si="8"/>
        <v>2.4608605827713945E-2</v>
      </c>
      <c r="J78" s="15">
        <f t="shared" si="9"/>
        <v>1.9289627197887352E-2</v>
      </c>
      <c r="K78" s="15">
        <f t="shared" si="10"/>
        <v>2.5597727327223978E-2</v>
      </c>
      <c r="L78" s="15">
        <f t="shared" si="11"/>
        <v>2.8621072571815235E-2</v>
      </c>
    </row>
    <row r="79" spans="1:12" x14ac:dyDescent="0.25">
      <c r="A79" s="13" t="s">
        <v>275</v>
      </c>
      <c r="B79" s="14">
        <v>96.27</v>
      </c>
      <c r="C79" s="14">
        <v>84.19</v>
      </c>
      <c r="D79" s="14">
        <v>86.02</v>
      </c>
      <c r="E79" s="14">
        <v>113.45</v>
      </c>
      <c r="F79" s="14">
        <v>125.52</v>
      </c>
      <c r="G79" s="14">
        <f t="shared" si="6"/>
        <v>505.44999999999993</v>
      </c>
      <c r="H79" s="15">
        <f t="shared" si="7"/>
        <v>4.6527531931192259E-2</v>
      </c>
      <c r="I79" s="15">
        <f t="shared" si="8"/>
        <v>1.8362124653330116E-2</v>
      </c>
      <c r="J79" s="15">
        <f t="shared" si="9"/>
        <v>2.1156365313811935E-2</v>
      </c>
      <c r="K79" s="15">
        <f t="shared" si="10"/>
        <v>2.3370852770590377E-2</v>
      </c>
      <c r="L79" s="15">
        <f t="shared" si="11"/>
        <v>3.0118352022252246E-2</v>
      </c>
    </row>
    <row r="80" spans="1:12" x14ac:dyDescent="0.25">
      <c r="A80" s="13" t="s">
        <v>212</v>
      </c>
      <c r="B80" s="14">
        <v>21.76</v>
      </c>
      <c r="C80" s="14">
        <v>88.04</v>
      </c>
      <c r="D80" s="14">
        <v>98.98</v>
      </c>
      <c r="E80" s="14">
        <v>156.53</v>
      </c>
      <c r="F80" s="14">
        <v>123.66</v>
      </c>
      <c r="G80" s="14">
        <f t="shared" si="6"/>
        <v>488.97</v>
      </c>
      <c r="H80" s="15">
        <f t="shared" si="7"/>
        <v>1.0516662457907382E-2</v>
      </c>
      <c r="I80" s="15">
        <f t="shared" si="8"/>
        <v>1.9201822716227383E-2</v>
      </c>
      <c r="J80" s="15">
        <f t="shared" si="9"/>
        <v>2.4343839092781972E-2</v>
      </c>
      <c r="K80" s="15">
        <f t="shared" si="10"/>
        <v>3.2245390781670442E-2</v>
      </c>
      <c r="L80" s="15">
        <f t="shared" si="11"/>
        <v>2.9672047570679677E-2</v>
      </c>
    </row>
    <row r="81" spans="1:12" x14ac:dyDescent="0.25">
      <c r="A81" s="13" t="s">
        <v>365</v>
      </c>
      <c r="B81" s="14">
        <v>143.94</v>
      </c>
      <c r="C81" s="14">
        <v>91.88</v>
      </c>
      <c r="D81" s="14">
        <v>62.23</v>
      </c>
      <c r="E81" s="14">
        <v>80.45</v>
      </c>
      <c r="F81" s="14">
        <v>73.97</v>
      </c>
      <c r="G81" s="14">
        <f t="shared" si="6"/>
        <v>452.47</v>
      </c>
      <c r="H81" s="15">
        <f t="shared" si="7"/>
        <v>6.9566562233050938E-2</v>
      </c>
      <c r="I81" s="15">
        <f t="shared" si="8"/>
        <v>2.0039339745195048E-2</v>
      </c>
      <c r="J81" s="15">
        <f t="shared" si="9"/>
        <v>1.5305284974174804E-2</v>
      </c>
      <c r="K81" s="15">
        <f t="shared" si="10"/>
        <v>1.6572808333133501E-2</v>
      </c>
      <c r="L81" s="15">
        <f t="shared" si="11"/>
        <v>1.7749000152055439E-2</v>
      </c>
    </row>
    <row r="82" spans="1:12" x14ac:dyDescent="0.25">
      <c r="A82" s="13" t="s">
        <v>264</v>
      </c>
      <c r="B82" s="14">
        <v>80.650000000000006</v>
      </c>
      <c r="C82" s="14">
        <v>59.84</v>
      </c>
      <c r="D82" s="14">
        <v>81.84</v>
      </c>
      <c r="E82" s="14">
        <v>112.62</v>
      </c>
      <c r="F82" s="14">
        <v>108.8</v>
      </c>
      <c r="G82" s="14">
        <f t="shared" si="6"/>
        <v>443.75000000000006</v>
      </c>
      <c r="H82" s="15">
        <f t="shared" si="7"/>
        <v>3.8978346839624561E-2</v>
      </c>
      <c r="I82" s="15">
        <f t="shared" si="8"/>
        <v>1.30513070347461E-2</v>
      </c>
      <c r="J82" s="15">
        <f t="shared" si="9"/>
        <v>2.0128306641273758E-2</v>
      </c>
      <c r="K82" s="15">
        <f t="shared" si="10"/>
        <v>2.3199871652921009E-2</v>
      </c>
      <c r="L82" s="15">
        <f t="shared" si="11"/>
        <v>2.6106410930696659E-2</v>
      </c>
    </row>
    <row r="83" spans="1:12" x14ac:dyDescent="0.25">
      <c r="A83" s="13" t="s">
        <v>361</v>
      </c>
      <c r="B83" s="14">
        <v>159.43</v>
      </c>
      <c r="C83" s="14">
        <v>57.84</v>
      </c>
      <c r="D83" s="14">
        <v>71.3</v>
      </c>
      <c r="E83" s="14">
        <v>71.95</v>
      </c>
      <c r="F83" s="14">
        <v>79.459999999999994</v>
      </c>
      <c r="G83" s="14">
        <f t="shared" si="6"/>
        <v>439.97999999999996</v>
      </c>
      <c r="H83" s="15">
        <f t="shared" si="7"/>
        <v>7.7052917999272691E-2</v>
      </c>
      <c r="I83" s="15">
        <f t="shared" si="8"/>
        <v>1.2615100248825442E-2</v>
      </c>
      <c r="J83" s="15">
        <f t="shared" si="9"/>
        <v>1.7536024725352137E-2</v>
      </c>
      <c r="K83" s="15">
        <f t="shared" si="10"/>
        <v>1.4821796887121885E-2</v>
      </c>
      <c r="L83" s="15">
        <f t="shared" si="11"/>
        <v>1.9066318130084157E-2</v>
      </c>
    </row>
    <row r="84" spans="1:12" x14ac:dyDescent="0.25">
      <c r="A84" s="13" t="s">
        <v>200</v>
      </c>
      <c r="B84" s="14">
        <v>71.010000000000005</v>
      </c>
      <c r="C84" s="14">
        <v>114.4</v>
      </c>
      <c r="D84" s="14">
        <v>60.9</v>
      </c>
      <c r="E84" s="14">
        <v>112.43</v>
      </c>
      <c r="F84" s="14">
        <v>73.34</v>
      </c>
      <c r="G84" s="14">
        <f t="shared" si="6"/>
        <v>432.08000000000004</v>
      </c>
      <c r="H84" s="15">
        <f t="shared" si="7"/>
        <v>3.4319310713970735E-2</v>
      </c>
      <c r="I84" s="15">
        <f t="shared" si="8"/>
        <v>2.4951028154661662E-2</v>
      </c>
      <c r="J84" s="15">
        <f t="shared" si="9"/>
        <v>1.4978175396549021E-2</v>
      </c>
      <c r="K84" s="15">
        <f t="shared" si="10"/>
        <v>2.3160731397068982E-2</v>
      </c>
      <c r="L84" s="15">
        <f t="shared" si="11"/>
        <v>1.7597832515232472E-2</v>
      </c>
    </row>
    <row r="85" spans="1:12" x14ac:dyDescent="0.25">
      <c r="A85" s="13" t="s">
        <v>247</v>
      </c>
      <c r="B85" s="14">
        <v>70.23</v>
      </c>
      <c r="C85" s="14">
        <v>81.209999999999994</v>
      </c>
      <c r="D85" s="14">
        <v>77.52</v>
      </c>
      <c r="E85" s="14">
        <v>86.18</v>
      </c>
      <c r="F85" s="14">
        <v>88.23</v>
      </c>
      <c r="G85" s="14">
        <f t="shared" si="6"/>
        <v>403.37</v>
      </c>
      <c r="H85" s="15">
        <f t="shared" si="7"/>
        <v>3.394233476189501E-2</v>
      </c>
      <c r="I85" s="15">
        <f t="shared" si="8"/>
        <v>1.7712176542308333E-2</v>
      </c>
      <c r="J85" s="15">
        <f t="shared" si="9"/>
        <v>1.9065815381617078E-2</v>
      </c>
      <c r="K85" s="15">
        <f t="shared" si="10"/>
        <v>1.7753196049091924E-2</v>
      </c>
      <c r="L85" s="15">
        <f t="shared" si="11"/>
        <v>2.1170667614111821E-2</v>
      </c>
    </row>
    <row r="86" spans="1:12" x14ac:dyDescent="0.25">
      <c r="A86" s="13" t="s">
        <v>216</v>
      </c>
      <c r="B86" s="14">
        <v>64.8</v>
      </c>
      <c r="C86" s="14">
        <v>63.23</v>
      </c>
      <c r="D86" s="14">
        <v>122.94</v>
      </c>
      <c r="E86" s="14">
        <v>43.38</v>
      </c>
      <c r="F86" s="14">
        <v>105.57</v>
      </c>
      <c r="G86" s="14">
        <f t="shared" si="6"/>
        <v>399.92</v>
      </c>
      <c r="H86" s="15">
        <f t="shared" si="7"/>
        <v>3.1318002172444778E-2</v>
      </c>
      <c r="I86" s="15">
        <f t="shared" si="8"/>
        <v>1.3790677536881615E-2</v>
      </c>
      <c r="J86" s="15">
        <f t="shared" si="9"/>
        <v>3.0236730431062998E-2</v>
      </c>
      <c r="K86" s="15">
        <f t="shared" si="10"/>
        <v>8.9363384150569474E-3</v>
      </c>
      <c r="L86" s="15">
        <f t="shared" si="11"/>
        <v>2.5331376856191603E-2</v>
      </c>
    </row>
    <row r="87" spans="1:12" x14ac:dyDescent="0.25">
      <c r="A87" s="13" t="s">
        <v>288</v>
      </c>
      <c r="B87" s="14">
        <v>238.14</v>
      </c>
      <c r="C87" s="14">
        <v>48.05</v>
      </c>
      <c r="D87" s="14">
        <v>35.22</v>
      </c>
      <c r="E87" s="14">
        <v>47.91</v>
      </c>
      <c r="F87" s="14">
        <v>19.920000000000002</v>
      </c>
      <c r="G87" s="14">
        <f t="shared" si="6"/>
        <v>389.23999999999995</v>
      </c>
      <c r="H87" s="15">
        <f t="shared" si="7"/>
        <v>0.11509365798373455</v>
      </c>
      <c r="I87" s="15">
        <f t="shared" si="8"/>
        <v>1.0479868031743819E-2</v>
      </c>
      <c r="J87" s="15">
        <f t="shared" si="9"/>
        <v>8.6622551308120944E-3</v>
      </c>
      <c r="K87" s="15">
        <f t="shared" si="10"/>
        <v>9.8695245151078446E-3</v>
      </c>
      <c r="L87" s="15">
        <f t="shared" si="11"/>
        <v>4.7797767071643153E-3</v>
      </c>
    </row>
    <row r="88" spans="1:12" x14ac:dyDescent="0.25">
      <c r="A88" s="13" t="s">
        <v>244</v>
      </c>
      <c r="B88" s="14">
        <v>43.33</v>
      </c>
      <c r="C88" s="14">
        <v>70.09</v>
      </c>
      <c r="D88" s="14">
        <v>100.09</v>
      </c>
      <c r="E88" s="14">
        <v>61.7</v>
      </c>
      <c r="F88" s="14">
        <v>111.18</v>
      </c>
      <c r="G88" s="14">
        <f t="shared" si="6"/>
        <v>386.39</v>
      </c>
      <c r="H88" s="15">
        <f t="shared" si="7"/>
        <v>2.0941497440309136E-2</v>
      </c>
      <c r="I88" s="15">
        <f t="shared" si="8"/>
        <v>1.5286866812589475E-2</v>
      </c>
      <c r="J88" s="15">
        <f t="shared" si="9"/>
        <v>2.4616840319221536E-2</v>
      </c>
      <c r="K88" s="15">
        <f t="shared" si="10"/>
        <v>1.271028308457846E-2</v>
      </c>
      <c r="L88" s="15">
        <f t="shared" si="11"/>
        <v>2.6677488669805648E-2</v>
      </c>
    </row>
    <row r="89" spans="1:12" x14ac:dyDescent="0.25">
      <c r="A89" s="13" t="s">
        <v>333</v>
      </c>
      <c r="B89" s="14">
        <v>132.28</v>
      </c>
      <c r="C89" s="14">
        <v>53.99</v>
      </c>
      <c r="D89" s="14">
        <v>61.41</v>
      </c>
      <c r="E89" s="14">
        <v>63.9</v>
      </c>
      <c r="F89" s="14">
        <v>73.040000000000006</v>
      </c>
      <c r="G89" s="14">
        <f t="shared" si="6"/>
        <v>384.62</v>
      </c>
      <c r="H89" s="15">
        <f t="shared" si="7"/>
        <v>6.3931255052021532E-2</v>
      </c>
      <c r="I89" s="15">
        <f t="shared" si="8"/>
        <v>1.1775402185928175E-2</v>
      </c>
      <c r="J89" s="15">
        <f t="shared" si="9"/>
        <v>1.5103608392480712E-2</v>
      </c>
      <c r="K89" s="15">
        <f t="shared" si="10"/>
        <v>1.3163486047075585E-2</v>
      </c>
      <c r="L89" s="15">
        <f t="shared" si="11"/>
        <v>1.7525847926269156E-2</v>
      </c>
    </row>
    <row r="90" spans="1:12" x14ac:dyDescent="0.25">
      <c r="A90" s="13" t="s">
        <v>36</v>
      </c>
      <c r="B90" s="14">
        <v>100.84</v>
      </c>
      <c r="C90" s="14">
        <v>57.26</v>
      </c>
      <c r="D90" s="14">
        <v>84.52</v>
      </c>
      <c r="E90" s="14">
        <v>59.15</v>
      </c>
      <c r="F90" s="14">
        <v>78.95</v>
      </c>
      <c r="G90" s="14">
        <f t="shared" si="6"/>
        <v>380.71999999999997</v>
      </c>
      <c r="H90" s="15">
        <f t="shared" si="7"/>
        <v>4.8736224368353877E-2</v>
      </c>
      <c r="I90" s="15">
        <f t="shared" si="8"/>
        <v>1.248860028090845E-2</v>
      </c>
      <c r="J90" s="15">
        <f t="shared" si="9"/>
        <v>2.0787444737542252E-2</v>
      </c>
      <c r="K90" s="15">
        <f t="shared" si="10"/>
        <v>1.2184979650774974E-2</v>
      </c>
      <c r="L90" s="15">
        <f t="shared" si="11"/>
        <v>1.8943944328846517E-2</v>
      </c>
    </row>
    <row r="91" spans="1:12" x14ac:dyDescent="0.25">
      <c r="A91" s="13" t="s">
        <v>215</v>
      </c>
      <c r="B91" s="14">
        <v>56.67</v>
      </c>
      <c r="C91" s="14">
        <v>65.430000000000007</v>
      </c>
      <c r="D91" s="14">
        <v>57.69</v>
      </c>
      <c r="E91" s="14">
        <v>79.91</v>
      </c>
      <c r="F91" s="14">
        <v>88.07</v>
      </c>
      <c r="G91" s="14">
        <f t="shared" si="6"/>
        <v>347.77000000000004</v>
      </c>
      <c r="H91" s="15">
        <f t="shared" si="7"/>
        <v>2.7388752825809343E-2</v>
      </c>
      <c r="I91" s="15">
        <f t="shared" si="8"/>
        <v>1.4270505001394342E-2</v>
      </c>
      <c r="J91" s="15">
        <f t="shared" si="9"/>
        <v>1.4188685363331904E-2</v>
      </c>
      <c r="K91" s="15">
        <f t="shared" si="10"/>
        <v>1.6461567605975117E-2</v>
      </c>
      <c r="L91" s="15">
        <f t="shared" si="11"/>
        <v>2.1132275833331386E-2</v>
      </c>
    </row>
    <row r="92" spans="1:12" x14ac:dyDescent="0.25">
      <c r="A92" s="13" t="s">
        <v>166</v>
      </c>
      <c r="B92" s="14">
        <v>28.29</v>
      </c>
      <c r="C92" s="14">
        <v>25.89</v>
      </c>
      <c r="D92" s="14">
        <v>40.93</v>
      </c>
      <c r="E92" s="14">
        <v>60.23</v>
      </c>
      <c r="F92" s="14">
        <v>186.59</v>
      </c>
      <c r="G92" s="14">
        <f t="shared" si="6"/>
        <v>341.93</v>
      </c>
      <c r="H92" s="15">
        <f t="shared" si="7"/>
        <v>1.3672627800284918E-2</v>
      </c>
      <c r="I92" s="15">
        <f t="shared" si="8"/>
        <v>5.6466968437429233E-3</v>
      </c>
      <c r="J92" s="15">
        <f t="shared" si="9"/>
        <v>1.0066612791145343E-2</v>
      </c>
      <c r="K92" s="15">
        <f t="shared" si="10"/>
        <v>1.2407461105091746E-2</v>
      </c>
      <c r="L92" s="15">
        <f t="shared" si="11"/>
        <v>4.4772014848885017E-2</v>
      </c>
    </row>
    <row r="93" spans="1:12" x14ac:dyDescent="0.25">
      <c r="A93" s="13" t="s">
        <v>147</v>
      </c>
      <c r="B93" s="14">
        <v>28.86</v>
      </c>
      <c r="C93" s="14">
        <v>52.61</v>
      </c>
      <c r="D93" s="14">
        <v>89.03</v>
      </c>
      <c r="E93" s="14">
        <v>49.35</v>
      </c>
      <c r="F93" s="14">
        <v>110.61</v>
      </c>
      <c r="G93" s="14">
        <f t="shared" si="6"/>
        <v>330.46</v>
      </c>
      <c r="H93" s="15">
        <f t="shared" si="7"/>
        <v>1.3948110226801794E-2</v>
      </c>
      <c r="I93" s="15">
        <f t="shared" si="8"/>
        <v>1.147441950364292E-2</v>
      </c>
      <c r="J93" s="15">
        <f t="shared" si="9"/>
        <v>2.1896665936859759E-2</v>
      </c>
      <c r="K93" s="15">
        <f t="shared" si="10"/>
        <v>1.0166166454196872E-2</v>
      </c>
      <c r="L93" s="15">
        <f t="shared" si="11"/>
        <v>2.6540717950775342E-2</v>
      </c>
    </row>
    <row r="94" spans="1:12" x14ac:dyDescent="0.25">
      <c r="A94" s="13" t="s">
        <v>133</v>
      </c>
      <c r="B94" s="14">
        <v>63.42</v>
      </c>
      <c r="C94" s="14">
        <v>61.42</v>
      </c>
      <c r="D94" s="14">
        <v>62.32</v>
      </c>
      <c r="E94" s="14">
        <v>61.57</v>
      </c>
      <c r="F94" s="14">
        <v>75.790000000000006</v>
      </c>
      <c r="G94" s="14">
        <f t="shared" si="6"/>
        <v>324.52</v>
      </c>
      <c r="H94" s="15">
        <f t="shared" si="7"/>
        <v>3.0651044718772343E-2</v>
      </c>
      <c r="I94" s="15">
        <f t="shared" si="8"/>
        <v>1.339591039562342E-2</v>
      </c>
      <c r="J94" s="15">
        <f t="shared" si="9"/>
        <v>1.5327420208750985E-2</v>
      </c>
      <c r="K94" s="15">
        <f t="shared" si="10"/>
        <v>1.2683502909521811E-2</v>
      </c>
      <c r="L94" s="15">
        <f t="shared" si="11"/>
        <v>1.8185706658432905E-2</v>
      </c>
    </row>
    <row r="95" spans="1:12" x14ac:dyDescent="0.25">
      <c r="A95" s="13" t="s">
        <v>105</v>
      </c>
      <c r="B95" s="14">
        <v>79.27</v>
      </c>
      <c r="C95" s="14">
        <v>43.61</v>
      </c>
      <c r="D95" s="14">
        <v>60.53</v>
      </c>
      <c r="E95" s="14">
        <v>51.26</v>
      </c>
      <c r="F95" s="14">
        <v>88.17</v>
      </c>
      <c r="G95" s="14">
        <f t="shared" si="6"/>
        <v>322.83999999999997</v>
      </c>
      <c r="H95" s="15">
        <f t="shared" si="7"/>
        <v>3.8311389385952119E-2</v>
      </c>
      <c r="I95" s="15">
        <f t="shared" si="8"/>
        <v>9.511488966999956E-3</v>
      </c>
      <c r="J95" s="15">
        <f t="shared" si="9"/>
        <v>1.4887174987735832E-2</v>
      </c>
      <c r="K95" s="15">
        <f t="shared" si="10"/>
        <v>1.0559629026183013E-2</v>
      </c>
      <c r="L95" s="15">
        <f t="shared" si="11"/>
        <v>2.1156270696319156E-2</v>
      </c>
    </row>
    <row r="96" spans="1:12" x14ac:dyDescent="0.25">
      <c r="A96" s="13" t="s">
        <v>148</v>
      </c>
      <c r="B96" s="14">
        <v>20.37</v>
      </c>
      <c r="C96" s="14">
        <v>54.92</v>
      </c>
      <c r="D96" s="14">
        <v>82.95</v>
      </c>
      <c r="E96" s="14">
        <v>65.73</v>
      </c>
      <c r="F96" s="14">
        <v>91.94</v>
      </c>
      <c r="G96" s="14">
        <f t="shared" si="6"/>
        <v>315.91000000000003</v>
      </c>
      <c r="H96" s="15">
        <f t="shared" si="7"/>
        <v>9.844871979208334E-3</v>
      </c>
      <c r="I96" s="15">
        <f t="shared" si="8"/>
        <v>1.197823834138128E-2</v>
      </c>
      <c r="J96" s="15">
        <f t="shared" si="9"/>
        <v>2.0401307867713322E-2</v>
      </c>
      <c r="K96" s="15">
        <f t="shared" si="10"/>
        <v>1.3540468511334558E-2</v>
      </c>
      <c r="L96" s="15">
        <f t="shared" si="11"/>
        <v>2.2060877030958187E-2</v>
      </c>
    </row>
    <row r="97" spans="1:12" x14ac:dyDescent="0.25">
      <c r="A97" s="13" t="s">
        <v>61</v>
      </c>
      <c r="B97" s="14">
        <v>76.94</v>
      </c>
      <c r="C97" s="14">
        <v>49.11</v>
      </c>
      <c r="D97" s="14">
        <v>58.37</v>
      </c>
      <c r="E97" s="14">
        <v>70.430000000000007</v>
      </c>
      <c r="F97" s="14">
        <v>60.74</v>
      </c>
      <c r="G97" s="14">
        <f t="shared" si="6"/>
        <v>315.58999999999997</v>
      </c>
      <c r="H97" s="15">
        <f t="shared" si="7"/>
        <v>3.7185294554751558E-2</v>
      </c>
      <c r="I97" s="15">
        <f t="shared" si="8"/>
        <v>1.0711057628281768E-2</v>
      </c>
      <c r="J97" s="15">
        <f t="shared" si="9"/>
        <v>1.4355929357907493E-2</v>
      </c>
      <c r="K97" s="15">
        <f t="shared" si="10"/>
        <v>1.4508674840305691E-2</v>
      </c>
      <c r="L97" s="15">
        <f t="shared" si="11"/>
        <v>1.4574479778773117E-2</v>
      </c>
    </row>
    <row r="98" spans="1:12" x14ac:dyDescent="0.25">
      <c r="A98" s="13" t="s">
        <v>208</v>
      </c>
      <c r="B98" s="14">
        <v>55.05</v>
      </c>
      <c r="C98" s="14">
        <v>58.6</v>
      </c>
      <c r="D98" s="14">
        <v>71.400000000000006</v>
      </c>
      <c r="E98" s="14">
        <v>46.87</v>
      </c>
      <c r="F98" s="14">
        <v>70.03</v>
      </c>
      <c r="G98" s="14">
        <f t="shared" si="6"/>
        <v>301.95000000000005</v>
      </c>
      <c r="H98" s="15">
        <f t="shared" si="7"/>
        <v>2.6605802771498224E-2</v>
      </c>
      <c r="I98" s="15">
        <f t="shared" si="8"/>
        <v>1.2780858827475292E-2</v>
      </c>
      <c r="J98" s="15">
        <f t="shared" si="9"/>
        <v>1.7560619430436786E-2</v>
      </c>
      <c r="K98" s="15">
        <f t="shared" si="10"/>
        <v>9.6552831146546579E-3</v>
      </c>
      <c r="L98" s="15">
        <f t="shared" si="11"/>
        <v>1.6803602550337197E-2</v>
      </c>
    </row>
    <row r="99" spans="1:12" x14ac:dyDescent="0.25">
      <c r="A99" s="13" t="s">
        <v>160</v>
      </c>
      <c r="B99" s="14">
        <v>50.78</v>
      </c>
      <c r="C99" s="14">
        <v>57.13</v>
      </c>
      <c r="D99" s="14">
        <v>72.84</v>
      </c>
      <c r="E99" s="14">
        <v>59.71</v>
      </c>
      <c r="F99" s="14">
        <v>58.92</v>
      </c>
      <c r="G99" s="14">
        <f t="shared" si="6"/>
        <v>299.38</v>
      </c>
      <c r="H99" s="15">
        <f t="shared" si="7"/>
        <v>2.4542101085134965E-2</v>
      </c>
      <c r="I99" s="15">
        <f t="shared" si="8"/>
        <v>1.2460246839823608E-2</v>
      </c>
      <c r="J99" s="15">
        <f t="shared" si="9"/>
        <v>1.7914783183655674E-2</v>
      </c>
      <c r="K99" s="15">
        <f t="shared" si="10"/>
        <v>1.2300340404865152E-2</v>
      </c>
      <c r="L99" s="15">
        <f t="shared" si="11"/>
        <v>1.4137773272395654E-2</v>
      </c>
    </row>
    <row r="100" spans="1:12" x14ac:dyDescent="0.25">
      <c r="A100" s="13" t="s">
        <v>58</v>
      </c>
      <c r="B100" s="14">
        <v>39.090000000000003</v>
      </c>
      <c r="C100" s="14">
        <v>50.01</v>
      </c>
      <c r="D100" s="14">
        <v>46.48</v>
      </c>
      <c r="E100" s="14">
        <v>60.47</v>
      </c>
      <c r="F100" s="14">
        <v>92.17</v>
      </c>
      <c r="G100" s="14">
        <f t="shared" si="6"/>
        <v>288.21999999999997</v>
      </c>
      <c r="H100" s="15">
        <f t="shared" si="7"/>
        <v>1.8892294829025717E-2</v>
      </c>
      <c r="I100" s="15">
        <f t="shared" si="8"/>
        <v>1.0907350681946064E-2</v>
      </c>
      <c r="J100" s="15">
        <f t="shared" si="9"/>
        <v>1.143161892334316E-2</v>
      </c>
      <c r="K100" s="15">
        <f t="shared" si="10"/>
        <v>1.245690142827325E-2</v>
      </c>
      <c r="L100" s="15">
        <f t="shared" si="11"/>
        <v>2.2116065215830063E-2</v>
      </c>
    </row>
    <row r="101" spans="1:12" x14ac:dyDescent="0.25">
      <c r="A101" s="13" t="s">
        <v>62</v>
      </c>
      <c r="B101" s="14">
        <v>160.71</v>
      </c>
      <c r="C101" s="14">
        <v>35.44</v>
      </c>
      <c r="D101" s="14">
        <v>43.04</v>
      </c>
      <c r="E101" s="14">
        <v>26.57</v>
      </c>
      <c r="F101" s="14">
        <v>19.309999999999999</v>
      </c>
      <c r="G101" s="14">
        <f t="shared" si="6"/>
        <v>285.07</v>
      </c>
      <c r="H101" s="15">
        <f t="shared" si="7"/>
        <v>7.7671545202679007E-2</v>
      </c>
      <c r="I101" s="15">
        <f t="shared" si="8"/>
        <v>7.7295842465140673E-3</v>
      </c>
      <c r="J101" s="15">
        <f t="shared" si="9"/>
        <v>1.058556106843136E-2</v>
      </c>
      <c r="K101" s="15">
        <f t="shared" si="10"/>
        <v>5.4734557788857323E-3</v>
      </c>
      <c r="L101" s="15">
        <f t="shared" si="11"/>
        <v>4.633408042938901E-3</v>
      </c>
    </row>
    <row r="102" spans="1:12" x14ac:dyDescent="0.25">
      <c r="A102" s="13" t="s">
        <v>40</v>
      </c>
      <c r="B102" s="14">
        <v>71.900000000000006</v>
      </c>
      <c r="C102" s="14">
        <v>34.79</v>
      </c>
      <c r="D102" s="14">
        <v>35.590000000000003</v>
      </c>
      <c r="E102" s="14">
        <v>41.78</v>
      </c>
      <c r="F102" s="14">
        <v>95.5</v>
      </c>
      <c r="G102" s="14">
        <f t="shared" si="6"/>
        <v>279.56</v>
      </c>
      <c r="H102" s="15">
        <f t="shared" si="7"/>
        <v>3.4749449941339196E-2</v>
      </c>
      <c r="I102" s="15">
        <f t="shared" si="8"/>
        <v>7.587817041089853E-3</v>
      </c>
      <c r="J102" s="15">
        <f t="shared" si="9"/>
        <v>8.7532555396252817E-3</v>
      </c>
      <c r="K102" s="15">
        <f t="shared" si="10"/>
        <v>8.6067362605135832E-3</v>
      </c>
      <c r="L102" s="15">
        <f t="shared" si="11"/>
        <v>2.2915094153322893E-2</v>
      </c>
    </row>
    <row r="103" spans="1:12" x14ac:dyDescent="0.25">
      <c r="A103" s="13" t="s">
        <v>39</v>
      </c>
      <c r="B103" s="14">
        <v>57.45</v>
      </c>
      <c r="C103" s="14">
        <v>46.19</v>
      </c>
      <c r="D103" s="14">
        <v>47.17</v>
      </c>
      <c r="E103" s="14">
        <v>68.94</v>
      </c>
      <c r="F103" s="14">
        <v>59.71</v>
      </c>
      <c r="G103" s="14">
        <f t="shared" si="6"/>
        <v>279.45999999999998</v>
      </c>
      <c r="H103" s="15">
        <f t="shared" si="7"/>
        <v>2.7765728777885069E-2</v>
      </c>
      <c r="I103" s="15">
        <f t="shared" si="8"/>
        <v>1.0074195720837606E-2</v>
      </c>
      <c r="J103" s="15">
        <f t="shared" si="9"/>
        <v>1.1601322388427213E-2</v>
      </c>
      <c r="K103" s="15">
        <f t="shared" si="10"/>
        <v>1.4201732833887181E-2</v>
      </c>
      <c r="L103" s="15">
        <f t="shared" si="11"/>
        <v>1.4327332689999058E-2</v>
      </c>
    </row>
    <row r="104" spans="1:12" x14ac:dyDescent="0.25">
      <c r="A104" s="13" t="s">
        <v>155</v>
      </c>
      <c r="B104" s="14">
        <v>33.159999999999997</v>
      </c>
      <c r="C104" s="14">
        <v>52.71</v>
      </c>
      <c r="D104" s="14">
        <v>56.78</v>
      </c>
      <c r="E104" s="14">
        <v>67.31</v>
      </c>
      <c r="F104" s="14">
        <v>67.89</v>
      </c>
      <c r="G104" s="14">
        <f t="shared" si="6"/>
        <v>277.85000000000002</v>
      </c>
      <c r="H104" s="15">
        <f t="shared" si="7"/>
        <v>1.6026310988244887E-2</v>
      </c>
      <c r="I104" s="15">
        <f t="shared" si="8"/>
        <v>1.1496229842938953E-2</v>
      </c>
      <c r="J104" s="15">
        <f t="shared" si="9"/>
        <v>1.3964873547061631E-2</v>
      </c>
      <c r="K104" s="15">
        <f t="shared" si="10"/>
        <v>1.3865950638946129E-2</v>
      </c>
      <c r="L104" s="15">
        <f t="shared" si="11"/>
        <v>1.6290112482398863E-2</v>
      </c>
    </row>
    <row r="105" spans="1:12" x14ac:dyDescent="0.25">
      <c r="A105" s="13" t="s">
        <v>57</v>
      </c>
      <c r="B105" s="14">
        <v>37.6</v>
      </c>
      <c r="C105" s="14">
        <v>77.39</v>
      </c>
      <c r="D105" s="14">
        <v>18.559999999999999</v>
      </c>
      <c r="E105" s="14">
        <v>115.44</v>
      </c>
      <c r="F105" s="14">
        <v>22.72</v>
      </c>
      <c r="G105" s="14">
        <f t="shared" si="6"/>
        <v>271.71000000000004</v>
      </c>
      <c r="H105" s="15">
        <f t="shared" si="7"/>
        <v>1.8172174100060549E-2</v>
      </c>
      <c r="I105" s="15">
        <f t="shared" si="8"/>
        <v>1.6879021581199877E-2</v>
      </c>
      <c r="J105" s="15">
        <f t="shared" si="9"/>
        <v>4.5647772637101769E-3</v>
      </c>
      <c r="K105" s="15">
        <f t="shared" si="10"/>
        <v>2.3780795450303687E-2</v>
      </c>
      <c r="L105" s="15">
        <f t="shared" si="11"/>
        <v>5.4516328708219489E-3</v>
      </c>
    </row>
    <row r="106" spans="1:12" x14ac:dyDescent="0.25">
      <c r="A106" s="13" t="s">
        <v>213</v>
      </c>
      <c r="B106" s="14">
        <v>40.26</v>
      </c>
      <c r="C106" s="14">
        <v>62.7</v>
      </c>
      <c r="D106" s="14">
        <v>50.38</v>
      </c>
      <c r="E106" s="14">
        <v>62.8</v>
      </c>
      <c r="F106" s="14">
        <v>52.87</v>
      </c>
      <c r="G106" s="14">
        <f t="shared" si="6"/>
        <v>269.01</v>
      </c>
      <c r="H106" s="15">
        <f t="shared" si="7"/>
        <v>1.9457758757139301E-2</v>
      </c>
      <c r="I106" s="15">
        <f t="shared" si="8"/>
        <v>1.3675082738612641E-2</v>
      </c>
      <c r="J106" s="15">
        <f t="shared" si="9"/>
        <v>1.239081242164433E-2</v>
      </c>
      <c r="K106" s="15">
        <f t="shared" si="10"/>
        <v>1.2936884565827023E-2</v>
      </c>
      <c r="L106" s="15">
        <f t="shared" si="11"/>
        <v>1.2686084061635407E-2</v>
      </c>
    </row>
    <row r="107" spans="1:12" x14ac:dyDescent="0.25">
      <c r="A107" s="13" t="s">
        <v>297</v>
      </c>
      <c r="B107" s="14">
        <v>143.72</v>
      </c>
      <c r="C107" s="14">
        <v>28.14</v>
      </c>
      <c r="D107" s="14">
        <v>29.29</v>
      </c>
      <c r="E107" s="14">
        <v>22.68</v>
      </c>
      <c r="F107" s="14">
        <v>39.020000000000003</v>
      </c>
      <c r="G107" s="14">
        <f t="shared" si="6"/>
        <v>262.85000000000002</v>
      </c>
      <c r="H107" s="15">
        <f t="shared" si="7"/>
        <v>6.9460235682465482E-2</v>
      </c>
      <c r="I107" s="15">
        <f t="shared" si="8"/>
        <v>6.1374294779036635E-3</v>
      </c>
      <c r="J107" s="15">
        <f t="shared" si="9"/>
        <v>7.2037891192926239E-3</v>
      </c>
      <c r="K107" s="15">
        <f t="shared" si="10"/>
        <v>4.6721105406521794E-3</v>
      </c>
      <c r="L107" s="15">
        <f t="shared" si="11"/>
        <v>9.3627955378288944E-3</v>
      </c>
    </row>
    <row r="108" spans="1:12" x14ac:dyDescent="0.25">
      <c r="A108" s="13" t="s">
        <v>304</v>
      </c>
      <c r="B108" s="14">
        <v>126.2</v>
      </c>
      <c r="C108" s="14">
        <v>30.58</v>
      </c>
      <c r="D108" s="14">
        <v>38.18</v>
      </c>
      <c r="E108" s="14">
        <v>28.63</v>
      </c>
      <c r="F108" s="14">
        <v>31.14</v>
      </c>
      <c r="G108" s="14">
        <f t="shared" si="6"/>
        <v>254.73000000000002</v>
      </c>
      <c r="H108" s="15">
        <f t="shared" si="7"/>
        <v>6.099277583584152E-2</v>
      </c>
      <c r="I108" s="15">
        <f t="shared" si="8"/>
        <v>6.6696017567268668E-3</v>
      </c>
      <c r="J108" s="15">
        <f t="shared" si="9"/>
        <v>9.3902584013175958E-3</v>
      </c>
      <c r="K108" s="15">
        <f t="shared" si="10"/>
        <v>5.8978185528603131E-3</v>
      </c>
      <c r="L108" s="15">
        <f t="shared" si="11"/>
        <v>7.4720003343924073E-3</v>
      </c>
    </row>
    <row r="109" spans="1:12" x14ac:dyDescent="0.25">
      <c r="A109" s="13" t="s">
        <v>56</v>
      </c>
      <c r="B109" s="14">
        <v>60.52</v>
      </c>
      <c r="C109" s="14">
        <v>41.01</v>
      </c>
      <c r="D109" s="14">
        <v>38.15</v>
      </c>
      <c r="E109" s="14">
        <v>59.32</v>
      </c>
      <c r="F109" s="14">
        <v>37.630000000000003</v>
      </c>
      <c r="G109" s="14">
        <f t="shared" si="6"/>
        <v>236.63</v>
      </c>
      <c r="H109" s="15">
        <f t="shared" si="7"/>
        <v>2.9249467461054904E-2</v>
      </c>
      <c r="I109" s="15">
        <f t="shared" si="8"/>
        <v>8.9444201453031009E-3</v>
      </c>
      <c r="J109" s="15">
        <f t="shared" si="9"/>
        <v>9.3828799897922033E-3</v>
      </c>
      <c r="K109" s="15">
        <f t="shared" si="10"/>
        <v>1.2219999879695208E-2</v>
      </c>
      <c r="L109" s="15">
        <f t="shared" si="11"/>
        <v>9.0292669422988546E-3</v>
      </c>
    </row>
    <row r="110" spans="1:12" x14ac:dyDescent="0.25">
      <c r="A110" s="13" t="s">
        <v>287</v>
      </c>
      <c r="B110" s="14">
        <v>11.64</v>
      </c>
      <c r="C110" s="14">
        <v>30.48</v>
      </c>
      <c r="D110" s="14">
        <v>26.67</v>
      </c>
      <c r="E110" s="14">
        <v>118.68</v>
      </c>
      <c r="F110" s="14">
        <v>48.82</v>
      </c>
      <c r="G110" s="14">
        <f t="shared" si="6"/>
        <v>236.29000000000002</v>
      </c>
      <c r="H110" s="15">
        <f t="shared" si="7"/>
        <v>5.6256411309761915E-3</v>
      </c>
      <c r="I110" s="15">
        <f t="shared" si="8"/>
        <v>6.6477914174308339E-3</v>
      </c>
      <c r="J110" s="15">
        <f t="shared" si="9"/>
        <v>6.5594078460749156E-3</v>
      </c>
      <c r="K110" s="15">
        <f t="shared" si="10"/>
        <v>2.4448239813253999E-2</v>
      </c>
      <c r="L110" s="15">
        <f t="shared" si="11"/>
        <v>1.1714292110630615E-2</v>
      </c>
    </row>
    <row r="111" spans="1:12" x14ac:dyDescent="0.25">
      <c r="A111" s="13" t="s">
        <v>387</v>
      </c>
      <c r="B111" s="14">
        <v>28.07</v>
      </c>
      <c r="C111" s="14">
        <v>35.56</v>
      </c>
      <c r="D111" s="14">
        <v>39.770000000000003</v>
      </c>
      <c r="E111" s="14">
        <v>50.53</v>
      </c>
      <c r="F111" s="14">
        <v>56.48</v>
      </c>
      <c r="G111" s="14">
        <f t="shared" si="6"/>
        <v>210.41</v>
      </c>
      <c r="H111" s="15">
        <f t="shared" si="7"/>
        <v>1.3566301249699458E-2</v>
      </c>
      <c r="I111" s="15">
        <f t="shared" si="8"/>
        <v>7.755756653669307E-3</v>
      </c>
      <c r="J111" s="15">
        <f t="shared" si="9"/>
        <v>9.781314212163458E-3</v>
      </c>
      <c r="K111" s="15">
        <f t="shared" si="10"/>
        <v>1.0409248043172604E-2</v>
      </c>
      <c r="L111" s="15">
        <f t="shared" si="11"/>
        <v>1.3552298615494E-2</v>
      </c>
    </row>
    <row r="112" spans="1:12" x14ac:dyDescent="0.25">
      <c r="A112" s="13" t="s">
        <v>413</v>
      </c>
      <c r="B112" s="14">
        <v>40.01</v>
      </c>
      <c r="C112" s="14">
        <v>39.93</v>
      </c>
      <c r="D112" s="14">
        <v>42.57</v>
      </c>
      <c r="E112" s="14">
        <v>51.21</v>
      </c>
      <c r="F112" s="14">
        <v>36.08</v>
      </c>
      <c r="G112" s="14">
        <f t="shared" si="6"/>
        <v>209.8</v>
      </c>
      <c r="H112" s="15">
        <f t="shared" si="7"/>
        <v>1.9336933131474006E-2</v>
      </c>
      <c r="I112" s="15">
        <f t="shared" si="8"/>
        <v>8.7088684809059451E-3</v>
      </c>
      <c r="J112" s="15">
        <f t="shared" si="9"/>
        <v>1.0469965954533526E-2</v>
      </c>
      <c r="K112" s="15">
        <f t="shared" si="10"/>
        <v>1.0549328958853533E-2</v>
      </c>
      <c r="L112" s="15">
        <f t="shared" si="11"/>
        <v>8.6573465659883775E-3</v>
      </c>
    </row>
    <row r="113" spans="1:12" x14ac:dyDescent="0.25">
      <c r="A113" s="13" t="s">
        <v>132</v>
      </c>
      <c r="B113" s="14">
        <v>27</v>
      </c>
      <c r="C113" s="14">
        <v>38.979999999999997</v>
      </c>
      <c r="D113" s="14">
        <v>42.65</v>
      </c>
      <c r="E113" s="14">
        <v>43.97</v>
      </c>
      <c r="F113" s="14">
        <v>55.86</v>
      </c>
      <c r="G113" s="14">
        <f t="shared" si="6"/>
        <v>208.45999999999998</v>
      </c>
      <c r="H113" s="15">
        <f t="shared" si="7"/>
        <v>1.304916757185199E-2</v>
      </c>
      <c r="I113" s="15">
        <f t="shared" si="8"/>
        <v>8.5016702575936316E-3</v>
      </c>
      <c r="J113" s="15">
        <f t="shared" si="9"/>
        <v>1.0489641718601244E-2</v>
      </c>
      <c r="K113" s="15">
        <f t="shared" si="10"/>
        <v>9.0578792095448116E-3</v>
      </c>
      <c r="L113" s="15">
        <f t="shared" si="11"/>
        <v>1.3403530464969809E-2</v>
      </c>
    </row>
    <row r="114" spans="1:12" x14ac:dyDescent="0.25">
      <c r="A114" s="13" t="s">
        <v>242</v>
      </c>
      <c r="B114" s="14">
        <v>9.1300000000000008</v>
      </c>
      <c r="C114" s="14">
        <v>48.19</v>
      </c>
      <c r="D114" s="14">
        <v>51.24</v>
      </c>
      <c r="E114" s="14">
        <v>52.85</v>
      </c>
      <c r="F114" s="14">
        <v>46.68</v>
      </c>
      <c r="G114" s="14">
        <f t="shared" si="6"/>
        <v>208.09</v>
      </c>
      <c r="H114" s="15">
        <f t="shared" si="7"/>
        <v>4.4125518492966181E-3</v>
      </c>
      <c r="I114" s="15">
        <f t="shared" si="8"/>
        <v>1.0510402506758264E-2</v>
      </c>
      <c r="J114" s="15">
        <f t="shared" si="9"/>
        <v>1.2602326885372279E-2</v>
      </c>
      <c r="K114" s="15">
        <f t="shared" si="10"/>
        <v>1.0887171167260481E-2</v>
      </c>
      <c r="L114" s="15">
        <f t="shared" si="11"/>
        <v>1.120080204269228E-2</v>
      </c>
    </row>
    <row r="115" spans="1:12" x14ac:dyDescent="0.25">
      <c r="A115" s="13" t="s">
        <v>214</v>
      </c>
      <c r="B115" s="14">
        <v>32.299999999999997</v>
      </c>
      <c r="C115" s="14">
        <v>38.99</v>
      </c>
      <c r="D115" s="14">
        <v>46</v>
      </c>
      <c r="E115" s="14">
        <v>29.32</v>
      </c>
      <c r="F115" s="14">
        <v>60.44</v>
      </c>
      <c r="G115" s="14">
        <f t="shared" si="6"/>
        <v>207.04999999999998</v>
      </c>
      <c r="H115" s="15">
        <f t="shared" si="7"/>
        <v>1.5610670835956268E-2</v>
      </c>
      <c r="I115" s="15">
        <f t="shared" si="8"/>
        <v>8.5038512915232359E-3</v>
      </c>
      <c r="J115" s="15">
        <f t="shared" si="9"/>
        <v>1.1313564338936863E-2</v>
      </c>
      <c r="K115" s="15">
        <f t="shared" si="10"/>
        <v>6.0399594820071383E-3</v>
      </c>
      <c r="L115" s="15">
        <f t="shared" si="11"/>
        <v>1.4502495189809799E-2</v>
      </c>
    </row>
    <row r="116" spans="1:12" x14ac:dyDescent="0.25">
      <c r="A116" s="13" t="s">
        <v>252</v>
      </c>
      <c r="B116" s="14">
        <v>5.08</v>
      </c>
      <c r="C116" s="14">
        <v>6.56</v>
      </c>
      <c r="D116" s="14">
        <v>21.87</v>
      </c>
      <c r="E116" s="14">
        <v>9.0399999999999991</v>
      </c>
      <c r="F116" s="14">
        <v>163.6</v>
      </c>
      <c r="G116" s="14">
        <f t="shared" si="6"/>
        <v>206.15</v>
      </c>
      <c r="H116" s="15">
        <f t="shared" si="7"/>
        <v>2.455176713518819E-3</v>
      </c>
      <c r="I116" s="15">
        <f t="shared" si="8"/>
        <v>1.4307582578197595E-3</v>
      </c>
      <c r="J116" s="15">
        <f t="shared" si="9"/>
        <v>5.3788620020119391E-3</v>
      </c>
      <c r="K116" s="15">
        <f t="shared" si="10"/>
        <v>1.8622521731700044E-3</v>
      </c>
      <c r="L116" s="15">
        <f t="shared" si="11"/>
        <v>3.925559584799608E-2</v>
      </c>
    </row>
    <row r="117" spans="1:12" x14ac:dyDescent="0.25">
      <c r="A117" s="13" t="s">
        <v>335</v>
      </c>
      <c r="B117" s="14">
        <v>37.96</v>
      </c>
      <c r="C117" s="14">
        <v>28.62</v>
      </c>
      <c r="D117" s="14">
        <v>35.97</v>
      </c>
      <c r="E117" s="14">
        <v>29.3</v>
      </c>
      <c r="F117" s="14">
        <v>41.15</v>
      </c>
      <c r="G117" s="14">
        <f t="shared" si="6"/>
        <v>173</v>
      </c>
      <c r="H117" s="15">
        <f t="shared" si="7"/>
        <v>1.8346163001018576E-2</v>
      </c>
      <c r="I117" s="15">
        <f t="shared" si="8"/>
        <v>6.2421191065246216E-3</v>
      </c>
      <c r="J117" s="15">
        <f t="shared" si="9"/>
        <v>8.8467154189469342E-3</v>
      </c>
      <c r="K117" s="15">
        <f t="shared" si="10"/>
        <v>6.0358394550753466E-3</v>
      </c>
      <c r="L117" s="15">
        <f t="shared" si="11"/>
        <v>9.8738861194684509E-3</v>
      </c>
    </row>
    <row r="118" spans="1:12" x14ac:dyDescent="0.25">
      <c r="A118" s="13" t="s">
        <v>362</v>
      </c>
      <c r="B118" s="14">
        <v>50.68</v>
      </c>
      <c r="C118" s="14">
        <v>27.45</v>
      </c>
      <c r="D118" s="14">
        <v>27.52</v>
      </c>
      <c r="E118" s="14">
        <v>25.3</v>
      </c>
      <c r="F118" s="14">
        <v>40.01</v>
      </c>
      <c r="G118" s="14">
        <f t="shared" si="6"/>
        <v>170.95999999999998</v>
      </c>
      <c r="H118" s="15">
        <f t="shared" si="7"/>
        <v>2.4493770834868846E-2</v>
      </c>
      <c r="I118" s="15">
        <f t="shared" si="8"/>
        <v>5.9869381367610363E-3</v>
      </c>
      <c r="J118" s="15">
        <f t="shared" si="9"/>
        <v>6.7684628392944016E-3</v>
      </c>
      <c r="K118" s="15">
        <f t="shared" si="10"/>
        <v>5.2118340687169378E-3</v>
      </c>
      <c r="L118" s="15">
        <f t="shared" si="11"/>
        <v>9.6003446814078436E-3</v>
      </c>
    </row>
    <row r="119" spans="1:12" x14ac:dyDescent="0.25">
      <c r="A119" s="13" t="s">
        <v>110</v>
      </c>
      <c r="B119" s="14">
        <v>25.5</v>
      </c>
      <c r="C119" s="14">
        <v>33.46</v>
      </c>
      <c r="D119" s="14">
        <v>23.4</v>
      </c>
      <c r="E119" s="14">
        <v>49.32</v>
      </c>
      <c r="F119" s="14">
        <v>35.81</v>
      </c>
      <c r="G119" s="14">
        <f t="shared" si="6"/>
        <v>167.49</v>
      </c>
      <c r="H119" s="15">
        <f t="shared" si="7"/>
        <v>1.2324213817860212E-2</v>
      </c>
      <c r="I119" s="15">
        <f t="shared" si="8"/>
        <v>7.2977395284526151E-3</v>
      </c>
      <c r="J119" s="15">
        <f t="shared" si="9"/>
        <v>5.7551609898070129E-3</v>
      </c>
      <c r="K119" s="15">
        <f t="shared" si="10"/>
        <v>1.0159986413799183E-2</v>
      </c>
      <c r="L119" s="15">
        <f t="shared" si="11"/>
        <v>8.5925604359213918E-3</v>
      </c>
    </row>
    <row r="120" spans="1:12" x14ac:dyDescent="0.25">
      <c r="A120" s="13" t="s">
        <v>303</v>
      </c>
      <c r="B120" s="14">
        <v>73.819999999999993</v>
      </c>
      <c r="C120" s="14">
        <v>31.51</v>
      </c>
      <c r="D120" s="14">
        <v>35.01</v>
      </c>
      <c r="E120" s="14">
        <v>12.19</v>
      </c>
      <c r="F120" s="14">
        <v>12.62</v>
      </c>
      <c r="G120" s="14">
        <f t="shared" si="6"/>
        <v>165.15</v>
      </c>
      <c r="H120" s="15">
        <f t="shared" si="7"/>
        <v>3.5677390746448656E-2</v>
      </c>
      <c r="I120" s="15">
        <f t="shared" si="8"/>
        <v>6.8724379121799734E-3</v>
      </c>
      <c r="J120" s="15">
        <f t="shared" si="9"/>
        <v>8.6106062501343384E-3</v>
      </c>
      <c r="K120" s="15">
        <f t="shared" si="10"/>
        <v>2.5111564149272519E-3</v>
      </c>
      <c r="L120" s="15">
        <f t="shared" si="11"/>
        <v>3.0281517090569102E-3</v>
      </c>
    </row>
    <row r="121" spans="1:12" x14ac:dyDescent="0.25">
      <c r="A121" s="13" t="s">
        <v>25</v>
      </c>
      <c r="B121" s="14">
        <v>24.71</v>
      </c>
      <c r="C121" s="14">
        <v>25.08</v>
      </c>
      <c r="D121" s="14">
        <v>29.14</v>
      </c>
      <c r="E121" s="14">
        <v>54.6</v>
      </c>
      <c r="F121" s="14">
        <v>29.66</v>
      </c>
      <c r="G121" s="14">
        <f t="shared" si="6"/>
        <v>163.19</v>
      </c>
      <c r="H121" s="15">
        <f t="shared" si="7"/>
        <v>1.1942404840757877E-2</v>
      </c>
      <c r="I121" s="15">
        <f t="shared" si="8"/>
        <v>5.4700330954450564E-3</v>
      </c>
      <c r="J121" s="15">
        <f t="shared" si="9"/>
        <v>7.1668970616656563E-3</v>
      </c>
      <c r="K121" s="15">
        <f t="shared" si="10"/>
        <v>1.1247673523792284E-2</v>
      </c>
      <c r="L121" s="15">
        <f t="shared" si="11"/>
        <v>7.1168763621733723E-3</v>
      </c>
    </row>
    <row r="122" spans="1:12" x14ac:dyDescent="0.25">
      <c r="A122" s="13" t="s">
        <v>35</v>
      </c>
      <c r="B122" s="14">
        <v>37.56</v>
      </c>
      <c r="C122" s="14">
        <v>29.18</v>
      </c>
      <c r="D122" s="14">
        <v>28.04</v>
      </c>
      <c r="E122" s="14">
        <v>37.32</v>
      </c>
      <c r="F122" s="14">
        <v>30.24</v>
      </c>
      <c r="G122" s="14">
        <f t="shared" si="6"/>
        <v>162.34</v>
      </c>
      <c r="H122" s="15">
        <f t="shared" si="7"/>
        <v>1.8152841999954102E-2</v>
      </c>
      <c r="I122" s="15">
        <f t="shared" si="8"/>
        <v>6.3642570065824064E-3</v>
      </c>
      <c r="J122" s="15">
        <f t="shared" si="9"/>
        <v>6.8963553057345573E-3</v>
      </c>
      <c r="K122" s="15">
        <f t="shared" si="10"/>
        <v>7.6879702547239569E-3</v>
      </c>
      <c r="L122" s="15">
        <f t="shared" si="11"/>
        <v>7.2560465675024534E-3</v>
      </c>
    </row>
    <row r="123" spans="1:12" x14ac:dyDescent="0.25">
      <c r="A123" s="13" t="s">
        <v>18</v>
      </c>
      <c r="B123" s="14">
        <v>37.01</v>
      </c>
      <c r="C123" s="14">
        <v>26.93</v>
      </c>
      <c r="D123" s="14">
        <v>32.869999999999997</v>
      </c>
      <c r="E123" s="14">
        <v>30.61</v>
      </c>
      <c r="F123" s="14">
        <v>34.31</v>
      </c>
      <c r="G123" s="14">
        <f t="shared" si="6"/>
        <v>161.73000000000002</v>
      </c>
      <c r="H123" s="15">
        <f t="shared" si="7"/>
        <v>1.7887025623490451E-2</v>
      </c>
      <c r="I123" s="15">
        <f t="shared" si="8"/>
        <v>5.8735243724216653E-3</v>
      </c>
      <c r="J123" s="15">
        <f t="shared" si="9"/>
        <v>8.0842795613229271E-3</v>
      </c>
      <c r="K123" s="15">
        <f t="shared" si="10"/>
        <v>6.3057012191077254E-3</v>
      </c>
      <c r="L123" s="15">
        <f t="shared" si="11"/>
        <v>8.2326374911048002E-3</v>
      </c>
    </row>
    <row r="124" spans="1:12" x14ac:dyDescent="0.25">
      <c r="A124" s="13" t="s">
        <v>136</v>
      </c>
      <c r="B124" s="14">
        <v>23.46</v>
      </c>
      <c r="C124" s="14">
        <v>35.590000000000003</v>
      </c>
      <c r="D124" s="14">
        <v>30.98</v>
      </c>
      <c r="E124" s="14">
        <v>34.07</v>
      </c>
      <c r="F124" s="14">
        <v>37.25</v>
      </c>
      <c r="G124" s="14">
        <f t="shared" si="6"/>
        <v>161.35</v>
      </c>
      <c r="H124" s="15">
        <f t="shared" si="7"/>
        <v>1.1338276712431396E-2</v>
      </c>
      <c r="I124" s="15">
        <f t="shared" si="8"/>
        <v>7.7622997554581174E-3</v>
      </c>
      <c r="J124" s="15">
        <f t="shared" si="9"/>
        <v>7.6194396352231306E-3</v>
      </c>
      <c r="K124" s="15">
        <f t="shared" si="10"/>
        <v>7.0184658783077492E-3</v>
      </c>
      <c r="L124" s="15">
        <f t="shared" si="11"/>
        <v>8.9380864629453171E-3</v>
      </c>
    </row>
    <row r="125" spans="1:12" x14ac:dyDescent="0.25">
      <c r="A125" s="13" t="s">
        <v>75</v>
      </c>
      <c r="B125" s="14">
        <v>6.06</v>
      </c>
      <c r="C125" s="14">
        <v>37.49</v>
      </c>
      <c r="D125" s="14">
        <v>32.43</v>
      </c>
      <c r="E125" s="14">
        <v>38.43</v>
      </c>
      <c r="F125" s="14">
        <v>39.67</v>
      </c>
      <c r="G125" s="14">
        <f t="shared" si="6"/>
        <v>154.07999999999998</v>
      </c>
      <c r="H125" s="15">
        <f t="shared" si="7"/>
        <v>2.92881316612678E-3</v>
      </c>
      <c r="I125" s="15">
        <f t="shared" si="8"/>
        <v>8.1766962020827418E-3</v>
      </c>
      <c r="J125" s="15">
        <f t="shared" si="9"/>
        <v>7.9760628589504879E-3</v>
      </c>
      <c r="K125" s="15">
        <f t="shared" si="10"/>
        <v>7.9166317494384162E-3</v>
      </c>
      <c r="L125" s="15">
        <f t="shared" si="11"/>
        <v>9.5187621472494158E-3</v>
      </c>
    </row>
    <row r="126" spans="1:12" x14ac:dyDescent="0.25">
      <c r="A126" s="13" t="s">
        <v>236</v>
      </c>
      <c r="B126" s="14">
        <v>17.25</v>
      </c>
      <c r="C126" s="14">
        <v>34.96</v>
      </c>
      <c r="D126" s="14">
        <v>28.67</v>
      </c>
      <c r="E126" s="14">
        <v>46.15</v>
      </c>
      <c r="F126" s="14">
        <v>26.87</v>
      </c>
      <c r="G126" s="14">
        <f t="shared" si="6"/>
        <v>153.9</v>
      </c>
      <c r="H126" s="15">
        <f t="shared" si="7"/>
        <v>8.3369681709054375E-3</v>
      </c>
      <c r="I126" s="15">
        <f t="shared" si="8"/>
        <v>7.6248946178931092E-3</v>
      </c>
      <c r="J126" s="15">
        <f t="shared" si="9"/>
        <v>7.0513019477678228E-3</v>
      </c>
      <c r="K126" s="15">
        <f t="shared" si="10"/>
        <v>9.5069621451101451E-3</v>
      </c>
      <c r="L126" s="15">
        <f t="shared" si="11"/>
        <v>6.4474196848145152E-3</v>
      </c>
    </row>
    <row r="127" spans="1:12" x14ac:dyDescent="0.25">
      <c r="A127" s="13" t="s">
        <v>307</v>
      </c>
      <c r="B127" s="14">
        <v>30.66</v>
      </c>
      <c r="C127" s="14">
        <v>24.14</v>
      </c>
      <c r="D127" s="14">
        <v>40.18</v>
      </c>
      <c r="E127" s="14">
        <v>23.44</v>
      </c>
      <c r="F127" s="14">
        <v>34.619999999999997</v>
      </c>
      <c r="G127" s="14">
        <f t="shared" si="6"/>
        <v>153.04</v>
      </c>
      <c r="H127" s="15">
        <f t="shared" si="7"/>
        <v>1.4818054731591927E-2</v>
      </c>
      <c r="I127" s="15">
        <f t="shared" si="8"/>
        <v>5.2650159060623472E-3</v>
      </c>
      <c r="J127" s="15">
        <f t="shared" si="9"/>
        <v>9.882152503010503E-3</v>
      </c>
      <c r="K127" s="15">
        <f t="shared" si="10"/>
        <v>4.8286715640602773E-3</v>
      </c>
      <c r="L127" s="15">
        <f t="shared" si="11"/>
        <v>8.3070215663668956E-3</v>
      </c>
    </row>
    <row r="128" spans="1:12" x14ac:dyDescent="0.25">
      <c r="A128" s="13" t="s">
        <v>161</v>
      </c>
      <c r="B128" s="14">
        <v>12.8</v>
      </c>
      <c r="C128" s="14">
        <v>28.99</v>
      </c>
      <c r="D128" s="14">
        <v>45.45</v>
      </c>
      <c r="E128" s="14">
        <v>23.92</v>
      </c>
      <c r="F128" s="14">
        <v>36.94</v>
      </c>
      <c r="G128" s="14">
        <f t="shared" si="6"/>
        <v>148.10000000000002</v>
      </c>
      <c r="H128" s="15">
        <f t="shared" si="7"/>
        <v>6.186272034063166E-3</v>
      </c>
      <c r="I128" s="15">
        <f t="shared" si="8"/>
        <v>6.3228173619199433E-3</v>
      </c>
      <c r="J128" s="15">
        <f t="shared" si="9"/>
        <v>1.1178293460971314E-2</v>
      </c>
      <c r="K128" s="15">
        <f t="shared" si="10"/>
        <v>4.9275522104232864E-3</v>
      </c>
      <c r="L128" s="15">
        <f t="shared" si="11"/>
        <v>8.8637023876832217E-3</v>
      </c>
    </row>
    <row r="129" spans="1:12" x14ac:dyDescent="0.25">
      <c r="A129" s="13" t="s">
        <v>314</v>
      </c>
      <c r="B129" s="14">
        <v>29.83</v>
      </c>
      <c r="C129" s="14">
        <v>22.98</v>
      </c>
      <c r="D129" s="14">
        <v>34.58</v>
      </c>
      <c r="E129" s="14">
        <v>24.83</v>
      </c>
      <c r="F129" s="14">
        <v>35.770000000000003</v>
      </c>
      <c r="G129" s="14">
        <f t="shared" si="6"/>
        <v>147.99</v>
      </c>
      <c r="H129" s="15">
        <f t="shared" si="7"/>
        <v>1.4416913654383143E-2</v>
      </c>
      <c r="I129" s="15">
        <f t="shared" si="8"/>
        <v>5.0120159702283654E-3</v>
      </c>
      <c r="J129" s="15">
        <f t="shared" si="9"/>
        <v>8.5048490182703627E-3</v>
      </c>
      <c r="K129" s="15">
        <f t="shared" si="10"/>
        <v>5.1150134358198245E-3</v>
      </c>
      <c r="L129" s="15">
        <f t="shared" si="11"/>
        <v>8.5829624907262838E-3</v>
      </c>
    </row>
    <row r="130" spans="1:12" x14ac:dyDescent="0.25">
      <c r="A130" s="13" t="s">
        <v>373</v>
      </c>
      <c r="B130" s="14">
        <v>1.1100000000000001</v>
      </c>
      <c r="C130" s="14">
        <v>24.8</v>
      </c>
      <c r="D130" s="14">
        <v>57.02</v>
      </c>
      <c r="E130" s="14">
        <v>18.649999999999999</v>
      </c>
      <c r="F130" s="14">
        <v>46.09</v>
      </c>
      <c r="G130" s="14">
        <f t="shared" si="6"/>
        <v>147.67000000000002</v>
      </c>
      <c r="H130" s="15">
        <f t="shared" si="7"/>
        <v>5.3646577795391523E-4</v>
      </c>
      <c r="I130" s="15">
        <f t="shared" si="8"/>
        <v>5.408964145416164E-3</v>
      </c>
      <c r="J130" s="15">
        <f t="shared" si="9"/>
        <v>1.4023900839264782E-2</v>
      </c>
      <c r="K130" s="15">
        <f t="shared" si="10"/>
        <v>3.8419251138960822E-3</v>
      </c>
      <c r="L130" s="15">
        <f t="shared" si="11"/>
        <v>1.1059232351064421E-2</v>
      </c>
    </row>
    <row r="131" spans="1:12" x14ac:dyDescent="0.25">
      <c r="A131" s="13" t="s">
        <v>123</v>
      </c>
      <c r="B131" s="14">
        <v>26.7</v>
      </c>
      <c r="C131" s="14">
        <v>28.9</v>
      </c>
      <c r="D131" s="14">
        <v>24.22</v>
      </c>
      <c r="E131" s="14">
        <v>26.96</v>
      </c>
      <c r="F131" s="14">
        <v>36.049999999999997</v>
      </c>
      <c r="G131" s="14">
        <f t="shared" si="6"/>
        <v>142.82999999999998</v>
      </c>
      <c r="H131" s="15">
        <f t="shared" si="7"/>
        <v>1.2904176821053635E-2</v>
      </c>
      <c r="I131" s="15">
        <f t="shared" si="8"/>
        <v>6.303188056553514E-3</v>
      </c>
      <c r="J131" s="15">
        <f t="shared" si="9"/>
        <v>5.9568375715011047E-3</v>
      </c>
      <c r="K131" s="15">
        <f t="shared" si="10"/>
        <v>5.5537963040556771E-3</v>
      </c>
      <c r="L131" s="15">
        <f t="shared" si="11"/>
        <v>8.6501481070920434E-3</v>
      </c>
    </row>
    <row r="132" spans="1:12" x14ac:dyDescent="0.25">
      <c r="A132" s="13" t="s">
        <v>93</v>
      </c>
      <c r="B132" s="14">
        <v>26.22</v>
      </c>
      <c r="C132" s="14">
        <v>27.19</v>
      </c>
      <c r="D132" s="14">
        <v>20.59</v>
      </c>
      <c r="E132" s="14">
        <v>29.57</v>
      </c>
      <c r="F132" s="14">
        <v>31.91</v>
      </c>
      <c r="G132" s="14">
        <f t="shared" si="6"/>
        <v>135.47999999999999</v>
      </c>
      <c r="H132" s="15">
        <f t="shared" si="7"/>
        <v>1.2672191619776266E-2</v>
      </c>
      <c r="I132" s="15">
        <f t="shared" si="8"/>
        <v>5.9302312545913508E-3</v>
      </c>
      <c r="J132" s="15">
        <f t="shared" si="9"/>
        <v>5.0640497769284783E-3</v>
      </c>
      <c r="K132" s="15">
        <f t="shared" si="10"/>
        <v>6.0914598186545396E-3</v>
      </c>
      <c r="L132" s="15">
        <f t="shared" si="11"/>
        <v>7.6567607793982572E-3</v>
      </c>
    </row>
    <row r="133" spans="1:12" x14ac:dyDescent="0.25">
      <c r="A133" s="13" t="s">
        <v>198</v>
      </c>
      <c r="B133" s="14">
        <v>1.49</v>
      </c>
      <c r="C133" s="14">
        <v>25.7</v>
      </c>
      <c r="D133" s="14">
        <v>16.850000000000001</v>
      </c>
      <c r="E133" s="14">
        <v>67.05</v>
      </c>
      <c r="F133" s="14">
        <v>22</v>
      </c>
      <c r="G133" s="14">
        <f t="shared" si="6"/>
        <v>133.09</v>
      </c>
      <c r="H133" s="15">
        <f t="shared" si="7"/>
        <v>7.2012072896516534E-4</v>
      </c>
      <c r="I133" s="15">
        <f t="shared" si="8"/>
        <v>5.6052571990804602E-3</v>
      </c>
      <c r="J133" s="15">
        <f t="shared" si="9"/>
        <v>4.144207806762743E-3</v>
      </c>
      <c r="K133" s="15">
        <f t="shared" si="10"/>
        <v>1.3812390288832832E-2</v>
      </c>
      <c r="L133" s="15">
        <f t="shared" si="11"/>
        <v>5.2788698573099863E-3</v>
      </c>
    </row>
    <row r="134" spans="1:12" x14ac:dyDescent="0.25">
      <c r="A134" s="13" t="s">
        <v>422</v>
      </c>
      <c r="B134" s="14">
        <v>24.82</v>
      </c>
      <c r="C134" s="14">
        <v>20.73</v>
      </c>
      <c r="D134" s="14">
        <v>27.29</v>
      </c>
      <c r="E134" s="14">
        <v>31.25</v>
      </c>
      <c r="F134" s="14">
        <v>28.96</v>
      </c>
      <c r="G134" s="14">
        <f t="shared" ref="G134:G197" si="12">SUM(B134:F134)</f>
        <v>133.05000000000001</v>
      </c>
      <c r="H134" s="15">
        <f t="shared" si="7"/>
        <v>1.1995568116050606E-2</v>
      </c>
      <c r="I134" s="15">
        <f t="shared" si="8"/>
        <v>4.5212833360676243E-3</v>
      </c>
      <c r="J134" s="15">
        <f t="shared" si="9"/>
        <v>6.7118950175997167E-3</v>
      </c>
      <c r="K134" s="15">
        <f t="shared" si="10"/>
        <v>6.4375420809250714E-3</v>
      </c>
      <c r="L134" s="15">
        <f t="shared" si="11"/>
        <v>6.9489123212589637E-3</v>
      </c>
    </row>
    <row r="135" spans="1:12" x14ac:dyDescent="0.25">
      <c r="A135" s="13" t="s">
        <v>142</v>
      </c>
      <c r="B135" s="14">
        <v>13.62</v>
      </c>
      <c r="C135" s="14">
        <v>24.19</v>
      </c>
      <c r="D135" s="14">
        <v>25.93</v>
      </c>
      <c r="E135" s="14">
        <v>33.08</v>
      </c>
      <c r="F135" s="14">
        <v>30.58</v>
      </c>
      <c r="G135" s="14">
        <f t="shared" si="12"/>
        <v>127.39999999999999</v>
      </c>
      <c r="H135" s="15">
        <f t="shared" ref="H135:H198" si="13">B135*100/$B$466</f>
        <v>6.5825800862453375E-3</v>
      </c>
      <c r="I135" s="15">
        <f t="shared" ref="I135:I198" si="14">C135*100/$C$466</f>
        <v>5.2759210757103636E-3</v>
      </c>
      <c r="J135" s="15">
        <f t="shared" ref="J135:J198" si="15">D135*100/$D$466</f>
        <v>6.3774070284485403E-3</v>
      </c>
      <c r="K135" s="15">
        <f t="shared" ref="K135:K198" si="16">E135*100/$E$466</f>
        <v>6.8145245451840435E-3</v>
      </c>
      <c r="L135" s="15">
        <f t="shared" ref="L135:L198" si="17">F135*100/$F$466</f>
        <v>7.3376291016608803E-3</v>
      </c>
    </row>
    <row r="136" spans="1:12" x14ac:dyDescent="0.25">
      <c r="A136" s="13" t="s">
        <v>246</v>
      </c>
      <c r="B136" s="14">
        <v>16.440000000000001</v>
      </c>
      <c r="C136" s="14">
        <v>31.2</v>
      </c>
      <c r="D136" s="14">
        <v>21.37</v>
      </c>
      <c r="E136" s="14">
        <v>32.03</v>
      </c>
      <c r="F136" s="14">
        <v>25.59</v>
      </c>
      <c r="G136" s="14">
        <f t="shared" si="12"/>
        <v>126.63000000000001</v>
      </c>
      <c r="H136" s="15">
        <f t="shared" si="13"/>
        <v>7.9454931437498797E-3</v>
      </c>
      <c r="I136" s="15">
        <f t="shared" si="14"/>
        <v>6.8048258603622715E-3</v>
      </c>
      <c r="J136" s="15">
        <f t="shared" si="15"/>
        <v>5.2558884765887123E-3</v>
      </c>
      <c r="K136" s="15">
        <f t="shared" si="16"/>
        <v>6.598223131264961E-3</v>
      </c>
      <c r="L136" s="15">
        <f t="shared" si="17"/>
        <v>6.1402854385710246E-3</v>
      </c>
    </row>
    <row r="137" spans="1:12" x14ac:dyDescent="0.25">
      <c r="A137" s="13" t="s">
        <v>102</v>
      </c>
      <c r="B137" s="14">
        <v>14</v>
      </c>
      <c r="C137" s="14">
        <v>20.83</v>
      </c>
      <c r="D137" s="14">
        <v>21.23</v>
      </c>
      <c r="E137" s="14">
        <v>34.659999999999997</v>
      </c>
      <c r="F137" s="14">
        <v>25.83</v>
      </c>
      <c r="G137" s="14">
        <f t="shared" si="12"/>
        <v>116.55</v>
      </c>
      <c r="H137" s="15">
        <f t="shared" si="13"/>
        <v>6.7662350372565874E-3</v>
      </c>
      <c r="I137" s="15">
        <f t="shared" si="14"/>
        <v>4.5430936753636571E-3</v>
      </c>
      <c r="J137" s="15">
        <f t="shared" si="15"/>
        <v>5.2214558894702083E-3</v>
      </c>
      <c r="K137" s="15">
        <f t="shared" si="16"/>
        <v>7.1400066727956143E-3</v>
      </c>
      <c r="L137" s="15">
        <f t="shared" si="17"/>
        <v>6.1978731097416789E-3</v>
      </c>
    </row>
    <row r="138" spans="1:12" x14ac:dyDescent="0.25">
      <c r="A138" s="13" t="s">
        <v>84</v>
      </c>
      <c r="B138" s="14">
        <v>45.32</v>
      </c>
      <c r="C138" s="14">
        <v>14.45</v>
      </c>
      <c r="D138" s="14">
        <v>18.510000000000002</v>
      </c>
      <c r="E138" s="14">
        <v>16.489999999999998</v>
      </c>
      <c r="F138" s="14">
        <v>21.38</v>
      </c>
      <c r="G138" s="14">
        <f t="shared" si="12"/>
        <v>116.14999999999999</v>
      </c>
      <c r="H138" s="15">
        <f t="shared" si="13"/>
        <v>2.1903269420604894E-2</v>
      </c>
      <c r="I138" s="15">
        <f t="shared" si="14"/>
        <v>3.151594028276757E-3</v>
      </c>
      <c r="J138" s="15">
        <f t="shared" si="15"/>
        <v>4.5524799111678555E-3</v>
      </c>
      <c r="K138" s="15">
        <f t="shared" si="16"/>
        <v>3.3969622052625412E-3</v>
      </c>
      <c r="L138" s="15">
        <f t="shared" si="17"/>
        <v>5.1301017067857954E-3</v>
      </c>
    </row>
    <row r="139" spans="1:12" x14ac:dyDescent="0.25">
      <c r="A139" s="13" t="s">
        <v>238</v>
      </c>
      <c r="B139" s="14">
        <v>4.26</v>
      </c>
      <c r="C139" s="14">
        <v>18.73</v>
      </c>
      <c r="D139" s="14">
        <v>20.29</v>
      </c>
      <c r="E139" s="14">
        <v>50.31</v>
      </c>
      <c r="F139" s="14">
        <v>21.65</v>
      </c>
      <c r="G139" s="14">
        <f t="shared" si="12"/>
        <v>115.24000000000001</v>
      </c>
      <c r="H139" s="15">
        <f t="shared" si="13"/>
        <v>2.0588686613366475E-3</v>
      </c>
      <c r="I139" s="15">
        <f t="shared" si="14"/>
        <v>4.0850765501469662E-3</v>
      </c>
      <c r="J139" s="15">
        <f t="shared" si="15"/>
        <v>4.9902656616745422E-3</v>
      </c>
      <c r="K139" s="15">
        <f t="shared" si="16"/>
        <v>1.036392774692289E-2</v>
      </c>
      <c r="L139" s="15">
        <f t="shared" si="17"/>
        <v>5.194887836852782E-3</v>
      </c>
    </row>
    <row r="140" spans="1:12" x14ac:dyDescent="0.25">
      <c r="A140" s="13" t="s">
        <v>119</v>
      </c>
      <c r="B140" s="14">
        <v>26.81</v>
      </c>
      <c r="C140" s="14">
        <v>19.23</v>
      </c>
      <c r="D140" s="14">
        <v>21.68</v>
      </c>
      <c r="E140" s="14">
        <v>24.46</v>
      </c>
      <c r="F140" s="14">
        <v>19.75</v>
      </c>
      <c r="G140" s="14">
        <f t="shared" si="12"/>
        <v>111.93</v>
      </c>
      <c r="H140" s="15">
        <f t="shared" si="13"/>
        <v>1.2957340096346364E-2</v>
      </c>
      <c r="I140" s="15">
        <f t="shared" si="14"/>
        <v>4.1941282466271303E-3</v>
      </c>
      <c r="J140" s="15">
        <f t="shared" si="15"/>
        <v>5.3321320623511128E-3</v>
      </c>
      <c r="K140" s="15">
        <f t="shared" si="16"/>
        <v>5.0387929375816714E-3</v>
      </c>
      <c r="L140" s="15">
        <f t="shared" si="17"/>
        <v>4.7389854400851014E-3</v>
      </c>
    </row>
    <row r="141" spans="1:12" x14ac:dyDescent="0.25">
      <c r="A141" s="13" t="s">
        <v>240</v>
      </c>
      <c r="B141" s="14">
        <v>5.92</v>
      </c>
      <c r="C141" s="14">
        <v>27.09</v>
      </c>
      <c r="D141" s="14">
        <v>19.23</v>
      </c>
      <c r="E141" s="14">
        <v>32.5</v>
      </c>
      <c r="F141" s="14">
        <v>22.87</v>
      </c>
      <c r="G141" s="14">
        <f t="shared" si="12"/>
        <v>107.61</v>
      </c>
      <c r="H141" s="15">
        <f t="shared" si="13"/>
        <v>2.861150815754214E-3</v>
      </c>
      <c r="I141" s="15">
        <f t="shared" si="14"/>
        <v>5.908420915295318E-3</v>
      </c>
      <c r="J141" s="15">
        <f t="shared" si="15"/>
        <v>4.7295617877773019E-3</v>
      </c>
      <c r="K141" s="15">
        <f t="shared" si="16"/>
        <v>6.6950437641620742E-3</v>
      </c>
      <c r="L141" s="15">
        <f t="shared" si="17"/>
        <v>5.4876251653036079E-3</v>
      </c>
    </row>
    <row r="142" spans="1:12" x14ac:dyDescent="0.25">
      <c r="A142" s="13" t="s">
        <v>85</v>
      </c>
      <c r="B142" s="14">
        <v>6.35</v>
      </c>
      <c r="C142" s="14">
        <v>22.7</v>
      </c>
      <c r="D142" s="14">
        <v>22.4</v>
      </c>
      <c r="E142" s="14">
        <v>28.1</v>
      </c>
      <c r="F142" s="14">
        <v>27.43</v>
      </c>
      <c r="G142" s="14">
        <f t="shared" si="12"/>
        <v>106.97999999999999</v>
      </c>
      <c r="H142" s="15">
        <f t="shared" si="13"/>
        <v>3.0689708918985236E-3</v>
      </c>
      <c r="I142" s="15">
        <f t="shared" si="14"/>
        <v>4.950947020199473E-3</v>
      </c>
      <c r="J142" s="15">
        <f t="shared" si="15"/>
        <v>5.5092139389605593E-3</v>
      </c>
      <c r="K142" s="15">
        <f t="shared" si="16"/>
        <v>5.7886378391678239E-3</v>
      </c>
      <c r="L142" s="15">
        <f t="shared" si="17"/>
        <v>6.5817909175460414E-3</v>
      </c>
    </row>
    <row r="143" spans="1:12" x14ac:dyDescent="0.25">
      <c r="A143" s="13" t="s">
        <v>168</v>
      </c>
      <c r="B143" s="14">
        <v>9.41</v>
      </c>
      <c r="C143" s="14">
        <v>14.94</v>
      </c>
      <c r="D143" s="14">
        <v>25.72</v>
      </c>
      <c r="E143" s="14">
        <v>22.28</v>
      </c>
      <c r="F143" s="14">
        <v>34.229999999999997</v>
      </c>
      <c r="G143" s="14">
        <f t="shared" si="12"/>
        <v>106.57999999999998</v>
      </c>
      <c r="H143" s="15">
        <f t="shared" si="13"/>
        <v>4.5478765500417493E-3</v>
      </c>
      <c r="I143" s="15">
        <f t="shared" si="14"/>
        <v>3.2584646908273185E-3</v>
      </c>
      <c r="J143" s="15">
        <f t="shared" si="15"/>
        <v>6.3257581477707851E-3</v>
      </c>
      <c r="K143" s="15">
        <f t="shared" si="16"/>
        <v>4.5897100020163388E-3</v>
      </c>
      <c r="L143" s="15">
        <f t="shared" si="17"/>
        <v>8.2134416007145824E-3</v>
      </c>
    </row>
    <row r="144" spans="1:12" x14ac:dyDescent="0.25">
      <c r="A144" s="13" t="s">
        <v>141</v>
      </c>
      <c r="B144" s="14">
        <v>28.26</v>
      </c>
      <c r="C144" s="14">
        <v>12.78</v>
      </c>
      <c r="D144" s="14">
        <v>17.59</v>
      </c>
      <c r="E144" s="14">
        <v>21.15</v>
      </c>
      <c r="F144" s="14">
        <v>23.51</v>
      </c>
      <c r="G144" s="14">
        <f t="shared" si="12"/>
        <v>103.29</v>
      </c>
      <c r="H144" s="15">
        <f t="shared" si="13"/>
        <v>1.3658128725205082E-2</v>
      </c>
      <c r="I144" s="15">
        <f t="shared" si="14"/>
        <v>2.7873613620330072E-3</v>
      </c>
      <c r="J144" s="15">
        <f t="shared" si="15"/>
        <v>4.3262086243891175E-3</v>
      </c>
      <c r="K144" s="15">
        <f t="shared" si="16"/>
        <v>4.3569284803700878E-3</v>
      </c>
      <c r="L144" s="15">
        <f t="shared" si="17"/>
        <v>5.6411922884253536E-3</v>
      </c>
    </row>
    <row r="145" spans="1:12" x14ac:dyDescent="0.25">
      <c r="A145" s="13" t="s">
        <v>199</v>
      </c>
      <c r="B145" s="14">
        <v>7.84</v>
      </c>
      <c r="C145" s="14">
        <v>25.14</v>
      </c>
      <c r="D145" s="14">
        <v>26.13</v>
      </c>
      <c r="E145" s="14">
        <v>20.100000000000001</v>
      </c>
      <c r="F145" s="14">
        <v>22.6</v>
      </c>
      <c r="G145" s="14">
        <f t="shared" si="12"/>
        <v>101.81</v>
      </c>
      <c r="H145" s="15">
        <f t="shared" si="13"/>
        <v>3.7890916208636891E-3</v>
      </c>
      <c r="I145" s="15">
        <f t="shared" si="14"/>
        <v>5.4831192990226763E-3</v>
      </c>
      <c r="J145" s="15">
        <f t="shared" si="15"/>
        <v>6.426596438617831E-3</v>
      </c>
      <c r="K145" s="15">
        <f t="shared" si="16"/>
        <v>4.1406270664510062E-3</v>
      </c>
      <c r="L145" s="15">
        <f t="shared" si="17"/>
        <v>5.4228390352366223E-3</v>
      </c>
    </row>
    <row r="146" spans="1:12" x14ac:dyDescent="0.25">
      <c r="A146" s="13" t="s">
        <v>222</v>
      </c>
      <c r="B146" s="14">
        <v>5.83</v>
      </c>
      <c r="C146" s="14">
        <v>23.16</v>
      </c>
      <c r="D146" s="14">
        <v>17.96</v>
      </c>
      <c r="E146" s="14">
        <v>30.29</v>
      </c>
      <c r="F146" s="14">
        <v>24.01</v>
      </c>
      <c r="G146" s="14">
        <f t="shared" si="12"/>
        <v>101.25000000000001</v>
      </c>
      <c r="H146" s="15">
        <f t="shared" si="13"/>
        <v>2.8176535905147073E-3</v>
      </c>
      <c r="I146" s="15">
        <f t="shared" si="14"/>
        <v>5.0512745809612241E-3</v>
      </c>
      <c r="J146" s="15">
        <f t="shared" si="15"/>
        <v>4.4172090332023056E-3</v>
      </c>
      <c r="K146" s="15">
        <f t="shared" si="16"/>
        <v>6.2397807881990532E-3</v>
      </c>
      <c r="L146" s="15">
        <f t="shared" si="17"/>
        <v>5.761166603364217E-3</v>
      </c>
    </row>
    <row r="147" spans="1:12" x14ac:dyDescent="0.25">
      <c r="A147" s="13" t="s">
        <v>144</v>
      </c>
      <c r="B147" s="14">
        <v>23.89</v>
      </c>
      <c r="C147" s="14">
        <v>18.12</v>
      </c>
      <c r="D147" s="14">
        <v>20.12</v>
      </c>
      <c r="E147" s="14">
        <v>18.54</v>
      </c>
      <c r="F147" s="14">
        <v>19.82</v>
      </c>
      <c r="G147" s="14">
        <f t="shared" si="12"/>
        <v>100.49000000000001</v>
      </c>
      <c r="H147" s="15">
        <f t="shared" si="13"/>
        <v>1.1546096788575705E-2</v>
      </c>
      <c r="I147" s="15">
        <f t="shared" si="14"/>
        <v>3.9520334804411649E-3</v>
      </c>
      <c r="J147" s="15">
        <f t="shared" si="15"/>
        <v>4.9484546630306448E-3</v>
      </c>
      <c r="K147" s="15">
        <f t="shared" si="16"/>
        <v>3.8192649657712262E-3</v>
      </c>
      <c r="L147" s="15">
        <f t="shared" si="17"/>
        <v>4.7557818441765418E-3</v>
      </c>
    </row>
    <row r="148" spans="1:12" x14ac:dyDescent="0.25">
      <c r="A148" s="13" t="s">
        <v>383</v>
      </c>
      <c r="B148" s="14">
        <v>22.06</v>
      </c>
      <c r="C148" s="14">
        <v>19.38</v>
      </c>
      <c r="D148" s="14">
        <v>18.48</v>
      </c>
      <c r="E148" s="14">
        <v>18.97</v>
      </c>
      <c r="F148" s="14">
        <v>19.59</v>
      </c>
      <c r="G148" s="14">
        <f t="shared" si="12"/>
        <v>98.48</v>
      </c>
      <c r="H148" s="15">
        <f t="shared" si="13"/>
        <v>1.0661653208705737E-2</v>
      </c>
      <c r="I148" s="15">
        <f t="shared" si="14"/>
        <v>4.2268437555711804E-3</v>
      </c>
      <c r="J148" s="15">
        <f t="shared" si="15"/>
        <v>4.5451014996424613E-3</v>
      </c>
      <c r="K148" s="15">
        <f t="shared" si="16"/>
        <v>3.9078455448047552E-3</v>
      </c>
      <c r="L148" s="15">
        <f t="shared" si="17"/>
        <v>4.700593659304665E-3</v>
      </c>
    </row>
    <row r="149" spans="1:12" x14ac:dyDescent="0.25">
      <c r="A149" s="13" t="s">
        <v>309</v>
      </c>
      <c r="B149" s="14">
        <v>21.97</v>
      </c>
      <c r="C149" s="14">
        <v>15.3</v>
      </c>
      <c r="D149" s="14">
        <v>16.04</v>
      </c>
      <c r="E149" s="14">
        <v>21.59</v>
      </c>
      <c r="F149" s="14">
        <v>23.42</v>
      </c>
      <c r="G149" s="14">
        <f t="shared" si="12"/>
        <v>98.32</v>
      </c>
      <c r="H149" s="15">
        <f t="shared" si="13"/>
        <v>1.0618155983466231E-2</v>
      </c>
      <c r="I149" s="15">
        <f t="shared" si="14"/>
        <v>3.3369819122930368E-3</v>
      </c>
      <c r="J149" s="15">
        <f t="shared" si="15"/>
        <v>3.9449906955771148E-3</v>
      </c>
      <c r="K149" s="15">
        <f t="shared" si="16"/>
        <v>4.4475690728695135E-3</v>
      </c>
      <c r="L149" s="15">
        <f t="shared" si="17"/>
        <v>5.6195969117363576E-3</v>
      </c>
    </row>
    <row r="150" spans="1:12" x14ac:dyDescent="0.25">
      <c r="A150" s="13" t="s">
        <v>315</v>
      </c>
      <c r="B150" s="14">
        <v>13.71</v>
      </c>
      <c r="C150" s="14">
        <v>15.99</v>
      </c>
      <c r="D150" s="14">
        <v>22.39</v>
      </c>
      <c r="E150" s="14">
        <v>18.059999999999999</v>
      </c>
      <c r="F150" s="14">
        <v>26.94</v>
      </c>
      <c r="G150" s="14">
        <f t="shared" si="12"/>
        <v>97.09</v>
      </c>
      <c r="H150" s="15">
        <f t="shared" si="13"/>
        <v>6.6260773114848442E-3</v>
      </c>
      <c r="I150" s="15">
        <f t="shared" si="14"/>
        <v>3.487473253435664E-3</v>
      </c>
      <c r="J150" s="15">
        <f t="shared" si="15"/>
        <v>5.5067544684520948E-3</v>
      </c>
      <c r="K150" s="15">
        <f t="shared" si="16"/>
        <v>3.7203843194082166E-3</v>
      </c>
      <c r="L150" s="15">
        <f t="shared" si="17"/>
        <v>6.4642160889059556E-3</v>
      </c>
    </row>
    <row r="151" spans="1:12" x14ac:dyDescent="0.25">
      <c r="A151" s="13" t="s">
        <v>8</v>
      </c>
      <c r="B151" s="14">
        <v>16.87</v>
      </c>
      <c r="C151" s="14">
        <v>20.91</v>
      </c>
      <c r="D151" s="14">
        <v>21.79</v>
      </c>
      <c r="E151" s="14">
        <v>11.89</v>
      </c>
      <c r="F151" s="14">
        <v>25.11</v>
      </c>
      <c r="G151" s="14">
        <f t="shared" si="12"/>
        <v>96.570000000000007</v>
      </c>
      <c r="H151" s="15">
        <f t="shared" si="13"/>
        <v>8.1533132198941885E-3</v>
      </c>
      <c r="I151" s="15">
        <f t="shared" si="14"/>
        <v>4.5605419468004839E-3</v>
      </c>
      <c r="J151" s="15">
        <f t="shared" si="15"/>
        <v>5.3591862379442226E-3</v>
      </c>
      <c r="K151" s="15">
        <f t="shared" si="16"/>
        <v>2.449356010950371E-3</v>
      </c>
      <c r="L151" s="15">
        <f t="shared" si="17"/>
        <v>6.0251100962297162E-3</v>
      </c>
    </row>
    <row r="152" spans="1:12" x14ac:dyDescent="0.25">
      <c r="A152" s="13" t="s">
        <v>372</v>
      </c>
      <c r="B152" s="14">
        <v>30.24</v>
      </c>
      <c r="C152" s="14">
        <v>18.22</v>
      </c>
      <c r="D152" s="14">
        <v>10.94</v>
      </c>
      <c r="E152" s="14">
        <v>21.08</v>
      </c>
      <c r="F152" s="14">
        <v>13.49</v>
      </c>
      <c r="G152" s="14">
        <f t="shared" si="12"/>
        <v>93.969999999999985</v>
      </c>
      <c r="H152" s="15">
        <f t="shared" si="13"/>
        <v>1.4615067680474228E-2</v>
      </c>
      <c r="I152" s="15">
        <f t="shared" si="14"/>
        <v>3.9738438197371977E-3</v>
      </c>
      <c r="J152" s="15">
        <f t="shared" si="15"/>
        <v>2.6906607362602018E-3</v>
      </c>
      <c r="K152" s="15">
        <f t="shared" si="16"/>
        <v>4.3425083861088161E-3</v>
      </c>
      <c r="L152" s="15">
        <f t="shared" si="17"/>
        <v>3.2369070170505322E-3</v>
      </c>
    </row>
    <row r="153" spans="1:12" x14ac:dyDescent="0.25">
      <c r="A153" s="13" t="s">
        <v>394</v>
      </c>
      <c r="B153" s="14">
        <v>13.32</v>
      </c>
      <c r="C153" s="14">
        <v>16.23</v>
      </c>
      <c r="D153" s="14">
        <v>23.38</v>
      </c>
      <c r="E153" s="14">
        <v>18.82</v>
      </c>
      <c r="F153" s="14">
        <v>21.19</v>
      </c>
      <c r="G153" s="14">
        <f t="shared" si="12"/>
        <v>92.94</v>
      </c>
      <c r="H153" s="15">
        <f t="shared" si="13"/>
        <v>6.4375893354469815E-3</v>
      </c>
      <c r="I153" s="15">
        <f t="shared" si="14"/>
        <v>3.539818067746143E-3</v>
      </c>
      <c r="J153" s="15">
        <f t="shared" si="15"/>
        <v>5.750242048790084E-3</v>
      </c>
      <c r="K153" s="15">
        <f t="shared" si="16"/>
        <v>3.876945342816315E-3</v>
      </c>
      <c r="L153" s="15">
        <f t="shared" si="17"/>
        <v>5.0845114671090276E-3</v>
      </c>
    </row>
    <row r="154" spans="1:12" x14ac:dyDescent="0.25">
      <c r="A154" s="13" t="s">
        <v>259</v>
      </c>
      <c r="B154" s="14">
        <v>13.66</v>
      </c>
      <c r="C154" s="14">
        <v>18.21</v>
      </c>
      <c r="D154" s="14">
        <v>22.24</v>
      </c>
      <c r="E154" s="14">
        <v>14.29</v>
      </c>
      <c r="F154" s="14">
        <v>23.86</v>
      </c>
      <c r="G154" s="14">
        <f t="shared" si="12"/>
        <v>92.26</v>
      </c>
      <c r="H154" s="15">
        <f t="shared" si="13"/>
        <v>6.6019121863517844E-3</v>
      </c>
      <c r="I154" s="15">
        <f t="shared" si="14"/>
        <v>3.9716627858075951E-3</v>
      </c>
      <c r="J154" s="15">
        <f t="shared" si="15"/>
        <v>5.4698624108251263E-3</v>
      </c>
      <c r="K154" s="15">
        <f t="shared" si="16"/>
        <v>2.9437592427654165E-3</v>
      </c>
      <c r="L154" s="15">
        <f t="shared" si="17"/>
        <v>5.725174308882558E-3</v>
      </c>
    </row>
    <row r="155" spans="1:12" x14ac:dyDescent="0.25">
      <c r="A155" s="13" t="s">
        <v>33</v>
      </c>
      <c r="B155" s="14">
        <v>28.43</v>
      </c>
      <c r="C155" s="14">
        <v>15.04</v>
      </c>
      <c r="D155" s="14">
        <v>13.19</v>
      </c>
      <c r="E155" s="14">
        <v>20.98</v>
      </c>
      <c r="F155" s="14">
        <v>13.58</v>
      </c>
      <c r="G155" s="14">
        <f t="shared" si="12"/>
        <v>91.22</v>
      </c>
      <c r="H155" s="15">
        <f t="shared" si="13"/>
        <v>1.3740290150657484E-2</v>
      </c>
      <c r="I155" s="15">
        <f t="shared" si="14"/>
        <v>3.2802750301233513E-3</v>
      </c>
      <c r="J155" s="15">
        <f t="shared" si="15"/>
        <v>3.244041600664722E-3</v>
      </c>
      <c r="K155" s="15">
        <f t="shared" si="16"/>
        <v>4.3219082514498559E-3</v>
      </c>
      <c r="L155" s="15">
        <f t="shared" si="17"/>
        <v>3.2585023937395279E-3</v>
      </c>
    </row>
    <row r="156" spans="1:12" x14ac:dyDescent="0.25">
      <c r="A156" s="13" t="s">
        <v>230</v>
      </c>
      <c r="B156" s="14">
        <v>20.260000000000002</v>
      </c>
      <c r="C156" s="14">
        <v>20.239999999999998</v>
      </c>
      <c r="D156" s="14">
        <v>11.79</v>
      </c>
      <c r="E156" s="14">
        <v>19.89</v>
      </c>
      <c r="F156" s="14">
        <v>17.149999999999999</v>
      </c>
      <c r="G156" s="14">
        <f t="shared" si="12"/>
        <v>89.330000000000013</v>
      </c>
      <c r="H156" s="15">
        <f t="shared" si="13"/>
        <v>9.791708703915606E-3</v>
      </c>
      <c r="I156" s="15">
        <f t="shared" si="14"/>
        <v>4.4144126735170628E-3</v>
      </c>
      <c r="J156" s="15">
        <f t="shared" si="15"/>
        <v>2.8997157294796874E-3</v>
      </c>
      <c r="K156" s="15">
        <f t="shared" si="16"/>
        <v>4.0973667836671892E-3</v>
      </c>
      <c r="L156" s="15">
        <f t="shared" si="17"/>
        <v>4.1151190024030114E-3</v>
      </c>
    </row>
    <row r="157" spans="1:12" x14ac:dyDescent="0.25">
      <c r="A157" s="13" t="s">
        <v>342</v>
      </c>
      <c r="B157" s="14">
        <v>30.24</v>
      </c>
      <c r="C157" s="14">
        <v>15.08</v>
      </c>
      <c r="D157" s="14">
        <v>13.57</v>
      </c>
      <c r="E157" s="14">
        <v>15.15</v>
      </c>
      <c r="F157" s="14">
        <v>12</v>
      </c>
      <c r="G157" s="14">
        <f t="shared" si="12"/>
        <v>86.04</v>
      </c>
      <c r="H157" s="15">
        <f t="shared" si="13"/>
        <v>1.4615067680474228E-2</v>
      </c>
      <c r="I157" s="15">
        <f t="shared" si="14"/>
        <v>3.2889991658417643E-3</v>
      </c>
      <c r="J157" s="15">
        <f t="shared" si="15"/>
        <v>3.3375014799863745E-3</v>
      </c>
      <c r="K157" s="15">
        <f t="shared" si="16"/>
        <v>3.1209204008324745E-3</v>
      </c>
      <c r="L157" s="15">
        <f t="shared" si="17"/>
        <v>2.8793835585327198E-3</v>
      </c>
    </row>
    <row r="158" spans="1:12" x14ac:dyDescent="0.25">
      <c r="A158" s="13" t="s">
        <v>255</v>
      </c>
      <c r="B158" s="14">
        <v>23.56</v>
      </c>
      <c r="C158" s="14">
        <v>20.73</v>
      </c>
      <c r="D158" s="14">
        <v>19.34</v>
      </c>
      <c r="E158" s="14">
        <v>7.16</v>
      </c>
      <c r="F158" s="14">
        <v>13.24</v>
      </c>
      <c r="G158" s="14">
        <f t="shared" si="12"/>
        <v>84.029999999999987</v>
      </c>
      <c r="H158" s="15">
        <f t="shared" si="13"/>
        <v>1.1386606962697514E-2</v>
      </c>
      <c r="I158" s="15">
        <f t="shared" si="14"/>
        <v>4.5212833360676243E-3</v>
      </c>
      <c r="J158" s="15">
        <f t="shared" si="15"/>
        <v>4.7566159633704117E-3</v>
      </c>
      <c r="K158" s="15">
        <f t="shared" si="16"/>
        <v>1.4749696415815522E-3</v>
      </c>
      <c r="L158" s="15">
        <f t="shared" si="17"/>
        <v>3.1769198595811006E-3</v>
      </c>
    </row>
    <row r="159" spans="1:12" x14ac:dyDescent="0.25">
      <c r="A159" s="13" t="s">
        <v>435</v>
      </c>
      <c r="B159" s="14">
        <v>27.75</v>
      </c>
      <c r="C159" s="14">
        <v>11.95</v>
      </c>
      <c r="D159" s="14">
        <v>15.68</v>
      </c>
      <c r="E159" s="14">
        <v>12.89</v>
      </c>
      <c r="F159" s="14">
        <v>14.76</v>
      </c>
      <c r="G159" s="14">
        <f t="shared" si="12"/>
        <v>83.030000000000015</v>
      </c>
      <c r="H159" s="15">
        <f t="shared" si="13"/>
        <v>1.3411644448847879E-2</v>
      </c>
      <c r="I159" s="15">
        <f t="shared" si="14"/>
        <v>2.6063355458759339E-3</v>
      </c>
      <c r="J159" s="15">
        <f t="shared" si="15"/>
        <v>3.8564497572723916E-3</v>
      </c>
      <c r="K159" s="15">
        <f t="shared" si="16"/>
        <v>2.6553573575399734E-3</v>
      </c>
      <c r="L159" s="15">
        <f t="shared" si="17"/>
        <v>3.5416417769952454E-3</v>
      </c>
    </row>
    <row r="160" spans="1:12" x14ac:dyDescent="0.25">
      <c r="A160" s="13" t="s">
        <v>127</v>
      </c>
      <c r="B160" s="14">
        <v>11.61</v>
      </c>
      <c r="C160" s="14">
        <v>11.09</v>
      </c>
      <c r="D160" s="14">
        <v>15.14</v>
      </c>
      <c r="E160" s="14">
        <v>15.53</v>
      </c>
      <c r="F160" s="14">
        <v>28.41</v>
      </c>
      <c r="G160" s="14">
        <f t="shared" si="12"/>
        <v>81.78</v>
      </c>
      <c r="H160" s="15">
        <f t="shared" si="13"/>
        <v>5.6111420558963556E-3</v>
      </c>
      <c r="I160" s="15">
        <f t="shared" si="14"/>
        <v>2.418766627930051E-3</v>
      </c>
      <c r="J160" s="15">
        <f t="shared" si="15"/>
        <v>3.7236383498153065E-3</v>
      </c>
      <c r="K160" s="15">
        <f t="shared" si="16"/>
        <v>3.1992009125365235E-3</v>
      </c>
      <c r="L160" s="15">
        <f t="shared" si="17"/>
        <v>6.816940574826214E-3</v>
      </c>
    </row>
    <row r="161" spans="1:12" x14ac:dyDescent="0.25">
      <c r="A161" s="13" t="s">
        <v>225</v>
      </c>
      <c r="B161" s="14">
        <v>11.22</v>
      </c>
      <c r="C161" s="14">
        <v>21.17</v>
      </c>
      <c r="D161" s="14">
        <v>16.010000000000002</v>
      </c>
      <c r="E161" s="14">
        <v>16.13</v>
      </c>
      <c r="F161" s="14">
        <v>15.93</v>
      </c>
      <c r="G161" s="14">
        <f t="shared" si="12"/>
        <v>80.460000000000008</v>
      </c>
      <c r="H161" s="15">
        <f t="shared" si="13"/>
        <v>5.4226540798584938E-3</v>
      </c>
      <c r="I161" s="15">
        <f t="shared" si="14"/>
        <v>4.6172488289701694E-3</v>
      </c>
      <c r="J161" s="15">
        <f t="shared" si="15"/>
        <v>3.9376122840517214E-3</v>
      </c>
      <c r="K161" s="15">
        <f t="shared" si="16"/>
        <v>3.3228017204902848E-3</v>
      </c>
      <c r="L161" s="15">
        <f t="shared" si="17"/>
        <v>3.8223816739521854E-3</v>
      </c>
    </row>
    <row r="162" spans="1:12" x14ac:dyDescent="0.25">
      <c r="A162" s="13" t="s">
        <v>427</v>
      </c>
      <c r="B162" s="14">
        <v>15.08</v>
      </c>
      <c r="C162" s="14">
        <v>13.32</v>
      </c>
      <c r="D162" s="14">
        <v>18.88</v>
      </c>
      <c r="E162" s="14">
        <v>15.59</v>
      </c>
      <c r="F162" s="14">
        <v>16.55</v>
      </c>
      <c r="G162" s="14">
        <f t="shared" si="12"/>
        <v>79.42</v>
      </c>
      <c r="H162" s="15">
        <f t="shared" si="13"/>
        <v>7.2882017401306671E-3</v>
      </c>
      <c r="I162" s="15">
        <f t="shared" si="14"/>
        <v>2.9051371942315852E-3</v>
      </c>
      <c r="J162" s="15">
        <f t="shared" si="15"/>
        <v>4.6434803199810427E-3</v>
      </c>
      <c r="K162" s="15">
        <f t="shared" si="16"/>
        <v>3.2115609933318994E-3</v>
      </c>
      <c r="L162" s="15">
        <f t="shared" si="17"/>
        <v>3.9711498244763763E-3</v>
      </c>
    </row>
    <row r="163" spans="1:12" x14ac:dyDescent="0.25">
      <c r="A163" s="13" t="s">
        <v>65</v>
      </c>
      <c r="B163" s="14">
        <v>7.65</v>
      </c>
      <c r="C163" s="14">
        <v>16.57</v>
      </c>
      <c r="D163" s="14">
        <v>18.899999999999999</v>
      </c>
      <c r="E163" s="14">
        <v>22.19</v>
      </c>
      <c r="F163" s="14">
        <v>13.3</v>
      </c>
      <c r="G163" s="14">
        <f t="shared" si="12"/>
        <v>78.61</v>
      </c>
      <c r="H163" s="15">
        <f t="shared" si="13"/>
        <v>3.6972641453580637E-3</v>
      </c>
      <c r="I163" s="15">
        <f t="shared" si="14"/>
        <v>3.6139732213526549E-3</v>
      </c>
      <c r="J163" s="15">
        <f t="shared" si="15"/>
        <v>4.6483992609979716E-3</v>
      </c>
      <c r="K163" s="15">
        <f t="shared" si="16"/>
        <v>4.5711698808232745E-3</v>
      </c>
      <c r="L163" s="15">
        <f t="shared" si="17"/>
        <v>3.1913167773737643E-3</v>
      </c>
    </row>
    <row r="164" spans="1:12" x14ac:dyDescent="0.25">
      <c r="A164" s="13" t="s">
        <v>220</v>
      </c>
      <c r="B164" s="14">
        <v>12.98</v>
      </c>
      <c r="C164" s="14">
        <v>14.96</v>
      </c>
      <c r="D164" s="14">
        <v>18.11</v>
      </c>
      <c r="E164" s="14">
        <v>17.239999999999998</v>
      </c>
      <c r="F164" s="14">
        <v>14.86</v>
      </c>
      <c r="G164" s="14">
        <f t="shared" si="12"/>
        <v>78.149999999999991</v>
      </c>
      <c r="H164" s="15">
        <f t="shared" si="13"/>
        <v>6.2732664845421785E-3</v>
      </c>
      <c r="I164" s="15">
        <f t="shared" si="14"/>
        <v>3.262826758686525E-3</v>
      </c>
      <c r="J164" s="15">
        <f t="shared" si="15"/>
        <v>4.4541010908292732E-3</v>
      </c>
      <c r="K164" s="15">
        <f t="shared" si="16"/>
        <v>3.5514632152047428E-3</v>
      </c>
      <c r="L164" s="15">
        <f t="shared" si="17"/>
        <v>3.565636639983018E-3</v>
      </c>
    </row>
    <row r="165" spans="1:12" x14ac:dyDescent="0.25">
      <c r="A165" s="13" t="s">
        <v>343</v>
      </c>
      <c r="B165" s="14">
        <v>33.04</v>
      </c>
      <c r="C165" s="14">
        <v>7.92</v>
      </c>
      <c r="D165" s="14">
        <v>9.86</v>
      </c>
      <c r="E165" s="14">
        <v>8.4</v>
      </c>
      <c r="F165" s="14">
        <v>14.78</v>
      </c>
      <c r="G165" s="14">
        <f t="shared" si="12"/>
        <v>74</v>
      </c>
      <c r="H165" s="15">
        <f t="shared" si="13"/>
        <v>1.5968314687925547E-2</v>
      </c>
      <c r="I165" s="15">
        <f t="shared" si="14"/>
        <v>1.7273788722458074E-3</v>
      </c>
      <c r="J165" s="15">
        <f t="shared" si="15"/>
        <v>2.4250379213460317E-3</v>
      </c>
      <c r="K165" s="15">
        <f t="shared" si="16"/>
        <v>1.7304113113526592E-3</v>
      </c>
      <c r="L165" s="15">
        <f t="shared" si="17"/>
        <v>3.5464407495927998E-3</v>
      </c>
    </row>
    <row r="166" spans="1:12" x14ac:dyDescent="0.25">
      <c r="A166" s="13" t="s">
        <v>262</v>
      </c>
      <c r="B166" s="14">
        <v>0</v>
      </c>
      <c r="C166" s="14">
        <v>21.34</v>
      </c>
      <c r="D166" s="14">
        <v>20.309999999999999</v>
      </c>
      <c r="E166" s="14">
        <v>14.21</v>
      </c>
      <c r="F166" s="14">
        <v>15.54</v>
      </c>
      <c r="G166" s="14">
        <f t="shared" si="12"/>
        <v>71.400000000000006</v>
      </c>
      <c r="H166" s="15">
        <f t="shared" si="13"/>
        <v>0</v>
      </c>
      <c r="I166" s="15">
        <f t="shared" si="14"/>
        <v>4.6543264057734256E-3</v>
      </c>
      <c r="J166" s="15">
        <f t="shared" si="15"/>
        <v>4.9951846026914711E-3</v>
      </c>
      <c r="K166" s="15">
        <f t="shared" si="16"/>
        <v>2.9272791350382485E-3</v>
      </c>
      <c r="L166" s="15">
        <f t="shared" si="17"/>
        <v>3.7288017082998718E-3</v>
      </c>
    </row>
    <row r="167" spans="1:12" x14ac:dyDescent="0.25">
      <c r="A167" s="13" t="s">
        <v>325</v>
      </c>
      <c r="B167" s="14">
        <v>17.3</v>
      </c>
      <c r="C167" s="14">
        <v>11.42</v>
      </c>
      <c r="D167" s="14">
        <v>14.67</v>
      </c>
      <c r="E167" s="14">
        <v>10.75</v>
      </c>
      <c r="F167" s="14">
        <v>16.309999999999999</v>
      </c>
      <c r="G167" s="14">
        <f t="shared" si="12"/>
        <v>70.45</v>
      </c>
      <c r="H167" s="15">
        <f t="shared" si="13"/>
        <v>8.3611332960384973E-3</v>
      </c>
      <c r="I167" s="15">
        <f t="shared" si="14"/>
        <v>2.4907407476069594E-3</v>
      </c>
      <c r="J167" s="15">
        <f t="shared" si="15"/>
        <v>3.6080432359174735E-3</v>
      </c>
      <c r="K167" s="15">
        <f t="shared" si="16"/>
        <v>2.2145144758382246E-3</v>
      </c>
      <c r="L167" s="15">
        <f t="shared" si="17"/>
        <v>3.9135621533057212E-3</v>
      </c>
    </row>
    <row r="168" spans="1:12" x14ac:dyDescent="0.25">
      <c r="A168" s="13" t="s">
        <v>286</v>
      </c>
      <c r="B168" s="14">
        <v>31.04</v>
      </c>
      <c r="C168" s="14">
        <v>11.82</v>
      </c>
      <c r="D168" s="14">
        <v>9.1</v>
      </c>
      <c r="E168" s="14">
        <v>8.2100000000000009</v>
      </c>
      <c r="F168" s="14">
        <v>9.14</v>
      </c>
      <c r="G168" s="14">
        <f t="shared" si="12"/>
        <v>69.31</v>
      </c>
      <c r="H168" s="15">
        <f t="shared" si="13"/>
        <v>1.5001709682603177E-2</v>
      </c>
      <c r="I168" s="15">
        <f t="shared" si="14"/>
        <v>2.5779821047910911E-3</v>
      </c>
      <c r="J168" s="15">
        <f t="shared" si="15"/>
        <v>2.238118162702727E-3</v>
      </c>
      <c r="K168" s="15">
        <f t="shared" si="16"/>
        <v>1.691271055500635E-3</v>
      </c>
      <c r="L168" s="15">
        <f t="shared" si="17"/>
        <v>2.1931304770824215E-3</v>
      </c>
    </row>
    <row r="169" spans="1:12" x14ac:dyDescent="0.25">
      <c r="A169" s="13" t="s">
        <v>257</v>
      </c>
      <c r="B169" s="14">
        <v>19.25</v>
      </c>
      <c r="C169" s="14">
        <v>10.77</v>
      </c>
      <c r="D169" s="14">
        <v>15.51</v>
      </c>
      <c r="E169" s="14">
        <v>11.31</v>
      </c>
      <c r="F169" s="14">
        <v>12.27</v>
      </c>
      <c r="G169" s="14">
        <f t="shared" si="12"/>
        <v>69.11</v>
      </c>
      <c r="H169" s="15">
        <f t="shared" si="13"/>
        <v>9.3035731762278074E-3</v>
      </c>
      <c r="I169" s="15">
        <f t="shared" si="14"/>
        <v>2.3489735421827456E-3</v>
      </c>
      <c r="J169" s="15">
        <f t="shared" si="15"/>
        <v>3.8146387586284942E-3</v>
      </c>
      <c r="K169" s="15">
        <f t="shared" si="16"/>
        <v>2.3298752299284018E-3</v>
      </c>
      <c r="L169" s="15">
        <f t="shared" si="17"/>
        <v>2.9441696885997059E-3</v>
      </c>
    </row>
    <row r="170" spans="1:12" x14ac:dyDescent="0.25">
      <c r="A170" s="13" t="s">
        <v>218</v>
      </c>
      <c r="B170" s="14">
        <v>9.5299999999999994</v>
      </c>
      <c r="C170" s="14">
        <v>12.43</v>
      </c>
      <c r="D170" s="14">
        <v>19.97</v>
      </c>
      <c r="E170" s="14">
        <v>11.04</v>
      </c>
      <c r="F170" s="14">
        <v>15.22</v>
      </c>
      <c r="G170" s="14">
        <f t="shared" si="12"/>
        <v>68.19</v>
      </c>
      <c r="H170" s="15">
        <f t="shared" si="13"/>
        <v>4.605872850361091E-3</v>
      </c>
      <c r="I170" s="15">
        <f t="shared" si="14"/>
        <v>2.7110251744968919E-3</v>
      </c>
      <c r="J170" s="15">
        <f t="shared" si="15"/>
        <v>4.9115626054036772E-3</v>
      </c>
      <c r="K170" s="15">
        <f t="shared" si="16"/>
        <v>2.2742548663492092E-3</v>
      </c>
      <c r="L170" s="15">
        <f t="shared" si="17"/>
        <v>3.6520181467389994E-3</v>
      </c>
    </row>
    <row r="171" spans="1:12" x14ac:dyDescent="0.25">
      <c r="A171" s="13" t="s">
        <v>72</v>
      </c>
      <c r="B171" s="14">
        <v>1.64</v>
      </c>
      <c r="C171" s="14">
        <v>24.02</v>
      </c>
      <c r="D171" s="14">
        <v>8.43</v>
      </c>
      <c r="E171" s="14">
        <v>25</v>
      </c>
      <c r="F171" s="14">
        <v>8.5399999999999991</v>
      </c>
      <c r="G171" s="14">
        <f t="shared" si="12"/>
        <v>67.63</v>
      </c>
      <c r="H171" s="15">
        <f t="shared" si="13"/>
        <v>7.9261610436434312E-4</v>
      </c>
      <c r="I171" s="15">
        <f t="shared" si="14"/>
        <v>5.2388434989071074E-3</v>
      </c>
      <c r="J171" s="15">
        <f t="shared" si="15"/>
        <v>2.0733336386356033E-3</v>
      </c>
      <c r="K171" s="15">
        <f t="shared" si="16"/>
        <v>5.1500336647400573E-3</v>
      </c>
      <c r="L171" s="15">
        <f t="shared" si="17"/>
        <v>2.0491612991557851E-3</v>
      </c>
    </row>
    <row r="172" spans="1:12" x14ac:dyDescent="0.25">
      <c r="A172" s="13" t="s">
        <v>60</v>
      </c>
      <c r="B172" s="14">
        <v>21.67</v>
      </c>
      <c r="C172" s="14">
        <v>14.28</v>
      </c>
      <c r="D172" s="14">
        <v>12.59</v>
      </c>
      <c r="E172" s="14">
        <v>6.14</v>
      </c>
      <c r="F172" s="14">
        <v>10.51</v>
      </c>
      <c r="G172" s="14">
        <f t="shared" si="12"/>
        <v>65.190000000000012</v>
      </c>
      <c r="H172" s="15">
        <f t="shared" si="13"/>
        <v>1.0473165232667874E-2</v>
      </c>
      <c r="I172" s="15">
        <f t="shared" si="14"/>
        <v>3.1145164514735013E-3</v>
      </c>
      <c r="J172" s="15">
        <f t="shared" si="15"/>
        <v>3.0964733701568502E-3</v>
      </c>
      <c r="K172" s="15">
        <f t="shared" si="16"/>
        <v>1.2648482680601579E-3</v>
      </c>
      <c r="L172" s="15">
        <f t="shared" si="17"/>
        <v>2.5218601000149068E-3</v>
      </c>
    </row>
    <row r="173" spans="1:12" x14ac:dyDescent="0.25">
      <c r="A173" s="13" t="s">
        <v>421</v>
      </c>
      <c r="B173" s="14">
        <v>25.51</v>
      </c>
      <c r="C173" s="14">
        <v>9.42</v>
      </c>
      <c r="D173" s="14">
        <v>10.82</v>
      </c>
      <c r="E173" s="14">
        <v>10.08</v>
      </c>
      <c r="F173" s="14">
        <v>9.2100000000000009</v>
      </c>
      <c r="G173" s="14">
        <f t="shared" si="12"/>
        <v>65.039999999999992</v>
      </c>
      <c r="H173" s="15">
        <f t="shared" si="13"/>
        <v>1.2329046842886824E-2</v>
      </c>
      <c r="I173" s="15">
        <f t="shared" si="14"/>
        <v>2.0545339616863012E-3</v>
      </c>
      <c r="J173" s="15">
        <f t="shared" si="15"/>
        <v>2.6611470901586271E-3</v>
      </c>
      <c r="K173" s="15">
        <f t="shared" si="16"/>
        <v>2.076493573623191E-3</v>
      </c>
      <c r="L173" s="15">
        <f t="shared" si="17"/>
        <v>2.2099268811738627E-3</v>
      </c>
    </row>
    <row r="174" spans="1:12" x14ac:dyDescent="0.25">
      <c r="A174" s="13" t="s">
        <v>285</v>
      </c>
      <c r="B174" s="14">
        <v>1.39</v>
      </c>
      <c r="C174" s="14">
        <v>20.07</v>
      </c>
      <c r="D174" s="14">
        <v>21.29</v>
      </c>
      <c r="E174" s="14">
        <v>8.91</v>
      </c>
      <c r="F174" s="14">
        <v>11.79</v>
      </c>
      <c r="G174" s="14">
        <f t="shared" si="12"/>
        <v>63.449999999999996</v>
      </c>
      <c r="H174" s="15">
        <f t="shared" si="13"/>
        <v>6.7179047869904689E-4</v>
      </c>
      <c r="I174" s="15">
        <f t="shared" si="14"/>
        <v>4.3773350967138075E-3</v>
      </c>
      <c r="J174" s="15">
        <f t="shared" si="15"/>
        <v>5.2362127125209958E-3</v>
      </c>
      <c r="K174" s="15">
        <f t="shared" si="16"/>
        <v>1.8354719981133563E-3</v>
      </c>
      <c r="L174" s="15">
        <f t="shared" si="17"/>
        <v>2.828994346258397E-3</v>
      </c>
    </row>
    <row r="175" spans="1:12" x14ac:dyDescent="0.25">
      <c r="A175" s="13" t="s">
        <v>415</v>
      </c>
      <c r="B175" s="14">
        <v>3.36</v>
      </c>
      <c r="C175" s="14">
        <v>11.37</v>
      </c>
      <c r="D175" s="14">
        <v>14.28</v>
      </c>
      <c r="E175" s="14">
        <v>19.309999999999999</v>
      </c>
      <c r="F175" s="14">
        <v>14.04</v>
      </c>
      <c r="G175" s="14">
        <f t="shared" si="12"/>
        <v>62.359999999999992</v>
      </c>
      <c r="H175" s="15">
        <f t="shared" si="13"/>
        <v>1.623896408941581E-3</v>
      </c>
      <c r="I175" s="15">
        <f t="shared" si="14"/>
        <v>2.479835577958943E-3</v>
      </c>
      <c r="J175" s="15">
        <f t="shared" si="15"/>
        <v>3.5121238860873565E-3</v>
      </c>
      <c r="K175" s="15">
        <f t="shared" si="16"/>
        <v>3.977886002645219E-3</v>
      </c>
      <c r="L175" s="15">
        <f t="shared" si="17"/>
        <v>3.3688787634832819E-3</v>
      </c>
    </row>
    <row r="176" spans="1:12" x14ac:dyDescent="0.25">
      <c r="A176" s="13" t="s">
        <v>55</v>
      </c>
      <c r="B176" s="14">
        <v>10.56</v>
      </c>
      <c r="C176" s="14">
        <v>10.01</v>
      </c>
      <c r="D176" s="14">
        <v>11.15</v>
      </c>
      <c r="E176" s="14">
        <v>19.23</v>
      </c>
      <c r="F176" s="14">
        <v>11.01</v>
      </c>
      <c r="G176" s="14">
        <f t="shared" si="12"/>
        <v>61.96</v>
      </c>
      <c r="H176" s="15">
        <f t="shared" si="13"/>
        <v>5.1036744281021118E-3</v>
      </c>
      <c r="I176" s="15">
        <f t="shared" si="14"/>
        <v>2.1832149635328956E-3</v>
      </c>
      <c r="J176" s="15">
        <f t="shared" si="15"/>
        <v>2.742309616937957E-3</v>
      </c>
      <c r="K176" s="15">
        <f t="shared" si="16"/>
        <v>3.9614058949180514E-3</v>
      </c>
      <c r="L176" s="15">
        <f t="shared" si="17"/>
        <v>2.6418344149537702E-3</v>
      </c>
    </row>
    <row r="177" spans="1:12" x14ac:dyDescent="0.25">
      <c r="A177" s="13" t="s">
        <v>91</v>
      </c>
      <c r="B177" s="14">
        <v>11.44</v>
      </c>
      <c r="C177" s="14">
        <v>11.66</v>
      </c>
      <c r="D177" s="14">
        <v>12.14</v>
      </c>
      <c r="E177" s="14">
        <v>5.05</v>
      </c>
      <c r="F177" s="14">
        <v>21.48</v>
      </c>
      <c r="G177" s="14">
        <f t="shared" si="12"/>
        <v>61.769999999999996</v>
      </c>
      <c r="H177" s="15">
        <f t="shared" si="13"/>
        <v>5.5289806304439542E-3</v>
      </c>
      <c r="I177" s="15">
        <f t="shared" si="14"/>
        <v>2.5430855619174384E-3</v>
      </c>
      <c r="J177" s="15">
        <f t="shared" si="15"/>
        <v>2.9857971972759461E-3</v>
      </c>
      <c r="K177" s="15">
        <f t="shared" si="16"/>
        <v>1.0403068002774916E-3</v>
      </c>
      <c r="L177" s="15">
        <f t="shared" si="17"/>
        <v>5.1540965697735681E-3</v>
      </c>
    </row>
    <row r="178" spans="1:12" x14ac:dyDescent="0.25">
      <c r="A178" s="13" t="s">
        <v>442</v>
      </c>
      <c r="B178" s="14">
        <v>23.74</v>
      </c>
      <c r="C178" s="14">
        <v>7.94</v>
      </c>
      <c r="D178" s="14">
        <v>7.14</v>
      </c>
      <c r="E178" s="14">
        <v>10.86</v>
      </c>
      <c r="F178" s="14">
        <v>9.68</v>
      </c>
      <c r="G178" s="14">
        <f t="shared" si="12"/>
        <v>59.36</v>
      </c>
      <c r="H178" s="15">
        <f t="shared" si="13"/>
        <v>1.1473601413176528E-2</v>
      </c>
      <c r="I178" s="15">
        <f t="shared" si="14"/>
        <v>1.7317409401050139E-3</v>
      </c>
      <c r="J178" s="15">
        <f t="shared" si="15"/>
        <v>1.7560619430436783E-3</v>
      </c>
      <c r="K178" s="15">
        <f t="shared" si="16"/>
        <v>2.2371746239630806E-3</v>
      </c>
      <c r="L178" s="15">
        <f t="shared" si="17"/>
        <v>2.3227027372163937E-3</v>
      </c>
    </row>
    <row r="179" spans="1:12" x14ac:dyDescent="0.25">
      <c r="A179" s="13" t="s">
        <v>425</v>
      </c>
      <c r="B179" s="14">
        <v>10.49</v>
      </c>
      <c r="C179" s="14">
        <v>10.96</v>
      </c>
      <c r="D179" s="14">
        <v>12.5</v>
      </c>
      <c r="E179" s="14">
        <v>11.62</v>
      </c>
      <c r="F179" s="14">
        <v>13.54</v>
      </c>
      <c r="G179" s="14">
        <f t="shared" si="12"/>
        <v>59.11</v>
      </c>
      <c r="H179" s="15">
        <f t="shared" si="13"/>
        <v>5.069843252915829E-3</v>
      </c>
      <c r="I179" s="15">
        <f t="shared" si="14"/>
        <v>2.3904131868452082E-3</v>
      </c>
      <c r="J179" s="15">
        <f t="shared" si="15"/>
        <v>3.0743381355806693E-3</v>
      </c>
      <c r="K179" s="15">
        <f t="shared" si="16"/>
        <v>2.3937356473711785E-3</v>
      </c>
      <c r="L179" s="15">
        <f t="shared" si="17"/>
        <v>3.2489044485444186E-3</v>
      </c>
    </row>
    <row r="180" spans="1:12" x14ac:dyDescent="0.25">
      <c r="A180" s="13" t="s">
        <v>11</v>
      </c>
      <c r="B180" s="14">
        <v>3.57</v>
      </c>
      <c r="C180" s="14">
        <v>8.18</v>
      </c>
      <c r="D180" s="14">
        <v>9.44</v>
      </c>
      <c r="E180" s="14">
        <v>21.68</v>
      </c>
      <c r="F180" s="14">
        <v>15.47</v>
      </c>
      <c r="G180" s="14">
        <f t="shared" si="12"/>
        <v>58.339999999999996</v>
      </c>
      <c r="H180" s="15">
        <f t="shared" si="13"/>
        <v>1.7253899345004299E-3</v>
      </c>
      <c r="I180" s="15">
        <f t="shared" si="14"/>
        <v>1.7840857544154929E-3</v>
      </c>
      <c r="J180" s="15">
        <f t="shared" si="15"/>
        <v>2.3217401599905214E-3</v>
      </c>
      <c r="K180" s="15">
        <f t="shared" si="16"/>
        <v>4.466109194062577E-3</v>
      </c>
      <c r="L180" s="15">
        <f t="shared" si="17"/>
        <v>3.712005304208431E-3</v>
      </c>
    </row>
    <row r="181" spans="1:12" x14ac:dyDescent="0.25">
      <c r="A181" s="13" t="s">
        <v>103</v>
      </c>
      <c r="B181" s="14">
        <v>9.15</v>
      </c>
      <c r="C181" s="14">
        <v>10.97</v>
      </c>
      <c r="D181" s="14">
        <v>12.38</v>
      </c>
      <c r="E181" s="14">
        <v>11.41</v>
      </c>
      <c r="F181" s="14">
        <v>13.29</v>
      </c>
      <c r="G181" s="14">
        <f t="shared" si="12"/>
        <v>57.199999999999996</v>
      </c>
      <c r="H181" s="15">
        <f t="shared" si="13"/>
        <v>4.4222178993498411E-3</v>
      </c>
      <c r="I181" s="15">
        <f t="shared" si="14"/>
        <v>2.3925942207748113E-3</v>
      </c>
      <c r="J181" s="15">
        <f t="shared" si="15"/>
        <v>3.0448244894790946E-3</v>
      </c>
      <c r="K181" s="15">
        <f t="shared" si="16"/>
        <v>2.3504753645873619E-3</v>
      </c>
      <c r="L181" s="15">
        <f t="shared" si="17"/>
        <v>3.1889172910749869E-3</v>
      </c>
    </row>
    <row r="182" spans="1:12" x14ac:dyDescent="0.25">
      <c r="A182" s="13" t="s">
        <v>88</v>
      </c>
      <c r="B182" s="14">
        <v>12.98</v>
      </c>
      <c r="C182" s="14">
        <v>10.53</v>
      </c>
      <c r="D182" s="14">
        <v>15.74</v>
      </c>
      <c r="E182" s="14">
        <v>3.09</v>
      </c>
      <c r="F182" s="14">
        <v>14.48</v>
      </c>
      <c r="G182" s="14">
        <f t="shared" si="12"/>
        <v>56.820000000000007</v>
      </c>
      <c r="H182" s="15">
        <f t="shared" si="13"/>
        <v>6.2732664845421785E-3</v>
      </c>
      <c r="I182" s="15">
        <f t="shared" si="14"/>
        <v>2.2966287278722666E-3</v>
      </c>
      <c r="J182" s="15">
        <f t="shared" si="15"/>
        <v>3.8712065803231787E-3</v>
      </c>
      <c r="K182" s="15">
        <f t="shared" si="16"/>
        <v>6.3654416096187107E-4</v>
      </c>
      <c r="L182" s="15">
        <f t="shared" si="17"/>
        <v>3.4744561606294818E-3</v>
      </c>
    </row>
    <row r="183" spans="1:12" x14ac:dyDescent="0.25">
      <c r="A183" s="13" t="s">
        <v>153</v>
      </c>
      <c r="B183" s="14">
        <v>11.11</v>
      </c>
      <c r="C183" s="14">
        <v>9.01</v>
      </c>
      <c r="D183" s="14">
        <v>13.93</v>
      </c>
      <c r="E183" s="14">
        <v>6.45</v>
      </c>
      <c r="F183" s="14">
        <v>15.96</v>
      </c>
      <c r="G183" s="14">
        <f t="shared" si="12"/>
        <v>56.46</v>
      </c>
      <c r="H183" s="15">
        <f t="shared" si="13"/>
        <v>5.3694908045657632E-3</v>
      </c>
      <c r="I183" s="15">
        <f t="shared" si="14"/>
        <v>1.965111570572566E-3</v>
      </c>
      <c r="J183" s="15">
        <f t="shared" si="15"/>
        <v>3.4260424182910977E-3</v>
      </c>
      <c r="K183" s="15">
        <f t="shared" si="16"/>
        <v>1.3287086855029346E-3</v>
      </c>
      <c r="L183" s="15">
        <f t="shared" si="17"/>
        <v>3.8295801328485173E-3</v>
      </c>
    </row>
    <row r="184" spans="1:12" x14ac:dyDescent="0.25">
      <c r="A184" s="13" t="s">
        <v>221</v>
      </c>
      <c r="B184" s="14">
        <v>5.64</v>
      </c>
      <c r="C184" s="14">
        <v>12.19</v>
      </c>
      <c r="D184" s="14">
        <v>10.83</v>
      </c>
      <c r="E184" s="14">
        <v>9.43</v>
      </c>
      <c r="F184" s="14">
        <v>18.21</v>
      </c>
      <c r="G184" s="14">
        <f t="shared" si="12"/>
        <v>56.3</v>
      </c>
      <c r="H184" s="15">
        <f t="shared" si="13"/>
        <v>2.7258261150090823E-3</v>
      </c>
      <c r="I184" s="15">
        <f t="shared" si="14"/>
        <v>2.6586803601864129E-3</v>
      </c>
      <c r="J184" s="15">
        <f t="shared" si="15"/>
        <v>2.663606560667092E-3</v>
      </c>
      <c r="K184" s="15">
        <f t="shared" si="16"/>
        <v>1.9425926983399494E-3</v>
      </c>
      <c r="L184" s="15">
        <f t="shared" si="17"/>
        <v>4.3694645500734017E-3</v>
      </c>
    </row>
    <row r="185" spans="1:12" x14ac:dyDescent="0.25">
      <c r="A185" s="13" t="s">
        <v>433</v>
      </c>
      <c r="B185" s="14">
        <v>17.149999999999999</v>
      </c>
      <c r="C185" s="14">
        <v>7.96</v>
      </c>
      <c r="D185" s="14">
        <v>10.53</v>
      </c>
      <c r="E185" s="14">
        <v>9.0299999999999994</v>
      </c>
      <c r="F185" s="14">
        <v>11.05</v>
      </c>
      <c r="G185" s="14">
        <f t="shared" si="12"/>
        <v>55.72</v>
      </c>
      <c r="H185" s="15">
        <f t="shared" si="13"/>
        <v>8.288637920639318E-3</v>
      </c>
      <c r="I185" s="15">
        <f t="shared" si="14"/>
        <v>1.7361030079642206E-3</v>
      </c>
      <c r="J185" s="15">
        <f t="shared" si="15"/>
        <v>2.5898224454131559E-3</v>
      </c>
      <c r="K185" s="15">
        <f t="shared" si="16"/>
        <v>1.8601921597041083E-3</v>
      </c>
      <c r="L185" s="15">
        <f t="shared" si="17"/>
        <v>2.6514323601488795E-3</v>
      </c>
    </row>
    <row r="186" spans="1:12" x14ac:dyDescent="0.25">
      <c r="A186" s="13" t="s">
        <v>145</v>
      </c>
      <c r="B186" s="14">
        <v>16.309999999999999</v>
      </c>
      <c r="C186" s="14">
        <v>11.59</v>
      </c>
      <c r="D186" s="14">
        <v>10.79</v>
      </c>
      <c r="E186" s="14">
        <v>7.49</v>
      </c>
      <c r="F186" s="14">
        <v>7.2</v>
      </c>
      <c r="G186" s="14">
        <f t="shared" si="12"/>
        <v>53.38</v>
      </c>
      <c r="H186" s="15">
        <f t="shared" si="13"/>
        <v>7.8826638184039226E-3</v>
      </c>
      <c r="I186" s="15">
        <f t="shared" si="14"/>
        <v>2.5278183244102155E-3</v>
      </c>
      <c r="J186" s="15">
        <f t="shared" si="15"/>
        <v>2.6537686786332337E-3</v>
      </c>
      <c r="K186" s="15">
        <f t="shared" si="16"/>
        <v>1.5429500859561211E-3</v>
      </c>
      <c r="L186" s="15">
        <f t="shared" si="17"/>
        <v>1.7276301351196318E-3</v>
      </c>
    </row>
    <row r="187" spans="1:12" x14ac:dyDescent="0.25">
      <c r="A187" s="13" t="s">
        <v>111</v>
      </c>
      <c r="B187" s="14">
        <v>5.26</v>
      </c>
      <c r="C187" s="14">
        <v>13.47</v>
      </c>
      <c r="D187" s="14">
        <v>10.6</v>
      </c>
      <c r="E187" s="14">
        <v>11.02</v>
      </c>
      <c r="F187" s="14">
        <v>12.96</v>
      </c>
      <c r="G187" s="14">
        <f t="shared" si="12"/>
        <v>53.309999999999995</v>
      </c>
      <c r="H187" s="15">
        <f t="shared" si="13"/>
        <v>2.542171163997832E-3</v>
      </c>
      <c r="I187" s="15">
        <f t="shared" si="14"/>
        <v>2.9378527031756344E-3</v>
      </c>
      <c r="J187" s="15">
        <f t="shared" si="15"/>
        <v>2.6070387389724075E-3</v>
      </c>
      <c r="K187" s="15">
        <f t="shared" si="16"/>
        <v>2.2701348394174171E-3</v>
      </c>
      <c r="L187" s="15">
        <f t="shared" si="17"/>
        <v>3.109734243215337E-3</v>
      </c>
    </row>
    <row r="188" spans="1:12" x14ac:dyDescent="0.25">
      <c r="A188" s="13" t="s">
        <v>115</v>
      </c>
      <c r="B188" s="14">
        <v>13.48</v>
      </c>
      <c r="C188" s="14">
        <v>7.49</v>
      </c>
      <c r="D188" s="14">
        <v>9.83</v>
      </c>
      <c r="E188" s="14">
        <v>10.69</v>
      </c>
      <c r="F188" s="14">
        <v>10.91</v>
      </c>
      <c r="G188" s="14">
        <f t="shared" si="12"/>
        <v>52.399999999999991</v>
      </c>
      <c r="H188" s="15">
        <f t="shared" si="13"/>
        <v>6.514917735872771E-3</v>
      </c>
      <c r="I188" s="15">
        <f t="shared" si="14"/>
        <v>1.6335944132728657E-3</v>
      </c>
      <c r="J188" s="15">
        <f t="shared" si="15"/>
        <v>2.4176595098206384E-3</v>
      </c>
      <c r="K188" s="15">
        <f t="shared" si="16"/>
        <v>2.2021543950428483E-3</v>
      </c>
      <c r="L188" s="15">
        <f t="shared" si="17"/>
        <v>2.6178395519659975E-3</v>
      </c>
    </row>
    <row r="189" spans="1:12" x14ac:dyDescent="0.25">
      <c r="A189" s="13" t="s">
        <v>235</v>
      </c>
      <c r="B189" s="14">
        <v>3.53</v>
      </c>
      <c r="C189" s="14">
        <v>6.28</v>
      </c>
      <c r="D189" s="14">
        <v>6.05</v>
      </c>
      <c r="E189" s="14">
        <v>23.83</v>
      </c>
      <c r="F189" s="14">
        <v>11.32</v>
      </c>
      <c r="G189" s="14">
        <f t="shared" si="12"/>
        <v>51.01</v>
      </c>
      <c r="H189" s="15">
        <f t="shared" si="13"/>
        <v>1.7060578343939825E-3</v>
      </c>
      <c r="I189" s="15">
        <f t="shared" si="14"/>
        <v>1.3696893077908673E-3</v>
      </c>
      <c r="J189" s="15">
        <f t="shared" si="15"/>
        <v>1.4879796576210439E-3</v>
      </c>
      <c r="K189" s="15">
        <f t="shared" si="16"/>
        <v>4.9090120892302221E-3</v>
      </c>
      <c r="L189" s="15">
        <f t="shared" si="17"/>
        <v>2.7162184902158656E-3</v>
      </c>
    </row>
    <row r="190" spans="1:12" x14ac:dyDescent="0.25">
      <c r="A190" s="13" t="s">
        <v>305</v>
      </c>
      <c r="B190" s="14">
        <v>14.36</v>
      </c>
      <c r="C190" s="14">
        <v>10.7</v>
      </c>
      <c r="D190" s="14">
        <v>7.79</v>
      </c>
      <c r="E190" s="14">
        <v>11.79</v>
      </c>
      <c r="F190" s="14">
        <v>6.21</v>
      </c>
      <c r="G190" s="14">
        <f t="shared" si="12"/>
        <v>50.85</v>
      </c>
      <c r="H190" s="15">
        <f t="shared" si="13"/>
        <v>6.9402239382146142E-3</v>
      </c>
      <c r="I190" s="15">
        <f t="shared" si="14"/>
        <v>2.3337063046755227E-3</v>
      </c>
      <c r="J190" s="15">
        <f t="shared" si="15"/>
        <v>1.9159275260938731E-3</v>
      </c>
      <c r="K190" s="15">
        <f t="shared" si="16"/>
        <v>2.4287558762914109E-3</v>
      </c>
      <c r="L190" s="15">
        <f t="shared" si="17"/>
        <v>1.4900809915406824E-3</v>
      </c>
    </row>
    <row r="191" spans="1:12" x14ac:dyDescent="0.25">
      <c r="A191" s="13" t="s">
        <v>42</v>
      </c>
      <c r="B191" s="14">
        <v>7.51</v>
      </c>
      <c r="C191" s="14">
        <v>11.18</v>
      </c>
      <c r="D191" s="14">
        <v>9.7100000000000009</v>
      </c>
      <c r="E191" s="14">
        <v>15.28</v>
      </c>
      <c r="F191" s="14">
        <v>6.69</v>
      </c>
      <c r="G191" s="14">
        <f t="shared" si="12"/>
        <v>50.37</v>
      </c>
      <c r="H191" s="15">
        <f t="shared" si="13"/>
        <v>3.6296017949854981E-3</v>
      </c>
      <c r="I191" s="15">
        <f t="shared" si="14"/>
        <v>2.4383959332964803E-3</v>
      </c>
      <c r="J191" s="15">
        <f t="shared" si="15"/>
        <v>2.3881458637190641E-3</v>
      </c>
      <c r="K191" s="15">
        <f t="shared" si="16"/>
        <v>3.1477005758891227E-3</v>
      </c>
      <c r="L191" s="15">
        <f t="shared" si="17"/>
        <v>1.6052563338819913E-3</v>
      </c>
    </row>
    <row r="192" spans="1:12" x14ac:dyDescent="0.25">
      <c r="A192" s="13" t="s">
        <v>82</v>
      </c>
      <c r="B192" s="14">
        <v>12.94</v>
      </c>
      <c r="C192" s="14">
        <v>4.63</v>
      </c>
      <c r="D192" s="14">
        <v>12.33</v>
      </c>
      <c r="E192" s="14">
        <v>4.82</v>
      </c>
      <c r="F192" s="14">
        <v>11.46</v>
      </c>
      <c r="G192" s="14">
        <f t="shared" si="12"/>
        <v>46.18</v>
      </c>
      <c r="H192" s="15">
        <f t="shared" si="13"/>
        <v>6.2539343844357316E-3</v>
      </c>
      <c r="I192" s="15">
        <f t="shared" si="14"/>
        <v>1.0098187094063243E-3</v>
      </c>
      <c r="J192" s="15">
        <f t="shared" si="15"/>
        <v>3.032527136936772E-3</v>
      </c>
      <c r="K192" s="15">
        <f t="shared" si="16"/>
        <v>9.9292649056188288E-4</v>
      </c>
      <c r="L192" s="15">
        <f t="shared" si="17"/>
        <v>2.7498112983987471E-3</v>
      </c>
    </row>
    <row r="193" spans="1:12" x14ac:dyDescent="0.25">
      <c r="A193" s="13" t="s">
        <v>334</v>
      </c>
      <c r="B193" s="14">
        <v>18.309999999999999</v>
      </c>
      <c r="C193" s="14">
        <v>7.88</v>
      </c>
      <c r="D193" s="14">
        <v>3.64</v>
      </c>
      <c r="E193" s="14">
        <v>8.7799999999999994</v>
      </c>
      <c r="F193" s="14">
        <v>6.65</v>
      </c>
      <c r="G193" s="14">
        <f t="shared" si="12"/>
        <v>45.26</v>
      </c>
      <c r="H193" s="15">
        <f t="shared" si="13"/>
        <v>8.8492688237262924E-3</v>
      </c>
      <c r="I193" s="15">
        <f t="shared" si="14"/>
        <v>1.7186547365273942E-3</v>
      </c>
      <c r="J193" s="15">
        <f t="shared" si="15"/>
        <v>8.9524726508109092E-4</v>
      </c>
      <c r="K193" s="15">
        <f t="shared" si="16"/>
        <v>1.8086918230567077E-3</v>
      </c>
      <c r="L193" s="15">
        <f t="shared" si="17"/>
        <v>1.5956583886868822E-3</v>
      </c>
    </row>
    <row r="194" spans="1:12" x14ac:dyDescent="0.25">
      <c r="A194" s="13" t="s">
        <v>323</v>
      </c>
      <c r="B194" s="14">
        <v>12.39</v>
      </c>
      <c r="C194" s="14">
        <v>9.48</v>
      </c>
      <c r="D194" s="14">
        <v>6.97</v>
      </c>
      <c r="E194" s="14">
        <v>7.42</v>
      </c>
      <c r="F194" s="14">
        <v>8.84</v>
      </c>
      <c r="G194" s="14">
        <f t="shared" si="12"/>
        <v>45.099999999999994</v>
      </c>
      <c r="H194" s="15">
        <f t="shared" si="13"/>
        <v>5.9881180079720802E-3</v>
      </c>
      <c r="I194" s="15">
        <f t="shared" si="14"/>
        <v>2.0676201652639211E-3</v>
      </c>
      <c r="J194" s="15">
        <f t="shared" si="15"/>
        <v>1.7142509443997811E-3</v>
      </c>
      <c r="K194" s="15">
        <f t="shared" si="16"/>
        <v>1.5285299916948489E-3</v>
      </c>
      <c r="L194" s="15">
        <f t="shared" si="17"/>
        <v>2.1211458881191035E-3</v>
      </c>
    </row>
    <row r="195" spans="1:12" x14ac:dyDescent="0.25">
      <c r="A195" s="13" t="s">
        <v>76</v>
      </c>
      <c r="B195" s="14">
        <v>12.8</v>
      </c>
      <c r="C195" s="14">
        <v>10.4</v>
      </c>
      <c r="D195" s="14">
        <v>10.07</v>
      </c>
      <c r="E195" s="14">
        <v>4.2699999999999996</v>
      </c>
      <c r="F195" s="14">
        <v>6.9</v>
      </c>
      <c r="G195" s="14">
        <f t="shared" si="12"/>
        <v>44.440000000000005</v>
      </c>
      <c r="H195" s="15">
        <f t="shared" si="13"/>
        <v>6.186272034063166E-3</v>
      </c>
      <c r="I195" s="15">
        <f t="shared" si="14"/>
        <v>2.2682752867874238E-3</v>
      </c>
      <c r="J195" s="15">
        <f t="shared" si="15"/>
        <v>2.4766868020237873E-3</v>
      </c>
      <c r="K195" s="15">
        <f t="shared" si="16"/>
        <v>8.7962574993760158E-4</v>
      </c>
      <c r="L195" s="15">
        <f t="shared" si="17"/>
        <v>1.6556455461563138E-3</v>
      </c>
    </row>
    <row r="196" spans="1:12" x14ac:dyDescent="0.25">
      <c r="A196" s="13" t="s">
        <v>327</v>
      </c>
      <c r="B196" s="14">
        <v>11.39</v>
      </c>
      <c r="C196" s="14">
        <v>8.0299999999999994</v>
      </c>
      <c r="D196" s="14">
        <v>8.3800000000000008</v>
      </c>
      <c r="E196" s="14">
        <v>7.17</v>
      </c>
      <c r="F196" s="14">
        <v>7.42</v>
      </c>
      <c r="G196" s="14">
        <f t="shared" si="12"/>
        <v>42.390000000000008</v>
      </c>
      <c r="H196" s="15">
        <f t="shared" si="13"/>
        <v>5.5048155053108953E-3</v>
      </c>
      <c r="I196" s="15">
        <f t="shared" si="14"/>
        <v>1.7513702454714432E-3</v>
      </c>
      <c r="J196" s="15">
        <f t="shared" si="15"/>
        <v>2.061036286093281E-3</v>
      </c>
      <c r="K196" s="15">
        <f t="shared" si="16"/>
        <v>1.4770296550474483E-3</v>
      </c>
      <c r="L196" s="15">
        <f t="shared" si="17"/>
        <v>1.7804188336927316E-3</v>
      </c>
    </row>
    <row r="197" spans="1:12" x14ac:dyDescent="0.25">
      <c r="A197" s="13" t="s">
        <v>313</v>
      </c>
      <c r="B197" s="14">
        <v>13.4</v>
      </c>
      <c r="C197" s="14">
        <v>7.76</v>
      </c>
      <c r="D197" s="14">
        <v>8.68</v>
      </c>
      <c r="E197" s="14">
        <v>3.93</v>
      </c>
      <c r="F197" s="14">
        <v>8.26</v>
      </c>
      <c r="G197" s="14">
        <f t="shared" si="12"/>
        <v>42.03</v>
      </c>
      <c r="H197" s="15">
        <f t="shared" si="13"/>
        <v>6.4762535356598762E-3</v>
      </c>
      <c r="I197" s="15">
        <f t="shared" si="14"/>
        <v>1.6924823293721547E-3</v>
      </c>
      <c r="J197" s="15">
        <f t="shared" si="15"/>
        <v>2.1348204013472167E-3</v>
      </c>
      <c r="K197" s="15">
        <f t="shared" si="16"/>
        <v>8.0958529209713699E-4</v>
      </c>
      <c r="L197" s="15">
        <f t="shared" si="17"/>
        <v>1.981975682790022E-3</v>
      </c>
    </row>
    <row r="198" spans="1:12" x14ac:dyDescent="0.25">
      <c r="A198" s="13" t="s">
        <v>134</v>
      </c>
      <c r="B198" s="14">
        <v>10.87</v>
      </c>
      <c r="C198" s="14">
        <v>6.6</v>
      </c>
      <c r="D198" s="14">
        <v>9.19</v>
      </c>
      <c r="E198" s="14">
        <v>6.77</v>
      </c>
      <c r="F198" s="14">
        <v>8.51</v>
      </c>
      <c r="G198" s="14">
        <f t="shared" ref="G198:G261" si="18">SUM(B198:F198)</f>
        <v>41.939999999999991</v>
      </c>
      <c r="H198" s="15">
        <f t="shared" si="13"/>
        <v>5.2534982039270789E-3</v>
      </c>
      <c r="I198" s="15">
        <f t="shared" si="14"/>
        <v>1.4394823935381727E-3</v>
      </c>
      <c r="J198" s="15">
        <f t="shared" si="15"/>
        <v>2.2602533972789079E-3</v>
      </c>
      <c r="K198" s="15">
        <f t="shared" si="16"/>
        <v>1.3946291164116074E-3</v>
      </c>
      <c r="L198" s="15">
        <f t="shared" si="17"/>
        <v>2.0419628402594536E-3</v>
      </c>
    </row>
    <row r="199" spans="1:12" x14ac:dyDescent="0.25">
      <c r="A199" s="13" t="s">
        <v>409</v>
      </c>
      <c r="B199" s="14">
        <v>13.67</v>
      </c>
      <c r="C199" s="14">
        <v>6.77</v>
      </c>
      <c r="D199" s="14">
        <v>6.65</v>
      </c>
      <c r="E199" s="14">
        <v>8.34</v>
      </c>
      <c r="F199" s="14">
        <v>6.32</v>
      </c>
      <c r="G199" s="14">
        <f t="shared" si="18"/>
        <v>41.749999999999993</v>
      </c>
      <c r="H199" s="15">
        <f t="shared" ref="H199:H262" si="19">B199*100/$B$466</f>
        <v>6.6067452113783964E-3</v>
      </c>
      <c r="I199" s="15">
        <f t="shared" ref="I199:I262" si="20">C199*100/$C$466</f>
        <v>1.4765599703414286E-3</v>
      </c>
      <c r="J199" s="15">
        <f t="shared" ref="J199:J262" si="21">D199*100/$D$466</f>
        <v>1.6355478881289161E-3</v>
      </c>
      <c r="K199" s="15">
        <f t="shared" ref="K199:K262" si="22">E199*100/$E$466</f>
        <v>1.7180512305572831E-3</v>
      </c>
      <c r="L199" s="15">
        <f t="shared" ref="L199:L262" si="23">F199*100/$F$466</f>
        <v>1.5164753408272323E-3</v>
      </c>
    </row>
    <row r="200" spans="1:12" x14ac:dyDescent="0.25">
      <c r="A200" s="13" t="s">
        <v>245</v>
      </c>
      <c r="B200" s="14">
        <v>3.86</v>
      </c>
      <c r="C200" s="14">
        <v>8.7200000000000006</v>
      </c>
      <c r="D200" s="14">
        <v>9.4600000000000009</v>
      </c>
      <c r="E200" s="14">
        <v>10.11</v>
      </c>
      <c r="F200" s="14">
        <v>9.08</v>
      </c>
      <c r="G200" s="14">
        <f t="shared" si="18"/>
        <v>41.23</v>
      </c>
      <c r="H200" s="15">
        <f t="shared" si="19"/>
        <v>1.8655476602721735E-3</v>
      </c>
      <c r="I200" s="15">
        <f t="shared" si="20"/>
        <v>1.901861586614071E-3</v>
      </c>
      <c r="J200" s="15">
        <f t="shared" si="21"/>
        <v>2.3266591010074507E-3</v>
      </c>
      <c r="K200" s="15">
        <f t="shared" si="22"/>
        <v>2.082673614020879E-3</v>
      </c>
      <c r="L200" s="15">
        <f t="shared" si="23"/>
        <v>2.1787335592897577E-3</v>
      </c>
    </row>
    <row r="201" spans="1:12" x14ac:dyDescent="0.25">
      <c r="A201" s="13" t="s">
        <v>106</v>
      </c>
      <c r="B201" s="14">
        <v>4.3</v>
      </c>
      <c r="C201" s="14">
        <v>7.12</v>
      </c>
      <c r="D201" s="14">
        <v>7.49</v>
      </c>
      <c r="E201" s="14">
        <v>7.83</v>
      </c>
      <c r="F201" s="14">
        <v>11.69</v>
      </c>
      <c r="G201" s="14">
        <f t="shared" si="18"/>
        <v>38.43</v>
      </c>
      <c r="H201" s="15">
        <f t="shared" si="19"/>
        <v>2.0782007614430949E-3</v>
      </c>
      <c r="I201" s="15">
        <f t="shared" si="20"/>
        <v>1.5528961578775439E-3</v>
      </c>
      <c r="J201" s="15">
        <f t="shared" si="21"/>
        <v>1.842143410839937E-3</v>
      </c>
      <c r="K201" s="15">
        <f t="shared" si="22"/>
        <v>1.6129905437965858E-3</v>
      </c>
      <c r="L201" s="15">
        <f t="shared" si="23"/>
        <v>2.8049994832706243E-3</v>
      </c>
    </row>
    <row r="202" spans="1:12" x14ac:dyDescent="0.25">
      <c r="A202" s="13" t="s">
        <v>48</v>
      </c>
      <c r="B202" s="14">
        <v>10.19</v>
      </c>
      <c r="C202" s="14">
        <v>6.53</v>
      </c>
      <c r="D202" s="14">
        <v>5.36</v>
      </c>
      <c r="E202" s="14">
        <v>12.51</v>
      </c>
      <c r="F202" s="14">
        <v>3.67</v>
      </c>
      <c r="G202" s="14">
        <f t="shared" si="18"/>
        <v>38.26</v>
      </c>
      <c r="H202" s="15">
        <f t="shared" si="19"/>
        <v>4.924852502117473E-3</v>
      </c>
      <c r="I202" s="15">
        <f t="shared" si="20"/>
        <v>1.4242151560309498E-3</v>
      </c>
      <c r="J202" s="15">
        <f t="shared" si="21"/>
        <v>1.3182761925369909E-3</v>
      </c>
      <c r="K202" s="15">
        <f t="shared" si="22"/>
        <v>2.5770768458359245E-3</v>
      </c>
      <c r="L202" s="15">
        <f t="shared" si="23"/>
        <v>8.8061147165125679E-4</v>
      </c>
    </row>
    <row r="203" spans="1:12" x14ac:dyDescent="0.25">
      <c r="A203" s="13" t="s">
        <v>293</v>
      </c>
      <c r="B203" s="14">
        <v>11.69</v>
      </c>
      <c r="C203" s="14">
        <v>7.72</v>
      </c>
      <c r="D203" s="14">
        <v>6.96</v>
      </c>
      <c r="E203" s="14">
        <v>5.39</v>
      </c>
      <c r="F203" s="14">
        <v>5.76</v>
      </c>
      <c r="G203" s="14">
        <f t="shared" si="18"/>
        <v>37.520000000000003</v>
      </c>
      <c r="H203" s="15">
        <f t="shared" si="19"/>
        <v>5.6498062561092504E-3</v>
      </c>
      <c r="I203" s="15">
        <f t="shared" si="20"/>
        <v>1.6837581936537415E-3</v>
      </c>
      <c r="J203" s="15">
        <f t="shared" si="21"/>
        <v>1.7117914738913166E-3</v>
      </c>
      <c r="K203" s="15">
        <f t="shared" si="22"/>
        <v>1.1103472581179563E-3</v>
      </c>
      <c r="L203" s="15">
        <f t="shared" si="23"/>
        <v>1.3821041080957054E-3</v>
      </c>
    </row>
    <row r="204" spans="1:12" x14ac:dyDescent="0.25">
      <c r="A204" s="13" t="s">
        <v>359</v>
      </c>
      <c r="B204" s="14">
        <v>16.98</v>
      </c>
      <c r="C204" s="14">
        <v>5.19</v>
      </c>
      <c r="D204" s="14">
        <v>3.21</v>
      </c>
      <c r="E204" s="14">
        <v>5.59</v>
      </c>
      <c r="F204" s="14">
        <v>6.12</v>
      </c>
      <c r="G204" s="14">
        <f t="shared" si="18"/>
        <v>37.090000000000003</v>
      </c>
      <c r="H204" s="15">
        <f t="shared" si="19"/>
        <v>8.2064764951869183E-3</v>
      </c>
      <c r="I204" s="15">
        <f t="shared" si="20"/>
        <v>1.1319566094641087E-3</v>
      </c>
      <c r="J204" s="15">
        <f t="shared" si="21"/>
        <v>7.894900332171158E-4</v>
      </c>
      <c r="K204" s="15">
        <f t="shared" si="22"/>
        <v>1.1515475274358768E-3</v>
      </c>
      <c r="L204" s="15">
        <f t="shared" si="23"/>
        <v>1.468485614851687E-3</v>
      </c>
    </row>
    <row r="205" spans="1:12" x14ac:dyDescent="0.25">
      <c r="A205" s="13" t="s">
        <v>22</v>
      </c>
      <c r="B205" s="14">
        <v>9.68</v>
      </c>
      <c r="C205" s="14">
        <v>7.09</v>
      </c>
      <c r="D205" s="14">
        <v>6.71</v>
      </c>
      <c r="E205" s="14">
        <v>6.05</v>
      </c>
      <c r="F205" s="14">
        <v>7.21</v>
      </c>
      <c r="G205" s="14">
        <f t="shared" si="18"/>
        <v>36.74</v>
      </c>
      <c r="H205" s="15">
        <f t="shared" si="19"/>
        <v>4.6783682257602686E-3</v>
      </c>
      <c r="I205" s="15">
        <f t="shared" si="20"/>
        <v>1.546353056088734E-3</v>
      </c>
      <c r="J205" s="15">
        <f t="shared" si="21"/>
        <v>1.6503047111797032E-3</v>
      </c>
      <c r="K205" s="15">
        <f t="shared" si="22"/>
        <v>1.2463081468670938E-3</v>
      </c>
      <c r="L205" s="15">
        <f t="shared" si="23"/>
        <v>1.730029621418409E-3</v>
      </c>
    </row>
    <row r="206" spans="1:12" x14ac:dyDescent="0.25">
      <c r="A206" s="13" t="s">
        <v>393</v>
      </c>
      <c r="B206" s="14">
        <v>2.83</v>
      </c>
      <c r="C206" s="14">
        <v>9.8699999999999992</v>
      </c>
      <c r="D206" s="14">
        <v>6.9</v>
      </c>
      <c r="E206" s="14">
        <v>8.6300000000000008</v>
      </c>
      <c r="F206" s="14">
        <v>8.51</v>
      </c>
      <c r="G206" s="14">
        <f t="shared" si="18"/>
        <v>36.74</v>
      </c>
      <c r="H206" s="15">
        <f t="shared" si="19"/>
        <v>1.3677460825311531E-3</v>
      </c>
      <c r="I206" s="15">
        <f t="shared" si="20"/>
        <v>2.1526804885184489E-3</v>
      </c>
      <c r="J206" s="15">
        <f t="shared" si="21"/>
        <v>1.6970346508405295E-3</v>
      </c>
      <c r="K206" s="15">
        <f t="shared" si="22"/>
        <v>1.7777916210682679E-3</v>
      </c>
      <c r="L206" s="15">
        <f t="shared" si="23"/>
        <v>2.0419628402594536E-3</v>
      </c>
    </row>
    <row r="207" spans="1:12" x14ac:dyDescent="0.25">
      <c r="A207" s="13" t="s">
        <v>31</v>
      </c>
      <c r="B207" s="14">
        <v>15.51</v>
      </c>
      <c r="C207" s="14">
        <v>4.97</v>
      </c>
      <c r="D207" s="14">
        <v>4.28</v>
      </c>
      <c r="E207" s="14">
        <v>3.74</v>
      </c>
      <c r="F207" s="14">
        <v>6.88</v>
      </c>
      <c r="G207" s="14">
        <f t="shared" si="18"/>
        <v>35.380000000000003</v>
      </c>
      <c r="H207" s="15">
        <f t="shared" si="19"/>
        <v>7.4960218162749767E-3</v>
      </c>
      <c r="I207" s="15">
        <f t="shared" si="20"/>
        <v>1.0839738630128361E-3</v>
      </c>
      <c r="J207" s="15">
        <f t="shared" si="21"/>
        <v>1.0526533776228212E-3</v>
      </c>
      <c r="K207" s="15">
        <f t="shared" si="22"/>
        <v>7.7044503624511252E-4</v>
      </c>
      <c r="L207" s="15">
        <f t="shared" si="23"/>
        <v>1.6508465735587594E-3</v>
      </c>
    </row>
    <row r="208" spans="1:12" x14ac:dyDescent="0.25">
      <c r="A208" s="13" t="s">
        <v>423</v>
      </c>
      <c r="B208" s="14">
        <v>9.8699999999999992</v>
      </c>
      <c r="C208" s="14">
        <v>6.11</v>
      </c>
      <c r="D208" s="14">
        <v>4.42</v>
      </c>
      <c r="E208" s="14">
        <v>8.0500000000000007</v>
      </c>
      <c r="F208" s="14">
        <v>6.05</v>
      </c>
      <c r="G208" s="14">
        <f t="shared" si="18"/>
        <v>34.5</v>
      </c>
      <c r="H208" s="15">
        <f t="shared" si="19"/>
        <v>4.770195701265894E-3</v>
      </c>
      <c r="I208" s="15">
        <f t="shared" si="20"/>
        <v>1.3326117309876114E-3</v>
      </c>
      <c r="J208" s="15">
        <f t="shared" si="21"/>
        <v>1.0870859647413246E-3</v>
      </c>
      <c r="K208" s="15">
        <f t="shared" si="22"/>
        <v>1.6583108400462984E-3</v>
      </c>
      <c r="L208" s="15">
        <f t="shared" si="23"/>
        <v>1.4516892107602462E-3</v>
      </c>
    </row>
    <row r="209" spans="1:12" x14ac:dyDescent="0.25">
      <c r="A209" s="13" t="s">
        <v>331</v>
      </c>
      <c r="B209" s="14">
        <v>8.7100000000000009</v>
      </c>
      <c r="C209" s="14">
        <v>8.7799999999999994</v>
      </c>
      <c r="D209" s="14">
        <v>6.68</v>
      </c>
      <c r="E209" s="14">
        <v>3.82</v>
      </c>
      <c r="F209" s="14">
        <v>6.29</v>
      </c>
      <c r="G209" s="14">
        <f t="shared" si="18"/>
        <v>34.28</v>
      </c>
      <c r="H209" s="15">
        <f t="shared" si="19"/>
        <v>4.2095647981789204E-3</v>
      </c>
      <c r="I209" s="15">
        <f t="shared" si="20"/>
        <v>1.9149477901916903E-3</v>
      </c>
      <c r="J209" s="15">
        <f t="shared" si="21"/>
        <v>1.6429262996543097E-3</v>
      </c>
      <c r="K209" s="15">
        <f t="shared" si="22"/>
        <v>7.8692514397228066E-4</v>
      </c>
      <c r="L209" s="15">
        <f t="shared" si="23"/>
        <v>1.5092768819309006E-3</v>
      </c>
    </row>
    <row r="210" spans="1:12" x14ac:dyDescent="0.25">
      <c r="A210" s="13" t="s">
        <v>301</v>
      </c>
      <c r="B210" s="14">
        <v>7.82</v>
      </c>
      <c r="C210" s="14">
        <v>4.43</v>
      </c>
      <c r="D210" s="14">
        <v>6.78</v>
      </c>
      <c r="E210" s="14">
        <v>6.64</v>
      </c>
      <c r="F210" s="14">
        <v>8.5500000000000007</v>
      </c>
      <c r="G210" s="14">
        <f t="shared" si="18"/>
        <v>34.22</v>
      </c>
      <c r="H210" s="15">
        <f t="shared" si="19"/>
        <v>3.7794255708104652E-3</v>
      </c>
      <c r="I210" s="15">
        <f t="shared" si="20"/>
        <v>9.6619803081425841E-4</v>
      </c>
      <c r="J210" s="15">
        <f t="shared" si="21"/>
        <v>1.667521004738955E-3</v>
      </c>
      <c r="K210" s="15">
        <f t="shared" si="22"/>
        <v>1.3678489413549591E-3</v>
      </c>
      <c r="L210" s="15">
        <f t="shared" si="23"/>
        <v>2.051560785454563E-3</v>
      </c>
    </row>
    <row r="211" spans="1:12" x14ac:dyDescent="0.25">
      <c r="A211" s="13" t="s">
        <v>15</v>
      </c>
      <c r="B211" s="14">
        <v>8.61</v>
      </c>
      <c r="C211" s="14">
        <v>5.92</v>
      </c>
      <c r="D211" s="14">
        <v>5.59</v>
      </c>
      <c r="E211" s="14">
        <v>7.14</v>
      </c>
      <c r="F211" s="14">
        <v>6.78</v>
      </c>
      <c r="G211" s="14">
        <f t="shared" si="18"/>
        <v>34.04</v>
      </c>
      <c r="H211" s="15">
        <f t="shared" si="19"/>
        <v>4.1612345479128008E-3</v>
      </c>
      <c r="I211" s="15">
        <f t="shared" si="20"/>
        <v>1.291172086325149E-3</v>
      </c>
      <c r="J211" s="15">
        <f t="shared" si="21"/>
        <v>1.3748440142316754E-3</v>
      </c>
      <c r="K211" s="15">
        <f t="shared" si="22"/>
        <v>1.4708496146497603E-3</v>
      </c>
      <c r="L211" s="15">
        <f t="shared" si="23"/>
        <v>1.6268517105709867E-3</v>
      </c>
    </row>
    <row r="212" spans="1:12" x14ac:dyDescent="0.25">
      <c r="A212" s="13" t="s">
        <v>351</v>
      </c>
      <c r="B212" s="14">
        <v>3.63</v>
      </c>
      <c r="C212" s="14">
        <v>7.26</v>
      </c>
      <c r="D212" s="14">
        <v>6.15</v>
      </c>
      <c r="E212" s="14">
        <v>10.9</v>
      </c>
      <c r="F212" s="14">
        <v>6.06</v>
      </c>
      <c r="G212" s="14">
        <f t="shared" si="18"/>
        <v>34</v>
      </c>
      <c r="H212" s="15">
        <f t="shared" si="19"/>
        <v>1.7543880846601009E-3</v>
      </c>
      <c r="I212" s="15">
        <f t="shared" si="20"/>
        <v>1.5834306328919899E-3</v>
      </c>
      <c r="J212" s="15">
        <f t="shared" si="21"/>
        <v>1.5125743627056893E-3</v>
      </c>
      <c r="K212" s="15">
        <f t="shared" si="22"/>
        <v>2.2454146778266649E-3</v>
      </c>
      <c r="L212" s="15">
        <f t="shared" si="23"/>
        <v>1.4540886970590234E-3</v>
      </c>
    </row>
    <row r="213" spans="1:12" x14ac:dyDescent="0.25">
      <c r="A213" s="13" t="s">
        <v>451</v>
      </c>
      <c r="B213" s="14">
        <v>21.1</v>
      </c>
      <c r="C213" s="14">
        <v>1.72</v>
      </c>
      <c r="D213" s="14">
        <v>1.92</v>
      </c>
      <c r="E213" s="14">
        <v>1.61</v>
      </c>
      <c r="F213" s="14">
        <v>7.44</v>
      </c>
      <c r="G213" s="14">
        <f t="shared" si="18"/>
        <v>33.79</v>
      </c>
      <c r="H213" s="15">
        <f t="shared" si="19"/>
        <v>1.0197682806151E-2</v>
      </c>
      <c r="I213" s="15">
        <f t="shared" si="20"/>
        <v>3.7513783589176623E-4</v>
      </c>
      <c r="J213" s="15">
        <f t="shared" si="21"/>
        <v>4.7221833762519077E-4</v>
      </c>
      <c r="K213" s="15">
        <f t="shared" si="22"/>
        <v>3.3166216800925965E-4</v>
      </c>
      <c r="L213" s="15">
        <f t="shared" si="23"/>
        <v>1.7852178062902862E-3</v>
      </c>
    </row>
    <row r="214" spans="1:12" x14ac:dyDescent="0.25">
      <c r="A214" s="13" t="s">
        <v>377</v>
      </c>
      <c r="B214" s="14">
        <v>7.52</v>
      </c>
      <c r="C214" s="14">
        <v>7.23</v>
      </c>
      <c r="D214" s="14">
        <v>4.71</v>
      </c>
      <c r="E214" s="14">
        <v>6.79</v>
      </c>
      <c r="F214" s="14">
        <v>6.93</v>
      </c>
      <c r="G214" s="14">
        <f t="shared" si="18"/>
        <v>33.18</v>
      </c>
      <c r="H214" s="15">
        <f t="shared" si="19"/>
        <v>3.6344348200121096E-3</v>
      </c>
      <c r="I214" s="15">
        <f t="shared" si="20"/>
        <v>1.5768875311031802E-3</v>
      </c>
      <c r="J214" s="15">
        <f t="shared" si="21"/>
        <v>1.1584106094867962E-3</v>
      </c>
      <c r="K214" s="15">
        <f t="shared" si="22"/>
        <v>1.3987491433433993E-3</v>
      </c>
      <c r="L214" s="15">
        <f t="shared" si="23"/>
        <v>1.6628440050526457E-3</v>
      </c>
    </row>
    <row r="215" spans="1:12" x14ac:dyDescent="0.25">
      <c r="A215" s="13" t="s">
        <v>321</v>
      </c>
      <c r="B215" s="14">
        <v>12.09</v>
      </c>
      <c r="C215" s="14">
        <v>6.68</v>
      </c>
      <c r="D215" s="14">
        <v>5.07</v>
      </c>
      <c r="E215" s="14">
        <v>4.03</v>
      </c>
      <c r="F215" s="14">
        <v>4.96</v>
      </c>
      <c r="G215" s="14">
        <f t="shared" si="18"/>
        <v>32.83</v>
      </c>
      <c r="H215" s="15">
        <f t="shared" si="19"/>
        <v>5.8431272571737242E-3</v>
      </c>
      <c r="I215" s="15">
        <f t="shared" si="20"/>
        <v>1.4569306649749991E-3</v>
      </c>
      <c r="J215" s="15">
        <f t="shared" si="21"/>
        <v>1.2469515477915194E-3</v>
      </c>
      <c r="K215" s="15">
        <f t="shared" si="22"/>
        <v>8.3018542675609714E-4</v>
      </c>
      <c r="L215" s="15">
        <f t="shared" si="23"/>
        <v>1.1901452041935242E-3</v>
      </c>
    </row>
    <row r="216" spans="1:12" x14ac:dyDescent="0.25">
      <c r="A216" s="13" t="s">
        <v>178</v>
      </c>
      <c r="B216" s="14">
        <v>25.15</v>
      </c>
      <c r="C216" s="14">
        <v>2.06</v>
      </c>
      <c r="D216" s="14">
        <v>1.98</v>
      </c>
      <c r="E216" s="14">
        <v>2.2000000000000002</v>
      </c>
      <c r="F216" s="14">
        <v>0.94</v>
      </c>
      <c r="G216" s="14">
        <f t="shared" si="18"/>
        <v>32.33</v>
      </c>
      <c r="H216" s="15">
        <f t="shared" si="19"/>
        <v>1.2155057941928797E-2</v>
      </c>
      <c r="I216" s="15">
        <f t="shared" si="20"/>
        <v>4.4929298949827819E-4</v>
      </c>
      <c r="J216" s="15">
        <f t="shared" si="21"/>
        <v>4.8697516067597801E-4</v>
      </c>
      <c r="K216" s="15">
        <f t="shared" si="22"/>
        <v>4.5320296249712507E-4</v>
      </c>
      <c r="L216" s="15">
        <f t="shared" si="23"/>
        <v>2.2555171208506303E-4</v>
      </c>
    </row>
    <row r="217" spans="1:12" x14ac:dyDescent="0.25">
      <c r="A217" s="13" t="s">
        <v>14</v>
      </c>
      <c r="B217" s="14">
        <v>1.1100000000000001</v>
      </c>
      <c r="C217" s="14">
        <v>6.02</v>
      </c>
      <c r="D217" s="14">
        <v>9.8699999999999992</v>
      </c>
      <c r="E217" s="14">
        <v>10.78</v>
      </c>
      <c r="F217" s="14">
        <v>4.2300000000000004</v>
      </c>
      <c r="G217" s="14">
        <f t="shared" si="18"/>
        <v>32.010000000000005</v>
      </c>
      <c r="H217" s="15">
        <f t="shared" si="19"/>
        <v>5.3646577795391523E-4</v>
      </c>
      <c r="I217" s="15">
        <f t="shared" si="20"/>
        <v>1.3129824256211818E-3</v>
      </c>
      <c r="J217" s="15">
        <f t="shared" si="21"/>
        <v>2.4274973918544961E-3</v>
      </c>
      <c r="K217" s="15">
        <f t="shared" si="22"/>
        <v>2.2206945162359126E-3</v>
      </c>
      <c r="L217" s="15">
        <f t="shared" si="23"/>
        <v>1.0149827043827839E-3</v>
      </c>
    </row>
    <row r="218" spans="1:12" x14ac:dyDescent="0.25">
      <c r="A218" s="13" t="s">
        <v>7</v>
      </c>
      <c r="B218" s="14">
        <v>0</v>
      </c>
      <c r="C218" s="14">
        <v>4.59</v>
      </c>
      <c r="D218" s="14">
        <v>0.34</v>
      </c>
      <c r="E218" s="14">
        <v>25.18</v>
      </c>
      <c r="F218" s="14">
        <v>1.9</v>
      </c>
      <c r="G218" s="14">
        <f t="shared" si="18"/>
        <v>32.01</v>
      </c>
      <c r="H218" s="15">
        <f t="shared" si="19"/>
        <v>0</v>
      </c>
      <c r="I218" s="15">
        <f t="shared" si="20"/>
        <v>1.0010945736879111E-3</v>
      </c>
      <c r="J218" s="15">
        <f t="shared" si="21"/>
        <v>8.3621997287794208E-5</v>
      </c>
      <c r="K218" s="15">
        <f t="shared" si="22"/>
        <v>5.1871139071261851E-3</v>
      </c>
      <c r="L218" s="15">
        <f t="shared" si="23"/>
        <v>4.5590239676768061E-4</v>
      </c>
    </row>
    <row r="219" spans="1:12" x14ac:dyDescent="0.25">
      <c r="A219" s="13" t="s">
        <v>98</v>
      </c>
      <c r="B219" s="14">
        <v>1.25</v>
      </c>
      <c r="C219" s="14">
        <v>3.39</v>
      </c>
      <c r="D219" s="14">
        <v>4.84</v>
      </c>
      <c r="E219" s="14">
        <v>9.5</v>
      </c>
      <c r="F219" s="14">
        <v>12.53</v>
      </c>
      <c r="G219" s="14">
        <f t="shared" si="18"/>
        <v>31.509999999999998</v>
      </c>
      <c r="H219" s="15">
        <f t="shared" si="19"/>
        <v>6.0412812832648106E-4</v>
      </c>
      <c r="I219" s="15">
        <f t="shared" si="20"/>
        <v>7.3937050213551605E-4</v>
      </c>
      <c r="J219" s="15">
        <f t="shared" si="21"/>
        <v>1.1903837260968352E-3</v>
      </c>
      <c r="K219" s="15">
        <f t="shared" si="22"/>
        <v>1.9570127926012218E-3</v>
      </c>
      <c r="L219" s="15">
        <f t="shared" si="23"/>
        <v>3.0065563323679149E-3</v>
      </c>
    </row>
    <row r="220" spans="1:12" x14ac:dyDescent="0.25">
      <c r="A220" s="13" t="s">
        <v>437</v>
      </c>
      <c r="B220" s="14">
        <v>6.95</v>
      </c>
      <c r="C220" s="14">
        <v>6</v>
      </c>
      <c r="D220" s="14">
        <v>2.71</v>
      </c>
      <c r="E220" s="14">
        <v>12.23</v>
      </c>
      <c r="F220" s="14">
        <v>3.18</v>
      </c>
      <c r="G220" s="14">
        <f t="shared" si="18"/>
        <v>31.07</v>
      </c>
      <c r="H220" s="15">
        <f t="shared" si="19"/>
        <v>3.3589523934952343E-3</v>
      </c>
      <c r="I220" s="15">
        <f t="shared" si="20"/>
        <v>1.3086203577619751E-3</v>
      </c>
      <c r="J220" s="15">
        <f t="shared" si="21"/>
        <v>6.665165077938891E-4</v>
      </c>
      <c r="K220" s="15">
        <f t="shared" si="22"/>
        <v>2.5193964687908357E-3</v>
      </c>
      <c r="L220" s="15">
        <f t="shared" si="23"/>
        <v>7.6303664301117071E-4</v>
      </c>
    </row>
    <row r="221" spans="1:12" x14ac:dyDescent="0.25">
      <c r="A221" s="13" t="s">
        <v>24</v>
      </c>
      <c r="B221" s="14">
        <v>4.4800000000000004</v>
      </c>
      <c r="C221" s="14">
        <v>6.85</v>
      </c>
      <c r="D221" s="14">
        <v>6.53</v>
      </c>
      <c r="E221" s="14">
        <v>6.34</v>
      </c>
      <c r="F221" s="14">
        <v>6.59</v>
      </c>
      <c r="G221" s="14">
        <f t="shared" si="18"/>
        <v>30.79</v>
      </c>
      <c r="H221" s="15">
        <f t="shared" si="19"/>
        <v>2.1651952119221083E-3</v>
      </c>
      <c r="I221" s="15">
        <f t="shared" si="20"/>
        <v>1.494008241778255E-3</v>
      </c>
      <c r="J221" s="15">
        <f t="shared" si="21"/>
        <v>1.6060342420273416E-3</v>
      </c>
      <c r="K221" s="15">
        <f t="shared" si="22"/>
        <v>1.3060485373780784E-3</v>
      </c>
      <c r="L221" s="15">
        <f t="shared" si="23"/>
        <v>1.5812614708942186E-3</v>
      </c>
    </row>
    <row r="222" spans="1:12" x14ac:dyDescent="0.25">
      <c r="A222" s="13" t="s">
        <v>234</v>
      </c>
      <c r="B222" s="14">
        <v>9.34</v>
      </c>
      <c r="C222" s="14">
        <v>6.76</v>
      </c>
      <c r="D222" s="14">
        <v>5.35</v>
      </c>
      <c r="E222" s="14">
        <v>1.76</v>
      </c>
      <c r="F222" s="14">
        <v>6.55</v>
      </c>
      <c r="G222" s="14">
        <f t="shared" si="18"/>
        <v>29.760000000000005</v>
      </c>
      <c r="H222" s="15">
        <f t="shared" si="19"/>
        <v>4.5140453748554665E-3</v>
      </c>
      <c r="I222" s="15">
        <f t="shared" si="20"/>
        <v>1.4743789364118254E-3</v>
      </c>
      <c r="J222" s="15">
        <f t="shared" si="21"/>
        <v>1.3158167220285264E-3</v>
      </c>
      <c r="K222" s="15">
        <f t="shared" si="22"/>
        <v>3.6256236999769999E-4</v>
      </c>
      <c r="L222" s="15">
        <f t="shared" si="23"/>
        <v>1.5716635256991095E-3</v>
      </c>
    </row>
    <row r="223" spans="1:12" x14ac:dyDescent="0.25">
      <c r="A223" s="13" t="s">
        <v>12</v>
      </c>
      <c r="B223" s="14">
        <v>5.8</v>
      </c>
      <c r="C223" s="14">
        <v>5.31</v>
      </c>
      <c r="D223" s="14">
        <v>8.1199999999999992</v>
      </c>
      <c r="E223" s="14">
        <v>5.0199999999999996</v>
      </c>
      <c r="F223" s="14">
        <v>5.07</v>
      </c>
      <c r="G223" s="14">
        <f t="shared" si="18"/>
        <v>29.319999999999997</v>
      </c>
      <c r="H223" s="15">
        <f t="shared" si="19"/>
        <v>2.8031545154348718E-3</v>
      </c>
      <c r="I223" s="15">
        <f t="shared" si="20"/>
        <v>1.1581290166193482E-3</v>
      </c>
      <c r="J223" s="15">
        <f t="shared" si="21"/>
        <v>1.9970900528732023E-3</v>
      </c>
      <c r="K223" s="15">
        <f t="shared" si="22"/>
        <v>1.0341267598798034E-3</v>
      </c>
      <c r="L223" s="15">
        <f t="shared" si="23"/>
        <v>1.216539553480074E-3</v>
      </c>
    </row>
    <row r="224" spans="1:12" x14ac:dyDescent="0.25">
      <c r="A224" s="13" t="s">
        <v>30</v>
      </c>
      <c r="B224" s="14">
        <v>4.33</v>
      </c>
      <c r="C224" s="14">
        <v>6.19</v>
      </c>
      <c r="D224" s="14">
        <v>5.4</v>
      </c>
      <c r="E224" s="14">
        <v>8.24</v>
      </c>
      <c r="F224" s="14">
        <v>5.0199999999999996</v>
      </c>
      <c r="G224" s="14">
        <f t="shared" si="18"/>
        <v>29.18</v>
      </c>
      <c r="H224" s="15">
        <f t="shared" si="19"/>
        <v>2.0926998365229303E-3</v>
      </c>
      <c r="I224" s="15">
        <f t="shared" si="20"/>
        <v>1.3500600024244378E-3</v>
      </c>
      <c r="J224" s="15">
        <f t="shared" si="21"/>
        <v>1.3281140745708491E-3</v>
      </c>
      <c r="K224" s="15">
        <f t="shared" si="22"/>
        <v>1.6974510958983227E-3</v>
      </c>
      <c r="L224" s="15">
        <f t="shared" si="23"/>
        <v>1.2045421219861875E-3</v>
      </c>
    </row>
    <row r="225" spans="1:12" x14ac:dyDescent="0.25">
      <c r="A225" s="13" t="s">
        <v>278</v>
      </c>
      <c r="B225" s="14">
        <v>0.85</v>
      </c>
      <c r="C225" s="14">
        <v>8.93</v>
      </c>
      <c r="D225" s="14">
        <v>7.08</v>
      </c>
      <c r="E225" s="14">
        <v>6.53</v>
      </c>
      <c r="F225" s="14">
        <v>5.18</v>
      </c>
      <c r="G225" s="14">
        <f t="shared" si="18"/>
        <v>28.57</v>
      </c>
      <c r="H225" s="15">
        <f t="shared" si="19"/>
        <v>4.108071272620071E-4</v>
      </c>
      <c r="I225" s="15">
        <f t="shared" si="20"/>
        <v>1.9476632991357399E-3</v>
      </c>
      <c r="J225" s="15">
        <f t="shared" si="21"/>
        <v>1.7413051199928911E-3</v>
      </c>
      <c r="K225" s="15">
        <f t="shared" si="22"/>
        <v>1.3451887932301029E-3</v>
      </c>
      <c r="L225" s="15">
        <f t="shared" si="23"/>
        <v>1.2429339027666239E-3</v>
      </c>
    </row>
    <row r="226" spans="1:12" x14ac:dyDescent="0.25">
      <c r="A226" s="13" t="s">
        <v>397</v>
      </c>
      <c r="B226" s="14">
        <v>4.46</v>
      </c>
      <c r="C226" s="14">
        <v>5.15</v>
      </c>
      <c r="D226" s="14">
        <v>8.7799999999999994</v>
      </c>
      <c r="E226" s="14">
        <v>4.59</v>
      </c>
      <c r="F226" s="14">
        <v>5.53</v>
      </c>
      <c r="G226" s="14">
        <f t="shared" si="18"/>
        <v>28.51</v>
      </c>
      <c r="H226" s="15">
        <f t="shared" si="19"/>
        <v>2.1555291618688844E-3</v>
      </c>
      <c r="I226" s="15">
        <f t="shared" si="20"/>
        <v>1.1232324737456955E-3</v>
      </c>
      <c r="J226" s="15">
        <f t="shared" si="21"/>
        <v>2.1594151064318616E-3</v>
      </c>
      <c r="K226" s="15">
        <f t="shared" si="22"/>
        <v>9.455461808462745E-4</v>
      </c>
      <c r="L226" s="15">
        <f t="shared" si="23"/>
        <v>1.3269159232238282E-3</v>
      </c>
    </row>
    <row r="227" spans="1:12" x14ac:dyDescent="0.25">
      <c r="A227" s="13" t="s">
        <v>400</v>
      </c>
      <c r="B227" s="14">
        <v>23.47</v>
      </c>
      <c r="C227" s="14">
        <v>0.54</v>
      </c>
      <c r="D227" s="14">
        <v>0.98</v>
      </c>
      <c r="E227" s="14">
        <v>1.68</v>
      </c>
      <c r="F227" s="14">
        <v>1.57</v>
      </c>
      <c r="G227" s="14">
        <f t="shared" si="18"/>
        <v>28.24</v>
      </c>
      <c r="H227" s="15">
        <f t="shared" si="19"/>
        <v>1.1343109737458008E-2</v>
      </c>
      <c r="I227" s="15">
        <f t="shared" si="20"/>
        <v>1.1777583219857777E-4</v>
      </c>
      <c r="J227" s="15">
        <f t="shared" si="21"/>
        <v>2.4102810982952447E-4</v>
      </c>
      <c r="K227" s="15">
        <f t="shared" si="22"/>
        <v>3.4608226227053184E-4</v>
      </c>
      <c r="L227" s="15">
        <f t="shared" si="23"/>
        <v>3.767193489080308E-4</v>
      </c>
    </row>
    <row r="228" spans="1:12" x14ac:dyDescent="0.25">
      <c r="A228" s="13" t="s">
        <v>434</v>
      </c>
      <c r="B228" s="14">
        <v>8.3699999999999992</v>
      </c>
      <c r="C228" s="14">
        <v>4.76</v>
      </c>
      <c r="D228" s="14">
        <v>6.23</v>
      </c>
      <c r="E228" s="14">
        <v>2.97</v>
      </c>
      <c r="F228" s="14">
        <v>4.42</v>
      </c>
      <c r="G228" s="14">
        <f t="shared" si="18"/>
        <v>26.75</v>
      </c>
      <c r="H228" s="15">
        <f t="shared" si="19"/>
        <v>4.0452419472741166E-3</v>
      </c>
      <c r="I228" s="15">
        <f t="shared" si="20"/>
        <v>1.038172150491167E-3</v>
      </c>
      <c r="J228" s="15">
        <f t="shared" si="21"/>
        <v>1.5322501267734056E-3</v>
      </c>
      <c r="K228" s="15">
        <f t="shared" si="22"/>
        <v>6.1182399937111879E-4</v>
      </c>
      <c r="L228" s="15">
        <f t="shared" si="23"/>
        <v>1.0605729440595517E-3</v>
      </c>
    </row>
    <row r="229" spans="1:12" x14ac:dyDescent="0.25">
      <c r="A229" s="13" t="s">
        <v>89</v>
      </c>
      <c r="B229" s="14">
        <v>7.4</v>
      </c>
      <c r="C229" s="14">
        <v>6.97</v>
      </c>
      <c r="D229" s="14">
        <v>6.77</v>
      </c>
      <c r="E229" s="14">
        <v>1.34</v>
      </c>
      <c r="F229" s="14">
        <v>4.17</v>
      </c>
      <c r="G229" s="14">
        <f t="shared" si="18"/>
        <v>26.65</v>
      </c>
      <c r="H229" s="15">
        <f t="shared" si="19"/>
        <v>3.5764385196927675E-3</v>
      </c>
      <c r="I229" s="15">
        <f t="shared" si="20"/>
        <v>1.5201806489334945E-3</v>
      </c>
      <c r="J229" s="15">
        <f t="shared" si="21"/>
        <v>1.6650615342304904E-3</v>
      </c>
      <c r="K229" s="15">
        <f t="shared" si="22"/>
        <v>2.7604180443006703E-4</v>
      </c>
      <c r="L229" s="15">
        <f t="shared" si="23"/>
        <v>1.0005857865901201E-3</v>
      </c>
    </row>
    <row r="230" spans="1:12" x14ac:dyDescent="0.25">
      <c r="A230" s="13" t="s">
        <v>129</v>
      </c>
      <c r="B230" s="14">
        <v>17.04</v>
      </c>
      <c r="C230" s="14">
        <v>1.9</v>
      </c>
      <c r="D230" s="14">
        <v>3.15</v>
      </c>
      <c r="E230" s="14">
        <v>1.29</v>
      </c>
      <c r="F230" s="14">
        <v>3.21</v>
      </c>
      <c r="G230" s="14">
        <f t="shared" si="18"/>
        <v>26.589999999999996</v>
      </c>
      <c r="H230" s="15">
        <f t="shared" si="19"/>
        <v>8.23547464534659E-3</v>
      </c>
      <c r="I230" s="15">
        <f t="shared" si="20"/>
        <v>4.143964466246255E-4</v>
      </c>
      <c r="J230" s="15">
        <f t="shared" si="21"/>
        <v>7.7473321016632867E-4</v>
      </c>
      <c r="K230" s="15">
        <f t="shared" si="22"/>
        <v>2.6574173710058695E-4</v>
      </c>
      <c r="L230" s="15">
        <f t="shared" si="23"/>
        <v>7.7023510190750248E-4</v>
      </c>
    </row>
    <row r="231" spans="1:12" x14ac:dyDescent="0.25">
      <c r="A231" s="13" t="s">
        <v>326</v>
      </c>
      <c r="B231" s="14">
        <v>10.14</v>
      </c>
      <c r="C231" s="14">
        <v>3.42</v>
      </c>
      <c r="D231" s="14">
        <v>5.1100000000000003</v>
      </c>
      <c r="E231" s="14">
        <v>3.12</v>
      </c>
      <c r="F231" s="14">
        <v>4.62</v>
      </c>
      <c r="G231" s="14">
        <f t="shared" si="18"/>
        <v>26.410000000000004</v>
      </c>
      <c r="H231" s="15">
        <f t="shared" si="19"/>
        <v>4.9006873769844141E-3</v>
      </c>
      <c r="I231" s="15">
        <f t="shared" si="20"/>
        <v>7.4591360392432587E-4</v>
      </c>
      <c r="J231" s="15">
        <f t="shared" si="21"/>
        <v>1.2567894298253777E-3</v>
      </c>
      <c r="K231" s="15">
        <f t="shared" si="22"/>
        <v>6.4272420135955913E-4</v>
      </c>
      <c r="L231" s="15">
        <f t="shared" si="23"/>
        <v>1.1085626700350971E-3</v>
      </c>
    </row>
    <row r="232" spans="1:12" x14ac:dyDescent="0.25">
      <c r="A232" s="13" t="s">
        <v>223</v>
      </c>
      <c r="B232" s="14">
        <v>1.52</v>
      </c>
      <c r="C232" s="14">
        <v>6.28</v>
      </c>
      <c r="D232" s="14">
        <v>5.26</v>
      </c>
      <c r="E232" s="14">
        <v>5.33</v>
      </c>
      <c r="F232" s="14">
        <v>7.7</v>
      </c>
      <c r="G232" s="14">
        <f t="shared" si="18"/>
        <v>26.09</v>
      </c>
      <c r="H232" s="15">
        <f t="shared" si="19"/>
        <v>7.3461980404500088E-4</v>
      </c>
      <c r="I232" s="15">
        <f t="shared" si="20"/>
        <v>1.3696893077908673E-3</v>
      </c>
      <c r="J232" s="15">
        <f t="shared" si="21"/>
        <v>1.2936814874523457E-3</v>
      </c>
      <c r="K232" s="15">
        <f t="shared" si="22"/>
        <v>1.0979871773225802E-3</v>
      </c>
      <c r="L232" s="15">
        <f t="shared" si="23"/>
        <v>1.8476044500584951E-3</v>
      </c>
    </row>
    <row r="233" spans="1:12" x14ac:dyDescent="0.25">
      <c r="A233" s="13" t="s">
        <v>154</v>
      </c>
      <c r="B233" s="14">
        <v>3.03</v>
      </c>
      <c r="C233" s="14">
        <v>6.79</v>
      </c>
      <c r="D233" s="14">
        <v>6.13</v>
      </c>
      <c r="E233" s="14">
        <v>8.0299999999999994</v>
      </c>
      <c r="F233" s="14">
        <v>2.02</v>
      </c>
      <c r="G233" s="14">
        <f t="shared" si="18"/>
        <v>25.999999999999996</v>
      </c>
      <c r="H233" s="15">
        <f t="shared" si="19"/>
        <v>1.46440658306339E-3</v>
      </c>
      <c r="I233" s="15">
        <f t="shared" si="20"/>
        <v>1.4809220382006353E-3</v>
      </c>
      <c r="J233" s="15">
        <f t="shared" si="21"/>
        <v>1.5076554216887602E-3</v>
      </c>
      <c r="K233" s="15">
        <f t="shared" si="22"/>
        <v>1.6541908131145061E-3</v>
      </c>
      <c r="L233" s="15">
        <f t="shared" si="23"/>
        <v>4.8469623235300783E-4</v>
      </c>
    </row>
    <row r="234" spans="1:12" x14ac:dyDescent="0.25">
      <c r="A234" s="13" t="s">
        <v>398</v>
      </c>
      <c r="B234" s="14">
        <v>11.76</v>
      </c>
      <c r="C234" s="14">
        <v>4.3899999999999997</v>
      </c>
      <c r="D234" s="14">
        <v>3.71</v>
      </c>
      <c r="E234" s="14">
        <v>1.64</v>
      </c>
      <c r="F234" s="14">
        <v>4.13</v>
      </c>
      <c r="G234" s="14">
        <f t="shared" si="18"/>
        <v>25.63</v>
      </c>
      <c r="H234" s="15">
        <f t="shared" si="19"/>
        <v>5.6836374312955332E-3</v>
      </c>
      <c r="I234" s="15">
        <f t="shared" si="20"/>
        <v>9.5747389509584513E-4</v>
      </c>
      <c r="J234" s="15">
        <f t="shared" si="21"/>
        <v>9.1246355864034261E-4</v>
      </c>
      <c r="K234" s="15">
        <f t="shared" si="22"/>
        <v>3.3784220840694771E-4</v>
      </c>
      <c r="L234" s="15">
        <f t="shared" si="23"/>
        <v>9.9098784139501099E-4</v>
      </c>
    </row>
    <row r="235" spans="1:12" x14ac:dyDescent="0.25">
      <c r="A235" s="13" t="s">
        <v>81</v>
      </c>
      <c r="B235" s="14">
        <v>9.32</v>
      </c>
      <c r="C235" s="14">
        <v>3.47</v>
      </c>
      <c r="D235" s="14">
        <v>3.53</v>
      </c>
      <c r="E235" s="14">
        <v>4.24</v>
      </c>
      <c r="F235" s="14">
        <v>5.0599999999999996</v>
      </c>
      <c r="G235" s="14">
        <f t="shared" si="18"/>
        <v>25.62</v>
      </c>
      <c r="H235" s="15">
        <f t="shared" si="19"/>
        <v>4.5043793248022426E-3</v>
      </c>
      <c r="I235" s="15">
        <f t="shared" si="20"/>
        <v>7.5681877357234239E-4</v>
      </c>
      <c r="J235" s="15">
        <f t="shared" si="21"/>
        <v>8.68193089487981E-4</v>
      </c>
      <c r="K235" s="15">
        <f t="shared" si="22"/>
        <v>8.7344570953991362E-4</v>
      </c>
      <c r="L235" s="15">
        <f t="shared" si="23"/>
        <v>1.2141400671812966E-3</v>
      </c>
    </row>
    <row r="236" spans="1:12" x14ac:dyDescent="0.25">
      <c r="A236" s="13" t="s">
        <v>183</v>
      </c>
      <c r="B236" s="14">
        <v>4.62</v>
      </c>
      <c r="C236" s="14">
        <v>4.8899999999999997</v>
      </c>
      <c r="D236" s="14">
        <v>7.57</v>
      </c>
      <c r="E236" s="14">
        <v>2.68</v>
      </c>
      <c r="F236" s="14">
        <v>5.6</v>
      </c>
      <c r="G236" s="14">
        <f t="shared" si="18"/>
        <v>25.36</v>
      </c>
      <c r="H236" s="15">
        <f t="shared" si="19"/>
        <v>2.2328575622946739E-3</v>
      </c>
      <c r="I236" s="15">
        <f t="shared" si="20"/>
        <v>1.0665255915760098E-3</v>
      </c>
      <c r="J236" s="15">
        <f t="shared" si="21"/>
        <v>1.8618191749076533E-3</v>
      </c>
      <c r="K236" s="15">
        <f t="shared" si="22"/>
        <v>5.5208360886013406E-4</v>
      </c>
      <c r="L236" s="15">
        <f t="shared" si="23"/>
        <v>1.3437123273152692E-3</v>
      </c>
    </row>
    <row r="237" spans="1:12" x14ac:dyDescent="0.25">
      <c r="A237" s="13" t="s">
        <v>131</v>
      </c>
      <c r="B237" s="14">
        <v>2.73</v>
      </c>
      <c r="C237" s="14">
        <v>8.82</v>
      </c>
      <c r="D237" s="14">
        <v>4.5999999999999996</v>
      </c>
      <c r="E237" s="14">
        <v>5.04</v>
      </c>
      <c r="F237" s="14">
        <v>4.1500000000000004</v>
      </c>
      <c r="G237" s="14">
        <f t="shared" si="18"/>
        <v>25.339999999999996</v>
      </c>
      <c r="H237" s="15">
        <f t="shared" si="19"/>
        <v>1.3194158322650344E-3</v>
      </c>
      <c r="I237" s="15">
        <f t="shared" si="20"/>
        <v>1.9236719259101036E-3</v>
      </c>
      <c r="J237" s="15">
        <f t="shared" si="21"/>
        <v>1.1313564338936862E-3</v>
      </c>
      <c r="K237" s="15">
        <f t="shared" si="22"/>
        <v>1.0382467868115955E-3</v>
      </c>
      <c r="L237" s="15">
        <f t="shared" si="23"/>
        <v>9.9578681399256565E-4</v>
      </c>
    </row>
    <row r="238" spans="1:12" x14ac:dyDescent="0.25">
      <c r="A238" s="13" t="s">
        <v>146</v>
      </c>
      <c r="B238" s="14">
        <v>2.91</v>
      </c>
      <c r="C238" s="14">
        <v>3.26</v>
      </c>
      <c r="D238" s="14">
        <v>5.15</v>
      </c>
      <c r="E238" s="14">
        <v>7.99</v>
      </c>
      <c r="F238" s="14">
        <v>5.99</v>
      </c>
      <c r="G238" s="14">
        <f t="shared" si="18"/>
        <v>25.300000000000004</v>
      </c>
      <c r="H238" s="15">
        <f t="shared" si="19"/>
        <v>1.4064102827440479E-3</v>
      </c>
      <c r="I238" s="15">
        <f t="shared" si="20"/>
        <v>7.1101706105067318E-4</v>
      </c>
      <c r="J238" s="15">
        <f t="shared" si="21"/>
        <v>1.2666273118592357E-3</v>
      </c>
      <c r="K238" s="15">
        <f t="shared" si="22"/>
        <v>1.6459507592509221E-3</v>
      </c>
      <c r="L238" s="15">
        <f t="shared" si="23"/>
        <v>1.4372922929675827E-3</v>
      </c>
    </row>
    <row r="239" spans="1:12" x14ac:dyDescent="0.25">
      <c r="A239" s="13" t="s">
        <v>188</v>
      </c>
      <c r="B239" s="14">
        <v>0</v>
      </c>
      <c r="C239" s="14">
        <v>9.17</v>
      </c>
      <c r="D239" s="14">
        <v>2.6</v>
      </c>
      <c r="E239" s="14">
        <v>12.29</v>
      </c>
      <c r="F239" s="14">
        <v>1.03</v>
      </c>
      <c r="G239" s="14">
        <f t="shared" si="18"/>
        <v>25.09</v>
      </c>
      <c r="H239" s="15">
        <f t="shared" si="19"/>
        <v>0</v>
      </c>
      <c r="I239" s="15">
        <f t="shared" si="20"/>
        <v>2.0000081134462187E-3</v>
      </c>
      <c r="J239" s="15">
        <f t="shared" si="21"/>
        <v>6.3946233220077918E-4</v>
      </c>
      <c r="K239" s="15">
        <f t="shared" si="22"/>
        <v>2.5317565495862121E-3</v>
      </c>
      <c r="L239" s="15">
        <f t="shared" si="23"/>
        <v>2.4714708877405844E-4</v>
      </c>
    </row>
    <row r="240" spans="1:12" x14ac:dyDescent="0.25">
      <c r="A240" s="13" t="s">
        <v>270</v>
      </c>
      <c r="B240" s="14">
        <v>3.1</v>
      </c>
      <c r="C240" s="14">
        <v>4.9400000000000004</v>
      </c>
      <c r="D240" s="14">
        <v>4.7699999999999996</v>
      </c>
      <c r="E240" s="14">
        <v>7.41</v>
      </c>
      <c r="F240" s="14">
        <v>4.66</v>
      </c>
      <c r="G240" s="14">
        <f t="shared" si="18"/>
        <v>24.88</v>
      </c>
      <c r="H240" s="15">
        <f t="shared" si="19"/>
        <v>1.4982377582496728E-3</v>
      </c>
      <c r="I240" s="15">
        <f t="shared" si="20"/>
        <v>1.0774307612240264E-3</v>
      </c>
      <c r="J240" s="15">
        <f t="shared" si="21"/>
        <v>1.1731674325375831E-3</v>
      </c>
      <c r="K240" s="15">
        <f t="shared" si="22"/>
        <v>1.5264699782289528E-3</v>
      </c>
      <c r="L240" s="15">
        <f t="shared" si="23"/>
        <v>1.1181606152302062E-3</v>
      </c>
    </row>
    <row r="241" spans="1:12" x14ac:dyDescent="0.25">
      <c r="A241" s="13" t="s">
        <v>336</v>
      </c>
      <c r="B241" s="14">
        <v>3.24</v>
      </c>
      <c r="C241" s="14">
        <v>5.94</v>
      </c>
      <c r="D241" s="14">
        <v>5.0199999999999996</v>
      </c>
      <c r="E241" s="14">
        <v>4.1100000000000003</v>
      </c>
      <c r="F241" s="14">
        <v>6.04</v>
      </c>
      <c r="G241" s="14">
        <f t="shared" si="18"/>
        <v>24.349999999999998</v>
      </c>
      <c r="H241" s="15">
        <f t="shared" si="19"/>
        <v>1.5659001086222389E-3</v>
      </c>
      <c r="I241" s="15">
        <f t="shared" si="20"/>
        <v>1.2955341541843555E-3</v>
      </c>
      <c r="J241" s="15">
        <f t="shared" si="21"/>
        <v>1.2346541952491965E-3</v>
      </c>
      <c r="K241" s="15">
        <f t="shared" si="22"/>
        <v>8.4666553448326551E-4</v>
      </c>
      <c r="L241" s="15">
        <f t="shared" si="23"/>
        <v>1.449289724461469E-3</v>
      </c>
    </row>
    <row r="242" spans="1:12" x14ac:dyDescent="0.25">
      <c r="A242" s="13" t="s">
        <v>71</v>
      </c>
      <c r="B242" s="14">
        <v>10.7</v>
      </c>
      <c r="C242" s="14">
        <v>3.9</v>
      </c>
      <c r="D242" s="14">
        <v>2.7</v>
      </c>
      <c r="E242" s="14">
        <v>3.32</v>
      </c>
      <c r="F242" s="14">
        <v>3.54</v>
      </c>
      <c r="G242" s="14">
        <f t="shared" si="18"/>
        <v>24.16</v>
      </c>
      <c r="H242" s="15">
        <f t="shared" si="19"/>
        <v>5.1713367784746774E-3</v>
      </c>
      <c r="I242" s="15">
        <f t="shared" si="20"/>
        <v>8.5060323254528393E-4</v>
      </c>
      <c r="J242" s="15">
        <f t="shared" si="21"/>
        <v>6.6405703728542455E-4</v>
      </c>
      <c r="K242" s="15">
        <f t="shared" si="22"/>
        <v>6.8392447067747956E-4</v>
      </c>
      <c r="L242" s="15">
        <f t="shared" si="23"/>
        <v>8.4941814976715235E-4</v>
      </c>
    </row>
    <row r="243" spans="1:12" x14ac:dyDescent="0.25">
      <c r="A243" s="13" t="s">
        <v>143</v>
      </c>
      <c r="B243" s="14">
        <v>3.14</v>
      </c>
      <c r="C243" s="14">
        <v>4.6100000000000003</v>
      </c>
      <c r="D243" s="14">
        <v>4.2</v>
      </c>
      <c r="E243" s="14">
        <v>5.53</v>
      </c>
      <c r="F243" s="14">
        <v>6.46</v>
      </c>
      <c r="G243" s="14">
        <f t="shared" si="18"/>
        <v>23.94</v>
      </c>
      <c r="H243" s="15">
        <f t="shared" si="19"/>
        <v>1.5175698583561204E-3</v>
      </c>
      <c r="I243" s="15">
        <f t="shared" si="20"/>
        <v>1.0054566415471178E-3</v>
      </c>
      <c r="J243" s="15">
        <f t="shared" si="21"/>
        <v>1.0329776135551048E-3</v>
      </c>
      <c r="K243" s="15">
        <f t="shared" si="22"/>
        <v>1.1391874466405007E-3</v>
      </c>
      <c r="L243" s="15">
        <f t="shared" si="23"/>
        <v>1.5500681490101141E-3</v>
      </c>
    </row>
    <row r="244" spans="1:12" x14ac:dyDescent="0.25">
      <c r="A244" s="13" t="s">
        <v>27</v>
      </c>
      <c r="B244" s="14">
        <v>9.64</v>
      </c>
      <c r="C244" s="14">
        <v>2.9</v>
      </c>
      <c r="D244" s="14">
        <v>3.62</v>
      </c>
      <c r="E244" s="14">
        <v>2.59</v>
      </c>
      <c r="F244" s="14">
        <v>3.67</v>
      </c>
      <c r="G244" s="14">
        <f t="shared" si="18"/>
        <v>22.42</v>
      </c>
      <c r="H244" s="15">
        <f t="shared" si="19"/>
        <v>4.6590361256538216E-3</v>
      </c>
      <c r="I244" s="15">
        <f t="shared" si="20"/>
        <v>6.3249983958495474E-4</v>
      </c>
      <c r="J244" s="15">
        <f t="shared" si="21"/>
        <v>8.9032832406416181E-4</v>
      </c>
      <c r="K244" s="15">
        <f t="shared" si="22"/>
        <v>5.3354348766706985E-4</v>
      </c>
      <c r="L244" s="15">
        <f t="shared" si="23"/>
        <v>8.8061147165125679E-4</v>
      </c>
    </row>
    <row r="245" spans="1:12" x14ac:dyDescent="0.25">
      <c r="A245" s="13" t="s">
        <v>441</v>
      </c>
      <c r="B245" s="14">
        <v>2.67</v>
      </c>
      <c r="C245" s="14">
        <v>6.73</v>
      </c>
      <c r="D245" s="14">
        <v>4.96</v>
      </c>
      <c r="E245" s="14">
        <v>3.46</v>
      </c>
      <c r="F245" s="14">
        <v>4.3600000000000003</v>
      </c>
      <c r="G245" s="14">
        <f t="shared" si="18"/>
        <v>22.18</v>
      </c>
      <c r="H245" s="15">
        <f t="shared" si="19"/>
        <v>1.2904176821053634E-3</v>
      </c>
      <c r="I245" s="15">
        <f t="shared" si="20"/>
        <v>1.4678358346230155E-3</v>
      </c>
      <c r="J245" s="15">
        <f t="shared" si="21"/>
        <v>1.2198973721984096E-3</v>
      </c>
      <c r="K245" s="15">
        <f t="shared" si="22"/>
        <v>7.1276465920002384E-4</v>
      </c>
      <c r="L245" s="15">
        <f t="shared" si="23"/>
        <v>1.0461760262668882E-3</v>
      </c>
    </row>
    <row r="246" spans="1:12" x14ac:dyDescent="0.25">
      <c r="A246" s="13" t="s">
        <v>152</v>
      </c>
      <c r="B246" s="14">
        <v>0.93</v>
      </c>
      <c r="C246" s="14">
        <v>5.38</v>
      </c>
      <c r="D246" s="14">
        <v>3.52</v>
      </c>
      <c r="E246" s="14">
        <v>9.09</v>
      </c>
      <c r="F246" s="14">
        <v>3.13</v>
      </c>
      <c r="G246" s="14">
        <f t="shared" si="18"/>
        <v>22.05</v>
      </c>
      <c r="H246" s="15">
        <f t="shared" si="19"/>
        <v>4.4947132747490186E-4</v>
      </c>
      <c r="I246" s="15">
        <f t="shared" si="20"/>
        <v>1.1733962541265711E-3</v>
      </c>
      <c r="J246" s="15">
        <f t="shared" si="21"/>
        <v>8.6573361897951645E-4</v>
      </c>
      <c r="K246" s="15">
        <f t="shared" si="22"/>
        <v>1.8725522404994847E-3</v>
      </c>
      <c r="L246" s="15">
        <f t="shared" si="23"/>
        <v>7.5103921151728438E-4</v>
      </c>
    </row>
    <row r="247" spans="1:12" x14ac:dyDescent="0.25">
      <c r="A247" s="13" t="s">
        <v>95</v>
      </c>
      <c r="B247" s="14">
        <v>3.1</v>
      </c>
      <c r="C247" s="14">
        <v>3.66</v>
      </c>
      <c r="D247" s="14">
        <v>5.21</v>
      </c>
      <c r="E247" s="14">
        <v>4.99</v>
      </c>
      <c r="F247" s="14">
        <v>5.01</v>
      </c>
      <c r="G247" s="14">
        <f t="shared" si="18"/>
        <v>21.97</v>
      </c>
      <c r="H247" s="15">
        <f t="shared" si="19"/>
        <v>1.4982377582496728E-3</v>
      </c>
      <c r="I247" s="15">
        <f t="shared" si="20"/>
        <v>7.982584182348049E-4</v>
      </c>
      <c r="J247" s="15">
        <f t="shared" si="21"/>
        <v>1.281384134910023E-3</v>
      </c>
      <c r="K247" s="15">
        <f t="shared" si="22"/>
        <v>1.0279467194821154E-3</v>
      </c>
      <c r="L247" s="15">
        <f t="shared" si="23"/>
        <v>1.2021426356874105E-3</v>
      </c>
    </row>
    <row r="248" spans="1:12" x14ac:dyDescent="0.25">
      <c r="A248" s="13" t="s">
        <v>163</v>
      </c>
      <c r="B248" s="14">
        <v>1.68</v>
      </c>
      <c r="C248" s="14">
        <v>4.16</v>
      </c>
      <c r="D248" s="14">
        <v>4.53</v>
      </c>
      <c r="E248" s="14">
        <v>7.08</v>
      </c>
      <c r="F248" s="14">
        <v>3.97</v>
      </c>
      <c r="G248" s="14">
        <f t="shared" si="18"/>
        <v>21.42</v>
      </c>
      <c r="H248" s="15">
        <f t="shared" si="19"/>
        <v>8.119482044707905E-4</v>
      </c>
      <c r="I248" s="15">
        <f t="shared" si="20"/>
        <v>9.0731011471496955E-4</v>
      </c>
      <c r="J248" s="15">
        <f t="shared" si="21"/>
        <v>1.1141401403344346E-3</v>
      </c>
      <c r="K248" s="15">
        <f t="shared" si="22"/>
        <v>1.4584895338543842E-3</v>
      </c>
      <c r="L248" s="15">
        <f t="shared" si="23"/>
        <v>9.5259606061457477E-4</v>
      </c>
    </row>
    <row r="249" spans="1:12" x14ac:dyDescent="0.25">
      <c r="A249" s="13" t="s">
        <v>94</v>
      </c>
      <c r="B249" s="14">
        <v>3.28</v>
      </c>
      <c r="C249" s="14">
        <v>1.56</v>
      </c>
      <c r="D249" s="14">
        <v>4.26</v>
      </c>
      <c r="E249" s="14">
        <v>2.73</v>
      </c>
      <c r="F249" s="14">
        <v>9.4600000000000009</v>
      </c>
      <c r="G249" s="14">
        <f t="shared" si="18"/>
        <v>21.29</v>
      </c>
      <c r="H249" s="15">
        <f t="shared" si="19"/>
        <v>1.5852322087286862E-3</v>
      </c>
      <c r="I249" s="15">
        <f t="shared" si="20"/>
        <v>3.4024129301811354E-4</v>
      </c>
      <c r="J249" s="15">
        <f t="shared" si="21"/>
        <v>1.0477344366058921E-3</v>
      </c>
      <c r="K249" s="15">
        <f t="shared" si="22"/>
        <v>5.6238367618961424E-4</v>
      </c>
      <c r="L249" s="15">
        <f t="shared" si="23"/>
        <v>2.2699140386432943E-3</v>
      </c>
    </row>
    <row r="250" spans="1:12" x14ac:dyDescent="0.25">
      <c r="A250" s="13" t="s">
        <v>182</v>
      </c>
      <c r="B250" s="14">
        <v>0.75</v>
      </c>
      <c r="C250" s="14">
        <v>6.35</v>
      </c>
      <c r="D250" s="14">
        <v>2.91</v>
      </c>
      <c r="E250" s="14">
        <v>3.77</v>
      </c>
      <c r="F250" s="14">
        <v>7.51</v>
      </c>
      <c r="G250" s="14">
        <f t="shared" si="18"/>
        <v>21.29</v>
      </c>
      <c r="H250" s="15">
        <f t="shared" si="19"/>
        <v>3.6247687699588859E-4</v>
      </c>
      <c r="I250" s="15">
        <f t="shared" si="20"/>
        <v>1.3849565452980904E-3</v>
      </c>
      <c r="J250" s="15">
        <f t="shared" si="21"/>
        <v>7.1570591796317983E-4</v>
      </c>
      <c r="K250" s="15">
        <f t="shared" si="22"/>
        <v>7.7662507664280058E-4</v>
      </c>
      <c r="L250" s="15">
        <f t="shared" si="23"/>
        <v>1.802014210381727E-3</v>
      </c>
    </row>
    <row r="251" spans="1:12" x14ac:dyDescent="0.25">
      <c r="A251" s="13" t="s">
        <v>108</v>
      </c>
      <c r="B251" s="14">
        <v>3.49</v>
      </c>
      <c r="C251" s="14">
        <v>5.63</v>
      </c>
      <c r="D251" s="14">
        <v>2.93</v>
      </c>
      <c r="E251" s="14">
        <v>4.12</v>
      </c>
      <c r="F251" s="14">
        <v>4.53</v>
      </c>
      <c r="G251" s="14">
        <f t="shared" si="18"/>
        <v>20.700000000000003</v>
      </c>
      <c r="H251" s="15">
        <f t="shared" si="19"/>
        <v>1.6867257342875351E-3</v>
      </c>
      <c r="I251" s="15">
        <f t="shared" si="20"/>
        <v>1.2279221023666533E-3</v>
      </c>
      <c r="J251" s="15">
        <f t="shared" si="21"/>
        <v>7.2062485898010883E-4</v>
      </c>
      <c r="K251" s="15">
        <f t="shared" si="22"/>
        <v>8.4872554794916135E-4</v>
      </c>
      <c r="L251" s="15">
        <f t="shared" si="23"/>
        <v>1.0869672933461016E-3</v>
      </c>
    </row>
    <row r="252" spans="1:12" x14ac:dyDescent="0.25">
      <c r="A252" s="13" t="s">
        <v>330</v>
      </c>
      <c r="B252" s="14">
        <v>5.45</v>
      </c>
      <c r="C252" s="14">
        <v>5.36</v>
      </c>
      <c r="D252" s="14">
        <v>3.37</v>
      </c>
      <c r="E252" s="14">
        <v>4.33</v>
      </c>
      <c r="F252" s="14">
        <v>2.08</v>
      </c>
      <c r="G252" s="14">
        <f t="shared" si="18"/>
        <v>20.589999999999996</v>
      </c>
      <c r="H252" s="15">
        <f t="shared" si="19"/>
        <v>2.6339986395034574E-3</v>
      </c>
      <c r="I252" s="15">
        <f t="shared" si="20"/>
        <v>1.1690341862673646E-3</v>
      </c>
      <c r="J252" s="15">
        <f t="shared" si="21"/>
        <v>8.288415613525484E-4</v>
      </c>
      <c r="K252" s="15">
        <f t="shared" si="22"/>
        <v>8.9198583073297783E-4</v>
      </c>
      <c r="L252" s="15">
        <f t="shared" si="23"/>
        <v>4.9909315014567144E-4</v>
      </c>
    </row>
    <row r="253" spans="1:12" x14ac:dyDescent="0.25">
      <c r="A253" s="13" t="s">
        <v>392</v>
      </c>
      <c r="B253" s="14">
        <v>4.58</v>
      </c>
      <c r="C253" s="14">
        <v>4.29</v>
      </c>
      <c r="D253" s="14">
        <v>3.76</v>
      </c>
      <c r="E253" s="14">
        <v>4.4400000000000004</v>
      </c>
      <c r="F253" s="14">
        <v>3.27</v>
      </c>
      <c r="G253" s="14">
        <f t="shared" si="18"/>
        <v>20.34</v>
      </c>
      <c r="H253" s="15">
        <f t="shared" si="19"/>
        <v>2.2135254621882265E-3</v>
      </c>
      <c r="I253" s="15">
        <f t="shared" si="20"/>
        <v>9.3566355579981231E-4</v>
      </c>
      <c r="J253" s="15">
        <f t="shared" si="21"/>
        <v>9.2476091118266529E-4</v>
      </c>
      <c r="K253" s="15">
        <f t="shared" si="22"/>
        <v>9.1464597885783426E-4</v>
      </c>
      <c r="L253" s="15">
        <f t="shared" si="23"/>
        <v>7.8463201970016615E-4</v>
      </c>
    </row>
    <row r="254" spans="1:12" x14ac:dyDescent="0.25">
      <c r="A254" s="13" t="s">
        <v>32</v>
      </c>
      <c r="B254" s="14">
        <v>4.59</v>
      </c>
      <c r="C254" s="14">
        <v>3.08</v>
      </c>
      <c r="D254" s="14">
        <v>3.43</v>
      </c>
      <c r="E254" s="14">
        <v>5.55</v>
      </c>
      <c r="F254" s="14">
        <v>3.66</v>
      </c>
      <c r="G254" s="14">
        <f t="shared" si="18"/>
        <v>20.309999999999999</v>
      </c>
      <c r="H254" s="15">
        <f t="shared" si="19"/>
        <v>2.2183584872148385E-3</v>
      </c>
      <c r="I254" s="15">
        <f t="shared" si="20"/>
        <v>6.7175845031781391E-4</v>
      </c>
      <c r="J254" s="15">
        <f t="shared" si="21"/>
        <v>8.4359838440333564E-4</v>
      </c>
      <c r="K254" s="15">
        <f t="shared" si="22"/>
        <v>1.1433074735722926E-3</v>
      </c>
      <c r="L254" s="15">
        <f t="shared" si="23"/>
        <v>8.7821198535247946E-4</v>
      </c>
    </row>
    <row r="255" spans="1:12" x14ac:dyDescent="0.25">
      <c r="A255" s="13" t="s">
        <v>300</v>
      </c>
      <c r="B255" s="14">
        <v>4.5199999999999996</v>
      </c>
      <c r="C255" s="14">
        <v>2.94</v>
      </c>
      <c r="D255" s="14">
        <v>3.8</v>
      </c>
      <c r="E255" s="14">
        <v>5.49</v>
      </c>
      <c r="F255" s="14">
        <v>3.47</v>
      </c>
      <c r="G255" s="14">
        <f t="shared" si="18"/>
        <v>20.22</v>
      </c>
      <c r="H255" s="15">
        <f t="shared" si="19"/>
        <v>2.1845273120285552E-3</v>
      </c>
      <c r="I255" s="15">
        <f t="shared" si="20"/>
        <v>6.4122397530336792E-4</v>
      </c>
      <c r="J255" s="15">
        <f t="shared" si="21"/>
        <v>9.3459879321652342E-4</v>
      </c>
      <c r="K255" s="15">
        <f t="shared" si="22"/>
        <v>1.1309473927769164E-3</v>
      </c>
      <c r="L255" s="15">
        <f t="shared" si="23"/>
        <v>8.3262174567571147E-4</v>
      </c>
    </row>
    <row r="256" spans="1:12" x14ac:dyDescent="0.25">
      <c r="A256" s="13" t="s">
        <v>295</v>
      </c>
      <c r="B256" s="14">
        <v>2.63</v>
      </c>
      <c r="C256" s="14">
        <v>3.18</v>
      </c>
      <c r="D256" s="14">
        <v>6.97</v>
      </c>
      <c r="E256" s="14">
        <v>3.95</v>
      </c>
      <c r="F256" s="14">
        <v>3.06</v>
      </c>
      <c r="G256" s="14">
        <f t="shared" si="18"/>
        <v>19.79</v>
      </c>
      <c r="H256" s="15">
        <f t="shared" si="19"/>
        <v>1.271085581998916E-3</v>
      </c>
      <c r="I256" s="15">
        <f t="shared" si="20"/>
        <v>6.9356878961384684E-4</v>
      </c>
      <c r="J256" s="15">
        <f t="shared" si="21"/>
        <v>1.7142509443997811E-3</v>
      </c>
      <c r="K256" s="15">
        <f t="shared" si="22"/>
        <v>8.13705319028929E-4</v>
      </c>
      <c r="L256" s="15">
        <f t="shared" si="23"/>
        <v>7.3424280742584349E-4</v>
      </c>
    </row>
    <row r="257" spans="1:12" x14ac:dyDescent="0.25">
      <c r="A257" s="13" t="s">
        <v>446</v>
      </c>
      <c r="B257" s="14">
        <v>2.63</v>
      </c>
      <c r="C257" s="14">
        <v>5.4</v>
      </c>
      <c r="D257" s="14">
        <v>4.78</v>
      </c>
      <c r="E257" s="14">
        <v>3.44</v>
      </c>
      <c r="F257" s="14">
        <v>3.29</v>
      </c>
      <c r="G257" s="14">
        <f t="shared" si="18"/>
        <v>19.540000000000003</v>
      </c>
      <c r="H257" s="15">
        <f t="shared" si="19"/>
        <v>1.271085581998916E-3</v>
      </c>
      <c r="I257" s="15">
        <f t="shared" si="20"/>
        <v>1.1777583219857778E-3</v>
      </c>
      <c r="J257" s="15">
        <f t="shared" si="21"/>
        <v>1.1756269030460478E-3</v>
      </c>
      <c r="K257" s="15">
        <f t="shared" si="22"/>
        <v>7.0864463226823183E-4</v>
      </c>
      <c r="L257" s="15">
        <f t="shared" si="23"/>
        <v>7.8943099229772059E-4</v>
      </c>
    </row>
    <row r="258" spans="1:12" x14ac:dyDescent="0.25">
      <c r="A258" s="13" t="s">
        <v>279</v>
      </c>
      <c r="B258" s="14">
        <v>1.38</v>
      </c>
      <c r="C258" s="14">
        <v>1.6</v>
      </c>
      <c r="D258" s="14">
        <v>5.82</v>
      </c>
      <c r="E258" s="14">
        <v>2.3199999999999998</v>
      </c>
      <c r="F258" s="14">
        <v>7.94</v>
      </c>
      <c r="G258" s="14">
        <f t="shared" si="18"/>
        <v>19.060000000000002</v>
      </c>
      <c r="H258" s="15">
        <f t="shared" si="19"/>
        <v>6.6695745367243505E-4</v>
      </c>
      <c r="I258" s="15">
        <f t="shared" si="20"/>
        <v>3.4896542873652671E-4</v>
      </c>
      <c r="J258" s="15">
        <f t="shared" si="21"/>
        <v>1.4314118359263597E-3</v>
      </c>
      <c r="K258" s="15">
        <f t="shared" si="22"/>
        <v>4.7792312408787723E-4</v>
      </c>
      <c r="L258" s="15">
        <f t="shared" si="23"/>
        <v>1.9051921212291495E-3</v>
      </c>
    </row>
    <row r="259" spans="1:12" x14ac:dyDescent="0.25">
      <c r="A259" s="13" t="s">
        <v>52</v>
      </c>
      <c r="B259" s="14">
        <v>4.2699999999999996</v>
      </c>
      <c r="C259" s="14">
        <v>3.65</v>
      </c>
      <c r="D259" s="14">
        <v>6.18</v>
      </c>
      <c r="E259" s="14">
        <v>2.63</v>
      </c>
      <c r="F259" s="14">
        <v>2.2799999999999998</v>
      </c>
      <c r="G259" s="14">
        <f t="shared" si="18"/>
        <v>19.010000000000002</v>
      </c>
      <c r="H259" s="15">
        <f t="shared" si="19"/>
        <v>2.063701686363259E-3</v>
      </c>
      <c r="I259" s="15">
        <f t="shared" si="20"/>
        <v>7.9607738430520155E-4</v>
      </c>
      <c r="J259" s="15">
        <f t="shared" si="21"/>
        <v>1.5199527742310829E-3</v>
      </c>
      <c r="K259" s="15">
        <f t="shared" si="22"/>
        <v>5.4178354153065398E-4</v>
      </c>
      <c r="L259" s="15">
        <f t="shared" si="23"/>
        <v>5.4708287612121665E-4</v>
      </c>
    </row>
    <row r="260" spans="1:12" x14ac:dyDescent="0.25">
      <c r="A260" s="13" t="s">
        <v>416</v>
      </c>
      <c r="B260" s="14">
        <v>0.34</v>
      </c>
      <c r="C260" s="14">
        <v>1.02</v>
      </c>
      <c r="D260" s="14">
        <v>9.36</v>
      </c>
      <c r="E260" s="14">
        <v>0.53</v>
      </c>
      <c r="F260" s="14">
        <v>7.72</v>
      </c>
      <c r="G260" s="14">
        <f t="shared" si="18"/>
        <v>18.97</v>
      </c>
      <c r="H260" s="15">
        <f t="shared" si="19"/>
        <v>1.6432285090480284E-4</v>
      </c>
      <c r="I260" s="15">
        <f t="shared" si="20"/>
        <v>2.224654608195358E-4</v>
      </c>
      <c r="J260" s="15">
        <f t="shared" si="21"/>
        <v>2.3020643959228053E-3</v>
      </c>
      <c r="K260" s="15">
        <f t="shared" si="22"/>
        <v>1.091807136924892E-4</v>
      </c>
      <c r="L260" s="15">
        <f t="shared" si="23"/>
        <v>1.8524034226560496E-3</v>
      </c>
    </row>
    <row r="261" spans="1:12" x14ac:dyDescent="0.25">
      <c r="A261" s="13" t="s">
        <v>171</v>
      </c>
      <c r="B261" s="14">
        <v>2.2000000000000002</v>
      </c>
      <c r="C261" s="14">
        <v>3.1</v>
      </c>
      <c r="D261" s="14">
        <v>1.26</v>
      </c>
      <c r="E261" s="14">
        <v>10.01</v>
      </c>
      <c r="F261" s="14">
        <v>2.29</v>
      </c>
      <c r="G261" s="14">
        <f t="shared" si="18"/>
        <v>18.86</v>
      </c>
      <c r="H261" s="15">
        <f t="shared" si="19"/>
        <v>1.0632655058546068E-3</v>
      </c>
      <c r="I261" s="15">
        <f t="shared" si="20"/>
        <v>6.761205181770205E-4</v>
      </c>
      <c r="J261" s="15">
        <f t="shared" si="21"/>
        <v>3.0989328406653147E-4</v>
      </c>
      <c r="K261" s="15">
        <f t="shared" si="22"/>
        <v>2.0620734793619189E-3</v>
      </c>
      <c r="L261" s="15">
        <f t="shared" si="23"/>
        <v>5.4948236241999398E-4</v>
      </c>
    </row>
    <row r="262" spans="1:12" x14ac:dyDescent="0.25">
      <c r="A262" s="13" t="s">
        <v>396</v>
      </c>
      <c r="B262" s="14">
        <v>2.46</v>
      </c>
      <c r="C262" s="14">
        <v>3.42</v>
      </c>
      <c r="D262" s="14">
        <v>3.3</v>
      </c>
      <c r="E262" s="14">
        <v>4.7</v>
      </c>
      <c r="F262" s="14">
        <v>4.9400000000000004</v>
      </c>
      <c r="G262" s="14">
        <f t="shared" ref="G262:G325" si="24">SUM(B262:F262)</f>
        <v>18.82</v>
      </c>
      <c r="H262" s="15">
        <f t="shared" si="19"/>
        <v>1.1889241565465147E-3</v>
      </c>
      <c r="I262" s="15">
        <f t="shared" si="20"/>
        <v>7.4591360392432587E-4</v>
      </c>
      <c r="J262" s="15">
        <f t="shared" si="21"/>
        <v>8.1162526779329672E-4</v>
      </c>
      <c r="K262" s="15">
        <f t="shared" si="22"/>
        <v>9.6820632897113071E-4</v>
      </c>
      <c r="L262" s="15">
        <f t="shared" si="23"/>
        <v>1.1853462315959697E-3</v>
      </c>
    </row>
    <row r="263" spans="1:12" x14ac:dyDescent="0.25">
      <c r="A263" s="13" t="s">
        <v>38</v>
      </c>
      <c r="B263" s="14">
        <v>3.35</v>
      </c>
      <c r="C263" s="14">
        <v>3.69</v>
      </c>
      <c r="D263" s="14">
        <v>2.27</v>
      </c>
      <c r="E263" s="14">
        <v>6.08</v>
      </c>
      <c r="F263" s="14">
        <v>3.3</v>
      </c>
      <c r="G263" s="14">
        <f t="shared" si="24"/>
        <v>18.690000000000001</v>
      </c>
      <c r="H263" s="15">
        <f t="shared" ref="H263:H326" si="25">B263*100/$B$466</f>
        <v>1.6190633839149691E-3</v>
      </c>
      <c r="I263" s="15">
        <f t="shared" ref="I263:I326" si="26">C263*100/$C$466</f>
        <v>8.0480152002361473E-4</v>
      </c>
      <c r="J263" s="15">
        <f t="shared" ref="J263:J326" si="27">D263*100/$D$466</f>
        <v>5.5829980542144953E-4</v>
      </c>
      <c r="K263" s="15">
        <f t="shared" ref="K263:K326" si="28">E263*100/$E$466</f>
        <v>1.2524881872647818E-3</v>
      </c>
      <c r="L263" s="15">
        <f t="shared" ref="L263:L326" si="29">F263*100/$F$466</f>
        <v>7.9183047859649792E-4</v>
      </c>
    </row>
    <row r="264" spans="1:12" x14ac:dyDescent="0.25">
      <c r="A264" s="13" t="s">
        <v>68</v>
      </c>
      <c r="B264" s="14">
        <v>1.1100000000000001</v>
      </c>
      <c r="C264" s="14">
        <v>3.9</v>
      </c>
      <c r="D264" s="14">
        <v>6.73</v>
      </c>
      <c r="E264" s="14">
        <v>1.78</v>
      </c>
      <c r="F264" s="14">
        <v>5.15</v>
      </c>
      <c r="G264" s="14">
        <f t="shared" si="24"/>
        <v>18.670000000000002</v>
      </c>
      <c r="H264" s="15">
        <f t="shared" si="25"/>
        <v>5.3646577795391523E-4</v>
      </c>
      <c r="I264" s="15">
        <f t="shared" si="26"/>
        <v>8.5060323254528393E-4</v>
      </c>
      <c r="J264" s="15">
        <f t="shared" si="27"/>
        <v>1.6552236521966324E-3</v>
      </c>
      <c r="K264" s="15">
        <f t="shared" si="28"/>
        <v>3.6668239692949205E-4</v>
      </c>
      <c r="L264" s="15">
        <f t="shared" si="29"/>
        <v>1.2357354438702923E-3</v>
      </c>
    </row>
    <row r="265" spans="1:12" x14ac:dyDescent="0.25">
      <c r="A265" s="13" t="s">
        <v>174</v>
      </c>
      <c r="B265" s="14">
        <v>11.52</v>
      </c>
      <c r="C265" s="14">
        <v>2.2000000000000002</v>
      </c>
      <c r="D265" s="14">
        <v>1.84</v>
      </c>
      <c r="E265" s="14">
        <v>1.59</v>
      </c>
      <c r="F265" s="14">
        <v>1.39</v>
      </c>
      <c r="G265" s="14">
        <f t="shared" si="24"/>
        <v>18.54</v>
      </c>
      <c r="H265" s="15">
        <f t="shared" si="25"/>
        <v>5.5676448306568489E-3</v>
      </c>
      <c r="I265" s="15">
        <f t="shared" si="26"/>
        <v>4.7982746451272429E-4</v>
      </c>
      <c r="J265" s="15">
        <f t="shared" si="27"/>
        <v>4.5254257355747452E-4</v>
      </c>
      <c r="K265" s="15">
        <f t="shared" si="28"/>
        <v>3.2754214107746764E-4</v>
      </c>
      <c r="L265" s="15">
        <f t="shared" si="29"/>
        <v>3.3352859553004003E-4</v>
      </c>
    </row>
    <row r="266" spans="1:12" x14ac:dyDescent="0.25">
      <c r="A266" s="13" t="s">
        <v>87</v>
      </c>
      <c r="B266" s="14">
        <v>1.21</v>
      </c>
      <c r="C266" s="14">
        <v>3.9</v>
      </c>
      <c r="D266" s="14">
        <v>2.59</v>
      </c>
      <c r="E266" s="14">
        <v>7.12</v>
      </c>
      <c r="F266" s="14">
        <v>3.5</v>
      </c>
      <c r="G266" s="14">
        <f t="shared" si="24"/>
        <v>18.32</v>
      </c>
      <c r="H266" s="15">
        <f t="shared" si="25"/>
        <v>5.8479602822003357E-4</v>
      </c>
      <c r="I266" s="15">
        <f t="shared" si="26"/>
        <v>8.5060323254528393E-4</v>
      </c>
      <c r="J266" s="15">
        <f t="shared" si="27"/>
        <v>6.3700286169231463E-4</v>
      </c>
      <c r="K266" s="15">
        <f t="shared" si="28"/>
        <v>1.4667295877179682E-3</v>
      </c>
      <c r="L266" s="15">
        <f t="shared" si="29"/>
        <v>8.3982020457204324E-4</v>
      </c>
    </row>
    <row r="267" spans="1:12" x14ac:dyDescent="0.25">
      <c r="A267" s="13" t="s">
        <v>17</v>
      </c>
      <c r="B267" s="14">
        <v>1.02</v>
      </c>
      <c r="C267" s="14">
        <v>3.28</v>
      </c>
      <c r="D267" s="14">
        <v>2.56</v>
      </c>
      <c r="E267" s="14">
        <v>7.4</v>
      </c>
      <c r="F267" s="14">
        <v>3.83</v>
      </c>
      <c r="G267" s="14">
        <f t="shared" si="24"/>
        <v>18.09</v>
      </c>
      <c r="H267" s="15">
        <f t="shared" si="25"/>
        <v>4.9296855271440852E-4</v>
      </c>
      <c r="I267" s="15">
        <f t="shared" si="26"/>
        <v>7.1537912890987977E-4</v>
      </c>
      <c r="J267" s="15">
        <f t="shared" si="27"/>
        <v>6.2962445016692106E-4</v>
      </c>
      <c r="K267" s="15">
        <f t="shared" si="28"/>
        <v>1.5244099647630568E-3</v>
      </c>
      <c r="L267" s="15">
        <f t="shared" si="29"/>
        <v>9.19003252431693E-4</v>
      </c>
    </row>
    <row r="268" spans="1:12" x14ac:dyDescent="0.25">
      <c r="A268" s="13" t="s">
        <v>316</v>
      </c>
      <c r="B268" s="14">
        <v>3.1</v>
      </c>
      <c r="C268" s="14">
        <v>2.25</v>
      </c>
      <c r="D268" s="14">
        <v>5.64</v>
      </c>
      <c r="E268" s="14">
        <v>1.04</v>
      </c>
      <c r="F268" s="14">
        <v>5.85</v>
      </c>
      <c r="G268" s="14">
        <f t="shared" si="24"/>
        <v>17.879999999999995</v>
      </c>
      <c r="H268" s="15">
        <f t="shared" si="25"/>
        <v>1.4982377582496728E-3</v>
      </c>
      <c r="I268" s="15">
        <f t="shared" si="26"/>
        <v>4.9073263416074076E-4</v>
      </c>
      <c r="J268" s="15">
        <f t="shared" si="27"/>
        <v>1.387141366773998E-3</v>
      </c>
      <c r="K268" s="15">
        <f t="shared" si="28"/>
        <v>2.1424140045318637E-4</v>
      </c>
      <c r="L268" s="15">
        <f t="shared" si="29"/>
        <v>1.4036994847847009E-3</v>
      </c>
    </row>
    <row r="269" spans="1:12" x14ac:dyDescent="0.25">
      <c r="A269" s="13" t="s">
        <v>274</v>
      </c>
      <c r="B269" s="14">
        <v>3.97</v>
      </c>
      <c r="C269" s="14">
        <v>4.3099999999999996</v>
      </c>
      <c r="D269" s="14">
        <v>3.16</v>
      </c>
      <c r="E269" s="14">
        <v>2.74</v>
      </c>
      <c r="F269" s="14">
        <v>3.52</v>
      </c>
      <c r="G269" s="14">
        <f t="shared" si="24"/>
        <v>17.7</v>
      </c>
      <c r="H269" s="15">
        <f t="shared" si="25"/>
        <v>1.9187109355649037E-3</v>
      </c>
      <c r="I269" s="15">
        <f t="shared" si="26"/>
        <v>9.4002562365901878E-4</v>
      </c>
      <c r="J269" s="15">
        <f t="shared" si="27"/>
        <v>7.7719268067479323E-4</v>
      </c>
      <c r="K269" s="15">
        <f t="shared" si="28"/>
        <v>5.6444368965551019E-4</v>
      </c>
      <c r="L269" s="15">
        <f t="shared" si="29"/>
        <v>8.446191771695978E-4</v>
      </c>
    </row>
    <row r="270" spans="1:12" x14ac:dyDescent="0.25">
      <c r="A270" s="13" t="s">
        <v>412</v>
      </c>
      <c r="B270" s="14">
        <v>2.76</v>
      </c>
      <c r="C270" s="14">
        <v>4.53</v>
      </c>
      <c r="D270" s="14">
        <v>3</v>
      </c>
      <c r="E270" s="14">
        <v>3.49</v>
      </c>
      <c r="F270" s="14">
        <v>3.78</v>
      </c>
      <c r="G270" s="14">
        <f t="shared" si="24"/>
        <v>17.559999999999999</v>
      </c>
      <c r="H270" s="15">
        <f t="shared" si="25"/>
        <v>1.3339149073448701E-3</v>
      </c>
      <c r="I270" s="15">
        <f t="shared" si="26"/>
        <v>9.8800837011029123E-4</v>
      </c>
      <c r="J270" s="15">
        <f t="shared" si="27"/>
        <v>7.3784115253936063E-4</v>
      </c>
      <c r="K270" s="15">
        <f t="shared" si="28"/>
        <v>7.1894469959771191E-4</v>
      </c>
      <c r="L270" s="15">
        <f t="shared" si="29"/>
        <v>9.0700582093780667E-4</v>
      </c>
    </row>
    <row r="271" spans="1:12" x14ac:dyDescent="0.25">
      <c r="A271" s="13" t="s">
        <v>169</v>
      </c>
      <c r="B271" s="14">
        <v>2.71</v>
      </c>
      <c r="C271" s="14">
        <v>4.5</v>
      </c>
      <c r="D271" s="14">
        <v>2.69</v>
      </c>
      <c r="E271" s="14">
        <v>6.12</v>
      </c>
      <c r="F271" s="14">
        <v>1.45</v>
      </c>
      <c r="G271" s="14">
        <f t="shared" si="24"/>
        <v>17.47</v>
      </c>
      <c r="H271" s="15">
        <f t="shared" si="25"/>
        <v>1.3097497822118108E-3</v>
      </c>
      <c r="I271" s="15">
        <f t="shared" si="26"/>
        <v>9.8146526832148151E-4</v>
      </c>
      <c r="J271" s="15">
        <f t="shared" si="27"/>
        <v>6.6159756677695999E-4</v>
      </c>
      <c r="K271" s="15">
        <f t="shared" si="28"/>
        <v>1.260728241128366E-3</v>
      </c>
      <c r="L271" s="15">
        <f t="shared" si="29"/>
        <v>3.4792551332270364E-4</v>
      </c>
    </row>
    <row r="272" spans="1:12" x14ac:dyDescent="0.25">
      <c r="A272" s="13" t="s">
        <v>296</v>
      </c>
      <c r="B272" s="14">
        <v>2.23</v>
      </c>
      <c r="C272" s="14">
        <v>5.58</v>
      </c>
      <c r="D272" s="14">
        <v>4.3899999999999997</v>
      </c>
      <c r="E272" s="14">
        <v>2.3199999999999998</v>
      </c>
      <c r="F272" s="14">
        <v>2.74</v>
      </c>
      <c r="G272" s="14">
        <f t="shared" si="24"/>
        <v>17.259999999999998</v>
      </c>
      <c r="H272" s="15">
        <f t="shared" si="25"/>
        <v>1.0777645809344422E-3</v>
      </c>
      <c r="I272" s="15">
        <f t="shared" si="26"/>
        <v>1.2170169327186369E-3</v>
      </c>
      <c r="J272" s="15">
        <f t="shared" si="27"/>
        <v>1.0797075532159308E-3</v>
      </c>
      <c r="K272" s="15">
        <f t="shared" si="28"/>
        <v>4.7792312408787723E-4</v>
      </c>
      <c r="L272" s="15">
        <f t="shared" si="29"/>
        <v>6.5745924586497096E-4</v>
      </c>
    </row>
    <row r="273" spans="1:12" x14ac:dyDescent="0.25">
      <c r="A273" s="13" t="s">
        <v>443</v>
      </c>
      <c r="B273" s="14">
        <v>3.18</v>
      </c>
      <c r="C273" s="14">
        <v>2.62</v>
      </c>
      <c r="D273" s="14">
        <v>3.04</v>
      </c>
      <c r="E273" s="14">
        <v>4.41</v>
      </c>
      <c r="F273" s="14">
        <v>3.36</v>
      </c>
      <c r="G273" s="14">
        <f t="shared" si="24"/>
        <v>16.61</v>
      </c>
      <c r="H273" s="15">
        <f t="shared" si="25"/>
        <v>1.5369019584625678E-3</v>
      </c>
      <c r="I273" s="15">
        <f t="shared" si="26"/>
        <v>5.7143088955606254E-4</v>
      </c>
      <c r="J273" s="15">
        <f t="shared" si="27"/>
        <v>7.4767903457321875E-4</v>
      </c>
      <c r="K273" s="15">
        <f t="shared" si="28"/>
        <v>9.0846593846014608E-4</v>
      </c>
      <c r="L273" s="15">
        <f t="shared" si="29"/>
        <v>8.0622739638916148E-4</v>
      </c>
    </row>
    <row r="274" spans="1:12" x14ac:dyDescent="0.25">
      <c r="A274" s="13" t="s">
        <v>353</v>
      </c>
      <c r="B274" s="14">
        <v>5.8</v>
      </c>
      <c r="C274" s="14">
        <v>2.41</v>
      </c>
      <c r="D274" s="14">
        <v>3.53</v>
      </c>
      <c r="E274" s="14">
        <v>1.87</v>
      </c>
      <c r="F274" s="14">
        <v>2.99</v>
      </c>
      <c r="G274" s="14">
        <f t="shared" si="24"/>
        <v>16.600000000000001</v>
      </c>
      <c r="H274" s="15">
        <f t="shared" si="25"/>
        <v>2.8031545154348718E-3</v>
      </c>
      <c r="I274" s="15">
        <f t="shared" si="26"/>
        <v>5.2562917703439333E-4</v>
      </c>
      <c r="J274" s="15">
        <f t="shared" si="27"/>
        <v>8.68193089487981E-4</v>
      </c>
      <c r="K274" s="15">
        <f t="shared" si="28"/>
        <v>3.8522251812255626E-4</v>
      </c>
      <c r="L274" s="15">
        <f t="shared" si="29"/>
        <v>7.1744640333440261E-4</v>
      </c>
    </row>
    <row r="275" spans="1:12" x14ac:dyDescent="0.25">
      <c r="A275" s="13" t="s">
        <v>450</v>
      </c>
      <c r="B275" s="14">
        <v>3.21</v>
      </c>
      <c r="C275" s="14">
        <v>3.86</v>
      </c>
      <c r="D275" s="14">
        <v>2.5499999999999998</v>
      </c>
      <c r="E275" s="14">
        <v>3.06</v>
      </c>
      <c r="F275" s="14">
        <v>3.9</v>
      </c>
      <c r="G275" s="14">
        <f t="shared" si="24"/>
        <v>16.580000000000002</v>
      </c>
      <c r="H275" s="15">
        <f t="shared" si="25"/>
        <v>1.5514010335424032E-3</v>
      </c>
      <c r="I275" s="15">
        <f t="shared" si="26"/>
        <v>8.4187909682687076E-4</v>
      </c>
      <c r="J275" s="15">
        <f t="shared" si="27"/>
        <v>6.271649796584565E-4</v>
      </c>
      <c r="K275" s="15">
        <f t="shared" si="28"/>
        <v>6.30364120564183E-4</v>
      </c>
      <c r="L275" s="15">
        <f t="shared" si="29"/>
        <v>9.3579965652313389E-4</v>
      </c>
    </row>
    <row r="276" spans="1:12" x14ac:dyDescent="0.25">
      <c r="A276" s="13" t="s">
        <v>438</v>
      </c>
      <c r="B276" s="14">
        <v>5.09</v>
      </c>
      <c r="C276" s="14">
        <v>3.06</v>
      </c>
      <c r="D276" s="14">
        <v>2.7</v>
      </c>
      <c r="E276" s="14">
        <v>2.88</v>
      </c>
      <c r="F276" s="14">
        <v>2.71</v>
      </c>
      <c r="G276" s="14">
        <f t="shared" si="24"/>
        <v>16.440000000000001</v>
      </c>
      <c r="H276" s="15">
        <f t="shared" si="25"/>
        <v>2.4600097385454305E-3</v>
      </c>
      <c r="I276" s="15">
        <f t="shared" si="26"/>
        <v>6.6739638245860732E-4</v>
      </c>
      <c r="J276" s="15">
        <f t="shared" si="27"/>
        <v>6.6405703728542455E-4</v>
      </c>
      <c r="K276" s="15">
        <f t="shared" si="28"/>
        <v>5.9328387817805459E-4</v>
      </c>
      <c r="L276" s="15">
        <f t="shared" si="29"/>
        <v>6.5026078696863918E-4</v>
      </c>
    </row>
    <row r="277" spans="1:12" x14ac:dyDescent="0.25">
      <c r="A277" s="13" t="s">
        <v>3</v>
      </c>
      <c r="B277" s="14">
        <v>3.21</v>
      </c>
      <c r="C277" s="14">
        <v>3.68</v>
      </c>
      <c r="D277" s="14">
        <v>1.05</v>
      </c>
      <c r="E277" s="14">
        <v>7.33</v>
      </c>
      <c r="F277" s="14">
        <v>1.1399999999999999</v>
      </c>
      <c r="G277" s="14">
        <f t="shared" si="24"/>
        <v>16.41</v>
      </c>
      <c r="H277" s="15">
        <f t="shared" si="25"/>
        <v>1.5514010335424032E-3</v>
      </c>
      <c r="I277" s="15">
        <f t="shared" si="26"/>
        <v>8.0262048609401149E-4</v>
      </c>
      <c r="J277" s="15">
        <f t="shared" si="27"/>
        <v>2.5824440338877619E-4</v>
      </c>
      <c r="K277" s="15">
        <f t="shared" si="28"/>
        <v>1.5099898705017846E-3</v>
      </c>
      <c r="L277" s="15">
        <f t="shared" si="29"/>
        <v>2.7354143806060832E-4</v>
      </c>
    </row>
    <row r="278" spans="1:12" x14ac:dyDescent="0.25">
      <c r="A278" s="13" t="s">
        <v>83</v>
      </c>
      <c r="B278" s="14">
        <v>3.12</v>
      </c>
      <c r="C278" s="14">
        <v>2.4900000000000002</v>
      </c>
      <c r="D278" s="14">
        <v>3.32</v>
      </c>
      <c r="E278" s="14">
        <v>3.66</v>
      </c>
      <c r="F278" s="14">
        <v>3.4</v>
      </c>
      <c r="G278" s="14">
        <f t="shared" si="24"/>
        <v>15.99</v>
      </c>
      <c r="H278" s="15">
        <f t="shared" si="25"/>
        <v>1.5079038083028965E-3</v>
      </c>
      <c r="I278" s="15">
        <f t="shared" si="26"/>
        <v>5.4307744847121979E-4</v>
      </c>
      <c r="J278" s="15">
        <f t="shared" si="27"/>
        <v>8.1654420881022572E-4</v>
      </c>
      <c r="K278" s="15">
        <f t="shared" si="28"/>
        <v>7.5396492851794437E-4</v>
      </c>
      <c r="L278" s="15">
        <f t="shared" si="29"/>
        <v>8.1582534158427058E-4</v>
      </c>
    </row>
    <row r="279" spans="1:12" x14ac:dyDescent="0.25">
      <c r="A279" s="13" t="s">
        <v>355</v>
      </c>
      <c r="B279" s="14">
        <v>6.65</v>
      </c>
      <c r="C279" s="14">
        <v>2.23</v>
      </c>
      <c r="D279" s="14">
        <v>2.34</v>
      </c>
      <c r="E279" s="14">
        <v>2.37</v>
      </c>
      <c r="F279" s="14">
        <v>2.1</v>
      </c>
      <c r="G279" s="14">
        <f t="shared" si="24"/>
        <v>15.69</v>
      </c>
      <c r="H279" s="15">
        <f t="shared" si="25"/>
        <v>3.2139616426968792E-3</v>
      </c>
      <c r="I279" s="15">
        <f t="shared" si="26"/>
        <v>4.8637056630153412E-4</v>
      </c>
      <c r="J279" s="15">
        <f t="shared" si="27"/>
        <v>5.7551609898070133E-4</v>
      </c>
      <c r="K279" s="15">
        <f t="shared" si="28"/>
        <v>4.8822319141735742E-4</v>
      </c>
      <c r="L279" s="15">
        <f t="shared" si="29"/>
        <v>5.0389212274322599E-4</v>
      </c>
    </row>
    <row r="280" spans="1:12" x14ac:dyDescent="0.25">
      <c r="A280" s="13" t="s">
        <v>395</v>
      </c>
      <c r="B280" s="14">
        <v>9.64</v>
      </c>
      <c r="C280" s="14">
        <v>1.53</v>
      </c>
      <c r="D280" s="14">
        <v>1.3</v>
      </c>
      <c r="E280" s="14">
        <v>1.08</v>
      </c>
      <c r="F280" s="14">
        <v>2.08</v>
      </c>
      <c r="G280" s="14">
        <f t="shared" si="24"/>
        <v>15.63</v>
      </c>
      <c r="H280" s="15">
        <f t="shared" si="25"/>
        <v>4.6590361256538216E-3</v>
      </c>
      <c r="I280" s="15">
        <f t="shared" si="26"/>
        <v>3.3369819122930366E-4</v>
      </c>
      <c r="J280" s="15">
        <f t="shared" si="27"/>
        <v>3.1973116610038959E-4</v>
      </c>
      <c r="K280" s="15">
        <f t="shared" si="28"/>
        <v>2.2248145431677047E-4</v>
      </c>
      <c r="L280" s="15">
        <f t="shared" si="29"/>
        <v>4.9909315014567144E-4</v>
      </c>
    </row>
    <row r="281" spans="1:12" x14ac:dyDescent="0.25">
      <c r="A281" s="13" t="s">
        <v>99</v>
      </c>
      <c r="B281" s="14">
        <v>3.51</v>
      </c>
      <c r="C281" s="14">
        <v>2.4300000000000002</v>
      </c>
      <c r="D281" s="14">
        <v>4.76</v>
      </c>
      <c r="E281" s="14">
        <v>2.87</v>
      </c>
      <c r="F281" s="14">
        <v>2.0299999999999998</v>
      </c>
      <c r="G281" s="14">
        <f t="shared" si="24"/>
        <v>15.6</v>
      </c>
      <c r="H281" s="15">
        <f t="shared" si="25"/>
        <v>1.6963917843407588E-3</v>
      </c>
      <c r="I281" s="15">
        <f t="shared" si="26"/>
        <v>5.2999124489360003E-4</v>
      </c>
      <c r="J281" s="15">
        <f t="shared" si="27"/>
        <v>1.1707079620291189E-3</v>
      </c>
      <c r="K281" s="15">
        <f t="shared" si="28"/>
        <v>5.9122386471215853E-4</v>
      </c>
      <c r="L281" s="15">
        <f t="shared" si="29"/>
        <v>4.87095718651785E-4</v>
      </c>
    </row>
    <row r="282" spans="1:12" x14ac:dyDescent="0.25">
      <c r="A282" s="13" t="s">
        <v>337</v>
      </c>
      <c r="B282" s="14">
        <v>3.16</v>
      </c>
      <c r="C282" s="14">
        <v>2.5499999999999998</v>
      </c>
      <c r="D282" s="14">
        <v>3.08</v>
      </c>
      <c r="E282" s="14">
        <v>2.86</v>
      </c>
      <c r="F282" s="14">
        <v>3.86</v>
      </c>
      <c r="G282" s="14">
        <f t="shared" si="24"/>
        <v>15.509999999999998</v>
      </c>
      <c r="H282" s="15">
        <f t="shared" si="25"/>
        <v>1.5272359084093441E-3</v>
      </c>
      <c r="I282" s="15">
        <f t="shared" si="26"/>
        <v>5.5616365204883944E-4</v>
      </c>
      <c r="J282" s="15">
        <f t="shared" si="27"/>
        <v>7.5751691660707688E-4</v>
      </c>
      <c r="K282" s="15">
        <f t="shared" si="28"/>
        <v>5.8916385124626247E-4</v>
      </c>
      <c r="L282" s="15">
        <f t="shared" si="29"/>
        <v>9.2620171132802478E-4</v>
      </c>
    </row>
    <row r="283" spans="1:12" x14ac:dyDescent="0.25">
      <c r="A283" s="13" t="s">
        <v>322</v>
      </c>
      <c r="B283" s="14">
        <v>4.72</v>
      </c>
      <c r="C283" s="14">
        <v>3.37</v>
      </c>
      <c r="D283" s="14">
        <v>2.34</v>
      </c>
      <c r="E283" s="14">
        <v>2.52</v>
      </c>
      <c r="F283" s="14">
        <v>2.11</v>
      </c>
      <c r="G283" s="14">
        <f t="shared" si="24"/>
        <v>15.059999999999999</v>
      </c>
      <c r="H283" s="15">
        <f t="shared" si="25"/>
        <v>2.2811878125607921E-3</v>
      </c>
      <c r="I283" s="15">
        <f t="shared" si="26"/>
        <v>7.3500843427630946E-4</v>
      </c>
      <c r="J283" s="15">
        <f t="shared" si="27"/>
        <v>5.7551609898070133E-4</v>
      </c>
      <c r="K283" s="15">
        <f t="shared" si="28"/>
        <v>5.1912339340579776E-4</v>
      </c>
      <c r="L283" s="15">
        <f t="shared" si="29"/>
        <v>5.0629160904200321E-4</v>
      </c>
    </row>
    <row r="284" spans="1:12" x14ac:dyDescent="0.25">
      <c r="A284" s="13" t="s">
        <v>328</v>
      </c>
      <c r="B284" s="14">
        <v>4.55</v>
      </c>
      <c r="C284" s="14">
        <v>2.0499999999999998</v>
      </c>
      <c r="D284" s="14">
        <v>3.11</v>
      </c>
      <c r="E284" s="14">
        <v>3.03</v>
      </c>
      <c r="F284" s="14">
        <v>2.23</v>
      </c>
      <c r="G284" s="14">
        <f t="shared" si="24"/>
        <v>14.969999999999999</v>
      </c>
      <c r="H284" s="15">
        <f t="shared" si="25"/>
        <v>2.1990263871083911E-3</v>
      </c>
      <c r="I284" s="15">
        <f t="shared" si="26"/>
        <v>4.4711195556867479E-4</v>
      </c>
      <c r="J284" s="15">
        <f t="shared" si="27"/>
        <v>7.6489532813247055E-4</v>
      </c>
      <c r="K284" s="15">
        <f t="shared" si="28"/>
        <v>6.2418408016649493E-4</v>
      </c>
      <c r="L284" s="15">
        <f t="shared" si="29"/>
        <v>5.3508544462733043E-4</v>
      </c>
    </row>
    <row r="285" spans="1:12" x14ac:dyDescent="0.25">
      <c r="A285" s="13" t="s">
        <v>346</v>
      </c>
      <c r="B285" s="14">
        <v>5.08</v>
      </c>
      <c r="C285" s="14">
        <v>1.98</v>
      </c>
      <c r="D285" s="14">
        <v>2.31</v>
      </c>
      <c r="E285" s="14">
        <v>2.29</v>
      </c>
      <c r="F285" s="14">
        <v>3.18</v>
      </c>
      <c r="G285" s="14">
        <f t="shared" si="24"/>
        <v>14.84</v>
      </c>
      <c r="H285" s="15">
        <f t="shared" si="25"/>
        <v>2.455176713518819E-3</v>
      </c>
      <c r="I285" s="15">
        <f t="shared" si="26"/>
        <v>4.3184471806145185E-4</v>
      </c>
      <c r="J285" s="15">
        <f t="shared" si="27"/>
        <v>5.6813768745530766E-4</v>
      </c>
      <c r="K285" s="15">
        <f t="shared" si="28"/>
        <v>4.7174308369018922E-4</v>
      </c>
      <c r="L285" s="15">
        <f t="shared" si="29"/>
        <v>7.6303664301117071E-4</v>
      </c>
    </row>
    <row r="286" spans="1:12" x14ac:dyDescent="0.25">
      <c r="A286" s="13" t="s">
        <v>29</v>
      </c>
      <c r="B286" s="14">
        <v>3.9</v>
      </c>
      <c r="C286" s="14">
        <v>2.2999999999999998</v>
      </c>
      <c r="D286" s="14">
        <v>2.23</v>
      </c>
      <c r="E286" s="14">
        <v>3.39</v>
      </c>
      <c r="F286" s="14">
        <v>2.99</v>
      </c>
      <c r="G286" s="14">
        <f t="shared" si="24"/>
        <v>14.81</v>
      </c>
      <c r="H286" s="15">
        <f t="shared" si="25"/>
        <v>1.8848797603786209E-3</v>
      </c>
      <c r="I286" s="15">
        <f t="shared" si="26"/>
        <v>5.0163780380875717E-4</v>
      </c>
      <c r="J286" s="15">
        <f t="shared" si="27"/>
        <v>5.4846192338759141E-4</v>
      </c>
      <c r="K286" s="15">
        <f t="shared" si="28"/>
        <v>6.9834456493875175E-4</v>
      </c>
      <c r="L286" s="15">
        <f t="shared" si="29"/>
        <v>7.1744640333440261E-4</v>
      </c>
    </row>
    <row r="287" spans="1:12" x14ac:dyDescent="0.25">
      <c r="A287" s="13" t="s">
        <v>401</v>
      </c>
      <c r="B287" s="14">
        <v>6.3</v>
      </c>
      <c r="C287" s="14">
        <v>1.69</v>
      </c>
      <c r="D287" s="14">
        <v>3.43</v>
      </c>
      <c r="E287" s="14">
        <v>1.38</v>
      </c>
      <c r="F287" s="14">
        <v>1.92</v>
      </c>
      <c r="G287" s="14">
        <f t="shared" si="24"/>
        <v>14.72</v>
      </c>
      <c r="H287" s="15">
        <f t="shared" si="25"/>
        <v>3.0448057667654643E-3</v>
      </c>
      <c r="I287" s="15">
        <f t="shared" si="26"/>
        <v>3.6859473410295635E-4</v>
      </c>
      <c r="J287" s="15">
        <f t="shared" si="27"/>
        <v>8.4359838440333564E-4</v>
      </c>
      <c r="K287" s="15">
        <f t="shared" si="28"/>
        <v>2.8428185829365116E-4</v>
      </c>
      <c r="L287" s="15">
        <f t="shared" si="29"/>
        <v>4.6070136936523517E-4</v>
      </c>
    </row>
    <row r="288" spans="1:12" x14ac:dyDescent="0.25">
      <c r="A288" s="13" t="s">
        <v>299</v>
      </c>
      <c r="B288" s="14">
        <v>1.92</v>
      </c>
      <c r="C288" s="14">
        <v>2.93</v>
      </c>
      <c r="D288" s="14">
        <v>3.16</v>
      </c>
      <c r="E288" s="14">
        <v>2.79</v>
      </c>
      <c r="F288" s="14">
        <v>3.55</v>
      </c>
      <c r="G288" s="14">
        <f t="shared" si="24"/>
        <v>14.350000000000001</v>
      </c>
      <c r="H288" s="15">
        <f t="shared" si="25"/>
        <v>9.2794080510947489E-4</v>
      </c>
      <c r="I288" s="15">
        <f t="shared" si="26"/>
        <v>6.3904294137376457E-4</v>
      </c>
      <c r="J288" s="15">
        <f t="shared" si="27"/>
        <v>7.7719268067479323E-4</v>
      </c>
      <c r="K288" s="15">
        <f t="shared" si="28"/>
        <v>5.7474375698499038E-4</v>
      </c>
      <c r="L288" s="15">
        <f t="shared" si="29"/>
        <v>8.5181763606592957E-4</v>
      </c>
    </row>
    <row r="289" spans="1:12" x14ac:dyDescent="0.25">
      <c r="A289" s="13" t="s">
        <v>266</v>
      </c>
      <c r="B289" s="14">
        <v>0.99</v>
      </c>
      <c r="C289" s="14">
        <v>3.5</v>
      </c>
      <c r="D289" s="14">
        <v>2.2599999999999998</v>
      </c>
      <c r="E289" s="14">
        <v>6.16</v>
      </c>
      <c r="F289" s="14">
        <v>1.44</v>
      </c>
      <c r="G289" s="14">
        <f t="shared" si="24"/>
        <v>14.35</v>
      </c>
      <c r="H289" s="15">
        <f t="shared" si="25"/>
        <v>4.7846947763457298E-4</v>
      </c>
      <c r="I289" s="15">
        <f t="shared" si="26"/>
        <v>7.6336187536115221E-4</v>
      </c>
      <c r="J289" s="15">
        <f t="shared" si="27"/>
        <v>5.5584033491298498E-4</v>
      </c>
      <c r="K289" s="15">
        <f t="shared" si="28"/>
        <v>1.26896829499195E-3</v>
      </c>
      <c r="L289" s="15">
        <f t="shared" si="29"/>
        <v>3.4552602702392636E-4</v>
      </c>
    </row>
    <row r="290" spans="1:12" x14ac:dyDescent="0.25">
      <c r="A290" s="13" t="s">
        <v>59</v>
      </c>
      <c r="B290" s="14">
        <v>4.75</v>
      </c>
      <c r="C290" s="14">
        <v>2.5</v>
      </c>
      <c r="D290" s="14">
        <v>1.49</v>
      </c>
      <c r="E290" s="14">
        <v>3.69</v>
      </c>
      <c r="F290" s="14">
        <v>1.89</v>
      </c>
      <c r="G290" s="14">
        <f t="shared" si="24"/>
        <v>14.32</v>
      </c>
      <c r="H290" s="15">
        <f t="shared" si="25"/>
        <v>2.295686887640628E-3</v>
      </c>
      <c r="I290" s="15">
        <f t="shared" si="26"/>
        <v>5.4525848240082303E-4</v>
      </c>
      <c r="J290" s="15">
        <f t="shared" si="27"/>
        <v>3.6646110576121576E-4</v>
      </c>
      <c r="K290" s="15">
        <f t="shared" si="28"/>
        <v>7.6014496891563244E-4</v>
      </c>
      <c r="L290" s="15">
        <f t="shared" si="29"/>
        <v>4.5350291046890334E-4</v>
      </c>
    </row>
    <row r="291" spans="1:12" x14ac:dyDescent="0.25">
      <c r="A291" s="13" t="s">
        <v>339</v>
      </c>
      <c r="B291" s="14">
        <v>5.08</v>
      </c>
      <c r="C291" s="14">
        <v>2.75</v>
      </c>
      <c r="D291" s="14">
        <v>1.28</v>
      </c>
      <c r="E291" s="14">
        <v>2.95</v>
      </c>
      <c r="F291" s="14">
        <v>2.2400000000000002</v>
      </c>
      <c r="G291" s="14">
        <f t="shared" si="24"/>
        <v>14.299999999999999</v>
      </c>
      <c r="H291" s="15">
        <f t="shared" si="25"/>
        <v>2.455176713518819E-3</v>
      </c>
      <c r="I291" s="15">
        <f t="shared" si="26"/>
        <v>5.997843306409053E-4</v>
      </c>
      <c r="J291" s="15">
        <f t="shared" si="27"/>
        <v>3.1481222508346053E-4</v>
      </c>
      <c r="K291" s="15">
        <f t="shared" si="28"/>
        <v>6.0770397243932667E-4</v>
      </c>
      <c r="L291" s="15">
        <f t="shared" si="29"/>
        <v>5.3748493092610776E-4</v>
      </c>
    </row>
    <row r="292" spans="1:12" x14ac:dyDescent="0.25">
      <c r="A292" s="13" t="s">
        <v>118</v>
      </c>
      <c r="B292" s="14">
        <v>0.28000000000000003</v>
      </c>
      <c r="C292" s="14">
        <v>2.0499999999999998</v>
      </c>
      <c r="D292" s="14">
        <v>4.57</v>
      </c>
      <c r="E292" s="14">
        <v>2.39</v>
      </c>
      <c r="F292" s="14">
        <v>4.9000000000000004</v>
      </c>
      <c r="G292" s="14">
        <f t="shared" si="24"/>
        <v>14.190000000000001</v>
      </c>
      <c r="H292" s="15">
        <f t="shared" si="25"/>
        <v>1.3532470074513177E-4</v>
      </c>
      <c r="I292" s="15">
        <f t="shared" si="26"/>
        <v>4.4711195556867479E-4</v>
      </c>
      <c r="J292" s="15">
        <f t="shared" si="27"/>
        <v>1.1239780223682926E-3</v>
      </c>
      <c r="K292" s="15">
        <f t="shared" si="28"/>
        <v>4.9234321834914943E-4</v>
      </c>
      <c r="L292" s="15">
        <f t="shared" si="29"/>
        <v>1.1757482864008606E-3</v>
      </c>
    </row>
    <row r="293" spans="1:12" x14ac:dyDescent="0.25">
      <c r="A293" s="13" t="s">
        <v>431</v>
      </c>
      <c r="B293" s="14">
        <v>7.16</v>
      </c>
      <c r="C293" s="14">
        <v>1.1299999999999999</v>
      </c>
      <c r="D293" s="14">
        <v>1.1299999999999999</v>
      </c>
      <c r="E293" s="14">
        <v>3.07</v>
      </c>
      <c r="F293" s="14">
        <v>1.68</v>
      </c>
      <c r="G293" s="14">
        <f t="shared" si="24"/>
        <v>14.169999999999998</v>
      </c>
      <c r="H293" s="15">
        <f t="shared" si="25"/>
        <v>3.4604459190540832E-3</v>
      </c>
      <c r="I293" s="15">
        <f t="shared" si="26"/>
        <v>2.46456834045172E-4</v>
      </c>
      <c r="J293" s="15">
        <f t="shared" si="27"/>
        <v>2.7792016745649249E-4</v>
      </c>
      <c r="K293" s="15">
        <f t="shared" si="28"/>
        <v>6.3242413403007895E-4</v>
      </c>
      <c r="L293" s="15">
        <f t="shared" si="29"/>
        <v>4.0311369819458074E-4</v>
      </c>
    </row>
    <row r="294" spans="1:12" x14ac:dyDescent="0.25">
      <c r="A294" s="13" t="s">
        <v>177</v>
      </c>
      <c r="B294" s="14">
        <v>7.15</v>
      </c>
      <c r="C294" s="14">
        <v>2.79</v>
      </c>
      <c r="D294" s="14">
        <v>1.35</v>
      </c>
      <c r="E294" s="14">
        <v>2.2200000000000002</v>
      </c>
      <c r="F294" s="14">
        <v>0.62</v>
      </c>
      <c r="G294" s="14">
        <f t="shared" si="24"/>
        <v>14.13</v>
      </c>
      <c r="H294" s="15">
        <f t="shared" si="25"/>
        <v>3.4556128940274712E-3</v>
      </c>
      <c r="I294" s="15">
        <f t="shared" si="26"/>
        <v>6.0850846635931847E-4</v>
      </c>
      <c r="J294" s="15">
        <f t="shared" si="27"/>
        <v>3.3202851864271227E-4</v>
      </c>
      <c r="K294" s="15">
        <f t="shared" si="28"/>
        <v>4.5732298942891713E-4</v>
      </c>
      <c r="L294" s="15">
        <f t="shared" si="29"/>
        <v>1.4876815052419052E-4</v>
      </c>
    </row>
    <row r="295" spans="1:12" x14ac:dyDescent="0.25">
      <c r="A295" s="13" t="s">
        <v>404</v>
      </c>
      <c r="B295" s="14">
        <v>2.67</v>
      </c>
      <c r="C295" s="14">
        <v>4.34</v>
      </c>
      <c r="D295" s="14">
        <v>2.19</v>
      </c>
      <c r="E295" s="14">
        <v>2.59</v>
      </c>
      <c r="F295" s="14">
        <v>2.1</v>
      </c>
      <c r="G295" s="14">
        <f t="shared" si="24"/>
        <v>13.889999999999999</v>
      </c>
      <c r="H295" s="15">
        <f t="shared" si="25"/>
        <v>1.2904176821053634E-3</v>
      </c>
      <c r="I295" s="15">
        <f t="shared" si="26"/>
        <v>9.4656872544782872E-4</v>
      </c>
      <c r="J295" s="15">
        <f t="shared" si="27"/>
        <v>5.3862404135373329E-4</v>
      </c>
      <c r="K295" s="15">
        <f t="shared" si="28"/>
        <v>5.3354348766706985E-4</v>
      </c>
      <c r="L295" s="15">
        <f t="shared" si="29"/>
        <v>5.0389212274322599E-4</v>
      </c>
    </row>
    <row r="296" spans="1:12" x14ac:dyDescent="0.25">
      <c r="A296" s="13" t="s">
        <v>176</v>
      </c>
      <c r="B296" s="14">
        <v>2.97</v>
      </c>
      <c r="C296" s="14">
        <v>3.83</v>
      </c>
      <c r="D296" s="14">
        <v>1.1599999999999999</v>
      </c>
      <c r="E296" s="14">
        <v>4.79</v>
      </c>
      <c r="F296" s="14">
        <v>1.1100000000000001</v>
      </c>
      <c r="G296" s="14">
        <f t="shared" si="24"/>
        <v>13.86</v>
      </c>
      <c r="H296" s="15">
        <f t="shared" si="25"/>
        <v>1.4354084329037189E-3</v>
      </c>
      <c r="I296" s="15">
        <f t="shared" si="26"/>
        <v>8.3533599503806083E-4</v>
      </c>
      <c r="J296" s="15">
        <f t="shared" si="27"/>
        <v>2.8529857898188605E-4</v>
      </c>
      <c r="K296" s="15">
        <f t="shared" si="28"/>
        <v>9.8674645016419492E-4</v>
      </c>
      <c r="L296" s="15">
        <f t="shared" si="29"/>
        <v>2.663429791642766E-4</v>
      </c>
    </row>
    <row r="297" spans="1:12" x14ac:dyDescent="0.25">
      <c r="A297" s="13" t="s">
        <v>390</v>
      </c>
      <c r="B297" s="14">
        <v>8.01</v>
      </c>
      <c r="C297" s="14">
        <v>1.07</v>
      </c>
      <c r="D297" s="14">
        <v>1.67</v>
      </c>
      <c r="E297" s="14">
        <v>0.8</v>
      </c>
      <c r="F297" s="14">
        <v>2.21</v>
      </c>
      <c r="G297" s="14">
        <f t="shared" si="24"/>
        <v>13.760000000000002</v>
      </c>
      <c r="H297" s="15">
        <f t="shared" si="25"/>
        <v>3.8712530463160906E-3</v>
      </c>
      <c r="I297" s="15">
        <f t="shared" si="26"/>
        <v>2.3337063046755224E-4</v>
      </c>
      <c r="J297" s="15">
        <f t="shared" si="27"/>
        <v>4.1073157491357742E-4</v>
      </c>
      <c r="K297" s="15">
        <f t="shared" si="28"/>
        <v>1.6480107727168182E-4</v>
      </c>
      <c r="L297" s="15">
        <f t="shared" si="29"/>
        <v>5.3028647202977587E-4</v>
      </c>
    </row>
    <row r="298" spans="1:12" x14ac:dyDescent="0.25">
      <c r="A298" s="13" t="s">
        <v>43</v>
      </c>
      <c r="B298" s="14">
        <v>7.67</v>
      </c>
      <c r="C298" s="14">
        <v>1.1299999999999999</v>
      </c>
      <c r="D298" s="14">
        <v>1.8</v>
      </c>
      <c r="E298" s="14">
        <v>1.27</v>
      </c>
      <c r="F298" s="14">
        <v>1.49</v>
      </c>
      <c r="G298" s="14">
        <f t="shared" si="24"/>
        <v>13.360000000000001</v>
      </c>
      <c r="H298" s="15">
        <f t="shared" si="25"/>
        <v>3.7069301954112876E-3</v>
      </c>
      <c r="I298" s="15">
        <f t="shared" si="26"/>
        <v>2.46456834045172E-4</v>
      </c>
      <c r="J298" s="15">
        <f t="shared" si="27"/>
        <v>4.4270469152361635E-4</v>
      </c>
      <c r="K298" s="15">
        <f t="shared" si="28"/>
        <v>2.6162171016879489E-4</v>
      </c>
      <c r="L298" s="15">
        <f t="shared" si="29"/>
        <v>3.5752345851781269E-4</v>
      </c>
    </row>
    <row r="299" spans="1:12" x14ac:dyDescent="0.25">
      <c r="A299" s="13" t="s">
        <v>46</v>
      </c>
      <c r="B299" s="14">
        <v>0.88</v>
      </c>
      <c r="C299" s="14">
        <v>2.61</v>
      </c>
      <c r="D299" s="14">
        <v>3.24</v>
      </c>
      <c r="E299" s="14">
        <v>3.29</v>
      </c>
      <c r="F299" s="14">
        <v>3.28</v>
      </c>
      <c r="G299" s="14">
        <f t="shared" si="24"/>
        <v>13.299999999999999</v>
      </c>
      <c r="H299" s="15">
        <f t="shared" si="25"/>
        <v>4.2530620234184263E-4</v>
      </c>
      <c r="I299" s="15">
        <f t="shared" si="26"/>
        <v>5.6924985562645919E-4</v>
      </c>
      <c r="J299" s="15">
        <f t="shared" si="27"/>
        <v>7.9686844474250948E-4</v>
      </c>
      <c r="K299" s="15">
        <f t="shared" si="28"/>
        <v>6.7774443027979149E-4</v>
      </c>
      <c r="L299" s="15">
        <f t="shared" si="29"/>
        <v>7.8703150599894337E-4</v>
      </c>
    </row>
    <row r="300" spans="1:12" x14ac:dyDescent="0.25">
      <c r="A300" s="13" t="s">
        <v>69</v>
      </c>
      <c r="B300" s="14">
        <v>5.75</v>
      </c>
      <c r="C300" s="14">
        <v>1.54</v>
      </c>
      <c r="D300" s="14">
        <v>1.68</v>
      </c>
      <c r="E300" s="14">
        <v>1.44</v>
      </c>
      <c r="F300" s="14">
        <v>2.75</v>
      </c>
      <c r="G300" s="14">
        <f t="shared" si="24"/>
        <v>13.16</v>
      </c>
      <c r="H300" s="15">
        <f t="shared" si="25"/>
        <v>2.7789893903018125E-3</v>
      </c>
      <c r="I300" s="15">
        <f t="shared" si="26"/>
        <v>3.3587922515890695E-4</v>
      </c>
      <c r="J300" s="15">
        <f t="shared" si="27"/>
        <v>4.1319104542204192E-4</v>
      </c>
      <c r="K300" s="15">
        <f t="shared" si="28"/>
        <v>2.9664193908902729E-4</v>
      </c>
      <c r="L300" s="15">
        <f t="shared" si="29"/>
        <v>6.5985873216374829E-4</v>
      </c>
    </row>
    <row r="301" spans="1:12" x14ac:dyDescent="0.25">
      <c r="A301" s="13" t="s">
        <v>173</v>
      </c>
      <c r="B301" s="14">
        <v>7.08</v>
      </c>
      <c r="C301" s="14">
        <v>1.57</v>
      </c>
      <c r="D301" s="14">
        <v>1.1499999999999999</v>
      </c>
      <c r="E301" s="14">
        <v>2.31</v>
      </c>
      <c r="F301" s="14">
        <v>0.89</v>
      </c>
      <c r="G301" s="14">
        <f t="shared" si="24"/>
        <v>13.000000000000002</v>
      </c>
      <c r="H301" s="15">
        <f t="shared" si="25"/>
        <v>3.4217817188411884E-3</v>
      </c>
      <c r="I301" s="15">
        <f t="shared" si="26"/>
        <v>3.4242232694771683E-4</v>
      </c>
      <c r="J301" s="15">
        <f t="shared" si="27"/>
        <v>2.8283910847342155E-4</v>
      </c>
      <c r="K301" s="15">
        <f t="shared" si="28"/>
        <v>4.7586311062198128E-4</v>
      </c>
      <c r="L301" s="15">
        <f t="shared" si="29"/>
        <v>2.135542805911767E-4</v>
      </c>
    </row>
    <row r="302" spans="1:12" x14ac:dyDescent="0.25">
      <c r="A302" s="13" t="s">
        <v>445</v>
      </c>
      <c r="B302" s="14">
        <v>0.34</v>
      </c>
      <c r="C302" s="14">
        <v>3.18</v>
      </c>
      <c r="D302" s="14">
        <v>2.42</v>
      </c>
      <c r="E302" s="14">
        <v>2.54</v>
      </c>
      <c r="F302" s="14">
        <v>4.5199999999999996</v>
      </c>
      <c r="G302" s="14">
        <f t="shared" si="24"/>
        <v>13</v>
      </c>
      <c r="H302" s="15">
        <f t="shared" si="25"/>
        <v>1.6432285090480284E-4</v>
      </c>
      <c r="I302" s="15">
        <f t="shared" si="26"/>
        <v>6.9356878961384684E-4</v>
      </c>
      <c r="J302" s="15">
        <f t="shared" si="27"/>
        <v>5.9519186304841758E-4</v>
      </c>
      <c r="K302" s="15">
        <f t="shared" si="28"/>
        <v>5.2324342033758977E-4</v>
      </c>
      <c r="L302" s="15">
        <f t="shared" si="29"/>
        <v>1.0845678070473242E-3</v>
      </c>
    </row>
    <row r="303" spans="1:12" x14ac:dyDescent="0.25">
      <c r="A303" s="13" t="s">
        <v>419</v>
      </c>
      <c r="B303" s="14">
        <v>2.65</v>
      </c>
      <c r="C303" s="14">
        <v>2.64</v>
      </c>
      <c r="D303" s="14">
        <v>1.74</v>
      </c>
      <c r="E303" s="14">
        <v>3.19</v>
      </c>
      <c r="F303" s="14">
        <v>2.67</v>
      </c>
      <c r="G303" s="14">
        <f t="shared" si="24"/>
        <v>12.89</v>
      </c>
      <c r="H303" s="15">
        <f t="shared" si="25"/>
        <v>1.2807516320521397E-3</v>
      </c>
      <c r="I303" s="15">
        <f t="shared" si="26"/>
        <v>5.7579295741526913E-4</v>
      </c>
      <c r="J303" s="15">
        <f t="shared" si="27"/>
        <v>4.2794786847282916E-4</v>
      </c>
      <c r="K303" s="15">
        <f t="shared" si="28"/>
        <v>6.5714429562083122E-4</v>
      </c>
      <c r="L303" s="15">
        <f t="shared" si="29"/>
        <v>6.4066284177353018E-4</v>
      </c>
    </row>
    <row r="304" spans="1:12" x14ac:dyDescent="0.25">
      <c r="A304" s="13" t="s">
        <v>184</v>
      </c>
      <c r="B304" s="14">
        <v>5.0999999999999996</v>
      </c>
      <c r="C304" s="14">
        <v>2.65</v>
      </c>
      <c r="D304" s="14">
        <v>2.35</v>
      </c>
      <c r="E304" s="14">
        <v>1.28</v>
      </c>
      <c r="F304" s="14">
        <v>1.29</v>
      </c>
      <c r="G304" s="14">
        <f t="shared" si="24"/>
        <v>12.669999999999998</v>
      </c>
      <c r="H304" s="15">
        <f t="shared" si="25"/>
        <v>2.4648427635720425E-3</v>
      </c>
      <c r="I304" s="15">
        <f t="shared" si="26"/>
        <v>5.7797399134487237E-4</v>
      </c>
      <c r="J304" s="15">
        <f t="shared" si="27"/>
        <v>5.7797556948916578E-4</v>
      </c>
      <c r="K304" s="15">
        <f t="shared" si="28"/>
        <v>2.6368172363469089E-4</v>
      </c>
      <c r="L304" s="15">
        <f t="shared" si="29"/>
        <v>3.0953373254226737E-4</v>
      </c>
    </row>
    <row r="305" spans="1:12" x14ac:dyDescent="0.25">
      <c r="A305" s="13" t="s">
        <v>357</v>
      </c>
      <c r="B305" s="14">
        <v>5.43</v>
      </c>
      <c r="C305" s="14">
        <v>1.44</v>
      </c>
      <c r="D305" s="14">
        <v>1.36</v>
      </c>
      <c r="E305" s="14">
        <v>1.79</v>
      </c>
      <c r="F305" s="14">
        <v>1.92</v>
      </c>
      <c r="G305" s="14">
        <f t="shared" si="24"/>
        <v>11.94</v>
      </c>
      <c r="H305" s="15">
        <f t="shared" si="25"/>
        <v>2.6243325894502335E-3</v>
      </c>
      <c r="I305" s="15">
        <f t="shared" si="26"/>
        <v>3.1406888586287408E-4</v>
      </c>
      <c r="J305" s="15">
        <f t="shared" si="27"/>
        <v>3.3448798915117683E-4</v>
      </c>
      <c r="K305" s="15">
        <f t="shared" si="28"/>
        <v>3.6874241039538806E-4</v>
      </c>
      <c r="L305" s="15">
        <f t="shared" si="29"/>
        <v>4.6070136936523517E-4</v>
      </c>
    </row>
    <row r="306" spans="1:12" x14ac:dyDescent="0.25">
      <c r="A306" s="13" t="s">
        <v>388</v>
      </c>
      <c r="B306" s="14">
        <v>1.96</v>
      </c>
      <c r="C306" s="14">
        <v>1.96</v>
      </c>
      <c r="D306" s="14">
        <v>3.37</v>
      </c>
      <c r="E306" s="14">
        <v>1.69</v>
      </c>
      <c r="F306" s="14">
        <v>2.94</v>
      </c>
      <c r="G306" s="14">
        <f t="shared" si="24"/>
        <v>11.92</v>
      </c>
      <c r="H306" s="15">
        <f t="shared" si="25"/>
        <v>9.4727290521592227E-4</v>
      </c>
      <c r="I306" s="15">
        <f t="shared" si="26"/>
        <v>4.2748265020224526E-4</v>
      </c>
      <c r="J306" s="15">
        <f t="shared" si="27"/>
        <v>8.288415613525484E-4</v>
      </c>
      <c r="K306" s="15">
        <f t="shared" si="28"/>
        <v>3.4814227573642785E-4</v>
      </c>
      <c r="L306" s="15">
        <f t="shared" si="29"/>
        <v>7.0544897184051628E-4</v>
      </c>
    </row>
    <row r="307" spans="1:12" x14ac:dyDescent="0.25">
      <c r="A307" s="13" t="s">
        <v>376</v>
      </c>
      <c r="B307" s="14">
        <v>6.33</v>
      </c>
      <c r="C307" s="14">
        <v>1.74</v>
      </c>
      <c r="D307" s="14">
        <v>1.1200000000000001</v>
      </c>
      <c r="E307" s="14">
        <v>0.53</v>
      </c>
      <c r="F307" s="14">
        <v>2.15</v>
      </c>
      <c r="G307" s="14">
        <f t="shared" si="24"/>
        <v>11.870000000000001</v>
      </c>
      <c r="H307" s="15">
        <f t="shared" si="25"/>
        <v>3.0593048418452997E-3</v>
      </c>
      <c r="I307" s="15">
        <f t="shared" si="26"/>
        <v>3.7949990375097281E-4</v>
      </c>
      <c r="J307" s="15">
        <f t="shared" si="27"/>
        <v>2.7546069694802798E-4</v>
      </c>
      <c r="K307" s="15">
        <f t="shared" si="28"/>
        <v>1.091807136924892E-4</v>
      </c>
      <c r="L307" s="15">
        <f t="shared" si="29"/>
        <v>5.1588955423711232E-4</v>
      </c>
    </row>
    <row r="308" spans="1:12" x14ac:dyDescent="0.25">
      <c r="A308" s="13" t="s">
        <v>37</v>
      </c>
      <c r="B308" s="14">
        <v>2.83</v>
      </c>
      <c r="C308" s="14">
        <v>2.98</v>
      </c>
      <c r="D308" s="14">
        <v>2.58</v>
      </c>
      <c r="E308" s="14">
        <v>1.67</v>
      </c>
      <c r="F308" s="14">
        <v>1.48</v>
      </c>
      <c r="G308" s="14">
        <f t="shared" si="24"/>
        <v>11.540000000000001</v>
      </c>
      <c r="H308" s="15">
        <f t="shared" si="25"/>
        <v>1.3677460825311531E-3</v>
      </c>
      <c r="I308" s="15">
        <f t="shared" si="26"/>
        <v>6.4994811102178109E-4</v>
      </c>
      <c r="J308" s="15">
        <f t="shared" si="27"/>
        <v>6.3454339118385018E-4</v>
      </c>
      <c r="K308" s="15">
        <f t="shared" si="28"/>
        <v>3.4402224880463578E-4</v>
      </c>
      <c r="L308" s="15">
        <f t="shared" si="29"/>
        <v>3.5512397221903542E-4</v>
      </c>
    </row>
    <row r="309" spans="1:12" x14ac:dyDescent="0.25">
      <c r="A309" s="13" t="s">
        <v>162</v>
      </c>
      <c r="B309" s="14">
        <v>1.83</v>
      </c>
      <c r="C309" s="14">
        <v>2.1</v>
      </c>
      <c r="D309" s="14">
        <v>2.48</v>
      </c>
      <c r="E309" s="14">
        <v>2.59</v>
      </c>
      <c r="F309" s="14">
        <v>2.2400000000000002</v>
      </c>
      <c r="G309" s="14">
        <f t="shared" si="24"/>
        <v>11.24</v>
      </c>
      <c r="H309" s="15">
        <f t="shared" si="25"/>
        <v>8.8444357986996818E-4</v>
      </c>
      <c r="I309" s="15">
        <f t="shared" si="26"/>
        <v>4.5801712521669131E-4</v>
      </c>
      <c r="J309" s="15">
        <f t="shared" si="27"/>
        <v>6.0994868609920482E-4</v>
      </c>
      <c r="K309" s="15">
        <f t="shared" si="28"/>
        <v>5.3354348766706985E-4</v>
      </c>
      <c r="L309" s="15">
        <f t="shared" si="29"/>
        <v>5.3748493092610776E-4</v>
      </c>
    </row>
    <row r="310" spans="1:12" x14ac:dyDescent="0.25">
      <c r="A310" s="13" t="s">
        <v>272</v>
      </c>
      <c r="B310" s="14">
        <v>0</v>
      </c>
      <c r="C310" s="14">
        <v>2.31</v>
      </c>
      <c r="D310" s="14">
        <v>3.68</v>
      </c>
      <c r="E310" s="14">
        <v>1.74</v>
      </c>
      <c r="F310" s="14">
        <v>3.31</v>
      </c>
      <c r="G310" s="14">
        <f t="shared" si="24"/>
        <v>11.040000000000001</v>
      </c>
      <c r="H310" s="15">
        <f t="shared" si="25"/>
        <v>0</v>
      </c>
      <c r="I310" s="15">
        <f t="shared" si="26"/>
        <v>5.0381883773836051E-4</v>
      </c>
      <c r="J310" s="15">
        <f t="shared" si="27"/>
        <v>9.0508514711494905E-4</v>
      </c>
      <c r="K310" s="15">
        <f t="shared" si="28"/>
        <v>3.5844234306590798E-4</v>
      </c>
      <c r="L310" s="15">
        <f t="shared" si="29"/>
        <v>7.9422996489527514E-4</v>
      </c>
    </row>
    <row r="311" spans="1:12" x14ac:dyDescent="0.25">
      <c r="A311" s="13" t="s">
        <v>284</v>
      </c>
      <c r="B311" s="14">
        <v>0</v>
      </c>
      <c r="C311" s="14">
        <v>3.36</v>
      </c>
      <c r="D311" s="14">
        <v>2.12</v>
      </c>
      <c r="E311" s="14">
        <v>2.2599999999999998</v>
      </c>
      <c r="F311" s="14">
        <v>3.3</v>
      </c>
      <c r="G311" s="14">
        <f t="shared" si="24"/>
        <v>11.04</v>
      </c>
      <c r="H311" s="15">
        <f t="shared" si="25"/>
        <v>0</v>
      </c>
      <c r="I311" s="15">
        <f t="shared" si="26"/>
        <v>7.3282740034670611E-4</v>
      </c>
      <c r="J311" s="15">
        <f t="shared" si="27"/>
        <v>5.2140774779448149E-4</v>
      </c>
      <c r="K311" s="15">
        <f t="shared" si="28"/>
        <v>4.655630432925011E-4</v>
      </c>
      <c r="L311" s="15">
        <f t="shared" si="29"/>
        <v>7.9183047859649792E-4</v>
      </c>
    </row>
    <row r="312" spans="1:12" x14ac:dyDescent="0.25">
      <c r="A312" s="13" t="s">
        <v>28</v>
      </c>
      <c r="B312" s="14">
        <v>2.77</v>
      </c>
      <c r="C312" s="14">
        <v>2.33</v>
      </c>
      <c r="D312" s="14">
        <v>2.71</v>
      </c>
      <c r="E312" s="14">
        <v>1.78</v>
      </c>
      <c r="F312" s="14">
        <v>1.37</v>
      </c>
      <c r="G312" s="14">
        <f t="shared" si="24"/>
        <v>10.96</v>
      </c>
      <c r="H312" s="15">
        <f t="shared" si="25"/>
        <v>1.3387479323714818E-3</v>
      </c>
      <c r="I312" s="15">
        <f t="shared" si="26"/>
        <v>5.081809055975671E-4</v>
      </c>
      <c r="J312" s="15">
        <f t="shared" si="27"/>
        <v>6.665165077938891E-4</v>
      </c>
      <c r="K312" s="15">
        <f t="shared" si="28"/>
        <v>3.6668239692949205E-4</v>
      </c>
      <c r="L312" s="15">
        <f t="shared" si="29"/>
        <v>3.2872962293248548E-4</v>
      </c>
    </row>
    <row r="313" spans="1:12" x14ac:dyDescent="0.25">
      <c r="A313" s="13" t="s">
        <v>67</v>
      </c>
      <c r="B313" s="14">
        <v>2.56</v>
      </c>
      <c r="C313" s="14">
        <v>1.81</v>
      </c>
      <c r="D313" s="14">
        <v>0.9</v>
      </c>
      <c r="E313" s="14">
        <v>2.14</v>
      </c>
      <c r="F313" s="14">
        <v>3.41</v>
      </c>
      <c r="G313" s="14">
        <f t="shared" si="24"/>
        <v>10.82</v>
      </c>
      <c r="H313" s="15">
        <f t="shared" si="25"/>
        <v>1.2372544068126332E-3</v>
      </c>
      <c r="I313" s="15">
        <f t="shared" si="26"/>
        <v>3.9476714125819587E-4</v>
      </c>
      <c r="J313" s="15">
        <f t="shared" si="27"/>
        <v>2.2135234576180817E-4</v>
      </c>
      <c r="K313" s="15">
        <f t="shared" si="28"/>
        <v>4.4084288170174888E-4</v>
      </c>
      <c r="L313" s="15">
        <f t="shared" si="29"/>
        <v>8.1822482788304781E-4</v>
      </c>
    </row>
    <row r="314" spans="1:12" x14ac:dyDescent="0.25">
      <c r="A314" s="13" t="s">
        <v>456</v>
      </c>
      <c r="B314" s="14">
        <v>0</v>
      </c>
      <c r="C314" s="14">
        <v>2.27</v>
      </c>
      <c r="D314" s="14">
        <v>2.62</v>
      </c>
      <c r="E314" s="14">
        <v>3.11</v>
      </c>
      <c r="F314" s="14">
        <v>2.59</v>
      </c>
      <c r="G314" s="14">
        <f t="shared" si="24"/>
        <v>10.59</v>
      </c>
      <c r="H314" s="15">
        <f t="shared" si="25"/>
        <v>0</v>
      </c>
      <c r="I314" s="15">
        <f t="shared" si="26"/>
        <v>4.9509470201994734E-4</v>
      </c>
      <c r="J314" s="15">
        <f t="shared" si="27"/>
        <v>6.443812732177083E-4</v>
      </c>
      <c r="K314" s="15">
        <f t="shared" si="28"/>
        <v>6.4066418789366308E-4</v>
      </c>
      <c r="L314" s="15">
        <f t="shared" si="29"/>
        <v>6.2146695138331196E-4</v>
      </c>
    </row>
    <row r="315" spans="1:12" x14ac:dyDescent="0.25">
      <c r="A315" s="13" t="s">
        <v>308</v>
      </c>
      <c r="B315" s="14">
        <v>2.64</v>
      </c>
      <c r="C315" s="14">
        <v>1.66</v>
      </c>
      <c r="D315" s="14">
        <v>2.44</v>
      </c>
      <c r="E315" s="14">
        <v>1.17</v>
      </c>
      <c r="F315" s="14">
        <v>2.4700000000000002</v>
      </c>
      <c r="G315" s="14">
        <f t="shared" si="24"/>
        <v>10.38</v>
      </c>
      <c r="H315" s="15">
        <f t="shared" si="25"/>
        <v>1.275918607025528E-3</v>
      </c>
      <c r="I315" s="15">
        <f t="shared" si="26"/>
        <v>3.6205163231414647E-4</v>
      </c>
      <c r="J315" s="15">
        <f t="shared" si="27"/>
        <v>6.0011080406534658E-4</v>
      </c>
      <c r="K315" s="15">
        <f t="shared" si="28"/>
        <v>2.4102157550983468E-4</v>
      </c>
      <c r="L315" s="15">
        <f t="shared" si="29"/>
        <v>5.9267311579798486E-4</v>
      </c>
    </row>
    <row r="316" spans="1:12" x14ac:dyDescent="0.25">
      <c r="A316" s="13" t="s">
        <v>80</v>
      </c>
      <c r="B316" s="14">
        <v>5.9</v>
      </c>
      <c r="C316" s="14">
        <v>1.01</v>
      </c>
      <c r="D316" s="14">
        <v>0.97</v>
      </c>
      <c r="E316" s="14">
        <v>1.1200000000000001</v>
      </c>
      <c r="F316" s="14">
        <v>1.34</v>
      </c>
      <c r="G316" s="14">
        <f t="shared" si="24"/>
        <v>10.34</v>
      </c>
      <c r="H316" s="15">
        <f t="shared" si="25"/>
        <v>2.8514847657009905E-3</v>
      </c>
      <c r="I316" s="15">
        <f t="shared" si="26"/>
        <v>2.2028442688993251E-4</v>
      </c>
      <c r="J316" s="15">
        <f t="shared" si="27"/>
        <v>2.3856863932105994E-4</v>
      </c>
      <c r="K316" s="15">
        <f t="shared" si="28"/>
        <v>2.3072150818035457E-4</v>
      </c>
      <c r="L316" s="15">
        <f t="shared" si="29"/>
        <v>3.215311640361537E-4</v>
      </c>
    </row>
    <row r="317" spans="1:12" x14ac:dyDescent="0.25">
      <c r="A317" s="13" t="s">
        <v>375</v>
      </c>
      <c r="B317" s="14">
        <v>6.36</v>
      </c>
      <c r="C317" s="14">
        <v>0.81</v>
      </c>
      <c r="D317" s="14">
        <v>1.23</v>
      </c>
      <c r="E317" s="14">
        <v>1.22</v>
      </c>
      <c r="F317" s="14">
        <v>0.64</v>
      </c>
      <c r="G317" s="14">
        <f t="shared" si="24"/>
        <v>10.260000000000002</v>
      </c>
      <c r="H317" s="15">
        <f t="shared" si="25"/>
        <v>3.0738039169251356E-3</v>
      </c>
      <c r="I317" s="15">
        <f t="shared" si="26"/>
        <v>1.7666374829786665E-4</v>
      </c>
      <c r="J317" s="15">
        <f t="shared" si="27"/>
        <v>3.0251487254113785E-4</v>
      </c>
      <c r="K317" s="15">
        <f t="shared" si="28"/>
        <v>2.5132164283931475E-4</v>
      </c>
      <c r="L317" s="15">
        <f t="shared" si="29"/>
        <v>1.5356712312174505E-4</v>
      </c>
    </row>
    <row r="318" spans="1:12" x14ac:dyDescent="0.25">
      <c r="A318" s="13" t="s">
        <v>254</v>
      </c>
      <c r="B318" s="14">
        <v>5.21</v>
      </c>
      <c r="C318" s="14">
        <v>1.75</v>
      </c>
      <c r="D318" s="14">
        <v>2.09</v>
      </c>
      <c r="E318" s="14">
        <v>0.57999999999999996</v>
      </c>
      <c r="F318" s="14">
        <v>0.47</v>
      </c>
      <c r="G318" s="14">
        <f t="shared" si="24"/>
        <v>10.100000000000001</v>
      </c>
      <c r="H318" s="15">
        <f t="shared" si="25"/>
        <v>2.5180060388647727E-3</v>
      </c>
      <c r="I318" s="15">
        <f t="shared" si="26"/>
        <v>3.8168093768057611E-4</v>
      </c>
      <c r="J318" s="15">
        <f t="shared" si="27"/>
        <v>5.1402933626908793E-4</v>
      </c>
      <c r="K318" s="15">
        <f t="shared" si="28"/>
        <v>1.1948078102196931E-4</v>
      </c>
      <c r="L318" s="15">
        <f t="shared" si="29"/>
        <v>1.1277585604253151E-4</v>
      </c>
    </row>
    <row r="319" spans="1:12" x14ac:dyDescent="0.25">
      <c r="A319" s="13" t="s">
        <v>374</v>
      </c>
      <c r="B319" s="14">
        <v>2.4900000000000002</v>
      </c>
      <c r="C319" s="14">
        <v>1.64</v>
      </c>
      <c r="D319" s="14">
        <v>2.68</v>
      </c>
      <c r="E319" s="14">
        <v>1.23</v>
      </c>
      <c r="F319" s="14">
        <v>1.75</v>
      </c>
      <c r="G319" s="14">
        <f t="shared" si="24"/>
        <v>9.7900000000000009</v>
      </c>
      <c r="H319" s="15">
        <f t="shared" si="25"/>
        <v>1.2034232316263504E-3</v>
      </c>
      <c r="I319" s="15">
        <f t="shared" si="26"/>
        <v>3.5768956445493988E-4</v>
      </c>
      <c r="J319" s="15">
        <f t="shared" si="27"/>
        <v>6.5913809626849543E-4</v>
      </c>
      <c r="K319" s="15">
        <f t="shared" si="28"/>
        <v>2.5338165630521081E-4</v>
      </c>
      <c r="L319" s="15">
        <f t="shared" si="29"/>
        <v>4.1991010228602162E-4</v>
      </c>
    </row>
    <row r="320" spans="1:12" x14ac:dyDescent="0.25">
      <c r="A320" s="13" t="s">
        <v>317</v>
      </c>
      <c r="B320" s="14">
        <v>2.96</v>
      </c>
      <c r="C320" s="14">
        <v>1.2</v>
      </c>
      <c r="D320" s="14">
        <v>1.68</v>
      </c>
      <c r="E320" s="14">
        <v>0.68</v>
      </c>
      <c r="F320" s="14">
        <v>2.78</v>
      </c>
      <c r="G320" s="14">
        <f t="shared" si="24"/>
        <v>9.2999999999999989</v>
      </c>
      <c r="H320" s="15">
        <f t="shared" si="25"/>
        <v>1.430575407877107E-3</v>
      </c>
      <c r="I320" s="15">
        <f t="shared" si="26"/>
        <v>2.6172407155239505E-4</v>
      </c>
      <c r="J320" s="15">
        <f t="shared" si="27"/>
        <v>4.1319104542204192E-4</v>
      </c>
      <c r="K320" s="15">
        <f t="shared" si="28"/>
        <v>1.4008091568092955E-4</v>
      </c>
      <c r="L320" s="15">
        <f t="shared" si="29"/>
        <v>6.6705719106008006E-4</v>
      </c>
    </row>
    <row r="321" spans="1:12" x14ac:dyDescent="0.25">
      <c r="A321" s="13" t="s">
        <v>13</v>
      </c>
      <c r="B321" s="14">
        <v>2.41</v>
      </c>
      <c r="C321" s="14">
        <v>1.8</v>
      </c>
      <c r="D321" s="14">
        <v>1.59</v>
      </c>
      <c r="E321" s="14">
        <v>0.89</v>
      </c>
      <c r="F321" s="14">
        <v>2.25</v>
      </c>
      <c r="G321" s="14">
        <f t="shared" si="24"/>
        <v>8.94</v>
      </c>
      <c r="H321" s="15">
        <f t="shared" si="25"/>
        <v>1.1647590314134554E-3</v>
      </c>
      <c r="I321" s="15">
        <f t="shared" si="26"/>
        <v>3.9258610732859257E-4</v>
      </c>
      <c r="J321" s="15">
        <f t="shared" si="27"/>
        <v>3.9105581084586112E-4</v>
      </c>
      <c r="K321" s="15">
        <f t="shared" si="28"/>
        <v>1.8334119846474603E-4</v>
      </c>
      <c r="L321" s="15">
        <f t="shared" si="29"/>
        <v>5.3988441722488498E-4</v>
      </c>
    </row>
    <row r="322" spans="1:12" x14ac:dyDescent="0.25">
      <c r="A322" s="13" t="s">
        <v>281</v>
      </c>
      <c r="B322" s="14">
        <v>2.1</v>
      </c>
      <c r="C322" s="14">
        <v>1.8</v>
      </c>
      <c r="D322" s="14">
        <v>1.46</v>
      </c>
      <c r="E322" s="14">
        <v>2.4</v>
      </c>
      <c r="F322" s="14">
        <v>1.1299999999999999</v>
      </c>
      <c r="G322" s="14">
        <f t="shared" si="24"/>
        <v>8.89</v>
      </c>
      <c r="H322" s="15">
        <f t="shared" si="25"/>
        <v>1.0149352555884881E-3</v>
      </c>
      <c r="I322" s="15">
        <f t="shared" si="26"/>
        <v>3.9258610732859257E-4</v>
      </c>
      <c r="J322" s="15">
        <f t="shared" si="27"/>
        <v>3.5908269423582219E-4</v>
      </c>
      <c r="K322" s="15">
        <f t="shared" si="28"/>
        <v>4.9440323181504549E-4</v>
      </c>
      <c r="L322" s="15">
        <f t="shared" si="29"/>
        <v>2.7114195176183105E-4</v>
      </c>
    </row>
    <row r="323" spans="1:12" x14ac:dyDescent="0.25">
      <c r="A323" s="13" t="s">
        <v>347</v>
      </c>
      <c r="B323" s="14">
        <v>6.12</v>
      </c>
      <c r="C323" s="14">
        <v>0.94</v>
      </c>
      <c r="D323" s="14">
        <v>0.9</v>
      </c>
      <c r="E323" s="14">
        <v>0.51</v>
      </c>
      <c r="F323" s="14">
        <v>0.27</v>
      </c>
      <c r="G323" s="14">
        <f t="shared" si="24"/>
        <v>8.74</v>
      </c>
      <c r="H323" s="15">
        <f t="shared" si="25"/>
        <v>2.9578113162864509E-3</v>
      </c>
      <c r="I323" s="15">
        <f t="shared" si="26"/>
        <v>2.0501718938270946E-4</v>
      </c>
      <c r="J323" s="15">
        <f t="shared" si="27"/>
        <v>2.2135234576180817E-4</v>
      </c>
      <c r="K323" s="15">
        <f t="shared" si="28"/>
        <v>1.0506068676069717E-4</v>
      </c>
      <c r="L323" s="15">
        <f t="shared" si="29"/>
        <v>6.4786130066986193E-5</v>
      </c>
    </row>
    <row r="324" spans="1:12" x14ac:dyDescent="0.25">
      <c r="A324" s="13" t="s">
        <v>432</v>
      </c>
      <c r="B324" s="14">
        <v>2.78</v>
      </c>
      <c r="C324" s="14">
        <v>0.53</v>
      </c>
      <c r="D324" s="14">
        <v>2.3199999999999998</v>
      </c>
      <c r="E324" s="14">
        <v>1.66</v>
      </c>
      <c r="F324" s="14">
        <v>1.45</v>
      </c>
      <c r="G324" s="14">
        <f t="shared" si="24"/>
        <v>8.7399999999999984</v>
      </c>
      <c r="H324" s="15">
        <f t="shared" si="25"/>
        <v>1.3435809573980938E-3</v>
      </c>
      <c r="I324" s="15">
        <f t="shared" si="26"/>
        <v>1.1559479826897447E-4</v>
      </c>
      <c r="J324" s="15">
        <f t="shared" si="27"/>
        <v>5.7059715796377211E-4</v>
      </c>
      <c r="K324" s="15">
        <f t="shared" si="28"/>
        <v>3.4196223533873978E-4</v>
      </c>
      <c r="L324" s="15">
        <f t="shared" si="29"/>
        <v>3.4792551332270364E-4</v>
      </c>
    </row>
    <row r="325" spans="1:12" x14ac:dyDescent="0.25">
      <c r="A325" s="13" t="s">
        <v>260</v>
      </c>
      <c r="B325" s="14">
        <v>0</v>
      </c>
      <c r="C325" s="14">
        <v>3.4</v>
      </c>
      <c r="D325" s="14">
        <v>1.44</v>
      </c>
      <c r="E325" s="14">
        <v>1.83</v>
      </c>
      <c r="F325" s="14">
        <v>2.0099999999999998</v>
      </c>
      <c r="G325" s="14">
        <f t="shared" si="24"/>
        <v>8.68</v>
      </c>
      <c r="H325" s="15">
        <f t="shared" si="25"/>
        <v>0</v>
      </c>
      <c r="I325" s="15">
        <f t="shared" si="26"/>
        <v>7.4155153606511928E-4</v>
      </c>
      <c r="J325" s="15">
        <f t="shared" si="27"/>
        <v>3.5416375321889308E-4</v>
      </c>
      <c r="K325" s="15">
        <f t="shared" si="28"/>
        <v>3.7698246425897218E-4</v>
      </c>
      <c r="L325" s="15">
        <f t="shared" si="29"/>
        <v>4.822967460542305E-4</v>
      </c>
    </row>
    <row r="326" spans="1:12" x14ac:dyDescent="0.25">
      <c r="A326" s="13" t="s">
        <v>251</v>
      </c>
      <c r="B326" s="14">
        <v>4.08</v>
      </c>
      <c r="C326" s="14">
        <v>1.54</v>
      </c>
      <c r="D326" s="14">
        <v>1.91</v>
      </c>
      <c r="E326" s="14">
        <v>0.25</v>
      </c>
      <c r="F326" s="14">
        <v>0.39</v>
      </c>
      <c r="G326" s="14">
        <f t="shared" ref="G326:G389" si="30">SUM(B326:F326)</f>
        <v>8.17</v>
      </c>
      <c r="H326" s="15">
        <f t="shared" si="25"/>
        <v>1.9718742108576341E-3</v>
      </c>
      <c r="I326" s="15">
        <f t="shared" si="26"/>
        <v>3.3587922515890695E-4</v>
      </c>
      <c r="J326" s="15">
        <f t="shared" si="27"/>
        <v>4.6975886711672627E-4</v>
      </c>
      <c r="K326" s="15">
        <f t="shared" si="28"/>
        <v>5.1500336647400567E-5</v>
      </c>
      <c r="L326" s="15">
        <f t="shared" si="29"/>
        <v>9.3579965652313394E-5</v>
      </c>
    </row>
    <row r="327" spans="1:12" x14ac:dyDescent="0.25">
      <c r="A327" s="13" t="s">
        <v>298</v>
      </c>
      <c r="B327" s="14">
        <v>3.4</v>
      </c>
      <c r="C327" s="14">
        <v>1.63</v>
      </c>
      <c r="D327" s="14">
        <v>1.37</v>
      </c>
      <c r="E327" s="14">
        <v>0.61</v>
      </c>
      <c r="F327" s="14">
        <v>0.78</v>
      </c>
      <c r="G327" s="14">
        <f t="shared" si="30"/>
        <v>7.79</v>
      </c>
      <c r="H327" s="15">
        <f t="shared" ref="H327:H390" si="31">B327*100/$B$466</f>
        <v>1.6432285090480284E-3</v>
      </c>
      <c r="I327" s="15">
        <f t="shared" ref="I327:I390" si="32">C327*100/$C$466</f>
        <v>3.5550853052533659E-4</v>
      </c>
      <c r="J327" s="15">
        <f t="shared" ref="J327:J390" si="33">D327*100/$D$466</f>
        <v>3.3694745965964133E-4</v>
      </c>
      <c r="K327" s="15">
        <f t="shared" ref="K327:K390" si="34">E327*100/$E$466</f>
        <v>1.2566082141965738E-4</v>
      </c>
      <c r="L327" s="15">
        <f t="shared" ref="L327:L390" si="35">F327*100/$F$466</f>
        <v>1.8715993130462679E-4</v>
      </c>
    </row>
    <row r="328" spans="1:12" x14ac:dyDescent="0.25">
      <c r="A328" s="13" t="s">
        <v>228</v>
      </c>
      <c r="B328" s="14">
        <v>1.58</v>
      </c>
      <c r="C328" s="14">
        <v>1.35</v>
      </c>
      <c r="D328" s="14">
        <v>1.99</v>
      </c>
      <c r="E328" s="14">
        <v>0.56000000000000005</v>
      </c>
      <c r="F328" s="14">
        <v>2.0699999999999998</v>
      </c>
      <c r="G328" s="14">
        <f t="shared" si="30"/>
        <v>7.5500000000000007</v>
      </c>
      <c r="H328" s="15">
        <f t="shared" si="31"/>
        <v>7.6361795420467205E-4</v>
      </c>
      <c r="I328" s="15">
        <f t="shared" si="32"/>
        <v>2.9443958049644444E-4</v>
      </c>
      <c r="J328" s="15">
        <f t="shared" si="33"/>
        <v>4.8943463118444257E-4</v>
      </c>
      <c r="K328" s="15">
        <f t="shared" si="34"/>
        <v>1.1536075409017729E-4</v>
      </c>
      <c r="L328" s="15">
        <f t="shared" si="35"/>
        <v>4.966936638468941E-4</v>
      </c>
    </row>
    <row r="329" spans="1:12" x14ac:dyDescent="0.25">
      <c r="A329" s="13" t="s">
        <v>458</v>
      </c>
      <c r="B329" s="14">
        <v>1.2</v>
      </c>
      <c r="C329" s="14">
        <v>1.59</v>
      </c>
      <c r="D329" s="14">
        <v>0.73</v>
      </c>
      <c r="E329" s="14">
        <v>2.96</v>
      </c>
      <c r="F329" s="14">
        <v>0.75</v>
      </c>
      <c r="G329" s="14">
        <f t="shared" si="30"/>
        <v>7.23</v>
      </c>
      <c r="H329" s="15">
        <f t="shared" si="31"/>
        <v>5.7996300319342173E-4</v>
      </c>
      <c r="I329" s="15">
        <f t="shared" si="32"/>
        <v>3.4678439480692342E-4</v>
      </c>
      <c r="J329" s="15">
        <f t="shared" si="33"/>
        <v>1.795413471179111E-4</v>
      </c>
      <c r="K329" s="15">
        <f t="shared" si="34"/>
        <v>6.0976398590522273E-4</v>
      </c>
      <c r="L329" s="15">
        <f t="shared" si="35"/>
        <v>1.7996147240829498E-4</v>
      </c>
    </row>
    <row r="330" spans="1:12" x14ac:dyDescent="0.25">
      <c r="A330" s="13" t="s">
        <v>79</v>
      </c>
      <c r="B330" s="14">
        <v>0</v>
      </c>
      <c r="C330" s="14">
        <v>1.19</v>
      </c>
      <c r="D330" s="14">
        <v>1.44</v>
      </c>
      <c r="E330" s="14">
        <v>2.8</v>
      </c>
      <c r="F330" s="14">
        <v>1.71</v>
      </c>
      <c r="G330" s="14">
        <f t="shared" si="30"/>
        <v>7.14</v>
      </c>
      <c r="H330" s="15">
        <f t="shared" si="31"/>
        <v>0</v>
      </c>
      <c r="I330" s="15">
        <f t="shared" si="32"/>
        <v>2.5954303762279176E-4</v>
      </c>
      <c r="J330" s="15">
        <f t="shared" si="33"/>
        <v>3.5416375321889308E-4</v>
      </c>
      <c r="K330" s="15">
        <f t="shared" si="34"/>
        <v>5.7680377045088633E-4</v>
      </c>
      <c r="L330" s="15">
        <f t="shared" si="35"/>
        <v>4.1031215709091257E-4</v>
      </c>
    </row>
    <row r="331" spans="1:12" x14ac:dyDescent="0.25">
      <c r="A331" s="13" t="s">
        <v>116</v>
      </c>
      <c r="B331" s="14">
        <v>0.16</v>
      </c>
      <c r="C331" s="14">
        <v>2.5</v>
      </c>
      <c r="D331" s="14">
        <v>1.83</v>
      </c>
      <c r="E331" s="14">
        <v>0.87</v>
      </c>
      <c r="F331" s="14">
        <v>1.76</v>
      </c>
      <c r="G331" s="14">
        <f t="shared" si="30"/>
        <v>7.12</v>
      </c>
      <c r="H331" s="15">
        <f t="shared" si="31"/>
        <v>7.7328400425789574E-5</v>
      </c>
      <c r="I331" s="15">
        <f t="shared" si="32"/>
        <v>5.4525848240082303E-4</v>
      </c>
      <c r="J331" s="15">
        <f t="shared" si="33"/>
        <v>4.5008310304900997E-4</v>
      </c>
      <c r="K331" s="15">
        <f t="shared" si="34"/>
        <v>1.7922117153295399E-4</v>
      </c>
      <c r="L331" s="15">
        <f t="shared" si="35"/>
        <v>4.223095885847989E-4</v>
      </c>
    </row>
    <row r="332" spans="1:12" x14ac:dyDescent="0.25">
      <c r="A332" s="13" t="s">
        <v>77</v>
      </c>
      <c r="B332" s="14">
        <v>3.74</v>
      </c>
      <c r="C332" s="14">
        <v>0.6</v>
      </c>
      <c r="D332" s="14">
        <v>0.93</v>
      </c>
      <c r="E332" s="14">
        <v>0.73</v>
      </c>
      <c r="F332" s="14">
        <v>0.91</v>
      </c>
      <c r="G332" s="14">
        <f t="shared" si="30"/>
        <v>6.91</v>
      </c>
      <c r="H332" s="15">
        <f t="shared" si="31"/>
        <v>1.8075513599528311E-3</v>
      </c>
      <c r="I332" s="15">
        <f t="shared" si="32"/>
        <v>1.3086203577619752E-4</v>
      </c>
      <c r="J332" s="15">
        <f t="shared" si="33"/>
        <v>2.2873075728720179E-4</v>
      </c>
      <c r="K332" s="15">
        <f t="shared" si="34"/>
        <v>1.5038098301040965E-4</v>
      </c>
      <c r="L332" s="15">
        <f t="shared" si="35"/>
        <v>2.1835325318873125E-4</v>
      </c>
    </row>
    <row r="333" spans="1:12" x14ac:dyDescent="0.25">
      <c r="A333" s="13" t="s">
        <v>261</v>
      </c>
      <c r="B333" s="14">
        <v>4.32</v>
      </c>
      <c r="C333" s="14">
        <v>1.07</v>
      </c>
      <c r="D333" s="14">
        <v>1.23</v>
      </c>
      <c r="E333" s="14">
        <v>0.27</v>
      </c>
      <c r="F333" s="14">
        <v>0</v>
      </c>
      <c r="G333" s="14">
        <f t="shared" si="30"/>
        <v>6.8900000000000006</v>
      </c>
      <c r="H333" s="15">
        <f t="shared" si="31"/>
        <v>2.0878668114963183E-3</v>
      </c>
      <c r="I333" s="15">
        <f t="shared" si="32"/>
        <v>2.3337063046755224E-4</v>
      </c>
      <c r="J333" s="15">
        <f t="shared" si="33"/>
        <v>3.0251487254113785E-4</v>
      </c>
      <c r="K333" s="15">
        <f t="shared" si="34"/>
        <v>5.5620363579192617E-5</v>
      </c>
      <c r="L333" s="15">
        <f t="shared" si="35"/>
        <v>0</v>
      </c>
    </row>
    <row r="334" spans="1:12" x14ac:dyDescent="0.25">
      <c r="A334" s="13" t="s">
        <v>417</v>
      </c>
      <c r="B334" s="14">
        <v>3.6</v>
      </c>
      <c r="C334" s="14">
        <v>1.05</v>
      </c>
      <c r="D334" s="14">
        <v>0.66</v>
      </c>
      <c r="E334" s="14">
        <v>0.5</v>
      </c>
      <c r="F334" s="14">
        <v>1.08</v>
      </c>
      <c r="G334" s="14">
        <f t="shared" si="30"/>
        <v>6.8900000000000006</v>
      </c>
      <c r="H334" s="15">
        <f t="shared" si="31"/>
        <v>1.7398890095802653E-3</v>
      </c>
      <c r="I334" s="15">
        <f t="shared" si="32"/>
        <v>2.2900856260834565E-4</v>
      </c>
      <c r="J334" s="15">
        <f t="shared" si="33"/>
        <v>1.6232505355865933E-4</v>
      </c>
      <c r="K334" s="15">
        <f t="shared" si="34"/>
        <v>1.0300067329480113E-4</v>
      </c>
      <c r="L334" s="15">
        <f t="shared" si="35"/>
        <v>2.5914452026794477E-4</v>
      </c>
    </row>
    <row r="335" spans="1:12" x14ac:dyDescent="0.25">
      <c r="A335" s="13" t="s">
        <v>181</v>
      </c>
      <c r="B335" s="14">
        <v>1.21</v>
      </c>
      <c r="C335" s="14">
        <v>0.52</v>
      </c>
      <c r="D335" s="14">
        <v>0.6</v>
      </c>
      <c r="E335" s="14">
        <v>3.76</v>
      </c>
      <c r="F335" s="14">
        <v>0.71</v>
      </c>
      <c r="G335" s="14">
        <f t="shared" si="30"/>
        <v>6.8</v>
      </c>
      <c r="H335" s="15">
        <f t="shared" si="31"/>
        <v>5.8479602822003357E-4</v>
      </c>
      <c r="I335" s="15">
        <f t="shared" si="32"/>
        <v>1.1341376433937119E-4</v>
      </c>
      <c r="J335" s="15">
        <f t="shared" si="33"/>
        <v>1.4756823050787212E-4</v>
      </c>
      <c r="K335" s="15">
        <f t="shared" si="34"/>
        <v>7.7456506317690453E-4</v>
      </c>
      <c r="L335" s="15">
        <f t="shared" si="35"/>
        <v>1.703635272131859E-4</v>
      </c>
    </row>
    <row r="336" spans="1:12" x14ac:dyDescent="0.25">
      <c r="A336" s="13" t="s">
        <v>170</v>
      </c>
      <c r="B336" s="14">
        <v>0.9</v>
      </c>
      <c r="C336" s="14">
        <v>2.08</v>
      </c>
      <c r="D336" s="14">
        <v>0.99</v>
      </c>
      <c r="E336" s="14">
        <v>2.09</v>
      </c>
      <c r="F336" s="14">
        <v>0.64</v>
      </c>
      <c r="G336" s="14">
        <f t="shared" si="30"/>
        <v>6.6999999999999993</v>
      </c>
      <c r="H336" s="15">
        <f t="shared" si="31"/>
        <v>4.3497225239506632E-4</v>
      </c>
      <c r="I336" s="15">
        <f t="shared" si="32"/>
        <v>4.5365505735748478E-4</v>
      </c>
      <c r="J336" s="15">
        <f t="shared" si="33"/>
        <v>2.43487580337989E-4</v>
      </c>
      <c r="K336" s="15">
        <f t="shared" si="34"/>
        <v>4.3054281437226874E-4</v>
      </c>
      <c r="L336" s="15">
        <f t="shared" si="35"/>
        <v>1.5356712312174505E-4</v>
      </c>
    </row>
    <row r="337" spans="1:12" x14ac:dyDescent="0.25">
      <c r="A337" s="13" t="s">
        <v>379</v>
      </c>
      <c r="B337" s="14">
        <v>5.25</v>
      </c>
      <c r="C337" s="14">
        <v>0.66</v>
      </c>
      <c r="D337" s="14">
        <v>0.25</v>
      </c>
      <c r="E337" s="14">
        <v>0.15</v>
      </c>
      <c r="F337" s="14">
        <v>0.24</v>
      </c>
      <c r="G337" s="14">
        <f t="shared" si="30"/>
        <v>6.5500000000000007</v>
      </c>
      <c r="H337" s="15">
        <f t="shared" si="31"/>
        <v>2.5373381389712205E-3</v>
      </c>
      <c r="I337" s="15">
        <f t="shared" si="32"/>
        <v>1.4394823935381728E-4</v>
      </c>
      <c r="J337" s="15">
        <f t="shared" si="33"/>
        <v>6.148676271161339E-5</v>
      </c>
      <c r="K337" s="15">
        <f t="shared" si="34"/>
        <v>3.0900201988440343E-5</v>
      </c>
      <c r="L337" s="15">
        <f t="shared" si="35"/>
        <v>5.7587671170654396E-5</v>
      </c>
    </row>
    <row r="338" spans="1:12" x14ac:dyDescent="0.25">
      <c r="A338" s="13" t="s">
        <v>360</v>
      </c>
      <c r="B338" s="14">
        <v>3.31</v>
      </c>
      <c r="C338" s="14">
        <v>0.73</v>
      </c>
      <c r="D338" s="14">
        <v>1.57</v>
      </c>
      <c r="E338" s="14">
        <v>0.17</v>
      </c>
      <c r="F338" s="14">
        <v>0.68</v>
      </c>
      <c r="G338" s="14">
        <f t="shared" si="30"/>
        <v>6.46</v>
      </c>
      <c r="H338" s="15">
        <f t="shared" si="31"/>
        <v>1.5997312838085217E-3</v>
      </c>
      <c r="I338" s="15">
        <f t="shared" si="32"/>
        <v>1.5921547686104033E-4</v>
      </c>
      <c r="J338" s="15">
        <f t="shared" si="33"/>
        <v>3.8613686982893206E-4</v>
      </c>
      <c r="K338" s="15">
        <f t="shared" si="34"/>
        <v>3.5020228920232386E-5</v>
      </c>
      <c r="L338" s="15">
        <f t="shared" si="35"/>
        <v>1.6316506831685413E-4</v>
      </c>
    </row>
    <row r="339" spans="1:12" x14ac:dyDescent="0.25">
      <c r="A339" s="13" t="s">
        <v>26</v>
      </c>
      <c r="B339" s="14">
        <v>3.56</v>
      </c>
      <c r="C339" s="14">
        <v>0.44</v>
      </c>
      <c r="D339" s="14">
        <v>0.74</v>
      </c>
      <c r="E339" s="14">
        <v>0.96</v>
      </c>
      <c r="F339" s="14">
        <v>0.7</v>
      </c>
      <c r="G339" s="14">
        <f t="shared" si="30"/>
        <v>6.4</v>
      </c>
      <c r="H339" s="15">
        <f t="shared" si="31"/>
        <v>1.7205569094738179E-3</v>
      </c>
      <c r="I339" s="15">
        <f t="shared" si="32"/>
        <v>9.596549290254485E-5</v>
      </c>
      <c r="J339" s="15">
        <f t="shared" si="33"/>
        <v>1.8200081762637563E-4</v>
      </c>
      <c r="K339" s="15">
        <f t="shared" si="34"/>
        <v>1.977612927260182E-4</v>
      </c>
      <c r="L339" s="15">
        <f t="shared" si="35"/>
        <v>1.6796404091440865E-4</v>
      </c>
    </row>
    <row r="340" spans="1:12" x14ac:dyDescent="0.25">
      <c r="A340" s="13" t="s">
        <v>407</v>
      </c>
      <c r="B340" s="14">
        <v>0.32</v>
      </c>
      <c r="C340" s="14">
        <v>1.23</v>
      </c>
      <c r="D340" s="14">
        <v>2.06</v>
      </c>
      <c r="E340" s="14">
        <v>0.68</v>
      </c>
      <c r="F340" s="14">
        <v>1.95</v>
      </c>
      <c r="G340" s="14">
        <f t="shared" si="30"/>
        <v>6.24</v>
      </c>
      <c r="H340" s="15">
        <f t="shared" si="31"/>
        <v>1.5465680085157915E-4</v>
      </c>
      <c r="I340" s="15">
        <f t="shared" si="32"/>
        <v>2.6826717334120493E-4</v>
      </c>
      <c r="J340" s="15">
        <f t="shared" si="33"/>
        <v>5.0665092474369425E-4</v>
      </c>
      <c r="K340" s="15">
        <f t="shared" si="34"/>
        <v>1.4008091568092955E-4</v>
      </c>
      <c r="L340" s="15">
        <f t="shared" si="35"/>
        <v>4.6789982826156694E-4</v>
      </c>
    </row>
    <row r="341" spans="1:12" x14ac:dyDescent="0.25">
      <c r="A341" s="13" t="s">
        <v>0</v>
      </c>
      <c r="B341" s="14">
        <v>0.23</v>
      </c>
      <c r="C341" s="14">
        <v>1.66</v>
      </c>
      <c r="D341" s="14">
        <v>1.48</v>
      </c>
      <c r="E341" s="14">
        <v>1.5</v>
      </c>
      <c r="F341" s="14">
        <v>1.26</v>
      </c>
      <c r="G341" s="14">
        <f t="shared" si="30"/>
        <v>6.13</v>
      </c>
      <c r="H341" s="15">
        <f t="shared" si="31"/>
        <v>1.111595756120725E-4</v>
      </c>
      <c r="I341" s="15">
        <f t="shared" si="32"/>
        <v>3.6205163231414647E-4</v>
      </c>
      <c r="J341" s="15">
        <f t="shared" si="33"/>
        <v>3.6400163525275125E-4</v>
      </c>
      <c r="K341" s="15">
        <f t="shared" si="34"/>
        <v>3.0900201988440343E-4</v>
      </c>
      <c r="L341" s="15">
        <f t="shared" si="35"/>
        <v>3.0233527364593554E-4</v>
      </c>
    </row>
    <row r="342" spans="1:12" x14ac:dyDescent="0.25">
      <c r="A342" s="13" t="s">
        <v>191</v>
      </c>
      <c r="B342" s="14">
        <v>0</v>
      </c>
      <c r="C342" s="14">
        <v>1.44</v>
      </c>
      <c r="D342" s="14">
        <v>2.21</v>
      </c>
      <c r="E342" s="14">
        <v>1.89</v>
      </c>
      <c r="F342" s="14">
        <v>0.56000000000000005</v>
      </c>
      <c r="G342" s="14">
        <f t="shared" si="30"/>
        <v>6.1</v>
      </c>
      <c r="H342" s="15">
        <f t="shared" si="31"/>
        <v>0</v>
      </c>
      <c r="I342" s="15">
        <f t="shared" si="32"/>
        <v>3.1406888586287408E-4</v>
      </c>
      <c r="J342" s="15">
        <f t="shared" si="33"/>
        <v>5.435429823706623E-4</v>
      </c>
      <c r="K342" s="15">
        <f t="shared" si="34"/>
        <v>3.8934254505434832E-4</v>
      </c>
      <c r="L342" s="15">
        <f t="shared" si="35"/>
        <v>1.3437123273152694E-4</v>
      </c>
    </row>
    <row r="343" spans="1:12" x14ac:dyDescent="0.25">
      <c r="A343" s="13" t="s">
        <v>1</v>
      </c>
      <c r="B343" s="14">
        <v>2.08</v>
      </c>
      <c r="C343" s="14">
        <v>0.98</v>
      </c>
      <c r="D343" s="14">
        <v>1.1499999999999999</v>
      </c>
      <c r="E343" s="14">
        <v>0.86</v>
      </c>
      <c r="F343" s="14">
        <v>0.95</v>
      </c>
      <c r="G343" s="14">
        <f t="shared" si="30"/>
        <v>6.0200000000000005</v>
      </c>
      <c r="H343" s="15">
        <f t="shared" si="31"/>
        <v>1.0052692055352644E-3</v>
      </c>
      <c r="I343" s="15">
        <f t="shared" si="32"/>
        <v>2.1374132510112263E-4</v>
      </c>
      <c r="J343" s="15">
        <f t="shared" si="33"/>
        <v>2.8283910847342155E-4</v>
      </c>
      <c r="K343" s="15">
        <f t="shared" si="34"/>
        <v>1.7716115806705796E-4</v>
      </c>
      <c r="L343" s="15">
        <f t="shared" si="35"/>
        <v>2.2795119838384031E-4</v>
      </c>
    </row>
    <row r="344" spans="1:12" x14ac:dyDescent="0.25">
      <c r="A344" s="13" t="s">
        <v>444</v>
      </c>
      <c r="B344" s="14">
        <v>1.1499999999999999</v>
      </c>
      <c r="C344" s="14">
        <v>1.18</v>
      </c>
      <c r="D344" s="14">
        <v>1.07</v>
      </c>
      <c r="E344" s="14">
        <v>0.88</v>
      </c>
      <c r="F344" s="14">
        <v>1.69</v>
      </c>
      <c r="G344" s="14">
        <f t="shared" si="30"/>
        <v>5.9700000000000006</v>
      </c>
      <c r="H344" s="15">
        <f t="shared" si="31"/>
        <v>5.557978780603625E-4</v>
      </c>
      <c r="I344" s="15">
        <f t="shared" si="32"/>
        <v>2.5736200369318846E-4</v>
      </c>
      <c r="J344" s="15">
        <f t="shared" si="33"/>
        <v>2.631633444057053E-4</v>
      </c>
      <c r="K344" s="15">
        <f t="shared" si="34"/>
        <v>1.8128118499884999E-4</v>
      </c>
      <c r="L344" s="15">
        <f t="shared" si="35"/>
        <v>4.0551318449335801E-4</v>
      </c>
    </row>
    <row r="345" spans="1:12" x14ac:dyDescent="0.25">
      <c r="A345" s="13" t="s">
        <v>150</v>
      </c>
      <c r="B345" s="14">
        <v>3.3</v>
      </c>
      <c r="C345" s="14">
        <v>0.18</v>
      </c>
      <c r="D345" s="14">
        <v>0.66</v>
      </c>
      <c r="E345" s="14">
        <v>0.69</v>
      </c>
      <c r="F345" s="14">
        <v>1.1399999999999999</v>
      </c>
      <c r="G345" s="14">
        <f t="shared" si="30"/>
        <v>5.97</v>
      </c>
      <c r="H345" s="15">
        <f t="shared" si="31"/>
        <v>1.5948982587819099E-3</v>
      </c>
      <c r="I345" s="15">
        <f t="shared" si="32"/>
        <v>3.925861073285926E-5</v>
      </c>
      <c r="J345" s="15">
        <f t="shared" si="33"/>
        <v>1.6232505355865933E-4</v>
      </c>
      <c r="K345" s="15">
        <f t="shared" si="34"/>
        <v>1.4214092914682558E-4</v>
      </c>
      <c r="L345" s="15">
        <f t="shared" si="35"/>
        <v>2.7354143806060832E-4</v>
      </c>
    </row>
    <row r="346" spans="1:12" x14ac:dyDescent="0.25">
      <c r="A346" s="13" t="s">
        <v>452</v>
      </c>
      <c r="B346" s="14">
        <v>0.54</v>
      </c>
      <c r="C346" s="14">
        <v>1.07</v>
      </c>
      <c r="D346" s="14">
        <v>1.6</v>
      </c>
      <c r="E346" s="14">
        <v>1.56</v>
      </c>
      <c r="F346" s="14">
        <v>1.19</v>
      </c>
      <c r="G346" s="14">
        <f t="shared" si="30"/>
        <v>5.9599999999999991</v>
      </c>
      <c r="H346" s="15">
        <f t="shared" si="31"/>
        <v>2.6098335143703979E-4</v>
      </c>
      <c r="I346" s="15">
        <f t="shared" si="32"/>
        <v>2.3337063046755224E-4</v>
      </c>
      <c r="J346" s="15">
        <f t="shared" si="33"/>
        <v>3.9351528135432568E-4</v>
      </c>
      <c r="K346" s="15">
        <f t="shared" si="34"/>
        <v>3.2136210067977957E-4</v>
      </c>
      <c r="L346" s="15">
        <f t="shared" si="35"/>
        <v>2.8553886955449471E-4</v>
      </c>
    </row>
    <row r="347" spans="1:12" x14ac:dyDescent="0.25">
      <c r="A347" s="13" t="s">
        <v>277</v>
      </c>
      <c r="B347" s="14">
        <v>0.4</v>
      </c>
      <c r="C347" s="14">
        <v>1.67</v>
      </c>
      <c r="D347" s="14">
        <v>1.71</v>
      </c>
      <c r="E347" s="14">
        <v>1.64</v>
      </c>
      <c r="F347" s="14">
        <v>0.51</v>
      </c>
      <c r="G347" s="14">
        <f t="shared" si="30"/>
        <v>5.93</v>
      </c>
      <c r="H347" s="15">
        <f t="shared" si="31"/>
        <v>1.9332100106447394E-4</v>
      </c>
      <c r="I347" s="15">
        <f t="shared" si="32"/>
        <v>3.6423266624374976E-4</v>
      </c>
      <c r="J347" s="15">
        <f t="shared" si="33"/>
        <v>4.2056945694743554E-4</v>
      </c>
      <c r="K347" s="15">
        <f t="shared" si="34"/>
        <v>3.3784220840694771E-4</v>
      </c>
      <c r="L347" s="15">
        <f t="shared" si="35"/>
        <v>1.2237380123764058E-4</v>
      </c>
    </row>
    <row r="348" spans="1:12" x14ac:dyDescent="0.25">
      <c r="A348" s="13" t="s">
        <v>291</v>
      </c>
      <c r="B348" s="14">
        <v>4.3499999999999996</v>
      </c>
      <c r="C348" s="14">
        <v>0.57999999999999996</v>
      </c>
      <c r="D348" s="14">
        <v>0.26</v>
      </c>
      <c r="E348" s="14">
        <v>0.43</v>
      </c>
      <c r="F348" s="14">
        <v>0.27</v>
      </c>
      <c r="G348" s="14">
        <f t="shared" si="30"/>
        <v>5.8899999999999988</v>
      </c>
      <c r="H348" s="15">
        <f t="shared" si="31"/>
        <v>2.1023658865761538E-3</v>
      </c>
      <c r="I348" s="15">
        <f t="shared" si="32"/>
        <v>1.2649996791699091E-4</v>
      </c>
      <c r="J348" s="15">
        <f t="shared" si="33"/>
        <v>6.3946233220077921E-5</v>
      </c>
      <c r="K348" s="15">
        <f t="shared" si="34"/>
        <v>8.8580579033528979E-5</v>
      </c>
      <c r="L348" s="15">
        <f t="shared" si="35"/>
        <v>6.4786130066986193E-5</v>
      </c>
    </row>
    <row r="349" spans="1:12" x14ac:dyDescent="0.25">
      <c r="A349" s="13" t="s">
        <v>21</v>
      </c>
      <c r="B349" s="14">
        <v>1.9</v>
      </c>
      <c r="C349" s="14">
        <v>0.55000000000000004</v>
      </c>
      <c r="D349" s="14">
        <v>1.32</v>
      </c>
      <c r="E349" s="14">
        <v>0.87</v>
      </c>
      <c r="F349" s="14">
        <v>1.24</v>
      </c>
      <c r="G349" s="14">
        <f t="shared" si="30"/>
        <v>5.8800000000000008</v>
      </c>
      <c r="H349" s="15">
        <f t="shared" si="31"/>
        <v>9.1827475505625109E-4</v>
      </c>
      <c r="I349" s="15">
        <f t="shared" si="32"/>
        <v>1.1995686612818107E-4</v>
      </c>
      <c r="J349" s="15">
        <f t="shared" si="33"/>
        <v>3.2465010711731865E-4</v>
      </c>
      <c r="K349" s="15">
        <f t="shared" si="34"/>
        <v>1.7922117153295399E-4</v>
      </c>
      <c r="L349" s="15">
        <f t="shared" si="35"/>
        <v>2.9753630104838104E-4</v>
      </c>
    </row>
    <row r="350" spans="1:12" x14ac:dyDescent="0.25">
      <c r="A350" s="13" t="s">
        <v>149</v>
      </c>
      <c r="B350" s="14">
        <v>0.75</v>
      </c>
      <c r="C350" s="14">
        <v>1.17</v>
      </c>
      <c r="D350" s="14">
        <v>1.26</v>
      </c>
      <c r="E350" s="14">
        <v>0.7</v>
      </c>
      <c r="F350" s="14">
        <v>1.92</v>
      </c>
      <c r="G350" s="14">
        <f t="shared" si="30"/>
        <v>5.8</v>
      </c>
      <c r="H350" s="15">
        <f t="shared" si="31"/>
        <v>3.6247687699588859E-4</v>
      </c>
      <c r="I350" s="15">
        <f t="shared" si="32"/>
        <v>2.5518096976358517E-4</v>
      </c>
      <c r="J350" s="15">
        <f t="shared" si="33"/>
        <v>3.0989328406653147E-4</v>
      </c>
      <c r="K350" s="15">
        <f t="shared" si="34"/>
        <v>1.4420094261272158E-4</v>
      </c>
      <c r="L350" s="15">
        <f t="shared" si="35"/>
        <v>4.6070136936523517E-4</v>
      </c>
    </row>
    <row r="351" spans="1:12" x14ac:dyDescent="0.25">
      <c r="A351" s="13" t="s">
        <v>180</v>
      </c>
      <c r="B351" s="14">
        <v>4.79</v>
      </c>
      <c r="C351" s="14">
        <v>0</v>
      </c>
      <c r="D351" s="14">
        <v>0</v>
      </c>
      <c r="E351" s="14">
        <v>0.21</v>
      </c>
      <c r="F351" s="14">
        <v>0.61</v>
      </c>
      <c r="G351" s="14">
        <f t="shared" si="30"/>
        <v>5.61</v>
      </c>
      <c r="H351" s="15">
        <f t="shared" si="31"/>
        <v>2.3150189877470754E-3</v>
      </c>
      <c r="I351" s="15">
        <f t="shared" si="32"/>
        <v>0</v>
      </c>
      <c r="J351" s="15">
        <f t="shared" si="33"/>
        <v>0</v>
      </c>
      <c r="K351" s="15">
        <f t="shared" si="34"/>
        <v>4.326028278381648E-5</v>
      </c>
      <c r="L351" s="15">
        <f t="shared" si="35"/>
        <v>1.4636866422541324E-4</v>
      </c>
    </row>
    <row r="352" spans="1:12" x14ac:dyDescent="0.25">
      <c r="A352" s="13" t="s">
        <v>381</v>
      </c>
      <c r="B352" s="14">
        <v>1.55</v>
      </c>
      <c r="C352" s="14">
        <v>1.1100000000000001</v>
      </c>
      <c r="D352" s="14">
        <v>1.47</v>
      </c>
      <c r="E352" s="14">
        <v>0.39</v>
      </c>
      <c r="F352" s="14">
        <v>1.01</v>
      </c>
      <c r="G352" s="14">
        <f t="shared" si="30"/>
        <v>5.5299999999999994</v>
      </c>
      <c r="H352" s="15">
        <f t="shared" si="31"/>
        <v>7.4911887912483641E-4</v>
      </c>
      <c r="I352" s="15">
        <f t="shared" si="32"/>
        <v>2.4209476618596544E-4</v>
      </c>
      <c r="J352" s="15">
        <f t="shared" si="33"/>
        <v>3.615421647442867E-4</v>
      </c>
      <c r="K352" s="15">
        <f t="shared" si="34"/>
        <v>8.0340525169944892E-5</v>
      </c>
      <c r="L352" s="15">
        <f t="shared" si="35"/>
        <v>2.4234811617650391E-4</v>
      </c>
    </row>
    <row r="353" spans="1:12" x14ac:dyDescent="0.25">
      <c r="A353" s="13" t="s">
        <v>414</v>
      </c>
      <c r="B353" s="14">
        <v>4.55</v>
      </c>
      <c r="C353" s="14">
        <v>0.28000000000000003</v>
      </c>
      <c r="D353" s="14">
        <v>0</v>
      </c>
      <c r="E353" s="14">
        <v>0.28999999999999998</v>
      </c>
      <c r="F353" s="14">
        <v>0.34</v>
      </c>
      <c r="G353" s="14">
        <f t="shared" si="30"/>
        <v>5.46</v>
      </c>
      <c r="H353" s="15">
        <f t="shared" si="31"/>
        <v>2.1990263871083911E-3</v>
      </c>
      <c r="I353" s="15">
        <f t="shared" si="32"/>
        <v>6.106895002889219E-5</v>
      </c>
      <c r="J353" s="15">
        <f t="shared" si="33"/>
        <v>0</v>
      </c>
      <c r="K353" s="15">
        <f t="shared" si="34"/>
        <v>5.9740390510984654E-5</v>
      </c>
      <c r="L353" s="15">
        <f t="shared" si="35"/>
        <v>8.1582534158427064E-5</v>
      </c>
    </row>
    <row r="354" spans="1:12" x14ac:dyDescent="0.25">
      <c r="A354" s="13" t="s">
        <v>364</v>
      </c>
      <c r="B354" s="14">
        <v>2.06</v>
      </c>
      <c r="C354" s="14">
        <v>0.68</v>
      </c>
      <c r="D354" s="14">
        <v>0.75</v>
      </c>
      <c r="E354" s="14">
        <v>0.75</v>
      </c>
      <c r="F354" s="14">
        <v>1.19</v>
      </c>
      <c r="G354" s="14">
        <f t="shared" si="30"/>
        <v>5.43</v>
      </c>
      <c r="H354" s="15">
        <f t="shared" si="31"/>
        <v>9.9560315548204072E-4</v>
      </c>
      <c r="I354" s="15">
        <f t="shared" si="32"/>
        <v>1.4831030721302387E-4</v>
      </c>
      <c r="J354" s="15">
        <f t="shared" si="33"/>
        <v>1.8446028813484016E-4</v>
      </c>
      <c r="K354" s="15">
        <f t="shared" si="34"/>
        <v>1.5450100994220171E-4</v>
      </c>
      <c r="L354" s="15">
        <f t="shared" si="35"/>
        <v>2.8553886955449471E-4</v>
      </c>
    </row>
    <row r="355" spans="1:12" x14ac:dyDescent="0.25">
      <c r="A355" s="13" t="s">
        <v>23</v>
      </c>
      <c r="B355" s="14">
        <v>3.29</v>
      </c>
      <c r="C355" s="14">
        <v>0.73</v>
      </c>
      <c r="D355" s="14">
        <v>0.47</v>
      </c>
      <c r="E355" s="14">
        <v>0.42</v>
      </c>
      <c r="F355" s="14">
        <v>0.35</v>
      </c>
      <c r="G355" s="14">
        <f t="shared" si="30"/>
        <v>5.2599999999999989</v>
      </c>
      <c r="H355" s="15">
        <f t="shared" si="31"/>
        <v>1.590065233755298E-3</v>
      </c>
      <c r="I355" s="15">
        <f t="shared" si="32"/>
        <v>1.5921547686104033E-4</v>
      </c>
      <c r="J355" s="15">
        <f t="shared" si="33"/>
        <v>1.1559511389783316E-4</v>
      </c>
      <c r="K355" s="15">
        <f t="shared" si="34"/>
        <v>8.652056556763296E-5</v>
      </c>
      <c r="L355" s="15">
        <f t="shared" si="35"/>
        <v>8.3982020457204327E-5</v>
      </c>
    </row>
    <row r="356" spans="1:12" x14ac:dyDescent="0.25">
      <c r="A356" s="13" t="s">
        <v>107</v>
      </c>
      <c r="B356" s="14">
        <v>1.73</v>
      </c>
      <c r="C356" s="14">
        <v>0.89</v>
      </c>
      <c r="D356" s="14">
        <v>0.84</v>
      </c>
      <c r="E356" s="14">
        <v>0.97</v>
      </c>
      <c r="F356" s="14">
        <v>0.74</v>
      </c>
      <c r="G356" s="14">
        <f t="shared" si="30"/>
        <v>5.17</v>
      </c>
      <c r="H356" s="15">
        <f t="shared" si="31"/>
        <v>8.3611332960384973E-4</v>
      </c>
      <c r="I356" s="15">
        <f t="shared" si="32"/>
        <v>1.9411201973469299E-4</v>
      </c>
      <c r="J356" s="15">
        <f t="shared" si="33"/>
        <v>2.0659552271102096E-4</v>
      </c>
      <c r="K356" s="15">
        <f t="shared" si="34"/>
        <v>1.998213061919142E-4</v>
      </c>
      <c r="L356" s="15">
        <f t="shared" si="35"/>
        <v>1.7756198610951771E-4</v>
      </c>
    </row>
    <row r="357" spans="1:12" x14ac:dyDescent="0.25">
      <c r="A357" s="13" t="s">
        <v>159</v>
      </c>
      <c r="B357" s="14">
        <v>1.1200000000000001</v>
      </c>
      <c r="C357" s="14">
        <v>0.42</v>
      </c>
      <c r="D357" s="14">
        <v>1.03</v>
      </c>
      <c r="E357" s="14">
        <v>1.23</v>
      </c>
      <c r="F357" s="14">
        <v>1.34</v>
      </c>
      <c r="G357" s="14">
        <f t="shared" si="30"/>
        <v>5.1400000000000006</v>
      </c>
      <c r="H357" s="15">
        <f t="shared" si="31"/>
        <v>5.4129880298052708E-4</v>
      </c>
      <c r="I357" s="15">
        <f t="shared" si="32"/>
        <v>9.1603425043338264E-5</v>
      </c>
      <c r="J357" s="15">
        <f t="shared" si="33"/>
        <v>2.5332546237184713E-4</v>
      </c>
      <c r="K357" s="15">
        <f t="shared" si="34"/>
        <v>2.5338165630521081E-4</v>
      </c>
      <c r="L357" s="15">
        <f t="shared" si="35"/>
        <v>3.215311640361537E-4</v>
      </c>
    </row>
    <row r="358" spans="1:12" x14ac:dyDescent="0.25">
      <c r="A358" s="13" t="s">
        <v>189</v>
      </c>
      <c r="B358" s="14">
        <v>0</v>
      </c>
      <c r="C358" s="14">
        <v>1.23</v>
      </c>
      <c r="D358" s="14">
        <v>0.46</v>
      </c>
      <c r="E358" s="14">
        <v>2.12</v>
      </c>
      <c r="F358" s="14">
        <v>1.31</v>
      </c>
      <c r="G358" s="14">
        <f t="shared" si="30"/>
        <v>5.12</v>
      </c>
      <c r="H358" s="15">
        <f t="shared" si="31"/>
        <v>0</v>
      </c>
      <c r="I358" s="15">
        <f t="shared" si="32"/>
        <v>2.6826717334120493E-4</v>
      </c>
      <c r="J358" s="15">
        <f t="shared" si="33"/>
        <v>1.1313564338936863E-4</v>
      </c>
      <c r="K358" s="15">
        <f t="shared" si="34"/>
        <v>4.3672285476995681E-4</v>
      </c>
      <c r="L358" s="15">
        <f t="shared" si="35"/>
        <v>3.1433270513982192E-4</v>
      </c>
    </row>
    <row r="359" spans="1:12" x14ac:dyDescent="0.25">
      <c r="A359" s="13" t="s">
        <v>370</v>
      </c>
      <c r="B359" s="14">
        <v>4.38</v>
      </c>
      <c r="C359" s="14">
        <v>0.13</v>
      </c>
      <c r="D359" s="14">
        <v>0.39</v>
      </c>
      <c r="E359" s="14">
        <v>0</v>
      </c>
      <c r="F359" s="14">
        <v>0.15</v>
      </c>
      <c r="G359" s="14">
        <f t="shared" si="30"/>
        <v>5.05</v>
      </c>
      <c r="H359" s="15">
        <f t="shared" si="31"/>
        <v>2.1168649616559896E-3</v>
      </c>
      <c r="I359" s="15">
        <f t="shared" si="32"/>
        <v>2.8353441084842798E-5</v>
      </c>
      <c r="J359" s="15">
        <f t="shared" si="33"/>
        <v>9.5919349830116875E-5</v>
      </c>
      <c r="K359" s="15">
        <f t="shared" si="34"/>
        <v>0</v>
      </c>
      <c r="L359" s="15">
        <f t="shared" si="35"/>
        <v>3.5992294481658998E-5</v>
      </c>
    </row>
    <row r="360" spans="1:12" x14ac:dyDescent="0.25">
      <c r="A360" s="13" t="s">
        <v>128</v>
      </c>
      <c r="B360" s="14">
        <v>1.66</v>
      </c>
      <c r="C360" s="14">
        <v>0.37</v>
      </c>
      <c r="D360" s="14">
        <v>0.89</v>
      </c>
      <c r="E360" s="14">
        <v>1.38</v>
      </c>
      <c r="F360" s="14">
        <v>0.73</v>
      </c>
      <c r="G360" s="14">
        <f t="shared" si="30"/>
        <v>5.0299999999999994</v>
      </c>
      <c r="H360" s="15">
        <f t="shared" si="31"/>
        <v>8.0228215441756681E-4</v>
      </c>
      <c r="I360" s="15">
        <f t="shared" si="32"/>
        <v>8.0698255395321813E-5</v>
      </c>
      <c r="J360" s="15">
        <f t="shared" si="33"/>
        <v>2.1889287525334364E-4</v>
      </c>
      <c r="K360" s="15">
        <f t="shared" si="34"/>
        <v>2.8428185829365116E-4</v>
      </c>
      <c r="L360" s="15">
        <f t="shared" si="35"/>
        <v>1.7516249981074046E-4</v>
      </c>
    </row>
    <row r="361" spans="1:12" x14ac:dyDescent="0.25">
      <c r="A361" s="13" t="s">
        <v>269</v>
      </c>
      <c r="B361" s="14">
        <v>0.11</v>
      </c>
      <c r="C361" s="14">
        <v>1.38</v>
      </c>
      <c r="D361" s="14">
        <v>0.65</v>
      </c>
      <c r="E361" s="14">
        <v>1.99</v>
      </c>
      <c r="F361" s="14">
        <v>0.79</v>
      </c>
      <c r="G361" s="14">
        <f t="shared" si="30"/>
        <v>4.92</v>
      </c>
      <c r="H361" s="15">
        <f t="shared" si="31"/>
        <v>5.3163275292730329E-5</v>
      </c>
      <c r="I361" s="15">
        <f t="shared" si="32"/>
        <v>3.0098268228525432E-4</v>
      </c>
      <c r="J361" s="15">
        <f t="shared" si="33"/>
        <v>1.598655830501948E-4</v>
      </c>
      <c r="K361" s="15">
        <f t="shared" si="34"/>
        <v>4.0994267971330853E-4</v>
      </c>
      <c r="L361" s="15">
        <f t="shared" si="35"/>
        <v>1.8955941760340404E-4</v>
      </c>
    </row>
    <row r="362" spans="1:12" x14ac:dyDescent="0.25">
      <c r="A362" s="13" t="s">
        <v>320</v>
      </c>
      <c r="B362" s="14">
        <v>0</v>
      </c>
      <c r="C362" s="14">
        <v>2.41</v>
      </c>
      <c r="D362" s="14">
        <v>0.25</v>
      </c>
      <c r="E362" s="14">
        <v>1.52</v>
      </c>
      <c r="F362" s="14">
        <v>0.7</v>
      </c>
      <c r="G362" s="14">
        <f t="shared" si="30"/>
        <v>4.88</v>
      </c>
      <c r="H362" s="15">
        <f t="shared" si="31"/>
        <v>0</v>
      </c>
      <c r="I362" s="15">
        <f t="shared" si="32"/>
        <v>5.2562917703439333E-4</v>
      </c>
      <c r="J362" s="15">
        <f t="shared" si="33"/>
        <v>6.148676271161339E-5</v>
      </c>
      <c r="K362" s="15">
        <f t="shared" si="34"/>
        <v>3.1312204681619544E-4</v>
      </c>
      <c r="L362" s="15">
        <f t="shared" si="35"/>
        <v>1.6796404091440865E-4</v>
      </c>
    </row>
    <row r="363" spans="1:12" x14ac:dyDescent="0.25">
      <c r="A363" s="13" t="s">
        <v>165</v>
      </c>
      <c r="B363" s="14">
        <v>0</v>
      </c>
      <c r="C363" s="14">
        <v>1.58</v>
      </c>
      <c r="D363" s="14">
        <v>0.1</v>
      </c>
      <c r="E363" s="14">
        <v>2.5099999999999998</v>
      </c>
      <c r="F363" s="14">
        <v>0.23</v>
      </c>
      <c r="G363" s="14">
        <f t="shared" si="30"/>
        <v>4.42</v>
      </c>
      <c r="H363" s="15">
        <f t="shared" si="31"/>
        <v>0</v>
      </c>
      <c r="I363" s="15">
        <f t="shared" si="32"/>
        <v>3.4460336087732013E-4</v>
      </c>
      <c r="J363" s="15">
        <f t="shared" si="33"/>
        <v>2.4594705084645355E-5</v>
      </c>
      <c r="K363" s="15">
        <f t="shared" si="34"/>
        <v>5.170633799399017E-4</v>
      </c>
      <c r="L363" s="15">
        <f t="shared" si="35"/>
        <v>5.5188184871877126E-5</v>
      </c>
    </row>
    <row r="364" spans="1:12" x14ac:dyDescent="0.25">
      <c r="A364" s="13" t="s">
        <v>384</v>
      </c>
      <c r="B364" s="14">
        <v>1.44</v>
      </c>
      <c r="C364" s="14">
        <v>0.82</v>
      </c>
      <c r="D364" s="14">
        <v>0.33</v>
      </c>
      <c r="E364" s="14">
        <v>0.25</v>
      </c>
      <c r="F364" s="14">
        <v>1.57</v>
      </c>
      <c r="G364" s="14">
        <f t="shared" si="30"/>
        <v>4.41</v>
      </c>
      <c r="H364" s="15">
        <f t="shared" si="31"/>
        <v>6.9595560383210612E-4</v>
      </c>
      <c r="I364" s="15">
        <f t="shared" si="32"/>
        <v>1.7884478222746994E-4</v>
      </c>
      <c r="J364" s="15">
        <f t="shared" si="33"/>
        <v>8.1162526779329663E-5</v>
      </c>
      <c r="K364" s="15">
        <f t="shared" si="34"/>
        <v>5.1500336647400567E-5</v>
      </c>
      <c r="L364" s="15">
        <f t="shared" si="35"/>
        <v>3.767193489080308E-4</v>
      </c>
    </row>
    <row r="365" spans="1:12" x14ac:dyDescent="0.25">
      <c r="A365" s="13" t="s">
        <v>10</v>
      </c>
      <c r="B365" s="14">
        <v>0</v>
      </c>
      <c r="C365" s="14">
        <v>1.19</v>
      </c>
      <c r="D365" s="14">
        <v>1.31</v>
      </c>
      <c r="E365" s="14">
        <v>0.39</v>
      </c>
      <c r="F365" s="14">
        <v>1.43</v>
      </c>
      <c r="G365" s="14">
        <f t="shared" si="30"/>
        <v>4.32</v>
      </c>
      <c r="H365" s="15">
        <f t="shared" si="31"/>
        <v>0</v>
      </c>
      <c r="I365" s="15">
        <f t="shared" si="32"/>
        <v>2.5954303762279176E-4</v>
      </c>
      <c r="J365" s="15">
        <f t="shared" si="33"/>
        <v>3.2219063660885415E-4</v>
      </c>
      <c r="K365" s="15">
        <f t="shared" si="34"/>
        <v>8.0340525169944892E-5</v>
      </c>
      <c r="L365" s="15">
        <f t="shared" si="35"/>
        <v>3.4312654072514909E-4</v>
      </c>
    </row>
    <row r="366" spans="1:12" x14ac:dyDescent="0.25">
      <c r="A366" s="13" t="s">
        <v>205</v>
      </c>
      <c r="B366" s="14">
        <v>0</v>
      </c>
      <c r="C366" s="14">
        <v>1.79</v>
      </c>
      <c r="D366" s="14">
        <v>1.04</v>
      </c>
      <c r="E366" s="14">
        <v>0.94</v>
      </c>
      <c r="F366" s="14">
        <v>0.55000000000000004</v>
      </c>
      <c r="G366" s="14">
        <f t="shared" si="30"/>
        <v>4.32</v>
      </c>
      <c r="H366" s="15">
        <f t="shared" si="31"/>
        <v>0</v>
      </c>
      <c r="I366" s="15">
        <f t="shared" si="32"/>
        <v>3.9040507339898928E-4</v>
      </c>
      <c r="J366" s="15">
        <f t="shared" si="33"/>
        <v>2.5578493288031168E-4</v>
      </c>
      <c r="K366" s="15">
        <f t="shared" si="34"/>
        <v>1.9364126579422613E-4</v>
      </c>
      <c r="L366" s="15">
        <f t="shared" si="35"/>
        <v>1.3197174643274966E-4</v>
      </c>
    </row>
    <row r="367" spans="1:12" x14ac:dyDescent="0.25">
      <c r="A367" s="13" t="s">
        <v>280</v>
      </c>
      <c r="B367" s="14">
        <v>0.48</v>
      </c>
      <c r="C367" s="14">
        <v>0.61</v>
      </c>
      <c r="D367" s="14">
        <v>0.76</v>
      </c>
      <c r="E367" s="14">
        <v>1.76</v>
      </c>
      <c r="F367" s="14">
        <v>0.68</v>
      </c>
      <c r="G367" s="14">
        <f t="shared" si="30"/>
        <v>4.29</v>
      </c>
      <c r="H367" s="15">
        <f t="shared" si="31"/>
        <v>2.3198520127736872E-4</v>
      </c>
      <c r="I367" s="15">
        <f t="shared" si="32"/>
        <v>1.3304306970580082E-4</v>
      </c>
      <c r="J367" s="15">
        <f t="shared" si="33"/>
        <v>1.8691975864330469E-4</v>
      </c>
      <c r="K367" s="15">
        <f t="shared" si="34"/>
        <v>3.6256236999769999E-4</v>
      </c>
      <c r="L367" s="15">
        <f t="shared" si="35"/>
        <v>1.6316506831685413E-4</v>
      </c>
    </row>
    <row r="368" spans="1:12" x14ac:dyDescent="0.25">
      <c r="A368" s="13" t="s">
        <v>86</v>
      </c>
      <c r="B368" s="14">
        <v>3.46</v>
      </c>
      <c r="C368" s="14">
        <v>0.15</v>
      </c>
      <c r="D368" s="14">
        <v>0.62</v>
      </c>
      <c r="E368" s="14">
        <v>0</v>
      </c>
      <c r="F368" s="14">
        <v>0</v>
      </c>
      <c r="G368" s="14">
        <f t="shared" si="30"/>
        <v>4.2299999999999995</v>
      </c>
      <c r="H368" s="15">
        <f t="shared" si="31"/>
        <v>1.6722266592076995E-3</v>
      </c>
      <c r="I368" s="15">
        <f t="shared" si="32"/>
        <v>3.2715508944049381E-5</v>
      </c>
      <c r="J368" s="15">
        <f t="shared" si="33"/>
        <v>1.524871715248012E-4</v>
      </c>
      <c r="K368" s="15">
        <f t="shared" si="34"/>
        <v>0</v>
      </c>
      <c r="L368" s="15">
        <f t="shared" si="35"/>
        <v>0</v>
      </c>
    </row>
    <row r="369" spans="1:12" x14ac:dyDescent="0.25">
      <c r="A369" s="13" t="s">
        <v>63</v>
      </c>
      <c r="B369" s="14">
        <v>0.92</v>
      </c>
      <c r="C369" s="14">
        <v>1.44</v>
      </c>
      <c r="D369" s="14">
        <v>0.64</v>
      </c>
      <c r="E369" s="14">
        <v>0.66</v>
      </c>
      <c r="F369" s="14">
        <v>0.56000000000000005</v>
      </c>
      <c r="G369" s="14">
        <f t="shared" si="30"/>
        <v>4.2200000000000006</v>
      </c>
      <c r="H369" s="15">
        <f t="shared" si="31"/>
        <v>4.4463830244829001E-4</v>
      </c>
      <c r="I369" s="15">
        <f t="shared" si="32"/>
        <v>3.1406888586287408E-4</v>
      </c>
      <c r="J369" s="15">
        <f t="shared" si="33"/>
        <v>1.5740611254173027E-4</v>
      </c>
      <c r="K369" s="15">
        <f t="shared" si="34"/>
        <v>1.3596088874913751E-4</v>
      </c>
      <c r="L369" s="15">
        <f t="shared" si="35"/>
        <v>1.3437123273152694E-4</v>
      </c>
    </row>
    <row r="370" spans="1:12" x14ac:dyDescent="0.25">
      <c r="A370" s="13" t="s">
        <v>399</v>
      </c>
      <c r="B370" s="14">
        <v>2.75</v>
      </c>
      <c r="C370" s="14">
        <v>0.37</v>
      </c>
      <c r="D370" s="14">
        <v>0.5</v>
      </c>
      <c r="E370" s="14">
        <v>0.4</v>
      </c>
      <c r="F370" s="14">
        <v>0</v>
      </c>
      <c r="G370" s="14">
        <f t="shared" si="30"/>
        <v>4.0200000000000005</v>
      </c>
      <c r="H370" s="15">
        <f t="shared" si="31"/>
        <v>1.3290818823182581E-3</v>
      </c>
      <c r="I370" s="15">
        <f t="shared" si="32"/>
        <v>8.0698255395321813E-5</v>
      </c>
      <c r="J370" s="15">
        <f t="shared" si="33"/>
        <v>1.2297352542322678E-4</v>
      </c>
      <c r="K370" s="15">
        <f t="shared" si="34"/>
        <v>8.240053863584091E-5</v>
      </c>
      <c r="L370" s="15">
        <f t="shared" si="35"/>
        <v>0</v>
      </c>
    </row>
    <row r="371" spans="1:12" x14ac:dyDescent="0.25">
      <c r="A371" s="13" t="s">
        <v>386</v>
      </c>
      <c r="B371" s="14">
        <v>2.75</v>
      </c>
      <c r="C371" s="14">
        <v>0.46</v>
      </c>
      <c r="D371" s="14">
        <v>0</v>
      </c>
      <c r="E371" s="14">
        <v>0.28000000000000003</v>
      </c>
      <c r="F371" s="14">
        <v>0.49</v>
      </c>
      <c r="G371" s="14">
        <f t="shared" si="30"/>
        <v>3.9800000000000004</v>
      </c>
      <c r="H371" s="15">
        <f t="shared" si="31"/>
        <v>1.3290818823182581E-3</v>
      </c>
      <c r="I371" s="15">
        <f t="shared" si="32"/>
        <v>1.0032756076175144E-4</v>
      </c>
      <c r="J371" s="15">
        <f t="shared" si="33"/>
        <v>0</v>
      </c>
      <c r="K371" s="15">
        <f t="shared" si="34"/>
        <v>5.7680377045088643E-5</v>
      </c>
      <c r="L371" s="15">
        <f t="shared" si="35"/>
        <v>1.1757482864008606E-4</v>
      </c>
    </row>
    <row r="372" spans="1:12" x14ac:dyDescent="0.25">
      <c r="A372" s="13" t="s">
        <v>447</v>
      </c>
      <c r="B372" s="14">
        <v>0</v>
      </c>
      <c r="C372" s="14">
        <v>1.49</v>
      </c>
      <c r="D372" s="14">
        <v>0.28000000000000003</v>
      </c>
      <c r="E372" s="14">
        <v>1.49</v>
      </c>
      <c r="F372" s="14">
        <v>0.67</v>
      </c>
      <c r="G372" s="14">
        <f t="shared" si="30"/>
        <v>3.9299999999999997</v>
      </c>
      <c r="H372" s="15">
        <f t="shared" si="31"/>
        <v>0</v>
      </c>
      <c r="I372" s="15">
        <f t="shared" si="32"/>
        <v>3.2497405551089054E-4</v>
      </c>
      <c r="J372" s="15">
        <f t="shared" si="33"/>
        <v>6.8865174237006996E-5</v>
      </c>
      <c r="K372" s="15">
        <f t="shared" si="34"/>
        <v>3.0694200641850737E-4</v>
      </c>
      <c r="L372" s="15">
        <f t="shared" si="35"/>
        <v>1.6076558201807685E-4</v>
      </c>
    </row>
    <row r="373" spans="1:12" x14ac:dyDescent="0.25">
      <c r="A373" s="13" t="s">
        <v>389</v>
      </c>
      <c r="B373" s="14">
        <v>0.63</v>
      </c>
      <c r="C373" s="14">
        <v>0.27</v>
      </c>
      <c r="D373" s="14">
        <v>0.87</v>
      </c>
      <c r="E373" s="14">
        <v>1.67</v>
      </c>
      <c r="F373" s="14">
        <v>0.43</v>
      </c>
      <c r="G373" s="14">
        <f t="shared" si="30"/>
        <v>3.87</v>
      </c>
      <c r="H373" s="15">
        <f t="shared" si="31"/>
        <v>3.0448057667654645E-4</v>
      </c>
      <c r="I373" s="15">
        <f t="shared" si="32"/>
        <v>5.8887916099288883E-5</v>
      </c>
      <c r="J373" s="15">
        <f t="shared" si="33"/>
        <v>2.1397393423641458E-4</v>
      </c>
      <c r="K373" s="15">
        <f t="shared" si="34"/>
        <v>3.4402224880463578E-4</v>
      </c>
      <c r="L373" s="15">
        <f t="shared" si="35"/>
        <v>1.0317791084742246E-4</v>
      </c>
    </row>
    <row r="374" spans="1:12" x14ac:dyDescent="0.25">
      <c r="A374" s="13" t="s">
        <v>4</v>
      </c>
      <c r="B374" s="14">
        <v>1.39</v>
      </c>
      <c r="C374" s="14">
        <v>0.33</v>
      </c>
      <c r="D374" s="14">
        <v>0.87</v>
      </c>
      <c r="E374" s="14">
        <v>0.28999999999999998</v>
      </c>
      <c r="F374" s="14">
        <v>0.88</v>
      </c>
      <c r="G374" s="14">
        <f t="shared" si="30"/>
        <v>3.76</v>
      </c>
      <c r="H374" s="15">
        <f t="shared" si="31"/>
        <v>6.7179047869904689E-4</v>
      </c>
      <c r="I374" s="15">
        <f t="shared" si="32"/>
        <v>7.1974119676908641E-5</v>
      </c>
      <c r="J374" s="15">
        <f t="shared" si="33"/>
        <v>2.1397393423641458E-4</v>
      </c>
      <c r="K374" s="15">
        <f t="shared" si="34"/>
        <v>5.9740390510984654E-5</v>
      </c>
      <c r="L374" s="15">
        <f t="shared" si="35"/>
        <v>2.1115479429239945E-4</v>
      </c>
    </row>
    <row r="375" spans="1:12" x14ac:dyDescent="0.25">
      <c r="A375" s="13" t="s">
        <v>453</v>
      </c>
      <c r="B375" s="14">
        <v>0</v>
      </c>
      <c r="C375" s="14">
        <v>1.77</v>
      </c>
      <c r="D375" s="14">
        <v>1.1200000000000001</v>
      </c>
      <c r="E375" s="14">
        <v>0.11</v>
      </c>
      <c r="F375" s="14">
        <v>0.73</v>
      </c>
      <c r="G375" s="14">
        <f t="shared" si="30"/>
        <v>3.73</v>
      </c>
      <c r="H375" s="15">
        <f t="shared" si="31"/>
        <v>0</v>
      </c>
      <c r="I375" s="15">
        <f t="shared" si="32"/>
        <v>3.8604300553978269E-4</v>
      </c>
      <c r="J375" s="15">
        <f t="shared" si="33"/>
        <v>2.7546069694802798E-4</v>
      </c>
      <c r="K375" s="15">
        <f t="shared" si="34"/>
        <v>2.2660148124856249E-5</v>
      </c>
      <c r="L375" s="15">
        <f t="shared" si="35"/>
        <v>1.7516249981074046E-4</v>
      </c>
    </row>
    <row r="376" spans="1:12" x14ac:dyDescent="0.25">
      <c r="A376" s="13" t="s">
        <v>424</v>
      </c>
      <c r="B376" s="14">
        <v>0.63</v>
      </c>
      <c r="C376" s="14">
        <v>0.25</v>
      </c>
      <c r="D376" s="14">
        <v>1.03</v>
      </c>
      <c r="E376" s="14">
        <v>0.91</v>
      </c>
      <c r="F376" s="14">
        <v>0.89</v>
      </c>
      <c r="G376" s="14">
        <f t="shared" si="30"/>
        <v>3.7100000000000004</v>
      </c>
      <c r="H376" s="15">
        <f t="shared" si="31"/>
        <v>3.0448057667654645E-4</v>
      </c>
      <c r="I376" s="15">
        <f t="shared" si="32"/>
        <v>5.4525848240082304E-5</v>
      </c>
      <c r="J376" s="15">
        <f t="shared" si="33"/>
        <v>2.5332546237184713E-4</v>
      </c>
      <c r="K376" s="15">
        <f t="shared" si="34"/>
        <v>1.8746122539653806E-4</v>
      </c>
      <c r="L376" s="15">
        <f t="shared" si="35"/>
        <v>2.135542805911767E-4</v>
      </c>
    </row>
    <row r="377" spans="1:12" x14ac:dyDescent="0.25">
      <c r="A377" s="13" t="s">
        <v>289</v>
      </c>
      <c r="B377" s="14">
        <v>0.91</v>
      </c>
      <c r="C377" s="14">
        <v>0.63</v>
      </c>
      <c r="D377" s="14">
        <v>0.45</v>
      </c>
      <c r="E377" s="14">
        <v>0.48</v>
      </c>
      <c r="F377" s="14">
        <v>1.1299999999999999</v>
      </c>
      <c r="G377" s="14">
        <f t="shared" si="30"/>
        <v>3.5999999999999996</v>
      </c>
      <c r="H377" s="15">
        <f t="shared" si="31"/>
        <v>4.3980527742167817E-4</v>
      </c>
      <c r="I377" s="15">
        <f t="shared" si="32"/>
        <v>1.374051375650074E-4</v>
      </c>
      <c r="J377" s="15">
        <f t="shared" si="33"/>
        <v>1.1067617288090409E-4</v>
      </c>
      <c r="K377" s="15">
        <f t="shared" si="34"/>
        <v>9.8880646363009098E-5</v>
      </c>
      <c r="L377" s="15">
        <f t="shared" si="35"/>
        <v>2.7114195176183105E-4</v>
      </c>
    </row>
    <row r="378" spans="1:12" x14ac:dyDescent="0.25">
      <c r="A378" s="13" t="s">
        <v>338</v>
      </c>
      <c r="B378" s="14">
        <v>1.87</v>
      </c>
      <c r="C378" s="14">
        <v>0.41</v>
      </c>
      <c r="D378" s="14">
        <v>0.49</v>
      </c>
      <c r="E378" s="14">
        <v>0.21</v>
      </c>
      <c r="F378" s="14">
        <v>0.57999999999999996</v>
      </c>
      <c r="G378" s="14">
        <f t="shared" si="30"/>
        <v>3.5600000000000005</v>
      </c>
      <c r="H378" s="15">
        <f t="shared" si="31"/>
        <v>9.0377567997641556E-4</v>
      </c>
      <c r="I378" s="15">
        <f t="shared" si="32"/>
        <v>8.9422391113734971E-5</v>
      </c>
      <c r="J378" s="15">
        <f t="shared" si="33"/>
        <v>1.2051405491476224E-4</v>
      </c>
      <c r="K378" s="15">
        <f t="shared" si="34"/>
        <v>4.326028278381648E-5</v>
      </c>
      <c r="L378" s="15">
        <f t="shared" si="35"/>
        <v>1.3917020532908144E-4</v>
      </c>
    </row>
    <row r="379" spans="1:12" x14ac:dyDescent="0.25">
      <c r="A379" s="13" t="s">
        <v>194</v>
      </c>
      <c r="B379" s="14">
        <v>0</v>
      </c>
      <c r="C379" s="14">
        <v>1.41</v>
      </c>
      <c r="D379" s="14">
        <v>0.15</v>
      </c>
      <c r="E379" s="14">
        <v>1.29</v>
      </c>
      <c r="F379" s="14">
        <v>0.71</v>
      </c>
      <c r="G379" s="14">
        <f t="shared" si="30"/>
        <v>3.5599999999999996</v>
      </c>
      <c r="H379" s="15">
        <f t="shared" si="31"/>
        <v>0</v>
      </c>
      <c r="I379" s="15">
        <f t="shared" si="32"/>
        <v>3.075257840740642E-4</v>
      </c>
      <c r="J379" s="15">
        <f t="shared" si="33"/>
        <v>3.6892057626968029E-5</v>
      </c>
      <c r="K379" s="15">
        <f t="shared" si="34"/>
        <v>2.6574173710058695E-4</v>
      </c>
      <c r="L379" s="15">
        <f t="shared" si="35"/>
        <v>1.703635272131859E-4</v>
      </c>
    </row>
    <row r="380" spans="1:12" x14ac:dyDescent="0.25">
      <c r="A380" s="13" t="s">
        <v>420</v>
      </c>
      <c r="B380" s="14">
        <v>0</v>
      </c>
      <c r="C380" s="14">
        <v>0.64</v>
      </c>
      <c r="D380" s="14">
        <v>1.47</v>
      </c>
      <c r="E380" s="14">
        <v>0.53</v>
      </c>
      <c r="F380" s="14">
        <v>0.91</v>
      </c>
      <c r="G380" s="14">
        <f t="shared" si="30"/>
        <v>3.55</v>
      </c>
      <c r="H380" s="15">
        <f t="shared" si="31"/>
        <v>0</v>
      </c>
      <c r="I380" s="15">
        <f t="shared" si="32"/>
        <v>1.395861714946107E-4</v>
      </c>
      <c r="J380" s="15">
        <f t="shared" si="33"/>
        <v>3.615421647442867E-4</v>
      </c>
      <c r="K380" s="15">
        <f t="shared" si="34"/>
        <v>1.091807136924892E-4</v>
      </c>
      <c r="L380" s="15">
        <f t="shared" si="35"/>
        <v>2.1835325318873125E-4</v>
      </c>
    </row>
    <row r="381" spans="1:12" x14ac:dyDescent="0.25">
      <c r="A381" s="13" t="s">
        <v>294</v>
      </c>
      <c r="B381" s="14">
        <v>0</v>
      </c>
      <c r="C381" s="14">
        <v>0.37</v>
      </c>
      <c r="D381" s="14">
        <v>0.82</v>
      </c>
      <c r="E381" s="14">
        <v>1.95</v>
      </c>
      <c r="F381" s="14">
        <v>0.4</v>
      </c>
      <c r="G381" s="14">
        <f t="shared" si="30"/>
        <v>3.5399999999999996</v>
      </c>
      <c r="H381" s="15">
        <f t="shared" si="31"/>
        <v>0</v>
      </c>
      <c r="I381" s="15">
        <f t="shared" si="32"/>
        <v>8.0698255395321813E-5</v>
      </c>
      <c r="J381" s="15">
        <f t="shared" si="33"/>
        <v>2.016765816940919E-4</v>
      </c>
      <c r="K381" s="15">
        <f t="shared" si="34"/>
        <v>4.0170262584972446E-4</v>
      </c>
      <c r="L381" s="15">
        <f t="shared" si="35"/>
        <v>9.5979451951090658E-5</v>
      </c>
    </row>
    <row r="382" spans="1:12" x14ac:dyDescent="0.25">
      <c r="A382" s="13" t="s">
        <v>232</v>
      </c>
      <c r="B382" s="14">
        <v>0</v>
      </c>
      <c r="C382" s="14">
        <v>2.73</v>
      </c>
      <c r="D382" s="14">
        <v>0.56999999999999995</v>
      </c>
      <c r="E382" s="14">
        <v>0</v>
      </c>
      <c r="F382" s="14">
        <v>0.2</v>
      </c>
      <c r="G382" s="14">
        <f t="shared" si="30"/>
        <v>3.5</v>
      </c>
      <c r="H382" s="15">
        <f t="shared" si="31"/>
        <v>0</v>
      </c>
      <c r="I382" s="15">
        <f t="shared" si="32"/>
        <v>5.9542226278169871E-4</v>
      </c>
      <c r="J382" s="15">
        <f t="shared" si="33"/>
        <v>1.401898189824785E-4</v>
      </c>
      <c r="K382" s="15">
        <f t="shared" si="34"/>
        <v>0</v>
      </c>
      <c r="L382" s="15">
        <f t="shared" si="35"/>
        <v>4.7989725975545329E-5</v>
      </c>
    </row>
    <row r="383" spans="1:12" x14ac:dyDescent="0.25">
      <c r="A383" s="13" t="s">
        <v>158</v>
      </c>
      <c r="B383" s="14">
        <v>0.95</v>
      </c>
      <c r="C383" s="14">
        <v>0.36</v>
      </c>
      <c r="D383" s="14">
        <v>0.62</v>
      </c>
      <c r="E383" s="14">
        <v>0.71</v>
      </c>
      <c r="F383" s="14">
        <v>0.85</v>
      </c>
      <c r="G383" s="14">
        <f t="shared" si="30"/>
        <v>3.49</v>
      </c>
      <c r="H383" s="15">
        <f t="shared" si="31"/>
        <v>4.5913737752812555E-4</v>
      </c>
      <c r="I383" s="15">
        <f t="shared" si="32"/>
        <v>7.851722146571852E-5</v>
      </c>
      <c r="J383" s="15">
        <f t="shared" si="33"/>
        <v>1.524871715248012E-4</v>
      </c>
      <c r="K383" s="15">
        <f t="shared" si="34"/>
        <v>1.4626095607861761E-4</v>
      </c>
      <c r="L383" s="15">
        <f t="shared" si="35"/>
        <v>2.0395633539606765E-4</v>
      </c>
    </row>
    <row r="384" spans="1:12" x14ac:dyDescent="0.25">
      <c r="A384" s="13" t="s">
        <v>436</v>
      </c>
      <c r="B384" s="14">
        <v>0.99</v>
      </c>
      <c r="C384" s="14">
        <v>0.49</v>
      </c>
      <c r="D384" s="14">
        <v>0.61</v>
      </c>
      <c r="E384" s="14">
        <v>0.31</v>
      </c>
      <c r="F384" s="14">
        <v>1.08</v>
      </c>
      <c r="G384" s="14">
        <f t="shared" si="30"/>
        <v>3.48</v>
      </c>
      <c r="H384" s="15">
        <f t="shared" si="31"/>
        <v>4.7846947763457298E-4</v>
      </c>
      <c r="I384" s="15">
        <f t="shared" si="32"/>
        <v>1.0687066255056131E-4</v>
      </c>
      <c r="J384" s="15">
        <f t="shared" si="33"/>
        <v>1.5002770101633665E-4</v>
      </c>
      <c r="K384" s="15">
        <f t="shared" si="34"/>
        <v>6.3860417442776704E-5</v>
      </c>
      <c r="L384" s="15">
        <f t="shared" si="35"/>
        <v>2.5914452026794477E-4</v>
      </c>
    </row>
    <row r="385" spans="1:12" x14ac:dyDescent="0.25">
      <c r="A385" s="13" t="s">
        <v>104</v>
      </c>
      <c r="B385" s="14">
        <v>0</v>
      </c>
      <c r="C385" s="14">
        <v>1.85</v>
      </c>
      <c r="D385" s="14">
        <v>0.13</v>
      </c>
      <c r="E385" s="14">
        <v>0.7</v>
      </c>
      <c r="F385" s="14">
        <v>0.64</v>
      </c>
      <c r="G385" s="14">
        <f t="shared" si="30"/>
        <v>3.32</v>
      </c>
      <c r="H385" s="15">
        <f t="shared" si="31"/>
        <v>0</v>
      </c>
      <c r="I385" s="15">
        <f t="shared" si="32"/>
        <v>4.0349127697660904E-4</v>
      </c>
      <c r="J385" s="15">
        <f t="shared" si="33"/>
        <v>3.1973116610038961E-5</v>
      </c>
      <c r="K385" s="15">
        <f t="shared" si="34"/>
        <v>1.4420094261272158E-4</v>
      </c>
      <c r="L385" s="15">
        <f t="shared" si="35"/>
        <v>1.5356712312174505E-4</v>
      </c>
    </row>
    <row r="386" spans="1:12" x14ac:dyDescent="0.25">
      <c r="A386" s="13" t="s">
        <v>237</v>
      </c>
      <c r="B386" s="14">
        <v>0.74</v>
      </c>
      <c r="C386" s="14">
        <v>0.81</v>
      </c>
      <c r="D386" s="14">
        <v>0.72</v>
      </c>
      <c r="E386" s="14">
        <v>0.56000000000000005</v>
      </c>
      <c r="F386" s="14">
        <v>0.48</v>
      </c>
      <c r="G386" s="14">
        <f t="shared" si="30"/>
        <v>3.31</v>
      </c>
      <c r="H386" s="15">
        <f t="shared" si="31"/>
        <v>3.5764385196927675E-4</v>
      </c>
      <c r="I386" s="15">
        <f t="shared" si="32"/>
        <v>1.7666374829786665E-4</v>
      </c>
      <c r="J386" s="15">
        <f t="shared" si="33"/>
        <v>1.7708187660944654E-4</v>
      </c>
      <c r="K386" s="15">
        <f t="shared" si="34"/>
        <v>1.1536075409017729E-4</v>
      </c>
      <c r="L386" s="15">
        <f t="shared" si="35"/>
        <v>1.1517534234130879E-4</v>
      </c>
    </row>
    <row r="387" spans="1:12" x14ac:dyDescent="0.25">
      <c r="A387" s="13" t="s">
        <v>366</v>
      </c>
      <c r="B387" s="14">
        <v>0</v>
      </c>
      <c r="C387" s="14">
        <v>0.12</v>
      </c>
      <c r="D387" s="14">
        <v>1.34</v>
      </c>
      <c r="E387" s="14">
        <v>0.41</v>
      </c>
      <c r="F387" s="14">
        <v>1.4</v>
      </c>
      <c r="G387" s="14">
        <f t="shared" si="30"/>
        <v>3.2699999999999996</v>
      </c>
      <c r="H387" s="15">
        <f t="shared" si="31"/>
        <v>0</v>
      </c>
      <c r="I387" s="15">
        <f t="shared" si="32"/>
        <v>2.6172407155239505E-5</v>
      </c>
      <c r="J387" s="15">
        <f t="shared" si="33"/>
        <v>3.2956904813424772E-4</v>
      </c>
      <c r="K387" s="15">
        <f t="shared" si="34"/>
        <v>8.4460552101736928E-5</v>
      </c>
      <c r="L387" s="15">
        <f t="shared" si="35"/>
        <v>3.3592808182881731E-4</v>
      </c>
    </row>
    <row r="388" spans="1:12" x14ac:dyDescent="0.25">
      <c r="A388" s="13" t="s">
        <v>140</v>
      </c>
      <c r="B388" s="14">
        <v>3.11</v>
      </c>
      <c r="C388" s="14">
        <v>0</v>
      </c>
      <c r="D388" s="14">
        <v>0</v>
      </c>
      <c r="E388" s="14">
        <v>0.11</v>
      </c>
      <c r="F388" s="14">
        <v>0</v>
      </c>
      <c r="G388" s="14">
        <f t="shared" si="30"/>
        <v>3.2199999999999998</v>
      </c>
      <c r="H388" s="15">
        <f t="shared" si="31"/>
        <v>1.5030707832762848E-3</v>
      </c>
      <c r="I388" s="15">
        <f t="shared" si="32"/>
        <v>0</v>
      </c>
      <c r="J388" s="15">
        <f t="shared" si="33"/>
        <v>0</v>
      </c>
      <c r="K388" s="15">
        <f t="shared" si="34"/>
        <v>2.2660148124856249E-5</v>
      </c>
      <c r="L388" s="15">
        <f t="shared" si="35"/>
        <v>0</v>
      </c>
    </row>
    <row r="389" spans="1:12" x14ac:dyDescent="0.25">
      <c r="A389" s="13" t="s">
        <v>175</v>
      </c>
      <c r="B389" s="14">
        <v>0</v>
      </c>
      <c r="C389" s="14">
        <v>0.34</v>
      </c>
      <c r="D389" s="14">
        <v>0</v>
      </c>
      <c r="E389" s="14">
        <v>2.75</v>
      </c>
      <c r="F389" s="14">
        <v>7.0000000000000007E-2</v>
      </c>
      <c r="G389" s="14">
        <f t="shared" si="30"/>
        <v>3.1599999999999997</v>
      </c>
      <c r="H389" s="15">
        <f t="shared" si="31"/>
        <v>0</v>
      </c>
      <c r="I389" s="15">
        <f t="shared" si="32"/>
        <v>7.4155153606511934E-5</v>
      </c>
      <c r="J389" s="15">
        <f t="shared" si="33"/>
        <v>0</v>
      </c>
      <c r="K389" s="15">
        <f t="shared" si="34"/>
        <v>5.6650370312140625E-4</v>
      </c>
      <c r="L389" s="15">
        <f t="shared" si="35"/>
        <v>1.6796404091440867E-5</v>
      </c>
    </row>
    <row r="390" spans="1:12" x14ac:dyDescent="0.25">
      <c r="A390" s="13" t="s">
        <v>368</v>
      </c>
      <c r="B390" s="14">
        <v>1.5</v>
      </c>
      <c r="C390" s="14">
        <v>0.31</v>
      </c>
      <c r="D390" s="14">
        <v>0.32</v>
      </c>
      <c r="E390" s="14">
        <v>0.86</v>
      </c>
      <c r="F390" s="14">
        <v>0.13</v>
      </c>
      <c r="G390" s="14">
        <f t="shared" ref="G390:G453" si="36">SUM(B390:F390)</f>
        <v>3.1199999999999997</v>
      </c>
      <c r="H390" s="15">
        <f t="shared" si="31"/>
        <v>7.2495375399177719E-4</v>
      </c>
      <c r="I390" s="15">
        <f t="shared" si="32"/>
        <v>6.7612051817702055E-5</v>
      </c>
      <c r="J390" s="15">
        <f t="shared" si="33"/>
        <v>7.8703056270865133E-5</v>
      </c>
      <c r="K390" s="15">
        <f t="shared" si="34"/>
        <v>1.7716115806705796E-4</v>
      </c>
      <c r="L390" s="15">
        <f t="shared" si="35"/>
        <v>3.1193321884104465E-5</v>
      </c>
    </row>
    <row r="391" spans="1:12" x14ac:dyDescent="0.25">
      <c r="A391" s="13" t="s">
        <v>45</v>
      </c>
      <c r="B391" s="14">
        <v>0.54</v>
      </c>
      <c r="C391" s="14">
        <v>0.31</v>
      </c>
      <c r="D391" s="14">
        <v>0.66</v>
      </c>
      <c r="E391" s="14">
        <v>1.37</v>
      </c>
      <c r="F391" s="14">
        <v>0.23</v>
      </c>
      <c r="G391" s="14">
        <f t="shared" si="36"/>
        <v>3.1100000000000003</v>
      </c>
      <c r="H391" s="15">
        <f t="shared" ref="H391:H454" si="37">B391*100/$B$466</f>
        <v>2.6098335143703979E-4</v>
      </c>
      <c r="I391" s="15">
        <f t="shared" ref="I391:I454" si="38">C391*100/$C$466</f>
        <v>6.7612051817702055E-5</v>
      </c>
      <c r="J391" s="15">
        <f t="shared" ref="J391:J454" si="39">D391*100/$D$466</f>
        <v>1.6232505355865933E-4</v>
      </c>
      <c r="K391" s="15">
        <f t="shared" ref="K391:K454" si="40">E391*100/$E$466</f>
        <v>2.822218448277551E-4</v>
      </c>
      <c r="L391" s="15">
        <f t="shared" ref="L391:L454" si="41">F391*100/$F$466</f>
        <v>5.5188184871877126E-5</v>
      </c>
    </row>
    <row r="392" spans="1:12" x14ac:dyDescent="0.25">
      <c r="A392" s="13" t="s">
        <v>403</v>
      </c>
      <c r="B392" s="14">
        <v>0.5</v>
      </c>
      <c r="C392" s="14">
        <v>0.88</v>
      </c>
      <c r="D392" s="14">
        <v>0.51</v>
      </c>
      <c r="E392" s="14">
        <v>0.2</v>
      </c>
      <c r="F392" s="14">
        <v>0.99</v>
      </c>
      <c r="G392" s="14">
        <f t="shared" si="36"/>
        <v>3.08</v>
      </c>
      <c r="H392" s="15">
        <f t="shared" si="37"/>
        <v>2.4165125133059241E-4</v>
      </c>
      <c r="I392" s="15">
        <f t="shared" si="38"/>
        <v>1.919309858050897E-4</v>
      </c>
      <c r="J392" s="15">
        <f t="shared" si="39"/>
        <v>1.2543299593169131E-4</v>
      </c>
      <c r="K392" s="15">
        <f t="shared" si="40"/>
        <v>4.1200269317920455E-5</v>
      </c>
      <c r="L392" s="15">
        <f t="shared" si="41"/>
        <v>2.3754914357894936E-4</v>
      </c>
    </row>
    <row r="393" spans="1:12" x14ac:dyDescent="0.25">
      <c r="A393" s="13" t="s">
        <v>44</v>
      </c>
      <c r="B393" s="14">
        <v>1.32</v>
      </c>
      <c r="C393" s="14">
        <v>0.45</v>
      </c>
      <c r="D393" s="14">
        <v>0.23</v>
      </c>
      <c r="E393" s="14">
        <v>0.79</v>
      </c>
      <c r="F393" s="14">
        <v>0.28000000000000003</v>
      </c>
      <c r="G393" s="14">
        <f t="shared" si="36"/>
        <v>3.0700000000000003</v>
      </c>
      <c r="H393" s="15">
        <f t="shared" si="37"/>
        <v>6.3795930351276398E-4</v>
      </c>
      <c r="I393" s="15">
        <f t="shared" si="38"/>
        <v>9.8146526832148143E-5</v>
      </c>
      <c r="J393" s="15">
        <f t="shared" si="39"/>
        <v>5.6567821694684315E-5</v>
      </c>
      <c r="K393" s="15">
        <f t="shared" si="40"/>
        <v>1.6274106380578579E-4</v>
      </c>
      <c r="L393" s="15">
        <f t="shared" si="41"/>
        <v>6.718561636576347E-5</v>
      </c>
    </row>
    <row r="394" spans="1:12" x14ac:dyDescent="0.25">
      <c r="A394" s="13" t="s">
        <v>332</v>
      </c>
      <c r="B394" s="14">
        <v>2.69</v>
      </c>
      <c r="C394" s="14">
        <v>0</v>
      </c>
      <c r="D394" s="14">
        <v>0</v>
      </c>
      <c r="E394" s="14">
        <v>0</v>
      </c>
      <c r="F394" s="14">
        <v>0.38</v>
      </c>
      <c r="G394" s="14">
        <f t="shared" si="36"/>
        <v>3.07</v>
      </c>
      <c r="H394" s="15">
        <f t="shared" si="37"/>
        <v>1.3000837321585871E-3</v>
      </c>
      <c r="I394" s="15">
        <f t="shared" si="38"/>
        <v>0</v>
      </c>
      <c r="J394" s="15">
        <f t="shared" si="39"/>
        <v>0</v>
      </c>
      <c r="K394" s="15">
        <f t="shared" si="40"/>
        <v>0</v>
      </c>
      <c r="L394" s="15">
        <f t="shared" si="41"/>
        <v>9.1180479353536117E-5</v>
      </c>
    </row>
    <row r="395" spans="1:12" x14ac:dyDescent="0.25">
      <c r="A395" s="13" t="s">
        <v>418</v>
      </c>
      <c r="B395" s="14">
        <v>0.66</v>
      </c>
      <c r="C395" s="14">
        <v>0.51</v>
      </c>
      <c r="D395" s="14">
        <v>0.41</v>
      </c>
      <c r="E395" s="14">
        <v>0.69</v>
      </c>
      <c r="F395" s="14">
        <v>0.71</v>
      </c>
      <c r="G395" s="14">
        <f t="shared" si="36"/>
        <v>2.9799999999999995</v>
      </c>
      <c r="H395" s="15">
        <f t="shared" si="37"/>
        <v>3.1897965175638199E-4</v>
      </c>
      <c r="I395" s="15">
        <f t="shared" si="38"/>
        <v>1.112327304097679E-4</v>
      </c>
      <c r="J395" s="15">
        <f t="shared" si="39"/>
        <v>1.0083829084704595E-4</v>
      </c>
      <c r="K395" s="15">
        <f t="shared" si="40"/>
        <v>1.4214092914682558E-4</v>
      </c>
      <c r="L395" s="15">
        <f t="shared" si="41"/>
        <v>1.703635272131859E-4</v>
      </c>
    </row>
    <row r="396" spans="1:12" x14ac:dyDescent="0.25">
      <c r="A396" s="13" t="s">
        <v>350</v>
      </c>
      <c r="B396" s="14">
        <v>2.76</v>
      </c>
      <c r="C396" s="14">
        <v>0</v>
      </c>
      <c r="D396" s="14">
        <v>0</v>
      </c>
      <c r="E396" s="14">
        <v>0</v>
      </c>
      <c r="F396" s="14">
        <v>0</v>
      </c>
      <c r="G396" s="14">
        <f t="shared" si="36"/>
        <v>2.76</v>
      </c>
      <c r="H396" s="15">
        <f t="shared" si="37"/>
        <v>1.3339149073448701E-3</v>
      </c>
      <c r="I396" s="15">
        <f t="shared" si="38"/>
        <v>0</v>
      </c>
      <c r="J396" s="15">
        <f t="shared" si="39"/>
        <v>0</v>
      </c>
      <c r="K396" s="15">
        <f t="shared" si="40"/>
        <v>0</v>
      </c>
      <c r="L396" s="15">
        <f t="shared" si="41"/>
        <v>0</v>
      </c>
    </row>
    <row r="397" spans="1:12" x14ac:dyDescent="0.25">
      <c r="A397" s="13" t="s">
        <v>250</v>
      </c>
      <c r="B397" s="14">
        <v>0</v>
      </c>
      <c r="C397" s="14">
        <v>0.83</v>
      </c>
      <c r="D397" s="14">
        <v>1.22</v>
      </c>
      <c r="E397" s="14">
        <v>0.4</v>
      </c>
      <c r="F397" s="14">
        <v>0.28999999999999998</v>
      </c>
      <c r="G397" s="14">
        <f t="shared" si="36"/>
        <v>2.7399999999999998</v>
      </c>
      <c r="H397" s="15">
        <f t="shared" si="37"/>
        <v>0</v>
      </c>
      <c r="I397" s="15">
        <f t="shared" si="38"/>
        <v>1.8102581615707324E-4</v>
      </c>
      <c r="J397" s="15">
        <f t="shared" si="39"/>
        <v>3.0005540203267329E-4</v>
      </c>
      <c r="K397" s="15">
        <f t="shared" si="40"/>
        <v>8.240053863584091E-5</v>
      </c>
      <c r="L397" s="15">
        <f t="shared" si="41"/>
        <v>6.958510266454072E-5</v>
      </c>
    </row>
    <row r="398" spans="1:12" x14ac:dyDescent="0.25">
      <c r="A398" s="13" t="s">
        <v>345</v>
      </c>
      <c r="B398" s="14">
        <v>0.92</v>
      </c>
      <c r="C398" s="14">
        <v>0.79</v>
      </c>
      <c r="D398" s="14">
        <v>0.33</v>
      </c>
      <c r="E398" s="14">
        <v>0.17</v>
      </c>
      <c r="F398" s="14">
        <v>0.49</v>
      </c>
      <c r="G398" s="14">
        <f t="shared" si="36"/>
        <v>2.7</v>
      </c>
      <c r="H398" s="15">
        <f t="shared" si="37"/>
        <v>4.4463830244829001E-4</v>
      </c>
      <c r="I398" s="15">
        <f t="shared" si="38"/>
        <v>1.7230168043866006E-4</v>
      </c>
      <c r="J398" s="15">
        <f t="shared" si="39"/>
        <v>8.1162526779329663E-5</v>
      </c>
      <c r="K398" s="15">
        <f t="shared" si="40"/>
        <v>3.5020228920232386E-5</v>
      </c>
      <c r="L398" s="15">
        <f t="shared" si="41"/>
        <v>1.1757482864008606E-4</v>
      </c>
    </row>
    <row r="399" spans="1:12" x14ac:dyDescent="0.25">
      <c r="A399" s="13" t="s">
        <v>6</v>
      </c>
      <c r="B399" s="14">
        <v>0</v>
      </c>
      <c r="C399" s="14">
        <v>0.25</v>
      </c>
      <c r="D399" s="14">
        <v>0.26</v>
      </c>
      <c r="E399" s="14">
        <v>0.71</v>
      </c>
      <c r="F399" s="14">
        <v>1.34</v>
      </c>
      <c r="G399" s="14">
        <f t="shared" si="36"/>
        <v>2.56</v>
      </c>
      <c r="H399" s="15">
        <f t="shared" si="37"/>
        <v>0</v>
      </c>
      <c r="I399" s="15">
        <f t="shared" si="38"/>
        <v>5.4525848240082304E-5</v>
      </c>
      <c r="J399" s="15">
        <f t="shared" si="39"/>
        <v>6.3946233220077921E-5</v>
      </c>
      <c r="K399" s="15">
        <f t="shared" si="40"/>
        <v>1.4626095607861761E-4</v>
      </c>
      <c r="L399" s="15">
        <f t="shared" si="41"/>
        <v>3.215311640361537E-4</v>
      </c>
    </row>
    <row r="400" spans="1:12" x14ac:dyDescent="0.25">
      <c r="A400" s="13" t="s">
        <v>34</v>
      </c>
      <c r="B400" s="14">
        <v>0</v>
      </c>
      <c r="C400" s="14">
        <v>0.26</v>
      </c>
      <c r="D400" s="14">
        <v>0.53</v>
      </c>
      <c r="E400" s="14">
        <v>1.4</v>
      </c>
      <c r="F400" s="14">
        <v>0.32</v>
      </c>
      <c r="G400" s="14">
        <f t="shared" si="36"/>
        <v>2.5099999999999998</v>
      </c>
      <c r="H400" s="15">
        <f t="shared" si="37"/>
        <v>0</v>
      </c>
      <c r="I400" s="15">
        <f t="shared" si="38"/>
        <v>5.6706882169685597E-5</v>
      </c>
      <c r="J400" s="15">
        <f t="shared" si="39"/>
        <v>1.3035193694862037E-4</v>
      </c>
      <c r="K400" s="15">
        <f t="shared" si="40"/>
        <v>2.8840188522544317E-4</v>
      </c>
      <c r="L400" s="15">
        <f t="shared" si="41"/>
        <v>7.6783561560872523E-5</v>
      </c>
    </row>
    <row r="401" spans="1:12" x14ac:dyDescent="0.25">
      <c r="A401" s="13" t="s">
        <v>9</v>
      </c>
      <c r="B401" s="14">
        <v>0</v>
      </c>
      <c r="C401" s="14">
        <v>0.05</v>
      </c>
      <c r="D401" s="14">
        <v>0.52</v>
      </c>
      <c r="E401" s="14">
        <v>1.19</v>
      </c>
      <c r="F401" s="14">
        <v>0.68</v>
      </c>
      <c r="G401" s="14">
        <f t="shared" si="36"/>
        <v>2.44</v>
      </c>
      <c r="H401" s="15">
        <f t="shared" si="37"/>
        <v>0</v>
      </c>
      <c r="I401" s="15">
        <f t="shared" si="38"/>
        <v>1.090516964801646E-5</v>
      </c>
      <c r="J401" s="15">
        <f t="shared" si="39"/>
        <v>1.2789246644015584E-4</v>
      </c>
      <c r="K401" s="15">
        <f t="shared" si="40"/>
        <v>2.4514160244162668E-4</v>
      </c>
      <c r="L401" s="15">
        <f t="shared" si="41"/>
        <v>1.6316506831685413E-4</v>
      </c>
    </row>
    <row r="402" spans="1:12" x14ac:dyDescent="0.25">
      <c r="A402" s="13" t="s">
        <v>391</v>
      </c>
      <c r="B402" s="14">
        <v>0</v>
      </c>
      <c r="C402" s="14">
        <v>0.69</v>
      </c>
      <c r="D402" s="14">
        <v>0.82</v>
      </c>
      <c r="E402" s="14">
        <v>0</v>
      </c>
      <c r="F402" s="14">
        <v>0.92</v>
      </c>
      <c r="G402" s="14">
        <f t="shared" si="36"/>
        <v>2.4299999999999997</v>
      </c>
      <c r="H402" s="15">
        <f t="shared" si="37"/>
        <v>0</v>
      </c>
      <c r="I402" s="15">
        <f t="shared" si="38"/>
        <v>1.5049134114262716E-4</v>
      </c>
      <c r="J402" s="15">
        <f t="shared" si="39"/>
        <v>2.016765816940919E-4</v>
      </c>
      <c r="K402" s="15">
        <f t="shared" si="40"/>
        <v>0</v>
      </c>
      <c r="L402" s="15">
        <f t="shared" si="41"/>
        <v>2.207527394875085E-4</v>
      </c>
    </row>
    <row r="403" spans="1:12" x14ac:dyDescent="0.25">
      <c r="A403" s="13" t="s">
        <v>112</v>
      </c>
      <c r="B403" s="14">
        <v>0.1</v>
      </c>
      <c r="C403" s="14">
        <v>0.31</v>
      </c>
      <c r="D403" s="14">
        <v>0.32</v>
      </c>
      <c r="E403" s="14">
        <v>1.04</v>
      </c>
      <c r="F403" s="14">
        <v>0.63</v>
      </c>
      <c r="G403" s="14">
        <f t="shared" si="36"/>
        <v>2.4</v>
      </c>
      <c r="H403" s="15">
        <f t="shared" si="37"/>
        <v>4.8330250266118484E-5</v>
      </c>
      <c r="I403" s="15">
        <f t="shared" si="38"/>
        <v>6.7612051817702055E-5</v>
      </c>
      <c r="J403" s="15">
        <f t="shared" si="39"/>
        <v>7.8703056270865133E-5</v>
      </c>
      <c r="K403" s="15">
        <f t="shared" si="40"/>
        <v>2.1424140045318637E-4</v>
      </c>
      <c r="L403" s="15">
        <f t="shared" si="41"/>
        <v>1.5116763682296777E-4</v>
      </c>
    </row>
    <row r="404" spans="1:12" x14ac:dyDescent="0.25">
      <c r="A404" s="13" t="s">
        <v>454</v>
      </c>
      <c r="B404" s="14">
        <v>0.64</v>
      </c>
      <c r="C404" s="14">
        <v>0.44</v>
      </c>
      <c r="D404" s="14">
        <v>0.23</v>
      </c>
      <c r="E404" s="14">
        <v>0.46</v>
      </c>
      <c r="F404" s="14">
        <v>0.54</v>
      </c>
      <c r="G404" s="14">
        <f t="shared" si="36"/>
        <v>2.31</v>
      </c>
      <c r="H404" s="15">
        <f t="shared" si="37"/>
        <v>3.093136017031583E-4</v>
      </c>
      <c r="I404" s="15">
        <f t="shared" si="38"/>
        <v>9.596549290254485E-5</v>
      </c>
      <c r="J404" s="15">
        <f t="shared" si="39"/>
        <v>5.6567821694684315E-5</v>
      </c>
      <c r="K404" s="15">
        <f t="shared" si="40"/>
        <v>9.4760619431217047E-5</v>
      </c>
      <c r="L404" s="15">
        <f t="shared" si="41"/>
        <v>1.2957226013397239E-4</v>
      </c>
    </row>
    <row r="405" spans="1:12" x14ac:dyDescent="0.25">
      <c r="A405" s="13" t="s">
        <v>157</v>
      </c>
      <c r="B405" s="14">
        <v>0</v>
      </c>
      <c r="C405" s="14">
        <v>0.31</v>
      </c>
      <c r="D405" s="14">
        <v>0</v>
      </c>
      <c r="E405" s="14">
        <v>1.79</v>
      </c>
      <c r="F405" s="14">
        <v>0.19</v>
      </c>
      <c r="G405" s="14">
        <f t="shared" si="36"/>
        <v>2.29</v>
      </c>
      <c r="H405" s="15">
        <f t="shared" si="37"/>
        <v>0</v>
      </c>
      <c r="I405" s="15">
        <f t="shared" si="38"/>
        <v>6.7612051817702055E-5</v>
      </c>
      <c r="J405" s="15">
        <f t="shared" si="39"/>
        <v>0</v>
      </c>
      <c r="K405" s="15">
        <f t="shared" si="40"/>
        <v>3.6874241039538806E-4</v>
      </c>
      <c r="L405" s="15">
        <f t="shared" si="41"/>
        <v>4.5590239676768059E-5</v>
      </c>
    </row>
    <row r="406" spans="1:12" x14ac:dyDescent="0.25">
      <c r="A406" s="13" t="s">
        <v>97</v>
      </c>
      <c r="B406" s="14">
        <v>0</v>
      </c>
      <c r="C406" s="14">
        <v>0.61</v>
      </c>
      <c r="D406" s="14">
        <v>0.2</v>
      </c>
      <c r="E406" s="14">
        <v>1</v>
      </c>
      <c r="F406" s="14">
        <v>0.39</v>
      </c>
      <c r="G406" s="14">
        <f t="shared" si="36"/>
        <v>2.2000000000000002</v>
      </c>
      <c r="H406" s="15">
        <f t="shared" si="37"/>
        <v>0</v>
      </c>
      <c r="I406" s="15">
        <f t="shared" si="38"/>
        <v>1.3304306970580082E-4</v>
      </c>
      <c r="J406" s="15">
        <f t="shared" si="39"/>
        <v>4.918941016929071E-5</v>
      </c>
      <c r="K406" s="15">
        <f t="shared" si="40"/>
        <v>2.0600134658960227E-4</v>
      </c>
      <c r="L406" s="15">
        <f t="shared" si="41"/>
        <v>9.3579965652313394E-5</v>
      </c>
    </row>
    <row r="407" spans="1:12" x14ac:dyDescent="0.25">
      <c r="A407" s="13" t="s">
        <v>78</v>
      </c>
      <c r="B407" s="14">
        <v>0.33</v>
      </c>
      <c r="C407" s="14">
        <v>0.11</v>
      </c>
      <c r="D407" s="14">
        <v>0.24</v>
      </c>
      <c r="E407" s="14">
        <v>0.71</v>
      </c>
      <c r="F407" s="14">
        <v>0.7</v>
      </c>
      <c r="G407" s="14">
        <f t="shared" si="36"/>
        <v>2.09</v>
      </c>
      <c r="H407" s="15">
        <f t="shared" si="37"/>
        <v>1.5948982587819099E-4</v>
      </c>
      <c r="I407" s="15">
        <f t="shared" si="38"/>
        <v>2.3991373225636213E-5</v>
      </c>
      <c r="J407" s="15">
        <f t="shared" si="39"/>
        <v>5.9027292203148846E-5</v>
      </c>
      <c r="K407" s="15">
        <f t="shared" si="40"/>
        <v>1.4626095607861761E-4</v>
      </c>
      <c r="L407" s="15">
        <f t="shared" si="41"/>
        <v>1.6796404091440865E-4</v>
      </c>
    </row>
    <row r="408" spans="1:12" x14ac:dyDescent="0.25">
      <c r="A408" s="13" t="s">
        <v>74</v>
      </c>
      <c r="B408" s="14">
        <v>0.74</v>
      </c>
      <c r="C408" s="14">
        <v>0.11</v>
      </c>
      <c r="D408" s="14">
        <v>0.73</v>
      </c>
      <c r="E408" s="14">
        <v>0.47</v>
      </c>
      <c r="F408" s="14">
        <v>0</v>
      </c>
      <c r="G408" s="14">
        <f t="shared" si="36"/>
        <v>2.0499999999999998</v>
      </c>
      <c r="H408" s="15">
        <f t="shared" si="37"/>
        <v>3.5764385196927675E-4</v>
      </c>
      <c r="I408" s="15">
        <f t="shared" si="38"/>
        <v>2.3991373225636213E-5</v>
      </c>
      <c r="J408" s="15">
        <f t="shared" si="39"/>
        <v>1.795413471179111E-4</v>
      </c>
      <c r="K408" s="15">
        <f t="shared" si="40"/>
        <v>9.6820632897113066E-5</v>
      </c>
      <c r="L408" s="15">
        <f t="shared" si="41"/>
        <v>0</v>
      </c>
    </row>
    <row r="409" spans="1:12" x14ac:dyDescent="0.25">
      <c r="A409" s="13" t="s">
        <v>217</v>
      </c>
      <c r="B409" s="14">
        <v>1.41</v>
      </c>
      <c r="C409" s="14">
        <v>0.12</v>
      </c>
      <c r="D409" s="14">
        <v>0</v>
      </c>
      <c r="E409" s="14">
        <v>0.51</v>
      </c>
      <c r="F409" s="14">
        <v>0</v>
      </c>
      <c r="G409" s="14">
        <f t="shared" si="36"/>
        <v>2.04</v>
      </c>
      <c r="H409" s="15">
        <f t="shared" si="37"/>
        <v>6.8145652875227058E-4</v>
      </c>
      <c r="I409" s="15">
        <f t="shared" si="38"/>
        <v>2.6172407155239505E-5</v>
      </c>
      <c r="J409" s="15">
        <f t="shared" si="39"/>
        <v>0</v>
      </c>
      <c r="K409" s="15">
        <f t="shared" si="40"/>
        <v>1.0506068676069717E-4</v>
      </c>
      <c r="L409" s="15">
        <f t="shared" si="41"/>
        <v>0</v>
      </c>
    </row>
    <row r="410" spans="1:12" x14ac:dyDescent="0.25">
      <c r="A410" s="13" t="s">
        <v>449</v>
      </c>
      <c r="B410" s="14">
        <v>0</v>
      </c>
      <c r="C410" s="14">
        <v>0.49</v>
      </c>
      <c r="D410" s="14">
        <v>0.63</v>
      </c>
      <c r="E410" s="14">
        <v>0.43</v>
      </c>
      <c r="F410" s="14">
        <v>0.43</v>
      </c>
      <c r="G410" s="14">
        <f t="shared" si="36"/>
        <v>1.98</v>
      </c>
      <c r="H410" s="15">
        <f t="shared" si="37"/>
        <v>0</v>
      </c>
      <c r="I410" s="15">
        <f t="shared" si="38"/>
        <v>1.0687066255056131E-4</v>
      </c>
      <c r="J410" s="15">
        <f t="shared" si="39"/>
        <v>1.5494664203326573E-4</v>
      </c>
      <c r="K410" s="15">
        <f t="shared" si="40"/>
        <v>8.8580579033528979E-5</v>
      </c>
      <c r="L410" s="15">
        <f t="shared" si="41"/>
        <v>1.0317791084742246E-4</v>
      </c>
    </row>
    <row r="411" spans="1:12" x14ac:dyDescent="0.25">
      <c r="A411" s="13" t="s">
        <v>344</v>
      </c>
      <c r="B411" s="14">
        <v>0</v>
      </c>
      <c r="C411" s="14">
        <v>0.11</v>
      </c>
      <c r="D411" s="14">
        <v>0.69</v>
      </c>
      <c r="E411" s="14">
        <v>0.94</v>
      </c>
      <c r="F411" s="14">
        <v>0.14000000000000001</v>
      </c>
      <c r="G411" s="14">
        <f t="shared" si="36"/>
        <v>1.88</v>
      </c>
      <c r="H411" s="15">
        <f t="shared" si="37"/>
        <v>0</v>
      </c>
      <c r="I411" s="15">
        <f t="shared" si="38"/>
        <v>2.3991373225636213E-5</v>
      </c>
      <c r="J411" s="15">
        <f t="shared" si="39"/>
        <v>1.6970346508405295E-4</v>
      </c>
      <c r="K411" s="15">
        <f t="shared" si="40"/>
        <v>1.9364126579422613E-4</v>
      </c>
      <c r="L411" s="15">
        <f t="shared" si="41"/>
        <v>3.3592808182881735E-5</v>
      </c>
    </row>
    <row r="412" spans="1:12" x14ac:dyDescent="0.25">
      <c r="A412" s="13" t="s">
        <v>426</v>
      </c>
      <c r="B412" s="14">
        <v>0</v>
      </c>
      <c r="C412" s="14">
        <v>0.7</v>
      </c>
      <c r="D412" s="14">
        <v>0.44</v>
      </c>
      <c r="E412" s="14">
        <v>0.74</v>
      </c>
      <c r="F412" s="14">
        <v>0</v>
      </c>
      <c r="G412" s="14">
        <f t="shared" si="36"/>
        <v>1.88</v>
      </c>
      <c r="H412" s="15">
        <f t="shared" si="37"/>
        <v>0</v>
      </c>
      <c r="I412" s="15">
        <f t="shared" si="38"/>
        <v>1.5267237507223045E-4</v>
      </c>
      <c r="J412" s="15">
        <f t="shared" si="39"/>
        <v>1.0821670237243956E-4</v>
      </c>
      <c r="K412" s="15">
        <f t="shared" si="40"/>
        <v>1.5244099647630568E-4</v>
      </c>
      <c r="L412" s="15">
        <f t="shared" si="41"/>
        <v>0</v>
      </c>
    </row>
    <row r="413" spans="1:12" x14ac:dyDescent="0.25">
      <c r="A413" s="13" t="s">
        <v>385</v>
      </c>
      <c r="B413" s="14">
        <v>0.45</v>
      </c>
      <c r="C413" s="14">
        <v>0.16</v>
      </c>
      <c r="D413" s="14">
        <v>0.44</v>
      </c>
      <c r="E413" s="14">
        <v>0</v>
      </c>
      <c r="F413" s="14">
        <v>0.82</v>
      </c>
      <c r="G413" s="14">
        <f t="shared" si="36"/>
        <v>1.87</v>
      </c>
      <c r="H413" s="15">
        <f t="shared" si="37"/>
        <v>2.1748612619753316E-4</v>
      </c>
      <c r="I413" s="15">
        <f t="shared" si="38"/>
        <v>3.4896542873652674E-5</v>
      </c>
      <c r="J413" s="15">
        <f t="shared" si="39"/>
        <v>1.0821670237243956E-4</v>
      </c>
      <c r="K413" s="15">
        <f t="shared" si="40"/>
        <v>0</v>
      </c>
      <c r="L413" s="15">
        <f t="shared" si="41"/>
        <v>1.9675787649973584E-4</v>
      </c>
    </row>
    <row r="414" spans="1:12" x14ac:dyDescent="0.25">
      <c r="A414" s="13" t="s">
        <v>20</v>
      </c>
      <c r="B414" s="14">
        <v>0</v>
      </c>
      <c r="C414" s="14">
        <v>0.13</v>
      </c>
      <c r="D414" s="14">
        <v>1.08</v>
      </c>
      <c r="E414" s="14">
        <v>0</v>
      </c>
      <c r="F414" s="14">
        <v>0.65</v>
      </c>
      <c r="G414" s="14">
        <f t="shared" si="36"/>
        <v>1.8599999999999999</v>
      </c>
      <c r="H414" s="15">
        <f t="shared" si="37"/>
        <v>0</v>
      </c>
      <c r="I414" s="15">
        <f t="shared" si="38"/>
        <v>2.8353441084842798E-5</v>
      </c>
      <c r="J414" s="15">
        <f t="shared" si="39"/>
        <v>2.6562281491416981E-4</v>
      </c>
      <c r="K414" s="15">
        <f t="shared" si="40"/>
        <v>0</v>
      </c>
      <c r="L414" s="15">
        <f t="shared" si="41"/>
        <v>1.5596660942052232E-4</v>
      </c>
    </row>
    <row r="415" spans="1:12" x14ac:dyDescent="0.25">
      <c r="A415" s="13" t="s">
        <v>66</v>
      </c>
      <c r="B415" s="14">
        <v>0.52</v>
      </c>
      <c r="C415" s="14">
        <v>0.53</v>
      </c>
      <c r="D415" s="14">
        <v>0</v>
      </c>
      <c r="E415" s="14">
        <v>0.47</v>
      </c>
      <c r="F415" s="14">
        <v>0.33</v>
      </c>
      <c r="G415" s="14">
        <f t="shared" si="36"/>
        <v>1.85</v>
      </c>
      <c r="H415" s="15">
        <f t="shared" si="37"/>
        <v>2.513173013838161E-4</v>
      </c>
      <c r="I415" s="15">
        <f t="shared" si="38"/>
        <v>1.1559479826897447E-4</v>
      </c>
      <c r="J415" s="15">
        <f t="shared" si="39"/>
        <v>0</v>
      </c>
      <c r="K415" s="15">
        <f t="shared" si="40"/>
        <v>9.6820632897113066E-5</v>
      </c>
      <c r="L415" s="15">
        <f t="shared" si="41"/>
        <v>7.9183047859649787E-5</v>
      </c>
    </row>
    <row r="416" spans="1:12" x14ac:dyDescent="0.25">
      <c r="A416" s="13" t="s">
        <v>411</v>
      </c>
      <c r="B416" s="14">
        <v>0.72</v>
      </c>
      <c r="C416" s="14">
        <v>0.27</v>
      </c>
      <c r="D416" s="14">
        <v>0.26</v>
      </c>
      <c r="E416" s="14">
        <v>0.13</v>
      </c>
      <c r="F416" s="14">
        <v>0.46</v>
      </c>
      <c r="G416" s="14">
        <f t="shared" si="36"/>
        <v>1.8399999999999999</v>
      </c>
      <c r="H416" s="15">
        <f t="shared" si="37"/>
        <v>3.4797780191605306E-4</v>
      </c>
      <c r="I416" s="15">
        <f t="shared" si="38"/>
        <v>5.8887916099288883E-5</v>
      </c>
      <c r="J416" s="15">
        <f t="shared" si="39"/>
        <v>6.3946233220077921E-5</v>
      </c>
      <c r="K416" s="15">
        <f t="shared" si="40"/>
        <v>2.6780175056648296E-5</v>
      </c>
      <c r="L416" s="15">
        <f t="shared" si="41"/>
        <v>1.1037636974375425E-4</v>
      </c>
    </row>
    <row r="417" spans="1:12" x14ac:dyDescent="0.25">
      <c r="A417" s="13" t="s">
        <v>340</v>
      </c>
      <c r="B417" s="14">
        <v>0.24</v>
      </c>
      <c r="C417" s="14">
        <v>0.41</v>
      </c>
      <c r="D417" s="14">
        <v>0.51</v>
      </c>
      <c r="E417" s="14">
        <v>0</v>
      </c>
      <c r="F417" s="14">
        <v>0.66</v>
      </c>
      <c r="G417" s="14">
        <f t="shared" si="36"/>
        <v>1.8199999999999998</v>
      </c>
      <c r="H417" s="15">
        <f t="shared" si="37"/>
        <v>1.1599260063868436E-4</v>
      </c>
      <c r="I417" s="15">
        <f t="shared" si="38"/>
        <v>8.9422391113734971E-5</v>
      </c>
      <c r="J417" s="15">
        <f t="shared" si="39"/>
        <v>1.2543299593169131E-4</v>
      </c>
      <c r="K417" s="15">
        <f t="shared" si="40"/>
        <v>0</v>
      </c>
      <c r="L417" s="15">
        <f t="shared" si="41"/>
        <v>1.5836609571929957E-4</v>
      </c>
    </row>
    <row r="418" spans="1:12" x14ac:dyDescent="0.25">
      <c r="A418" s="13" t="s">
        <v>283</v>
      </c>
      <c r="B418" s="14">
        <v>0.64</v>
      </c>
      <c r="C418" s="14">
        <v>0.12</v>
      </c>
      <c r="D418" s="14">
        <v>0.23</v>
      </c>
      <c r="E418" s="14">
        <v>0.36</v>
      </c>
      <c r="F418" s="14">
        <v>0.46</v>
      </c>
      <c r="G418" s="14">
        <f t="shared" si="36"/>
        <v>1.81</v>
      </c>
      <c r="H418" s="15">
        <f t="shared" si="37"/>
        <v>3.093136017031583E-4</v>
      </c>
      <c r="I418" s="15">
        <f t="shared" si="38"/>
        <v>2.6172407155239505E-5</v>
      </c>
      <c r="J418" s="15">
        <f t="shared" si="39"/>
        <v>5.6567821694684315E-5</v>
      </c>
      <c r="K418" s="15">
        <f t="shared" si="40"/>
        <v>7.4160484772256823E-5</v>
      </c>
      <c r="L418" s="15">
        <f t="shared" si="41"/>
        <v>1.1037636974375425E-4</v>
      </c>
    </row>
    <row r="419" spans="1:12" x14ac:dyDescent="0.25">
      <c r="A419" s="13" t="s">
        <v>341</v>
      </c>
      <c r="B419" s="14">
        <v>1.64</v>
      </c>
      <c r="C419" s="14">
        <v>0</v>
      </c>
      <c r="D419" s="14">
        <v>0</v>
      </c>
      <c r="E419" s="14">
        <v>0</v>
      </c>
      <c r="F419" s="14">
        <v>0.17</v>
      </c>
      <c r="G419" s="14">
        <f t="shared" si="36"/>
        <v>1.8099999999999998</v>
      </c>
      <c r="H419" s="15">
        <f t="shared" si="37"/>
        <v>7.9261610436434312E-4</v>
      </c>
      <c r="I419" s="15">
        <f t="shared" si="38"/>
        <v>0</v>
      </c>
      <c r="J419" s="15">
        <f t="shared" si="39"/>
        <v>0</v>
      </c>
      <c r="K419" s="15">
        <f t="shared" si="40"/>
        <v>0</v>
      </c>
      <c r="L419" s="15">
        <f t="shared" si="41"/>
        <v>4.0791267079213532E-5</v>
      </c>
    </row>
    <row r="420" spans="1:12" x14ac:dyDescent="0.25">
      <c r="A420" s="13" t="s">
        <v>172</v>
      </c>
      <c r="B420" s="14">
        <v>0</v>
      </c>
      <c r="C420" s="14">
        <v>0.22</v>
      </c>
      <c r="D420" s="14">
        <v>0</v>
      </c>
      <c r="E420" s="14">
        <v>1.58</v>
      </c>
      <c r="F420" s="14">
        <v>0</v>
      </c>
      <c r="G420" s="14">
        <f t="shared" si="36"/>
        <v>1.8</v>
      </c>
      <c r="H420" s="15">
        <f t="shared" si="37"/>
        <v>0</v>
      </c>
      <c r="I420" s="15">
        <f t="shared" si="38"/>
        <v>4.7982746451272425E-5</v>
      </c>
      <c r="J420" s="15">
        <f t="shared" si="39"/>
        <v>0</v>
      </c>
      <c r="K420" s="15">
        <f t="shared" si="40"/>
        <v>3.2548212761157158E-4</v>
      </c>
      <c r="L420" s="15">
        <f t="shared" si="41"/>
        <v>0</v>
      </c>
    </row>
    <row r="421" spans="1:12" x14ac:dyDescent="0.25">
      <c r="A421" s="13" t="s">
        <v>224</v>
      </c>
      <c r="B421" s="14">
        <v>0.73</v>
      </c>
      <c r="C421" s="14">
        <v>0.42</v>
      </c>
      <c r="D421" s="14">
        <v>0.52</v>
      </c>
      <c r="E421" s="14">
        <v>0</v>
      </c>
      <c r="F421" s="14">
        <v>0.1</v>
      </c>
      <c r="G421" s="14">
        <f t="shared" si="36"/>
        <v>1.77</v>
      </c>
      <c r="H421" s="15">
        <f t="shared" si="37"/>
        <v>3.528108269426649E-4</v>
      </c>
      <c r="I421" s="15">
        <f t="shared" si="38"/>
        <v>9.1603425043338264E-5</v>
      </c>
      <c r="J421" s="15">
        <f t="shared" si="39"/>
        <v>1.2789246644015584E-4</v>
      </c>
      <c r="K421" s="15">
        <f t="shared" si="40"/>
        <v>0</v>
      </c>
      <c r="L421" s="15">
        <f t="shared" si="41"/>
        <v>2.3994862987772664E-5</v>
      </c>
    </row>
    <row r="422" spans="1:12" x14ac:dyDescent="0.25">
      <c r="A422" s="13" t="s">
        <v>179</v>
      </c>
      <c r="B422" s="14">
        <v>0.73</v>
      </c>
      <c r="C422" s="14">
        <v>0.38</v>
      </c>
      <c r="D422" s="14">
        <v>0.17</v>
      </c>
      <c r="E422" s="14">
        <v>0.18</v>
      </c>
      <c r="F422" s="14">
        <v>0.31</v>
      </c>
      <c r="G422" s="14">
        <f t="shared" si="36"/>
        <v>1.7699999999999998</v>
      </c>
      <c r="H422" s="15">
        <f t="shared" si="37"/>
        <v>3.528108269426649E-4</v>
      </c>
      <c r="I422" s="15">
        <f t="shared" si="38"/>
        <v>8.2879289324925092E-5</v>
      </c>
      <c r="J422" s="15">
        <f t="shared" si="39"/>
        <v>4.1810998643897104E-5</v>
      </c>
      <c r="K422" s="15">
        <f t="shared" si="40"/>
        <v>3.7080242386128412E-5</v>
      </c>
      <c r="L422" s="15">
        <f t="shared" si="41"/>
        <v>7.438407526209526E-5</v>
      </c>
    </row>
    <row r="423" spans="1:12" x14ac:dyDescent="0.25">
      <c r="A423" s="13" t="s">
        <v>410</v>
      </c>
      <c r="B423" s="14">
        <v>0.65</v>
      </c>
      <c r="C423" s="14">
        <v>0.34</v>
      </c>
      <c r="D423" s="14">
        <v>0.23</v>
      </c>
      <c r="E423" s="14">
        <v>0.12</v>
      </c>
      <c r="F423" s="14">
        <v>0.41</v>
      </c>
      <c r="G423" s="14">
        <f t="shared" si="36"/>
        <v>1.7499999999999998</v>
      </c>
      <c r="H423" s="15">
        <f t="shared" si="37"/>
        <v>3.1414662672977014E-4</v>
      </c>
      <c r="I423" s="15">
        <f t="shared" si="38"/>
        <v>7.4155153606511934E-5</v>
      </c>
      <c r="J423" s="15">
        <f t="shared" si="39"/>
        <v>5.6567821694684315E-5</v>
      </c>
      <c r="K423" s="15">
        <f t="shared" si="40"/>
        <v>2.4720161590752274E-5</v>
      </c>
      <c r="L423" s="15">
        <f t="shared" si="41"/>
        <v>9.8378938249867921E-5</v>
      </c>
    </row>
    <row r="424" spans="1:12" x14ac:dyDescent="0.25">
      <c r="A424" s="13" t="s">
        <v>19</v>
      </c>
      <c r="B424" s="14">
        <v>1.17</v>
      </c>
      <c r="C424" s="14">
        <v>0</v>
      </c>
      <c r="D424" s="14">
        <v>0.08</v>
      </c>
      <c r="E424" s="14">
        <v>0</v>
      </c>
      <c r="F424" s="14">
        <v>0.4</v>
      </c>
      <c r="G424" s="14">
        <f t="shared" si="36"/>
        <v>1.65</v>
      </c>
      <c r="H424" s="15">
        <f t="shared" si="37"/>
        <v>5.6546392811358619E-4</v>
      </c>
      <c r="I424" s="15">
        <f t="shared" si="38"/>
        <v>0</v>
      </c>
      <c r="J424" s="15">
        <f t="shared" si="39"/>
        <v>1.9675764067716283E-5</v>
      </c>
      <c r="K424" s="15">
        <f t="shared" si="40"/>
        <v>0</v>
      </c>
      <c r="L424" s="15">
        <f t="shared" si="41"/>
        <v>9.5979451951090658E-5</v>
      </c>
    </row>
    <row r="425" spans="1:12" x14ac:dyDescent="0.25">
      <c r="A425" s="13" t="s">
        <v>249</v>
      </c>
      <c r="B425" s="14">
        <v>0</v>
      </c>
      <c r="C425" s="14">
        <v>0.49</v>
      </c>
      <c r="D425" s="14">
        <v>0.4</v>
      </c>
      <c r="E425" s="14">
        <v>0.51</v>
      </c>
      <c r="F425" s="14">
        <v>0.24</v>
      </c>
      <c r="G425" s="14">
        <f t="shared" si="36"/>
        <v>1.64</v>
      </c>
      <c r="H425" s="15">
        <f t="shared" si="37"/>
        <v>0</v>
      </c>
      <c r="I425" s="15">
        <f t="shared" si="38"/>
        <v>1.0687066255056131E-4</v>
      </c>
      <c r="J425" s="15">
        <f t="shared" si="39"/>
        <v>9.8378820338581419E-5</v>
      </c>
      <c r="K425" s="15">
        <f t="shared" si="40"/>
        <v>1.0506068676069717E-4</v>
      </c>
      <c r="L425" s="15">
        <f t="shared" si="41"/>
        <v>5.7587671170654396E-5</v>
      </c>
    </row>
    <row r="426" spans="1:12" x14ac:dyDescent="0.25">
      <c r="A426" s="13" t="s">
        <v>367</v>
      </c>
      <c r="B426" s="14">
        <v>0.69</v>
      </c>
      <c r="C426" s="14">
        <v>0.56999999999999995</v>
      </c>
      <c r="D426" s="14">
        <v>0</v>
      </c>
      <c r="E426" s="14">
        <v>0.15</v>
      </c>
      <c r="F426" s="14">
        <v>0.23</v>
      </c>
      <c r="G426" s="14">
        <f t="shared" si="36"/>
        <v>1.6399999999999997</v>
      </c>
      <c r="H426" s="15">
        <f t="shared" si="37"/>
        <v>3.3347872683621752E-4</v>
      </c>
      <c r="I426" s="15">
        <f t="shared" si="38"/>
        <v>1.2431893398738765E-4</v>
      </c>
      <c r="J426" s="15">
        <f t="shared" si="39"/>
        <v>0</v>
      </c>
      <c r="K426" s="15">
        <f t="shared" si="40"/>
        <v>3.0900201988440343E-5</v>
      </c>
      <c r="L426" s="15">
        <f t="shared" si="41"/>
        <v>5.5188184871877126E-5</v>
      </c>
    </row>
    <row r="427" spans="1:12" x14ac:dyDescent="0.25">
      <c r="A427" s="13" t="s">
        <v>356</v>
      </c>
      <c r="B427" s="14">
        <v>0</v>
      </c>
      <c r="C427" s="14">
        <v>0.44</v>
      </c>
      <c r="D427" s="14">
        <v>0.76</v>
      </c>
      <c r="E427" s="14">
        <v>0</v>
      </c>
      <c r="F427" s="14">
        <v>0.36</v>
      </c>
      <c r="G427" s="14">
        <f t="shared" si="36"/>
        <v>1.56</v>
      </c>
      <c r="H427" s="15">
        <f t="shared" si="37"/>
        <v>0</v>
      </c>
      <c r="I427" s="15">
        <f t="shared" si="38"/>
        <v>9.596549290254485E-5</v>
      </c>
      <c r="J427" s="15">
        <f t="shared" si="39"/>
        <v>1.8691975864330469E-4</v>
      </c>
      <c r="K427" s="15">
        <f t="shared" si="40"/>
        <v>0</v>
      </c>
      <c r="L427" s="15">
        <f t="shared" si="41"/>
        <v>8.6381506755981591E-5</v>
      </c>
    </row>
    <row r="428" spans="1:12" x14ac:dyDescent="0.25">
      <c r="A428" s="13" t="s">
        <v>455</v>
      </c>
      <c r="B428" s="14">
        <v>0</v>
      </c>
      <c r="C428" s="14">
        <v>0.47</v>
      </c>
      <c r="D428" s="14">
        <v>0.24</v>
      </c>
      <c r="E428" s="14">
        <v>0.25</v>
      </c>
      <c r="F428" s="14">
        <v>0.57999999999999996</v>
      </c>
      <c r="G428" s="14">
        <f t="shared" si="36"/>
        <v>1.54</v>
      </c>
      <c r="H428" s="15">
        <f t="shared" si="37"/>
        <v>0</v>
      </c>
      <c r="I428" s="15">
        <f t="shared" si="38"/>
        <v>1.0250859469135473E-4</v>
      </c>
      <c r="J428" s="15">
        <f t="shared" si="39"/>
        <v>5.9027292203148846E-5</v>
      </c>
      <c r="K428" s="15">
        <f t="shared" si="40"/>
        <v>5.1500336647400567E-5</v>
      </c>
      <c r="L428" s="15">
        <f t="shared" si="41"/>
        <v>1.3917020532908144E-4</v>
      </c>
    </row>
    <row r="429" spans="1:12" x14ac:dyDescent="0.25">
      <c r="A429" s="13" t="s">
        <v>358</v>
      </c>
      <c r="B429" s="14">
        <v>0.72</v>
      </c>
      <c r="C429" s="14">
        <v>0.25</v>
      </c>
      <c r="D429" s="14">
        <v>0</v>
      </c>
      <c r="E429" s="14">
        <v>0.26</v>
      </c>
      <c r="F429" s="14">
        <v>0.3</v>
      </c>
      <c r="G429" s="14">
        <f t="shared" si="36"/>
        <v>1.53</v>
      </c>
      <c r="H429" s="15">
        <f t="shared" si="37"/>
        <v>3.4797780191605306E-4</v>
      </c>
      <c r="I429" s="15">
        <f t="shared" si="38"/>
        <v>5.4525848240082304E-5</v>
      </c>
      <c r="J429" s="15">
        <f t="shared" si="39"/>
        <v>0</v>
      </c>
      <c r="K429" s="15">
        <f t="shared" si="40"/>
        <v>5.3560350113296592E-5</v>
      </c>
      <c r="L429" s="15">
        <f t="shared" si="41"/>
        <v>7.1984588963317997E-5</v>
      </c>
    </row>
    <row r="430" spans="1:12" x14ac:dyDescent="0.25">
      <c r="A430" s="13" t="s">
        <v>369</v>
      </c>
      <c r="B430" s="14">
        <v>0</v>
      </c>
      <c r="C430" s="14">
        <v>0.56000000000000005</v>
      </c>
      <c r="D430" s="14">
        <v>0.81</v>
      </c>
      <c r="E430" s="14">
        <v>0.12</v>
      </c>
      <c r="F430" s="14">
        <v>0</v>
      </c>
      <c r="G430" s="14">
        <f t="shared" si="36"/>
        <v>1.4900000000000002</v>
      </c>
      <c r="H430" s="15">
        <f t="shared" si="37"/>
        <v>0</v>
      </c>
      <c r="I430" s="15">
        <f t="shared" si="38"/>
        <v>1.2213790005778438E-4</v>
      </c>
      <c r="J430" s="15">
        <f t="shared" si="39"/>
        <v>1.9921711118562737E-4</v>
      </c>
      <c r="K430" s="15">
        <f t="shared" si="40"/>
        <v>2.4720161590752274E-5</v>
      </c>
      <c r="L430" s="15">
        <f t="shared" si="41"/>
        <v>0</v>
      </c>
    </row>
    <row r="431" spans="1:12" x14ac:dyDescent="0.25">
      <c r="A431" s="13" t="s">
        <v>233</v>
      </c>
      <c r="B431" s="14">
        <v>0.39</v>
      </c>
      <c r="C431" s="14">
        <v>0.81</v>
      </c>
      <c r="D431" s="14">
        <v>0</v>
      </c>
      <c r="E431" s="14">
        <v>0.28000000000000003</v>
      </c>
      <c r="F431" s="14">
        <v>0</v>
      </c>
      <c r="G431" s="14">
        <f t="shared" si="36"/>
        <v>1.4800000000000002</v>
      </c>
      <c r="H431" s="15">
        <f t="shared" si="37"/>
        <v>1.8848797603786206E-4</v>
      </c>
      <c r="I431" s="15">
        <f t="shared" si="38"/>
        <v>1.7666374829786665E-4</v>
      </c>
      <c r="J431" s="15">
        <f t="shared" si="39"/>
        <v>0</v>
      </c>
      <c r="K431" s="15">
        <f t="shared" si="40"/>
        <v>5.7680377045088643E-5</v>
      </c>
      <c r="L431" s="15">
        <f t="shared" si="41"/>
        <v>0</v>
      </c>
    </row>
    <row r="432" spans="1:12" x14ac:dyDescent="0.25">
      <c r="A432" s="13" t="s">
        <v>439</v>
      </c>
      <c r="B432" s="14">
        <v>0.87</v>
      </c>
      <c r="C432" s="14">
        <v>0.3</v>
      </c>
      <c r="D432" s="14">
        <v>0</v>
      </c>
      <c r="E432" s="14">
        <v>0.31</v>
      </c>
      <c r="F432" s="14">
        <v>0</v>
      </c>
      <c r="G432" s="14">
        <f t="shared" si="36"/>
        <v>1.48</v>
      </c>
      <c r="H432" s="15">
        <f t="shared" si="37"/>
        <v>4.2047317731523079E-4</v>
      </c>
      <c r="I432" s="15">
        <f t="shared" si="38"/>
        <v>6.5431017888098762E-5</v>
      </c>
      <c r="J432" s="15">
        <f t="shared" si="39"/>
        <v>0</v>
      </c>
      <c r="K432" s="15">
        <f t="shared" si="40"/>
        <v>6.3860417442776704E-5</v>
      </c>
      <c r="L432" s="15">
        <f t="shared" si="41"/>
        <v>0</v>
      </c>
    </row>
    <row r="433" spans="1:12" x14ac:dyDescent="0.25">
      <c r="A433" s="13" t="s">
        <v>430</v>
      </c>
      <c r="B433" s="14">
        <v>0</v>
      </c>
      <c r="C433" s="14">
        <v>0.28000000000000003</v>
      </c>
      <c r="D433" s="14">
        <v>0.28999999999999998</v>
      </c>
      <c r="E433" s="14">
        <v>0.47</v>
      </c>
      <c r="F433" s="14">
        <v>0.42</v>
      </c>
      <c r="G433" s="14">
        <f t="shared" si="36"/>
        <v>1.46</v>
      </c>
      <c r="H433" s="15">
        <f t="shared" si="37"/>
        <v>0</v>
      </c>
      <c r="I433" s="15">
        <f t="shared" si="38"/>
        <v>6.106895002889219E-5</v>
      </c>
      <c r="J433" s="15">
        <f t="shared" si="39"/>
        <v>7.1324644745471513E-5</v>
      </c>
      <c r="K433" s="15">
        <f t="shared" si="40"/>
        <v>9.6820632897113066E-5</v>
      </c>
      <c r="L433" s="15">
        <f t="shared" si="41"/>
        <v>1.0077842454864518E-4</v>
      </c>
    </row>
    <row r="434" spans="1:12" x14ac:dyDescent="0.25">
      <c r="A434" s="13" t="s">
        <v>306</v>
      </c>
      <c r="B434" s="14">
        <v>0</v>
      </c>
      <c r="C434" s="14">
        <v>0.87</v>
      </c>
      <c r="D434" s="14">
        <v>0.34</v>
      </c>
      <c r="E434" s="14">
        <v>0.11</v>
      </c>
      <c r="F434" s="14">
        <v>0.13</v>
      </c>
      <c r="G434" s="14">
        <f t="shared" si="36"/>
        <v>1.4500000000000002</v>
      </c>
      <c r="H434" s="15">
        <f t="shared" si="37"/>
        <v>0</v>
      </c>
      <c r="I434" s="15">
        <f t="shared" si="38"/>
        <v>1.8974995187548641E-4</v>
      </c>
      <c r="J434" s="15">
        <f t="shared" si="39"/>
        <v>8.3621997287794208E-5</v>
      </c>
      <c r="K434" s="15">
        <f t="shared" si="40"/>
        <v>2.2660148124856249E-5</v>
      </c>
      <c r="L434" s="15">
        <f t="shared" si="41"/>
        <v>3.1193321884104465E-5</v>
      </c>
    </row>
    <row r="435" spans="1:12" x14ac:dyDescent="0.25">
      <c r="A435" s="13" t="s">
        <v>382</v>
      </c>
      <c r="B435" s="14">
        <v>0.9</v>
      </c>
      <c r="C435" s="14">
        <v>0.31</v>
      </c>
      <c r="D435" s="14">
        <v>0</v>
      </c>
      <c r="E435" s="14">
        <v>0</v>
      </c>
      <c r="F435" s="14">
        <v>0.19</v>
      </c>
      <c r="G435" s="14">
        <f t="shared" si="36"/>
        <v>1.4</v>
      </c>
      <c r="H435" s="15">
        <f t="shared" si="37"/>
        <v>4.3497225239506632E-4</v>
      </c>
      <c r="I435" s="15">
        <f t="shared" si="38"/>
        <v>6.7612051817702055E-5</v>
      </c>
      <c r="J435" s="15">
        <f t="shared" si="39"/>
        <v>0</v>
      </c>
      <c r="K435" s="15">
        <f t="shared" si="40"/>
        <v>0</v>
      </c>
      <c r="L435" s="15">
        <f t="shared" si="41"/>
        <v>4.5590239676768059E-5</v>
      </c>
    </row>
    <row r="436" spans="1:12" x14ac:dyDescent="0.25">
      <c r="A436" s="13" t="s">
        <v>268</v>
      </c>
      <c r="B436" s="14">
        <v>0</v>
      </c>
      <c r="C436" s="14">
        <v>0.44</v>
      </c>
      <c r="D436" s="14">
        <v>0.15</v>
      </c>
      <c r="E436" s="14">
        <v>0.61</v>
      </c>
      <c r="F436" s="14">
        <v>0.18</v>
      </c>
      <c r="G436" s="14">
        <f t="shared" si="36"/>
        <v>1.38</v>
      </c>
      <c r="H436" s="15">
        <f t="shared" si="37"/>
        <v>0</v>
      </c>
      <c r="I436" s="15">
        <f t="shared" si="38"/>
        <v>9.596549290254485E-5</v>
      </c>
      <c r="J436" s="15">
        <f t="shared" si="39"/>
        <v>3.6892057626968029E-5</v>
      </c>
      <c r="K436" s="15">
        <f t="shared" si="40"/>
        <v>1.2566082141965738E-4</v>
      </c>
      <c r="L436" s="15">
        <f t="shared" si="41"/>
        <v>4.3190753377990795E-5</v>
      </c>
    </row>
    <row r="437" spans="1:12" x14ac:dyDescent="0.25">
      <c r="A437" s="13" t="s">
        <v>164</v>
      </c>
      <c r="B437" s="14">
        <v>0</v>
      </c>
      <c r="C437" s="14">
        <v>0.13</v>
      </c>
      <c r="D437" s="14">
        <v>0.57999999999999996</v>
      </c>
      <c r="E437" s="14">
        <v>0.33</v>
      </c>
      <c r="F437" s="14">
        <v>0.32</v>
      </c>
      <c r="G437" s="14">
        <f t="shared" si="36"/>
        <v>1.36</v>
      </c>
      <c r="H437" s="15">
        <f t="shared" si="37"/>
        <v>0</v>
      </c>
      <c r="I437" s="15">
        <f t="shared" si="38"/>
        <v>2.8353441084842798E-5</v>
      </c>
      <c r="J437" s="15">
        <f t="shared" si="39"/>
        <v>1.4264928949094303E-4</v>
      </c>
      <c r="K437" s="15">
        <f t="shared" si="40"/>
        <v>6.7980444374568755E-5</v>
      </c>
      <c r="L437" s="15">
        <f t="shared" si="41"/>
        <v>7.6783561560872523E-5</v>
      </c>
    </row>
    <row r="438" spans="1:12" x14ac:dyDescent="0.25">
      <c r="A438" s="13" t="s">
        <v>402</v>
      </c>
      <c r="B438" s="14">
        <v>0.37</v>
      </c>
      <c r="C438" s="14">
        <v>0.06</v>
      </c>
      <c r="D438" s="14">
        <v>0.39</v>
      </c>
      <c r="E438" s="14">
        <v>0.53</v>
      </c>
      <c r="F438" s="14">
        <v>0</v>
      </c>
      <c r="G438" s="14">
        <f t="shared" si="36"/>
        <v>1.35</v>
      </c>
      <c r="H438" s="15">
        <f t="shared" si="37"/>
        <v>1.7882192598463837E-4</v>
      </c>
      <c r="I438" s="15">
        <f t="shared" si="38"/>
        <v>1.3086203577619753E-5</v>
      </c>
      <c r="J438" s="15">
        <f t="shared" si="39"/>
        <v>9.5919349830116875E-5</v>
      </c>
      <c r="K438" s="15">
        <f t="shared" si="40"/>
        <v>1.091807136924892E-4</v>
      </c>
      <c r="L438" s="15">
        <f t="shared" si="41"/>
        <v>0</v>
      </c>
    </row>
    <row r="439" spans="1:12" x14ac:dyDescent="0.25">
      <c r="A439" s="13" t="s">
        <v>428</v>
      </c>
      <c r="B439" s="14">
        <v>0.84</v>
      </c>
      <c r="C439" s="14">
        <v>0.28999999999999998</v>
      </c>
      <c r="D439" s="14">
        <v>0.15</v>
      </c>
      <c r="E439" s="14">
        <v>0</v>
      </c>
      <c r="F439" s="14">
        <v>0</v>
      </c>
      <c r="G439" s="14">
        <f t="shared" si="36"/>
        <v>1.2799999999999998</v>
      </c>
      <c r="H439" s="15">
        <f t="shared" si="37"/>
        <v>4.0597410223539525E-4</v>
      </c>
      <c r="I439" s="15">
        <f t="shared" si="38"/>
        <v>6.3249983958495455E-5</v>
      </c>
      <c r="J439" s="15">
        <f t="shared" si="39"/>
        <v>3.6892057626968029E-5</v>
      </c>
      <c r="K439" s="15">
        <f t="shared" si="40"/>
        <v>0</v>
      </c>
      <c r="L439" s="15">
        <f t="shared" si="41"/>
        <v>0</v>
      </c>
    </row>
    <row r="440" spans="1:12" x14ac:dyDescent="0.25">
      <c r="A440" s="13" t="s">
        <v>5</v>
      </c>
      <c r="B440" s="14">
        <v>0</v>
      </c>
      <c r="C440" s="14">
        <v>0.2</v>
      </c>
      <c r="D440" s="14">
        <v>0.42</v>
      </c>
      <c r="E440" s="14">
        <v>0</v>
      </c>
      <c r="F440" s="14">
        <v>0.63</v>
      </c>
      <c r="G440" s="14">
        <f t="shared" si="36"/>
        <v>1.25</v>
      </c>
      <c r="H440" s="15">
        <f t="shared" si="37"/>
        <v>0</v>
      </c>
      <c r="I440" s="15">
        <f t="shared" si="38"/>
        <v>4.3620678592065839E-5</v>
      </c>
      <c r="J440" s="15">
        <f t="shared" si="39"/>
        <v>1.0329776135551048E-4</v>
      </c>
      <c r="K440" s="15">
        <f t="shared" si="40"/>
        <v>0</v>
      </c>
      <c r="L440" s="15">
        <f t="shared" si="41"/>
        <v>1.5116763682296777E-4</v>
      </c>
    </row>
    <row r="441" spans="1:12" x14ac:dyDescent="0.25">
      <c r="A441" s="13" t="s">
        <v>2</v>
      </c>
      <c r="B441" s="14">
        <v>0.43</v>
      </c>
      <c r="C441" s="14">
        <v>0</v>
      </c>
      <c r="D441" s="14">
        <v>0.62</v>
      </c>
      <c r="E441" s="14">
        <v>0</v>
      </c>
      <c r="F441" s="14">
        <v>0.18</v>
      </c>
      <c r="G441" s="14">
        <f t="shared" si="36"/>
        <v>1.23</v>
      </c>
      <c r="H441" s="15">
        <f t="shared" si="37"/>
        <v>2.0782007614430947E-4</v>
      </c>
      <c r="I441" s="15">
        <f t="shared" si="38"/>
        <v>0</v>
      </c>
      <c r="J441" s="15">
        <f t="shared" si="39"/>
        <v>1.524871715248012E-4</v>
      </c>
      <c r="K441" s="15">
        <f t="shared" si="40"/>
        <v>0</v>
      </c>
      <c r="L441" s="15">
        <f t="shared" si="41"/>
        <v>4.3190753377990795E-5</v>
      </c>
    </row>
    <row r="442" spans="1:12" x14ac:dyDescent="0.25">
      <c r="A442" s="13" t="s">
        <v>349</v>
      </c>
      <c r="B442" s="14">
        <v>0.88</v>
      </c>
      <c r="C442" s="14">
        <v>0</v>
      </c>
      <c r="D442" s="14">
        <v>0.16</v>
      </c>
      <c r="E442" s="14">
        <v>0</v>
      </c>
      <c r="F442" s="14">
        <v>0.19</v>
      </c>
      <c r="G442" s="14">
        <f t="shared" si="36"/>
        <v>1.23</v>
      </c>
      <c r="H442" s="15">
        <f t="shared" si="37"/>
        <v>4.2530620234184263E-4</v>
      </c>
      <c r="I442" s="15">
        <f t="shared" si="38"/>
        <v>0</v>
      </c>
      <c r="J442" s="15">
        <f t="shared" si="39"/>
        <v>3.9351528135432566E-5</v>
      </c>
      <c r="K442" s="15">
        <f t="shared" si="40"/>
        <v>0</v>
      </c>
      <c r="L442" s="15">
        <f t="shared" si="41"/>
        <v>4.5590239676768059E-5</v>
      </c>
    </row>
    <row r="443" spans="1:12" x14ac:dyDescent="0.25">
      <c r="A443" s="13" t="s">
        <v>167</v>
      </c>
      <c r="B443" s="14">
        <v>0</v>
      </c>
      <c r="C443" s="14">
        <v>0.46</v>
      </c>
      <c r="D443" s="14">
        <v>0.48</v>
      </c>
      <c r="E443" s="14">
        <v>0.12</v>
      </c>
      <c r="F443" s="14">
        <v>0.14000000000000001</v>
      </c>
      <c r="G443" s="14">
        <f t="shared" si="36"/>
        <v>1.2000000000000002</v>
      </c>
      <c r="H443" s="15">
        <f t="shared" si="37"/>
        <v>0</v>
      </c>
      <c r="I443" s="15">
        <f t="shared" si="38"/>
        <v>1.0032756076175144E-4</v>
      </c>
      <c r="J443" s="15">
        <f t="shared" si="39"/>
        <v>1.1805458440629769E-4</v>
      </c>
      <c r="K443" s="15">
        <f t="shared" si="40"/>
        <v>2.4720161590752274E-5</v>
      </c>
      <c r="L443" s="15">
        <f t="shared" si="41"/>
        <v>3.3592808182881735E-5</v>
      </c>
    </row>
    <row r="444" spans="1:12" x14ac:dyDescent="0.25">
      <c r="A444" s="13" t="s">
        <v>348</v>
      </c>
      <c r="B444" s="14">
        <v>1.08</v>
      </c>
      <c r="C444" s="14">
        <v>0.12</v>
      </c>
      <c r="D444" s="14">
        <v>0</v>
      </c>
      <c r="E444" s="14">
        <v>0</v>
      </c>
      <c r="F444" s="14">
        <v>0</v>
      </c>
      <c r="G444" s="14">
        <f t="shared" si="36"/>
        <v>1.2000000000000002</v>
      </c>
      <c r="H444" s="15">
        <f t="shared" si="37"/>
        <v>5.2196670287407959E-4</v>
      </c>
      <c r="I444" s="15">
        <f t="shared" si="38"/>
        <v>2.6172407155239505E-5</v>
      </c>
      <c r="J444" s="15">
        <f t="shared" si="39"/>
        <v>0</v>
      </c>
      <c r="K444" s="15">
        <f t="shared" si="40"/>
        <v>0</v>
      </c>
      <c r="L444" s="15">
        <f t="shared" si="41"/>
        <v>0</v>
      </c>
    </row>
    <row r="445" spans="1:12" x14ac:dyDescent="0.25">
      <c r="A445" s="13" t="s">
        <v>378</v>
      </c>
      <c r="B445" s="14">
        <v>0.88</v>
      </c>
      <c r="C445" s="14">
        <v>0.3</v>
      </c>
      <c r="D445" s="14">
        <v>0</v>
      </c>
      <c r="E445" s="14">
        <v>0</v>
      </c>
      <c r="F445" s="14">
        <v>0</v>
      </c>
      <c r="G445" s="14">
        <f t="shared" si="36"/>
        <v>1.18</v>
      </c>
      <c r="H445" s="15">
        <f t="shared" si="37"/>
        <v>4.2530620234184263E-4</v>
      </c>
      <c r="I445" s="15">
        <f t="shared" si="38"/>
        <v>6.5431017888098762E-5</v>
      </c>
      <c r="J445" s="15">
        <f t="shared" si="39"/>
        <v>0</v>
      </c>
      <c r="K445" s="15">
        <f t="shared" si="40"/>
        <v>0</v>
      </c>
      <c r="L445" s="15">
        <f t="shared" si="41"/>
        <v>0</v>
      </c>
    </row>
    <row r="446" spans="1:12" x14ac:dyDescent="0.25">
      <c r="A446" s="13" t="s">
        <v>124</v>
      </c>
      <c r="B446" s="14">
        <v>0.42</v>
      </c>
      <c r="C446" s="14">
        <v>0.14000000000000001</v>
      </c>
      <c r="D446" s="14">
        <v>0.6</v>
      </c>
      <c r="E446" s="14">
        <v>0</v>
      </c>
      <c r="F446" s="14">
        <v>0</v>
      </c>
      <c r="G446" s="14">
        <f t="shared" si="36"/>
        <v>1.1600000000000001</v>
      </c>
      <c r="H446" s="15">
        <f t="shared" si="37"/>
        <v>2.0298705111769763E-4</v>
      </c>
      <c r="I446" s="15">
        <f t="shared" si="38"/>
        <v>3.0534475014446095E-5</v>
      </c>
      <c r="J446" s="15">
        <f t="shared" si="39"/>
        <v>1.4756823050787212E-4</v>
      </c>
      <c r="K446" s="15">
        <f t="shared" si="40"/>
        <v>0</v>
      </c>
      <c r="L446" s="15">
        <f t="shared" si="41"/>
        <v>0</v>
      </c>
    </row>
    <row r="447" spans="1:12" x14ac:dyDescent="0.25">
      <c r="A447" s="13" t="s">
        <v>125</v>
      </c>
      <c r="B447" s="14">
        <v>0</v>
      </c>
      <c r="C447" s="14">
        <v>0.66</v>
      </c>
      <c r="D447" s="14">
        <v>0.34</v>
      </c>
      <c r="E447" s="14">
        <v>0</v>
      </c>
      <c r="F447" s="14">
        <v>0.14000000000000001</v>
      </c>
      <c r="G447" s="14">
        <f t="shared" si="36"/>
        <v>1.1400000000000001</v>
      </c>
      <c r="H447" s="15">
        <f t="shared" si="37"/>
        <v>0</v>
      </c>
      <c r="I447" s="15">
        <f t="shared" si="38"/>
        <v>1.4394823935381728E-4</v>
      </c>
      <c r="J447" s="15">
        <f t="shared" si="39"/>
        <v>8.3621997287794208E-5</v>
      </c>
      <c r="K447" s="15">
        <f t="shared" si="40"/>
        <v>0</v>
      </c>
      <c r="L447" s="15">
        <f t="shared" si="41"/>
        <v>3.3592808182881735E-5</v>
      </c>
    </row>
    <row r="448" spans="1:12" x14ac:dyDescent="0.25">
      <c r="A448" s="13" t="s">
        <v>352</v>
      </c>
      <c r="B448" s="14">
        <v>0</v>
      </c>
      <c r="C448" s="14">
        <v>0.15</v>
      </c>
      <c r="D448" s="14">
        <v>0.31</v>
      </c>
      <c r="E448" s="14">
        <v>0.31</v>
      </c>
      <c r="F448" s="14">
        <v>0.37</v>
      </c>
      <c r="G448" s="14">
        <f t="shared" si="36"/>
        <v>1.1400000000000001</v>
      </c>
      <c r="H448" s="15">
        <f t="shared" si="37"/>
        <v>0</v>
      </c>
      <c r="I448" s="15">
        <f t="shared" si="38"/>
        <v>3.2715508944049381E-5</v>
      </c>
      <c r="J448" s="15">
        <f t="shared" si="39"/>
        <v>7.6243585762400602E-5</v>
      </c>
      <c r="K448" s="15">
        <f t="shared" si="40"/>
        <v>6.3860417442776704E-5</v>
      </c>
      <c r="L448" s="15">
        <f t="shared" si="41"/>
        <v>8.8780993054758854E-5</v>
      </c>
    </row>
    <row r="449" spans="1:12" x14ac:dyDescent="0.25">
      <c r="A449" s="13" t="s">
        <v>290</v>
      </c>
      <c r="B449" s="14">
        <v>0</v>
      </c>
      <c r="C449" s="14">
        <v>0.89</v>
      </c>
      <c r="D449" s="14">
        <v>0</v>
      </c>
      <c r="E449" s="14">
        <v>0.16</v>
      </c>
      <c r="F449" s="14">
        <v>0</v>
      </c>
      <c r="G449" s="14">
        <f t="shared" si="36"/>
        <v>1.05</v>
      </c>
      <c r="H449" s="15">
        <f t="shared" si="37"/>
        <v>0</v>
      </c>
      <c r="I449" s="15">
        <f t="shared" si="38"/>
        <v>1.9411201973469299E-4</v>
      </c>
      <c r="J449" s="15">
        <f t="shared" si="39"/>
        <v>0</v>
      </c>
      <c r="K449" s="15">
        <f t="shared" si="40"/>
        <v>3.2960215454336361E-5</v>
      </c>
      <c r="L449" s="15">
        <f t="shared" si="41"/>
        <v>0</v>
      </c>
    </row>
    <row r="450" spans="1:12" x14ac:dyDescent="0.25">
      <c r="A450" s="13" t="s">
        <v>371</v>
      </c>
      <c r="B450" s="14">
        <v>0.44</v>
      </c>
      <c r="C450" s="14">
        <v>0.45</v>
      </c>
      <c r="D450" s="14">
        <v>0.16</v>
      </c>
      <c r="E450" s="14">
        <v>0</v>
      </c>
      <c r="F450" s="14">
        <v>0</v>
      </c>
      <c r="G450" s="14">
        <f t="shared" si="36"/>
        <v>1.05</v>
      </c>
      <c r="H450" s="15">
        <f t="shared" si="37"/>
        <v>2.1265310117092132E-4</v>
      </c>
      <c r="I450" s="15">
        <f t="shared" si="38"/>
        <v>9.8146526832148143E-5</v>
      </c>
      <c r="J450" s="15">
        <f t="shared" si="39"/>
        <v>3.9351528135432566E-5</v>
      </c>
      <c r="K450" s="15">
        <f t="shared" si="40"/>
        <v>0</v>
      </c>
      <c r="L450" s="15">
        <f t="shared" si="41"/>
        <v>0</v>
      </c>
    </row>
    <row r="451" spans="1:12" x14ac:dyDescent="0.25">
      <c r="A451" s="13" t="s">
        <v>96</v>
      </c>
      <c r="B451" s="14">
        <v>0</v>
      </c>
      <c r="C451" s="14">
        <v>0</v>
      </c>
      <c r="D451" s="14">
        <v>0.62</v>
      </c>
      <c r="E451" s="14">
        <v>0</v>
      </c>
      <c r="F451" s="14">
        <v>0.37</v>
      </c>
      <c r="G451" s="14">
        <f t="shared" si="36"/>
        <v>0.99</v>
      </c>
      <c r="H451" s="15">
        <f t="shared" si="37"/>
        <v>0</v>
      </c>
      <c r="I451" s="15">
        <f t="shared" si="38"/>
        <v>0</v>
      </c>
      <c r="J451" s="15">
        <f t="shared" si="39"/>
        <v>1.524871715248012E-4</v>
      </c>
      <c r="K451" s="15">
        <f t="shared" si="40"/>
        <v>0</v>
      </c>
      <c r="L451" s="15">
        <f t="shared" si="41"/>
        <v>8.8780993054758854E-5</v>
      </c>
    </row>
    <row r="452" spans="1:12" x14ac:dyDescent="0.25">
      <c r="A452" s="13" t="s">
        <v>73</v>
      </c>
      <c r="B452" s="14">
        <v>0.71</v>
      </c>
      <c r="C452" s="14">
        <v>0</v>
      </c>
      <c r="D452" s="14">
        <v>0.13</v>
      </c>
      <c r="E452" s="14">
        <v>0.13</v>
      </c>
      <c r="F452" s="14">
        <v>0</v>
      </c>
      <c r="G452" s="14">
        <f t="shared" si="36"/>
        <v>0.97</v>
      </c>
      <c r="H452" s="15">
        <f t="shared" si="37"/>
        <v>3.4314477688944121E-4</v>
      </c>
      <c r="I452" s="15">
        <f t="shared" si="38"/>
        <v>0</v>
      </c>
      <c r="J452" s="15">
        <f t="shared" si="39"/>
        <v>3.1973116610038961E-5</v>
      </c>
      <c r="K452" s="15">
        <f t="shared" si="40"/>
        <v>2.6780175056648296E-5</v>
      </c>
      <c r="L452" s="15">
        <f t="shared" si="41"/>
        <v>0</v>
      </c>
    </row>
    <row r="453" spans="1:12" x14ac:dyDescent="0.25">
      <c r="A453" s="13" t="s">
        <v>190</v>
      </c>
      <c r="B453" s="14">
        <v>0</v>
      </c>
      <c r="C453" s="14">
        <v>0.18</v>
      </c>
      <c r="D453" s="14">
        <v>0</v>
      </c>
      <c r="E453" s="14">
        <v>0.77</v>
      </c>
      <c r="F453" s="14">
        <v>0</v>
      </c>
      <c r="G453" s="14">
        <f t="shared" si="36"/>
        <v>0.95</v>
      </c>
      <c r="H453" s="15">
        <f t="shared" si="37"/>
        <v>0</v>
      </c>
      <c r="I453" s="15">
        <f t="shared" si="38"/>
        <v>3.925861073285926E-5</v>
      </c>
      <c r="J453" s="15">
        <f t="shared" si="39"/>
        <v>0</v>
      </c>
      <c r="K453" s="15">
        <f t="shared" si="40"/>
        <v>1.5862103687399375E-4</v>
      </c>
      <c r="L453" s="15">
        <f t="shared" si="41"/>
        <v>0</v>
      </c>
    </row>
    <row r="454" spans="1:12" x14ac:dyDescent="0.25">
      <c r="A454" s="13" t="s">
        <v>380</v>
      </c>
      <c r="B454" s="14">
        <v>0.76</v>
      </c>
      <c r="C454" s="14">
        <v>0</v>
      </c>
      <c r="D454" s="14">
        <v>0</v>
      </c>
      <c r="E454" s="14">
        <v>0.14000000000000001</v>
      </c>
      <c r="F454" s="14">
        <v>0</v>
      </c>
      <c r="G454" s="14">
        <f t="shared" ref="G454:G465" si="42">SUM(B454:F454)</f>
        <v>0.9</v>
      </c>
      <c r="H454" s="15">
        <f t="shared" si="37"/>
        <v>3.6730990202250044E-4</v>
      </c>
      <c r="I454" s="15">
        <f t="shared" si="38"/>
        <v>0</v>
      </c>
      <c r="J454" s="15">
        <f t="shared" si="39"/>
        <v>0</v>
      </c>
      <c r="K454" s="15">
        <f t="shared" si="40"/>
        <v>2.8840188522544321E-5</v>
      </c>
      <c r="L454" s="15">
        <f t="shared" si="41"/>
        <v>0</v>
      </c>
    </row>
    <row r="455" spans="1:12" x14ac:dyDescent="0.25">
      <c r="A455" s="13" t="s">
        <v>363</v>
      </c>
      <c r="B455" s="14">
        <v>0.25</v>
      </c>
      <c r="C455" s="14">
        <v>0.09</v>
      </c>
      <c r="D455" s="14">
        <v>0.18</v>
      </c>
      <c r="E455" s="14">
        <v>0.18</v>
      </c>
      <c r="F455" s="14">
        <v>0.11</v>
      </c>
      <c r="G455" s="14">
        <f t="shared" si="42"/>
        <v>0.80999999999999994</v>
      </c>
      <c r="H455" s="15">
        <f t="shared" ref="H455:H466" si="43">B455*100/$B$466</f>
        <v>1.2082562566529621E-4</v>
      </c>
      <c r="I455" s="15">
        <f t="shared" ref="I455:I466" si="44">C455*100/$C$466</f>
        <v>1.962930536642963E-5</v>
      </c>
      <c r="J455" s="15">
        <f t="shared" ref="J455:J466" si="45">D455*100/$D$466</f>
        <v>4.4270469152361635E-5</v>
      </c>
      <c r="K455" s="15">
        <f t="shared" ref="K455:K466" si="46">E455*100/$E$466</f>
        <v>3.7080242386128412E-5</v>
      </c>
      <c r="L455" s="15">
        <f t="shared" ref="L455:L466" si="47">F455*100/$F$466</f>
        <v>2.6394349286549931E-5</v>
      </c>
    </row>
    <row r="456" spans="1:12" x14ac:dyDescent="0.25">
      <c r="A456" s="13" t="s">
        <v>429</v>
      </c>
      <c r="B456" s="14">
        <v>0</v>
      </c>
      <c r="C456" s="14">
        <v>0.24</v>
      </c>
      <c r="D456" s="14">
        <v>0.25</v>
      </c>
      <c r="E456" s="14">
        <v>0</v>
      </c>
      <c r="F456" s="14">
        <v>0.28999999999999998</v>
      </c>
      <c r="G456" s="14">
        <f t="shared" si="42"/>
        <v>0.78</v>
      </c>
      <c r="H456" s="15">
        <f t="shared" si="43"/>
        <v>0</v>
      </c>
      <c r="I456" s="15">
        <f t="shared" si="44"/>
        <v>5.2344814310479011E-5</v>
      </c>
      <c r="J456" s="15">
        <f t="shared" si="45"/>
        <v>6.148676271161339E-5</v>
      </c>
      <c r="K456" s="15">
        <f t="shared" si="46"/>
        <v>0</v>
      </c>
      <c r="L456" s="15">
        <f t="shared" si="47"/>
        <v>6.958510266454072E-5</v>
      </c>
    </row>
    <row r="457" spans="1:12" x14ac:dyDescent="0.25">
      <c r="A457" s="13" t="s">
        <v>227</v>
      </c>
      <c r="B457" s="14">
        <v>0.41</v>
      </c>
      <c r="C457" s="14">
        <v>0</v>
      </c>
      <c r="D457" s="14">
        <v>0.15</v>
      </c>
      <c r="E457" s="14">
        <v>0</v>
      </c>
      <c r="F457" s="14">
        <v>0.18</v>
      </c>
      <c r="G457" s="14">
        <f t="shared" si="42"/>
        <v>0.74</v>
      </c>
      <c r="H457" s="15">
        <f t="shared" si="43"/>
        <v>1.9815402609108578E-4</v>
      </c>
      <c r="I457" s="15">
        <f t="shared" si="44"/>
        <v>0</v>
      </c>
      <c r="J457" s="15">
        <f t="shared" si="45"/>
        <v>3.6892057626968029E-5</v>
      </c>
      <c r="K457" s="15">
        <f t="shared" si="46"/>
        <v>0</v>
      </c>
      <c r="L457" s="15">
        <f t="shared" si="47"/>
        <v>4.3190753377990795E-5</v>
      </c>
    </row>
    <row r="458" spans="1:12" x14ac:dyDescent="0.25">
      <c r="A458" s="13" t="s">
        <v>318</v>
      </c>
      <c r="B458" s="14">
        <v>0.44</v>
      </c>
      <c r="C458" s="14">
        <v>0</v>
      </c>
      <c r="D458" s="14">
        <v>0</v>
      </c>
      <c r="E458" s="14">
        <v>0.16</v>
      </c>
      <c r="F458" s="14">
        <v>0</v>
      </c>
      <c r="G458" s="14">
        <f t="shared" si="42"/>
        <v>0.6</v>
      </c>
      <c r="H458" s="15">
        <f t="shared" si="43"/>
        <v>2.1265310117092132E-4</v>
      </c>
      <c r="I458" s="15">
        <f t="shared" si="44"/>
        <v>0</v>
      </c>
      <c r="J458" s="15">
        <f t="shared" si="45"/>
        <v>0</v>
      </c>
      <c r="K458" s="15">
        <f t="shared" si="46"/>
        <v>3.2960215454336361E-5</v>
      </c>
      <c r="L458" s="15">
        <f t="shared" si="47"/>
        <v>0</v>
      </c>
    </row>
    <row r="459" spans="1:12" x14ac:dyDescent="0.25">
      <c r="A459" s="13" t="s">
        <v>405</v>
      </c>
      <c r="B459" s="14">
        <v>0</v>
      </c>
      <c r="C459" s="14">
        <v>0.28999999999999998</v>
      </c>
      <c r="D459" s="14">
        <v>0</v>
      </c>
      <c r="E459" s="14">
        <v>0.31</v>
      </c>
      <c r="F459" s="14">
        <v>0</v>
      </c>
      <c r="G459" s="14">
        <f t="shared" si="42"/>
        <v>0.6</v>
      </c>
      <c r="H459" s="15">
        <f t="shared" si="43"/>
        <v>0</v>
      </c>
      <c r="I459" s="15">
        <f t="shared" si="44"/>
        <v>6.3249983958495455E-5</v>
      </c>
      <c r="J459" s="15">
        <f t="shared" si="45"/>
        <v>0</v>
      </c>
      <c r="K459" s="15">
        <f t="shared" si="46"/>
        <v>6.3860417442776704E-5</v>
      </c>
      <c r="L459" s="15">
        <f t="shared" si="47"/>
        <v>0</v>
      </c>
    </row>
    <row r="460" spans="1:12" x14ac:dyDescent="0.25">
      <c r="A460" s="13" t="s">
        <v>292</v>
      </c>
      <c r="B460" s="14">
        <v>0</v>
      </c>
      <c r="C460" s="14">
        <v>0</v>
      </c>
      <c r="D460" s="14">
        <v>0.26</v>
      </c>
      <c r="E460" s="14">
        <v>0.26</v>
      </c>
      <c r="F460" s="14">
        <v>0</v>
      </c>
      <c r="G460" s="14">
        <f t="shared" si="42"/>
        <v>0.52</v>
      </c>
      <c r="H460" s="15">
        <f t="shared" si="43"/>
        <v>0</v>
      </c>
      <c r="I460" s="15">
        <f t="shared" si="44"/>
        <v>0</v>
      </c>
      <c r="J460" s="15">
        <f t="shared" si="45"/>
        <v>6.3946233220077921E-5</v>
      </c>
      <c r="K460" s="15">
        <f t="shared" si="46"/>
        <v>5.3560350113296592E-5</v>
      </c>
      <c r="L460" s="15">
        <f t="shared" si="47"/>
        <v>0</v>
      </c>
    </row>
    <row r="461" spans="1:12" x14ac:dyDescent="0.25">
      <c r="A461" s="13" t="s">
        <v>311</v>
      </c>
      <c r="B461" s="14">
        <v>0</v>
      </c>
      <c r="C461" s="14">
        <v>0.13</v>
      </c>
      <c r="D461" s="14">
        <v>0.13</v>
      </c>
      <c r="E461" s="14">
        <v>0</v>
      </c>
      <c r="F461" s="14">
        <v>0.16</v>
      </c>
      <c r="G461" s="14">
        <f t="shared" si="42"/>
        <v>0.42000000000000004</v>
      </c>
      <c r="H461" s="15">
        <f t="shared" si="43"/>
        <v>0</v>
      </c>
      <c r="I461" s="15">
        <f t="shared" si="44"/>
        <v>2.8353441084842798E-5</v>
      </c>
      <c r="J461" s="15">
        <f t="shared" si="45"/>
        <v>3.1973116610038961E-5</v>
      </c>
      <c r="K461" s="15">
        <f t="shared" si="46"/>
        <v>0</v>
      </c>
      <c r="L461" s="15">
        <f t="shared" si="47"/>
        <v>3.8391780780436262E-5</v>
      </c>
    </row>
    <row r="462" spans="1:12" x14ac:dyDescent="0.25">
      <c r="A462" s="13" t="s">
        <v>324</v>
      </c>
      <c r="B462" s="14">
        <v>0</v>
      </c>
      <c r="C462" s="14">
        <v>0.16</v>
      </c>
      <c r="D462" s="14">
        <v>0</v>
      </c>
      <c r="E462" s="14">
        <v>0.17</v>
      </c>
      <c r="F462" s="14">
        <v>0</v>
      </c>
      <c r="G462" s="14">
        <f t="shared" si="42"/>
        <v>0.33</v>
      </c>
      <c r="H462" s="15">
        <f t="shared" si="43"/>
        <v>0</v>
      </c>
      <c r="I462" s="15">
        <f t="shared" si="44"/>
        <v>3.4896542873652674E-5</v>
      </c>
      <c r="J462" s="15">
        <f t="shared" si="45"/>
        <v>0</v>
      </c>
      <c r="K462" s="15">
        <f t="shared" si="46"/>
        <v>3.5020228920232386E-5</v>
      </c>
      <c r="L462" s="15">
        <f t="shared" si="47"/>
        <v>0</v>
      </c>
    </row>
    <row r="463" spans="1:12" x14ac:dyDescent="0.25">
      <c r="A463" s="13" t="s">
        <v>448</v>
      </c>
      <c r="B463" s="14">
        <v>0</v>
      </c>
      <c r="C463" s="14">
        <v>0</v>
      </c>
      <c r="D463" s="14">
        <v>0</v>
      </c>
      <c r="E463" s="14">
        <v>0.14000000000000001</v>
      </c>
      <c r="F463" s="14">
        <v>0.17</v>
      </c>
      <c r="G463" s="14">
        <f t="shared" si="42"/>
        <v>0.31000000000000005</v>
      </c>
      <c r="H463" s="15">
        <f t="shared" si="43"/>
        <v>0</v>
      </c>
      <c r="I463" s="15">
        <f t="shared" si="44"/>
        <v>0</v>
      </c>
      <c r="J463" s="15">
        <f t="shared" si="45"/>
        <v>0</v>
      </c>
      <c r="K463" s="15">
        <f t="shared" si="46"/>
        <v>2.8840188522544321E-5</v>
      </c>
      <c r="L463" s="15">
        <f t="shared" si="47"/>
        <v>4.0791267079213532E-5</v>
      </c>
    </row>
    <row r="464" spans="1:12" x14ac:dyDescent="0.25">
      <c r="A464" s="13" t="s">
        <v>440</v>
      </c>
      <c r="B464" s="14">
        <v>0</v>
      </c>
      <c r="C464" s="14">
        <v>0.15</v>
      </c>
      <c r="D464" s="14">
        <v>0</v>
      </c>
      <c r="E464" s="14">
        <v>0.16</v>
      </c>
      <c r="F464" s="14">
        <v>0</v>
      </c>
      <c r="G464" s="14">
        <f t="shared" si="42"/>
        <v>0.31</v>
      </c>
      <c r="H464" s="15">
        <f t="shared" si="43"/>
        <v>0</v>
      </c>
      <c r="I464" s="15">
        <f t="shared" si="44"/>
        <v>3.2715508944049381E-5</v>
      </c>
      <c r="J464" s="15">
        <f t="shared" si="45"/>
        <v>0</v>
      </c>
      <c r="K464" s="15">
        <f t="shared" si="46"/>
        <v>3.2960215454336361E-5</v>
      </c>
      <c r="L464" s="15">
        <f t="shared" si="47"/>
        <v>0</v>
      </c>
    </row>
    <row r="465" spans="1:18" x14ac:dyDescent="0.25">
      <c r="A465" s="16" t="s">
        <v>70</v>
      </c>
      <c r="B465" s="17">
        <v>0</v>
      </c>
      <c r="C465" s="17">
        <v>0</v>
      </c>
      <c r="D465" s="17">
        <v>0.16</v>
      </c>
      <c r="E465" s="17">
        <v>0</v>
      </c>
      <c r="F465" s="17">
        <v>0</v>
      </c>
      <c r="G465" s="17">
        <f t="shared" si="42"/>
        <v>0.16</v>
      </c>
      <c r="H465" s="18">
        <f t="shared" si="43"/>
        <v>0</v>
      </c>
      <c r="I465" s="18">
        <f t="shared" si="44"/>
        <v>0</v>
      </c>
      <c r="J465" s="18">
        <f t="shared" si="45"/>
        <v>3.9351528135432566E-5</v>
      </c>
      <c r="K465" s="18">
        <f t="shared" si="46"/>
        <v>0</v>
      </c>
      <c r="L465" s="18">
        <f t="shared" si="47"/>
        <v>0</v>
      </c>
      <c r="N465" s="2"/>
      <c r="O465" s="2"/>
      <c r="P465" s="2"/>
      <c r="Q465" s="2"/>
      <c r="R465" s="2"/>
    </row>
    <row r="466" spans="1:18" x14ac:dyDescent="0.25">
      <c r="B466" s="4">
        <f>SUM(B6:B465)</f>
        <v>206909.74999999983</v>
      </c>
      <c r="C466" s="4">
        <f t="shared" ref="C466:G466" si="48">SUM(C6:C465)</f>
        <v>458498.13999999984</v>
      </c>
      <c r="D466" s="4">
        <f t="shared" si="48"/>
        <v>406591.58000000048</v>
      </c>
      <c r="E466" s="4">
        <f t="shared" si="48"/>
        <v>485433.72000000026</v>
      </c>
      <c r="F466" s="4">
        <f t="shared" si="48"/>
        <v>416755.87000000017</v>
      </c>
      <c r="G466" s="4">
        <f t="shared" si="48"/>
        <v>1974189.0600000012</v>
      </c>
      <c r="H466" s="3">
        <f t="shared" si="43"/>
        <v>100</v>
      </c>
      <c r="I466" s="3">
        <f t="shared" si="44"/>
        <v>100</v>
      </c>
      <c r="J466" s="3">
        <f t="shared" si="45"/>
        <v>99.999999999999986</v>
      </c>
      <c r="K466" s="3">
        <f t="shared" si="46"/>
        <v>100.00000000000001</v>
      </c>
      <c r="L466" s="3">
        <f t="shared" si="47"/>
        <v>100</v>
      </c>
    </row>
  </sheetData>
  <mergeCells count="3">
    <mergeCell ref="B4:F4"/>
    <mergeCell ref="H4:L4"/>
    <mergeCell ref="A1:L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C6E90-4B13-4419-85B5-8F5B477F9041}">
  <dimension ref="A1:H1494"/>
  <sheetViews>
    <sheetView workbookViewId="0">
      <selection sqref="A1:H2"/>
    </sheetView>
  </sheetViews>
  <sheetFormatPr defaultRowHeight="15" x14ac:dyDescent="0.25"/>
  <cols>
    <col min="1" max="1" width="38.85546875" customWidth="1"/>
    <col min="2" max="2" width="122.28515625" customWidth="1"/>
  </cols>
  <sheetData>
    <row r="1" spans="1:8" ht="15" customHeight="1" x14ac:dyDescent="0.25">
      <c r="A1" s="27" t="s">
        <v>3413</v>
      </c>
      <c r="B1" s="27"/>
      <c r="C1" s="27"/>
      <c r="D1" s="27"/>
      <c r="E1" s="27"/>
      <c r="F1" s="27"/>
      <c r="G1" s="27"/>
      <c r="H1" s="27"/>
    </row>
    <row r="2" spans="1:8" ht="15" customHeight="1" x14ac:dyDescent="0.25">
      <c r="A2" s="27"/>
      <c r="B2" s="27"/>
      <c r="C2" s="27"/>
      <c r="D2" s="27"/>
      <c r="E2" s="27"/>
      <c r="F2" s="27"/>
      <c r="G2" s="27"/>
      <c r="H2" s="27"/>
    </row>
    <row r="4" spans="1:8" x14ac:dyDescent="0.25">
      <c r="A4" s="10" t="s">
        <v>3405</v>
      </c>
      <c r="B4" s="10" t="s">
        <v>537</v>
      </c>
      <c r="C4" s="30" t="s">
        <v>533</v>
      </c>
      <c r="D4" s="30"/>
      <c r="E4" s="30"/>
      <c r="F4" s="30"/>
      <c r="G4" s="30"/>
      <c r="H4" s="10"/>
    </row>
    <row r="5" spans="1:8" x14ac:dyDescent="0.25">
      <c r="C5" s="10" t="s">
        <v>461</v>
      </c>
      <c r="D5" s="10" t="s">
        <v>3408</v>
      </c>
      <c r="E5" s="10" t="s">
        <v>3406</v>
      </c>
      <c r="F5" s="10" t="s">
        <v>3409</v>
      </c>
      <c r="G5" s="10" t="s">
        <v>3407</v>
      </c>
      <c r="H5" s="10" t="s">
        <v>462</v>
      </c>
    </row>
    <row r="6" spans="1:8" x14ac:dyDescent="0.25">
      <c r="A6" s="13" t="s">
        <v>538</v>
      </c>
      <c r="B6" s="13" t="s">
        <v>539</v>
      </c>
      <c r="C6" s="13">
        <v>0</v>
      </c>
      <c r="D6" s="13">
        <v>0.27</v>
      </c>
      <c r="E6" s="13">
        <v>0.42</v>
      </c>
      <c r="F6" s="13">
        <v>0.71</v>
      </c>
      <c r="G6" s="13">
        <v>0.17</v>
      </c>
      <c r="H6" s="13">
        <f>SUM(C6:G6)</f>
        <v>1.5699999999999998</v>
      </c>
    </row>
    <row r="7" spans="1:8" x14ac:dyDescent="0.25">
      <c r="A7" s="13" t="s">
        <v>540</v>
      </c>
      <c r="B7" s="13" t="s">
        <v>541</v>
      </c>
      <c r="C7" s="13">
        <v>0.23</v>
      </c>
      <c r="D7" s="13">
        <v>0.66</v>
      </c>
      <c r="E7" s="13">
        <v>0.85</v>
      </c>
      <c r="F7" s="13">
        <v>0.08</v>
      </c>
      <c r="G7" s="13">
        <v>0.38</v>
      </c>
      <c r="H7" s="13">
        <f t="shared" ref="H7:H70" si="0">SUM(C7:G7)</f>
        <v>2.2000000000000002</v>
      </c>
    </row>
    <row r="8" spans="1:8" x14ac:dyDescent="0.25">
      <c r="A8" s="13" t="s">
        <v>1</v>
      </c>
      <c r="B8" s="13" t="s">
        <v>542</v>
      </c>
      <c r="C8" s="13">
        <v>2.08</v>
      </c>
      <c r="D8" s="13">
        <v>0.98</v>
      </c>
      <c r="E8" s="13">
        <v>1.1499999999999999</v>
      </c>
      <c r="F8" s="13">
        <v>0.86</v>
      </c>
      <c r="G8" s="13">
        <v>0.95</v>
      </c>
      <c r="H8" s="13">
        <f t="shared" si="0"/>
        <v>6.0200000000000005</v>
      </c>
    </row>
    <row r="9" spans="1:8" x14ac:dyDescent="0.25">
      <c r="A9" s="13" t="s">
        <v>543</v>
      </c>
      <c r="B9" s="13" t="s">
        <v>544</v>
      </c>
      <c r="C9" s="13">
        <v>0.43</v>
      </c>
      <c r="D9" s="13">
        <v>0</v>
      </c>
      <c r="E9" s="13">
        <v>0.62</v>
      </c>
      <c r="F9" s="13">
        <v>0</v>
      </c>
      <c r="G9" s="13">
        <v>0.18</v>
      </c>
      <c r="H9" s="13">
        <f t="shared" si="0"/>
        <v>1.23</v>
      </c>
    </row>
    <row r="10" spans="1:8" x14ac:dyDescent="0.25">
      <c r="A10" s="13" t="s">
        <v>3</v>
      </c>
      <c r="B10" s="13" t="s">
        <v>545</v>
      </c>
      <c r="C10" s="13">
        <v>3.21</v>
      </c>
      <c r="D10" s="13">
        <v>3.68</v>
      </c>
      <c r="E10" s="13">
        <v>1.05</v>
      </c>
      <c r="F10" s="13">
        <v>7.33</v>
      </c>
      <c r="G10" s="13">
        <v>1.1399999999999999</v>
      </c>
      <c r="H10" s="13">
        <f t="shared" si="0"/>
        <v>16.41</v>
      </c>
    </row>
    <row r="11" spans="1:8" x14ac:dyDescent="0.25">
      <c r="A11" s="13" t="s">
        <v>546</v>
      </c>
      <c r="B11" s="13" t="s">
        <v>547</v>
      </c>
      <c r="C11" s="13">
        <v>1.39</v>
      </c>
      <c r="D11" s="13">
        <v>0.33</v>
      </c>
      <c r="E11" s="13">
        <v>0.87</v>
      </c>
      <c r="F11" s="13">
        <v>0.28999999999999998</v>
      </c>
      <c r="G11" s="13">
        <v>0.88</v>
      </c>
      <c r="H11" s="13">
        <f t="shared" si="0"/>
        <v>3.76</v>
      </c>
    </row>
    <row r="12" spans="1:8" x14ac:dyDescent="0.25">
      <c r="A12" s="13" t="s">
        <v>5</v>
      </c>
      <c r="B12" s="13" t="s">
        <v>548</v>
      </c>
      <c r="C12" s="13">
        <v>0</v>
      </c>
      <c r="D12" s="13">
        <v>0.2</v>
      </c>
      <c r="E12" s="13">
        <v>0.42</v>
      </c>
      <c r="F12" s="13">
        <v>0</v>
      </c>
      <c r="G12" s="13">
        <v>0.63</v>
      </c>
      <c r="H12" s="13">
        <f t="shared" si="0"/>
        <v>1.25</v>
      </c>
    </row>
    <row r="13" spans="1:8" x14ac:dyDescent="0.25">
      <c r="A13" s="13" t="s">
        <v>6</v>
      </c>
      <c r="B13" s="13" t="s">
        <v>549</v>
      </c>
      <c r="C13" s="13">
        <v>0</v>
      </c>
      <c r="D13" s="13">
        <v>0.25</v>
      </c>
      <c r="E13" s="13">
        <v>0.26</v>
      </c>
      <c r="F13" s="13">
        <v>0.71</v>
      </c>
      <c r="G13" s="13">
        <v>1.34</v>
      </c>
      <c r="H13" s="13">
        <f t="shared" si="0"/>
        <v>2.56</v>
      </c>
    </row>
    <row r="14" spans="1:8" x14ac:dyDescent="0.25">
      <c r="A14" s="13" t="s">
        <v>550</v>
      </c>
      <c r="B14" s="13" t="s">
        <v>551</v>
      </c>
      <c r="C14" s="13">
        <v>0</v>
      </c>
      <c r="D14" s="13">
        <v>4.59</v>
      </c>
      <c r="E14" s="13">
        <v>0.34</v>
      </c>
      <c r="F14" s="13">
        <v>25.18</v>
      </c>
      <c r="G14" s="13">
        <v>1.9</v>
      </c>
      <c r="H14" s="13">
        <f t="shared" si="0"/>
        <v>32.01</v>
      </c>
    </row>
    <row r="15" spans="1:8" x14ac:dyDescent="0.25">
      <c r="A15" s="13" t="s">
        <v>8</v>
      </c>
      <c r="B15" s="13" t="s">
        <v>552</v>
      </c>
      <c r="C15" s="13">
        <v>16.87</v>
      </c>
      <c r="D15" s="13">
        <v>20.91</v>
      </c>
      <c r="E15" s="13">
        <v>21.79</v>
      </c>
      <c r="F15" s="13">
        <v>11.89</v>
      </c>
      <c r="G15" s="13">
        <v>25.11</v>
      </c>
      <c r="H15" s="13">
        <f t="shared" si="0"/>
        <v>96.570000000000007</v>
      </c>
    </row>
    <row r="16" spans="1:8" x14ac:dyDescent="0.25">
      <c r="A16" s="13" t="s">
        <v>553</v>
      </c>
      <c r="B16" s="13" t="s">
        <v>554</v>
      </c>
      <c r="C16" s="13">
        <v>0</v>
      </c>
      <c r="D16" s="13">
        <v>0.05</v>
      </c>
      <c r="E16" s="13">
        <v>0.52</v>
      </c>
      <c r="F16" s="13">
        <v>1.19</v>
      </c>
      <c r="G16" s="13">
        <v>0.68</v>
      </c>
      <c r="H16" s="13">
        <f t="shared" si="0"/>
        <v>2.44</v>
      </c>
    </row>
    <row r="17" spans="1:8" x14ac:dyDescent="0.25">
      <c r="A17" s="13" t="s">
        <v>555</v>
      </c>
      <c r="B17" s="13" t="s">
        <v>556</v>
      </c>
      <c r="C17" s="13">
        <v>0</v>
      </c>
      <c r="D17" s="13">
        <v>1.19</v>
      </c>
      <c r="E17" s="13">
        <v>1.31</v>
      </c>
      <c r="F17" s="13">
        <v>0.39</v>
      </c>
      <c r="G17" s="13">
        <v>1.43</v>
      </c>
      <c r="H17" s="13">
        <f t="shared" si="0"/>
        <v>4.32</v>
      </c>
    </row>
    <row r="18" spans="1:8" x14ac:dyDescent="0.25">
      <c r="A18" s="13" t="s">
        <v>557</v>
      </c>
      <c r="B18" s="13" t="s">
        <v>558</v>
      </c>
      <c r="C18" s="13">
        <v>3.57</v>
      </c>
      <c r="D18" s="13">
        <v>8.18</v>
      </c>
      <c r="E18" s="13">
        <v>9.44</v>
      </c>
      <c r="F18" s="13">
        <v>21.68</v>
      </c>
      <c r="G18" s="13">
        <v>15.47</v>
      </c>
      <c r="H18" s="13">
        <f t="shared" si="0"/>
        <v>58.339999999999996</v>
      </c>
    </row>
    <row r="19" spans="1:8" x14ac:dyDescent="0.25">
      <c r="A19" s="13" t="s">
        <v>559</v>
      </c>
      <c r="B19" s="13" t="s">
        <v>560</v>
      </c>
      <c r="C19" s="13">
        <v>1.96</v>
      </c>
      <c r="D19" s="13">
        <v>0.35</v>
      </c>
      <c r="E19" s="13">
        <v>0.7</v>
      </c>
      <c r="F19" s="13">
        <v>0.7</v>
      </c>
      <c r="G19" s="13">
        <v>0.52</v>
      </c>
      <c r="H19" s="13">
        <f t="shared" si="0"/>
        <v>4.2300000000000004</v>
      </c>
    </row>
    <row r="20" spans="1:8" x14ac:dyDescent="0.25">
      <c r="A20" s="13" t="s">
        <v>561</v>
      </c>
      <c r="B20" s="13" t="s">
        <v>562</v>
      </c>
      <c r="C20" s="13">
        <v>2.0299999999999998</v>
      </c>
      <c r="D20" s="13">
        <v>7.0000000000000007E-2</v>
      </c>
      <c r="E20" s="13">
        <v>0.14000000000000001</v>
      </c>
      <c r="F20" s="13">
        <v>0.66</v>
      </c>
      <c r="G20" s="13">
        <v>0.17</v>
      </c>
      <c r="H20" s="13">
        <f t="shared" si="0"/>
        <v>3.07</v>
      </c>
    </row>
    <row r="21" spans="1:8" x14ac:dyDescent="0.25">
      <c r="A21" s="13" t="s">
        <v>563</v>
      </c>
      <c r="B21" s="13" t="s">
        <v>564</v>
      </c>
      <c r="C21" s="13">
        <v>0</v>
      </c>
      <c r="D21" s="13">
        <v>0.46</v>
      </c>
      <c r="E21" s="13">
        <v>0.47</v>
      </c>
      <c r="F21" s="13">
        <v>1.89</v>
      </c>
      <c r="G21" s="13">
        <v>0.18</v>
      </c>
      <c r="H21" s="13">
        <f t="shared" si="0"/>
        <v>3</v>
      </c>
    </row>
    <row r="22" spans="1:8" x14ac:dyDescent="0.25">
      <c r="A22" s="13" t="s">
        <v>565</v>
      </c>
      <c r="B22" s="13" t="s">
        <v>566</v>
      </c>
      <c r="C22" s="13">
        <v>0.47</v>
      </c>
      <c r="D22" s="13">
        <v>0.16</v>
      </c>
      <c r="E22" s="13">
        <v>0.5</v>
      </c>
      <c r="F22" s="13">
        <v>0</v>
      </c>
      <c r="G22" s="13">
        <v>0.2</v>
      </c>
      <c r="H22" s="13">
        <f t="shared" si="0"/>
        <v>1.3299999999999998</v>
      </c>
    </row>
    <row r="23" spans="1:8" x14ac:dyDescent="0.25">
      <c r="A23" s="13" t="s">
        <v>567</v>
      </c>
      <c r="B23" s="13" t="s">
        <v>568</v>
      </c>
      <c r="C23" s="13">
        <v>2.41</v>
      </c>
      <c r="D23" s="13">
        <v>1.8</v>
      </c>
      <c r="E23" s="13">
        <v>1.59</v>
      </c>
      <c r="F23" s="13">
        <v>0.89</v>
      </c>
      <c r="G23" s="13">
        <v>2.25</v>
      </c>
      <c r="H23" s="13">
        <f t="shared" si="0"/>
        <v>8.94</v>
      </c>
    </row>
    <row r="24" spans="1:8" x14ac:dyDescent="0.25">
      <c r="A24" s="13" t="s">
        <v>569</v>
      </c>
      <c r="B24" s="13" t="s">
        <v>570</v>
      </c>
      <c r="C24" s="13">
        <v>0</v>
      </c>
      <c r="D24" s="13">
        <v>0.41</v>
      </c>
      <c r="E24" s="13">
        <v>1.37</v>
      </c>
      <c r="F24" s="13">
        <v>0.36</v>
      </c>
      <c r="G24" s="13">
        <v>0</v>
      </c>
      <c r="H24" s="13">
        <f t="shared" si="0"/>
        <v>2.14</v>
      </c>
    </row>
    <row r="25" spans="1:8" x14ac:dyDescent="0.25">
      <c r="A25" s="13" t="s">
        <v>571</v>
      </c>
      <c r="B25" s="13" t="s">
        <v>572</v>
      </c>
      <c r="C25" s="13">
        <v>0</v>
      </c>
      <c r="D25" s="13">
        <v>3.85</v>
      </c>
      <c r="E25" s="13">
        <v>3.67</v>
      </c>
      <c r="F25" s="13">
        <v>7.97</v>
      </c>
      <c r="G25" s="13">
        <v>2.63</v>
      </c>
      <c r="H25" s="13">
        <f t="shared" si="0"/>
        <v>18.119999999999997</v>
      </c>
    </row>
    <row r="26" spans="1:8" x14ac:dyDescent="0.25">
      <c r="A26" s="13" t="s">
        <v>573</v>
      </c>
      <c r="B26" s="13" t="s">
        <v>574</v>
      </c>
      <c r="C26" s="13">
        <v>0.78</v>
      </c>
      <c r="D26" s="13">
        <v>0.44</v>
      </c>
      <c r="E26" s="13">
        <v>1.94</v>
      </c>
      <c r="F26" s="13">
        <v>0.84</v>
      </c>
      <c r="G26" s="13">
        <v>0.69</v>
      </c>
      <c r="H26" s="13">
        <f t="shared" si="0"/>
        <v>4.6899999999999995</v>
      </c>
    </row>
    <row r="27" spans="1:8" x14ac:dyDescent="0.25">
      <c r="A27" s="13" t="s">
        <v>15</v>
      </c>
      <c r="B27" s="13" t="s">
        <v>575</v>
      </c>
      <c r="C27" s="13">
        <v>8.61</v>
      </c>
      <c r="D27" s="13">
        <v>5.92</v>
      </c>
      <c r="E27" s="13">
        <v>5.59</v>
      </c>
      <c r="F27" s="13">
        <v>7.14</v>
      </c>
      <c r="G27" s="13">
        <v>6.78</v>
      </c>
      <c r="H27" s="13">
        <f t="shared" si="0"/>
        <v>34.04</v>
      </c>
    </row>
    <row r="28" spans="1:8" x14ac:dyDescent="0.25">
      <c r="A28" s="13" t="s">
        <v>16</v>
      </c>
      <c r="B28" s="13" t="s">
        <v>576</v>
      </c>
      <c r="C28" s="13">
        <v>2619.46</v>
      </c>
      <c r="D28" s="13">
        <v>1968.65</v>
      </c>
      <c r="E28" s="13">
        <v>1909.63</v>
      </c>
      <c r="F28" s="13">
        <v>2648.13</v>
      </c>
      <c r="G28" s="13">
        <v>1877.74</v>
      </c>
      <c r="H28" s="13">
        <f t="shared" si="0"/>
        <v>11023.61</v>
      </c>
    </row>
    <row r="29" spans="1:8" x14ac:dyDescent="0.25">
      <c r="A29" s="13" t="s">
        <v>577</v>
      </c>
      <c r="B29" s="13" t="s">
        <v>578</v>
      </c>
      <c r="C29" s="13">
        <v>0</v>
      </c>
      <c r="D29" s="13">
        <v>0</v>
      </c>
      <c r="E29" s="13">
        <v>0.16</v>
      </c>
      <c r="F29" s="13">
        <v>0.97</v>
      </c>
      <c r="G29" s="13">
        <v>0.38</v>
      </c>
      <c r="H29" s="13">
        <f t="shared" si="0"/>
        <v>1.5099999999999998</v>
      </c>
    </row>
    <row r="30" spans="1:8" x14ac:dyDescent="0.25">
      <c r="A30" s="13" t="s">
        <v>579</v>
      </c>
      <c r="B30" s="13" t="s">
        <v>580</v>
      </c>
      <c r="C30" s="13">
        <v>0</v>
      </c>
      <c r="D30" s="13">
        <v>0.24</v>
      </c>
      <c r="E30" s="13">
        <v>0.99</v>
      </c>
      <c r="F30" s="13">
        <v>0</v>
      </c>
      <c r="G30" s="13">
        <v>0.44</v>
      </c>
      <c r="H30" s="13">
        <f t="shared" si="0"/>
        <v>1.67</v>
      </c>
    </row>
    <row r="31" spans="1:8" x14ac:dyDescent="0.25">
      <c r="A31" s="13" t="s">
        <v>581</v>
      </c>
      <c r="B31" s="13" t="s">
        <v>582</v>
      </c>
      <c r="C31" s="13">
        <v>1.02</v>
      </c>
      <c r="D31" s="13">
        <v>3.04</v>
      </c>
      <c r="E31" s="13">
        <v>1.41</v>
      </c>
      <c r="F31" s="13">
        <v>6.43</v>
      </c>
      <c r="G31" s="13">
        <v>3.01</v>
      </c>
      <c r="H31" s="13">
        <f t="shared" si="0"/>
        <v>14.91</v>
      </c>
    </row>
    <row r="32" spans="1:8" x14ac:dyDescent="0.25">
      <c r="A32" s="13" t="s">
        <v>583</v>
      </c>
      <c r="B32" s="13" t="s">
        <v>584</v>
      </c>
      <c r="C32" s="13">
        <v>37.01</v>
      </c>
      <c r="D32" s="13">
        <v>26.93</v>
      </c>
      <c r="E32" s="13">
        <v>32.869999999999997</v>
      </c>
      <c r="F32" s="13">
        <v>30.61</v>
      </c>
      <c r="G32" s="13">
        <v>34.31</v>
      </c>
      <c r="H32" s="13">
        <f t="shared" si="0"/>
        <v>161.73000000000002</v>
      </c>
    </row>
    <row r="33" spans="1:8" x14ac:dyDescent="0.25">
      <c r="A33" s="13" t="s">
        <v>585</v>
      </c>
      <c r="B33" s="13" t="s">
        <v>586</v>
      </c>
      <c r="C33" s="13">
        <v>1.17</v>
      </c>
      <c r="D33" s="13">
        <v>0</v>
      </c>
      <c r="E33" s="13">
        <v>0.08</v>
      </c>
      <c r="F33" s="13">
        <v>0</v>
      </c>
      <c r="G33" s="13">
        <v>0.4</v>
      </c>
      <c r="H33" s="13">
        <f t="shared" si="0"/>
        <v>1.65</v>
      </c>
    </row>
    <row r="34" spans="1:8" x14ac:dyDescent="0.25">
      <c r="A34" s="13" t="s">
        <v>587</v>
      </c>
      <c r="B34" s="13" t="s">
        <v>588</v>
      </c>
      <c r="C34" s="13">
        <v>0</v>
      </c>
      <c r="D34" s="13">
        <v>0.13</v>
      </c>
      <c r="E34" s="13">
        <v>1.08</v>
      </c>
      <c r="F34" s="13">
        <v>0</v>
      </c>
      <c r="G34" s="13">
        <v>0.65</v>
      </c>
      <c r="H34" s="13">
        <f t="shared" si="0"/>
        <v>1.8599999999999999</v>
      </c>
    </row>
    <row r="35" spans="1:8" x14ac:dyDescent="0.25">
      <c r="A35" s="13" t="s">
        <v>589</v>
      </c>
      <c r="B35" s="13" t="s">
        <v>590</v>
      </c>
      <c r="C35" s="13">
        <v>0.67</v>
      </c>
      <c r="D35" s="13">
        <v>0.23</v>
      </c>
      <c r="E35" s="13">
        <v>0.72</v>
      </c>
      <c r="F35" s="13">
        <v>0.6</v>
      </c>
      <c r="G35" s="13">
        <v>0.85</v>
      </c>
      <c r="H35" s="13">
        <f t="shared" si="0"/>
        <v>3.0700000000000003</v>
      </c>
    </row>
    <row r="36" spans="1:8" x14ac:dyDescent="0.25">
      <c r="A36" s="13" t="s">
        <v>591</v>
      </c>
      <c r="B36" s="13" t="s">
        <v>592</v>
      </c>
      <c r="C36" s="13">
        <v>1.23</v>
      </c>
      <c r="D36" s="13">
        <v>0.32</v>
      </c>
      <c r="E36" s="13">
        <v>0.6</v>
      </c>
      <c r="F36" s="13">
        <v>0.27</v>
      </c>
      <c r="G36" s="13">
        <v>0.39</v>
      </c>
      <c r="H36" s="13">
        <f t="shared" si="0"/>
        <v>2.81</v>
      </c>
    </row>
    <row r="37" spans="1:8" x14ac:dyDescent="0.25">
      <c r="A37" s="13" t="s">
        <v>593</v>
      </c>
      <c r="B37" s="13" t="s">
        <v>594</v>
      </c>
      <c r="C37" s="13">
        <v>9.68</v>
      </c>
      <c r="D37" s="13">
        <v>7.09</v>
      </c>
      <c r="E37" s="13">
        <v>6.71</v>
      </c>
      <c r="F37" s="13">
        <v>6.05</v>
      </c>
      <c r="G37" s="13">
        <v>7.21</v>
      </c>
      <c r="H37" s="13">
        <f t="shared" si="0"/>
        <v>36.74</v>
      </c>
    </row>
    <row r="38" spans="1:8" x14ac:dyDescent="0.25">
      <c r="A38" s="13" t="s">
        <v>595</v>
      </c>
      <c r="B38" s="13" t="s">
        <v>596</v>
      </c>
      <c r="C38" s="13">
        <v>2.9</v>
      </c>
      <c r="D38" s="13">
        <v>0.46</v>
      </c>
      <c r="E38" s="13">
        <v>0.19</v>
      </c>
      <c r="F38" s="13">
        <v>0</v>
      </c>
      <c r="G38" s="13">
        <v>0.18</v>
      </c>
      <c r="H38" s="13">
        <f t="shared" si="0"/>
        <v>3.73</v>
      </c>
    </row>
    <row r="39" spans="1:8" x14ac:dyDescent="0.25">
      <c r="A39" s="13" t="s">
        <v>597</v>
      </c>
      <c r="B39" s="13" t="s">
        <v>598</v>
      </c>
      <c r="C39" s="13">
        <v>0.22</v>
      </c>
      <c r="D39" s="13">
        <v>0.23</v>
      </c>
      <c r="E39" s="13">
        <v>0.94</v>
      </c>
      <c r="F39" s="13">
        <v>0.08</v>
      </c>
      <c r="G39" s="13">
        <v>0</v>
      </c>
      <c r="H39" s="13">
        <f t="shared" si="0"/>
        <v>1.47</v>
      </c>
    </row>
    <row r="40" spans="1:8" x14ac:dyDescent="0.25">
      <c r="A40" s="13" t="s">
        <v>599</v>
      </c>
      <c r="B40" s="13" t="s">
        <v>600</v>
      </c>
      <c r="C40" s="13">
        <v>1.54</v>
      </c>
      <c r="D40" s="13">
        <v>1.1599999999999999</v>
      </c>
      <c r="E40" s="13">
        <v>0.95</v>
      </c>
      <c r="F40" s="13">
        <v>1.27</v>
      </c>
      <c r="G40" s="13">
        <v>1.03</v>
      </c>
      <c r="H40" s="13">
        <f t="shared" si="0"/>
        <v>5.95</v>
      </c>
    </row>
    <row r="41" spans="1:8" x14ac:dyDescent="0.25">
      <c r="A41" s="13" t="s">
        <v>601</v>
      </c>
      <c r="B41" s="13" t="s">
        <v>602</v>
      </c>
      <c r="C41" s="13">
        <v>0.39</v>
      </c>
      <c r="D41" s="13">
        <v>0.15</v>
      </c>
      <c r="E41" s="13">
        <v>0.27</v>
      </c>
      <c r="F41" s="13">
        <v>0</v>
      </c>
      <c r="G41" s="13">
        <v>0.52</v>
      </c>
      <c r="H41" s="13">
        <f t="shared" si="0"/>
        <v>1.33</v>
      </c>
    </row>
    <row r="42" spans="1:8" x14ac:dyDescent="0.25">
      <c r="A42" s="13" t="s">
        <v>603</v>
      </c>
      <c r="B42" s="13" t="s">
        <v>604</v>
      </c>
      <c r="C42" s="13">
        <v>1.81</v>
      </c>
      <c r="D42" s="13">
        <v>5.13</v>
      </c>
      <c r="E42" s="13">
        <v>4</v>
      </c>
      <c r="F42" s="13">
        <v>4.99</v>
      </c>
      <c r="G42" s="13">
        <v>4.71</v>
      </c>
      <c r="H42" s="13">
        <f t="shared" si="0"/>
        <v>20.64</v>
      </c>
    </row>
    <row r="43" spans="1:8" x14ac:dyDescent="0.25">
      <c r="A43" s="13" t="s">
        <v>605</v>
      </c>
      <c r="B43" s="13" t="s">
        <v>606</v>
      </c>
      <c r="C43" s="13">
        <v>24.71</v>
      </c>
      <c r="D43" s="13">
        <v>25.08</v>
      </c>
      <c r="E43" s="13">
        <v>29.14</v>
      </c>
      <c r="F43" s="13">
        <v>54.6</v>
      </c>
      <c r="G43" s="13">
        <v>29.66</v>
      </c>
      <c r="H43" s="13">
        <f t="shared" si="0"/>
        <v>163.19</v>
      </c>
    </row>
    <row r="44" spans="1:8" x14ac:dyDescent="0.25">
      <c r="A44" s="13" t="s">
        <v>607</v>
      </c>
      <c r="B44" s="13" t="s">
        <v>608</v>
      </c>
      <c r="C44" s="13">
        <v>3.56</v>
      </c>
      <c r="D44" s="13">
        <v>0.44</v>
      </c>
      <c r="E44" s="13">
        <v>0.74</v>
      </c>
      <c r="F44" s="13">
        <v>0.96</v>
      </c>
      <c r="G44" s="13">
        <v>0.7</v>
      </c>
      <c r="H44" s="13">
        <f t="shared" si="0"/>
        <v>6.4</v>
      </c>
    </row>
    <row r="45" spans="1:8" x14ac:dyDescent="0.25">
      <c r="A45" s="13" t="s">
        <v>609</v>
      </c>
      <c r="B45" s="13" t="s">
        <v>610</v>
      </c>
      <c r="C45" s="13">
        <v>8.31</v>
      </c>
      <c r="D45" s="13">
        <v>1.99</v>
      </c>
      <c r="E45" s="13">
        <v>2.5499999999999998</v>
      </c>
      <c r="F45" s="13">
        <v>1.27</v>
      </c>
      <c r="G45" s="13">
        <v>2.12</v>
      </c>
      <c r="H45" s="13">
        <f t="shared" si="0"/>
        <v>16.240000000000002</v>
      </c>
    </row>
    <row r="46" spans="1:8" x14ac:dyDescent="0.25">
      <c r="A46" s="13" t="s">
        <v>611</v>
      </c>
      <c r="B46" s="13" t="s">
        <v>612</v>
      </c>
      <c r="C46" s="13">
        <v>1.33</v>
      </c>
      <c r="D46" s="13">
        <v>0.91</v>
      </c>
      <c r="E46" s="13">
        <v>1.07</v>
      </c>
      <c r="F46" s="13">
        <v>1.32</v>
      </c>
      <c r="G46" s="13">
        <v>1.55</v>
      </c>
      <c r="H46" s="13">
        <f t="shared" si="0"/>
        <v>6.1800000000000006</v>
      </c>
    </row>
    <row r="47" spans="1:8" x14ac:dyDescent="0.25">
      <c r="A47" s="13" t="s">
        <v>613</v>
      </c>
      <c r="B47" s="13" t="s">
        <v>614</v>
      </c>
      <c r="C47" s="13">
        <v>1.1100000000000001</v>
      </c>
      <c r="D47" s="13">
        <v>0.25</v>
      </c>
      <c r="E47" s="13">
        <v>0.46</v>
      </c>
      <c r="F47" s="13">
        <v>0.96</v>
      </c>
      <c r="G47" s="13">
        <v>0.45</v>
      </c>
      <c r="H47" s="13">
        <f t="shared" si="0"/>
        <v>3.2300000000000004</v>
      </c>
    </row>
    <row r="48" spans="1:8" x14ac:dyDescent="0.25">
      <c r="A48" s="13" t="s">
        <v>615</v>
      </c>
      <c r="B48" s="13" t="s">
        <v>616</v>
      </c>
      <c r="C48" s="13">
        <v>1.66</v>
      </c>
      <c r="D48" s="13">
        <v>2.08</v>
      </c>
      <c r="E48" s="13">
        <v>2.25</v>
      </c>
      <c r="F48" s="13">
        <v>0.82</v>
      </c>
      <c r="G48" s="13">
        <v>0.92</v>
      </c>
      <c r="H48" s="13">
        <f t="shared" si="0"/>
        <v>7.73</v>
      </c>
    </row>
    <row r="49" spans="1:8" x14ac:dyDescent="0.25">
      <c r="A49" s="13" t="s">
        <v>617</v>
      </c>
      <c r="B49" s="13" t="s">
        <v>618</v>
      </c>
      <c r="C49" s="13">
        <v>0.91</v>
      </c>
      <c r="D49" s="13">
        <v>0.57999999999999996</v>
      </c>
      <c r="E49" s="13">
        <v>0.76</v>
      </c>
      <c r="F49" s="13">
        <v>0.36</v>
      </c>
      <c r="G49" s="13">
        <v>0.86</v>
      </c>
      <c r="H49" s="13">
        <f t="shared" si="0"/>
        <v>3.4699999999999998</v>
      </c>
    </row>
    <row r="50" spans="1:8" x14ac:dyDescent="0.25">
      <c r="A50" s="13" t="s">
        <v>619</v>
      </c>
      <c r="B50" s="13" t="s">
        <v>620</v>
      </c>
      <c r="C50" s="13">
        <v>0.19</v>
      </c>
      <c r="D50" s="13">
        <v>0.2</v>
      </c>
      <c r="E50" s="13">
        <v>0.27</v>
      </c>
      <c r="F50" s="13">
        <v>7.0000000000000007E-2</v>
      </c>
      <c r="G50" s="13">
        <v>0.08</v>
      </c>
      <c r="H50" s="13">
        <f t="shared" si="0"/>
        <v>0.80999999999999994</v>
      </c>
    </row>
    <row r="51" spans="1:8" x14ac:dyDescent="0.25">
      <c r="A51" s="13" t="s">
        <v>621</v>
      </c>
      <c r="B51" s="13" t="s">
        <v>622</v>
      </c>
      <c r="C51" s="13">
        <v>0.75</v>
      </c>
      <c r="D51" s="13">
        <v>0.44</v>
      </c>
      <c r="E51" s="13">
        <v>0.3</v>
      </c>
      <c r="F51" s="13">
        <v>0.5</v>
      </c>
      <c r="G51" s="13">
        <v>0.54</v>
      </c>
      <c r="H51" s="13">
        <f t="shared" si="0"/>
        <v>2.5300000000000002</v>
      </c>
    </row>
    <row r="52" spans="1:8" x14ac:dyDescent="0.25">
      <c r="A52" s="13" t="s">
        <v>623</v>
      </c>
      <c r="B52" s="13" t="s">
        <v>624</v>
      </c>
      <c r="C52" s="13">
        <v>0.5</v>
      </c>
      <c r="D52" s="13">
        <v>0.81</v>
      </c>
      <c r="E52" s="13">
        <v>1.1000000000000001</v>
      </c>
      <c r="F52" s="13">
        <v>2.4300000000000002</v>
      </c>
      <c r="G52" s="13">
        <v>0.81</v>
      </c>
      <c r="H52" s="13">
        <f t="shared" si="0"/>
        <v>5.65</v>
      </c>
    </row>
    <row r="53" spans="1:8" x14ac:dyDescent="0.25">
      <c r="A53" s="13" t="s">
        <v>625</v>
      </c>
      <c r="B53" s="13" t="s">
        <v>626</v>
      </c>
      <c r="C53" s="13">
        <v>0</v>
      </c>
      <c r="D53" s="13">
        <v>0.54</v>
      </c>
      <c r="E53" s="13">
        <v>0.28000000000000003</v>
      </c>
      <c r="F53" s="13">
        <v>0</v>
      </c>
      <c r="G53" s="13">
        <v>0.33</v>
      </c>
      <c r="H53" s="13">
        <f t="shared" si="0"/>
        <v>1.1500000000000001</v>
      </c>
    </row>
    <row r="54" spans="1:8" x14ac:dyDescent="0.25">
      <c r="A54" s="13" t="s">
        <v>627</v>
      </c>
      <c r="B54" s="13" t="s">
        <v>628</v>
      </c>
      <c r="C54" s="13">
        <v>0</v>
      </c>
      <c r="D54" s="13">
        <v>1.44</v>
      </c>
      <c r="E54" s="13">
        <v>0.7</v>
      </c>
      <c r="F54" s="13">
        <v>0.48</v>
      </c>
      <c r="G54" s="13">
        <v>0.83</v>
      </c>
      <c r="H54" s="13">
        <f t="shared" si="0"/>
        <v>3.4499999999999997</v>
      </c>
    </row>
    <row r="55" spans="1:8" x14ac:dyDescent="0.25">
      <c r="A55" s="13" t="s">
        <v>629</v>
      </c>
      <c r="B55" s="13" t="s">
        <v>630</v>
      </c>
      <c r="C55" s="13">
        <v>1.99</v>
      </c>
      <c r="D55" s="13">
        <v>1.0900000000000001</v>
      </c>
      <c r="E55" s="13">
        <v>1.57</v>
      </c>
      <c r="F55" s="13">
        <v>1.32</v>
      </c>
      <c r="G55" s="13">
        <v>0.8</v>
      </c>
      <c r="H55" s="13">
        <f t="shared" si="0"/>
        <v>6.7700000000000005</v>
      </c>
    </row>
    <row r="56" spans="1:8" x14ac:dyDescent="0.25">
      <c r="A56" s="13" t="s">
        <v>631</v>
      </c>
      <c r="B56" s="13" t="s">
        <v>632</v>
      </c>
      <c r="C56" s="13">
        <v>1.84</v>
      </c>
      <c r="D56" s="13">
        <v>2.31</v>
      </c>
      <c r="E56" s="13">
        <v>1.75</v>
      </c>
      <c r="F56" s="13">
        <v>4.01</v>
      </c>
      <c r="G56" s="13">
        <v>2.25</v>
      </c>
      <c r="H56" s="13">
        <f t="shared" si="0"/>
        <v>12.16</v>
      </c>
    </row>
    <row r="57" spans="1:8" x14ac:dyDescent="0.25">
      <c r="A57" s="13" t="s">
        <v>633</v>
      </c>
      <c r="B57" s="13" t="s">
        <v>634</v>
      </c>
      <c r="C57" s="13">
        <v>6.5</v>
      </c>
      <c r="D57" s="13">
        <v>2.61</v>
      </c>
      <c r="E57" s="13">
        <v>2.1800000000000002</v>
      </c>
      <c r="F57" s="13">
        <v>1.47</v>
      </c>
      <c r="G57" s="13">
        <v>3.09</v>
      </c>
      <c r="H57" s="13">
        <f t="shared" si="0"/>
        <v>15.85</v>
      </c>
    </row>
    <row r="58" spans="1:8" x14ac:dyDescent="0.25">
      <c r="A58" s="13" t="s">
        <v>635</v>
      </c>
      <c r="B58" s="13" t="s">
        <v>636</v>
      </c>
      <c r="C58" s="13">
        <v>7.24</v>
      </c>
      <c r="D58" s="13">
        <v>1.39</v>
      </c>
      <c r="E58" s="13">
        <v>1.31</v>
      </c>
      <c r="F58" s="13">
        <v>0.7</v>
      </c>
      <c r="G58" s="13">
        <v>2.9</v>
      </c>
      <c r="H58" s="13">
        <f t="shared" si="0"/>
        <v>13.540000000000001</v>
      </c>
    </row>
    <row r="59" spans="1:8" x14ac:dyDescent="0.25">
      <c r="A59" s="13" t="s">
        <v>637</v>
      </c>
      <c r="B59" s="13" t="s">
        <v>638</v>
      </c>
      <c r="C59" s="13">
        <v>0</v>
      </c>
      <c r="D59" s="13">
        <v>0.45</v>
      </c>
      <c r="E59" s="13">
        <v>0.35</v>
      </c>
      <c r="F59" s="13">
        <v>0.88</v>
      </c>
      <c r="G59" s="13">
        <v>0.72</v>
      </c>
      <c r="H59" s="13">
        <f t="shared" si="0"/>
        <v>2.4000000000000004</v>
      </c>
    </row>
    <row r="60" spans="1:8" x14ac:dyDescent="0.25">
      <c r="A60" s="13" t="s">
        <v>639</v>
      </c>
      <c r="B60" s="13" t="s">
        <v>640</v>
      </c>
      <c r="C60" s="13">
        <v>1.48</v>
      </c>
      <c r="D60" s="13">
        <v>0.42</v>
      </c>
      <c r="E60" s="13">
        <v>0.44</v>
      </c>
      <c r="F60" s="13">
        <v>0.59</v>
      </c>
      <c r="G60" s="13">
        <v>0.17</v>
      </c>
      <c r="H60" s="13">
        <f t="shared" si="0"/>
        <v>3.0999999999999996</v>
      </c>
    </row>
    <row r="61" spans="1:8" x14ac:dyDescent="0.25">
      <c r="A61" s="13" t="s">
        <v>641</v>
      </c>
      <c r="B61" s="13" t="s">
        <v>642</v>
      </c>
      <c r="C61" s="13">
        <v>0.28999999999999998</v>
      </c>
      <c r="D61" s="13">
        <v>0.1</v>
      </c>
      <c r="E61" s="13">
        <v>0</v>
      </c>
      <c r="F61" s="13">
        <v>0.1</v>
      </c>
      <c r="G61" s="13">
        <v>0</v>
      </c>
      <c r="H61" s="13">
        <f t="shared" si="0"/>
        <v>0.49</v>
      </c>
    </row>
    <row r="62" spans="1:8" x14ac:dyDescent="0.25">
      <c r="A62" s="13" t="s">
        <v>643</v>
      </c>
      <c r="B62" s="13" t="s">
        <v>644</v>
      </c>
      <c r="C62" s="13">
        <v>1.21</v>
      </c>
      <c r="D62" s="13">
        <v>0.91</v>
      </c>
      <c r="E62" s="13">
        <v>0.96</v>
      </c>
      <c r="F62" s="13">
        <v>0.35</v>
      </c>
      <c r="G62" s="13">
        <v>0.26</v>
      </c>
      <c r="H62" s="13">
        <f t="shared" si="0"/>
        <v>3.6900000000000004</v>
      </c>
    </row>
    <row r="63" spans="1:8" x14ac:dyDescent="0.25">
      <c r="A63" s="13" t="s">
        <v>645</v>
      </c>
      <c r="B63" s="13" t="s">
        <v>646</v>
      </c>
      <c r="C63" s="13">
        <v>3.38</v>
      </c>
      <c r="D63" s="13">
        <v>2.17</v>
      </c>
      <c r="E63" s="13">
        <v>2.4700000000000002</v>
      </c>
      <c r="F63" s="13">
        <v>5.2</v>
      </c>
      <c r="G63" s="13">
        <v>3.4</v>
      </c>
      <c r="H63" s="13">
        <f t="shared" si="0"/>
        <v>16.619999999999997</v>
      </c>
    </row>
    <row r="64" spans="1:8" x14ac:dyDescent="0.25">
      <c r="A64" s="13" t="s">
        <v>33</v>
      </c>
      <c r="B64" s="13" t="s">
        <v>647</v>
      </c>
      <c r="C64" s="13">
        <v>28.43</v>
      </c>
      <c r="D64" s="13">
        <v>15.04</v>
      </c>
      <c r="E64" s="13">
        <v>13.19</v>
      </c>
      <c r="F64" s="13">
        <v>20.98</v>
      </c>
      <c r="G64" s="13">
        <v>13.58</v>
      </c>
      <c r="H64" s="13">
        <f t="shared" si="0"/>
        <v>91.22</v>
      </c>
    </row>
    <row r="65" spans="1:8" x14ac:dyDescent="0.25">
      <c r="A65" s="13" t="s">
        <v>34</v>
      </c>
      <c r="B65" s="13" t="s">
        <v>648</v>
      </c>
      <c r="C65" s="13">
        <v>0</v>
      </c>
      <c r="D65" s="13">
        <v>0.26</v>
      </c>
      <c r="E65" s="13">
        <v>0.53</v>
      </c>
      <c r="F65" s="13">
        <v>1.4</v>
      </c>
      <c r="G65" s="13">
        <v>0.32</v>
      </c>
      <c r="H65" s="13">
        <f t="shared" si="0"/>
        <v>2.5099999999999998</v>
      </c>
    </row>
    <row r="66" spans="1:8" x14ac:dyDescent="0.25">
      <c r="A66" s="13" t="s">
        <v>649</v>
      </c>
      <c r="B66" s="13" t="s">
        <v>650</v>
      </c>
      <c r="C66" s="13">
        <v>23.5</v>
      </c>
      <c r="D66" s="13">
        <v>20.63</v>
      </c>
      <c r="E66" s="13">
        <v>17.600000000000001</v>
      </c>
      <c r="F66" s="13">
        <v>25.99</v>
      </c>
      <c r="G66" s="13">
        <v>20.37</v>
      </c>
      <c r="H66" s="13">
        <f t="shared" si="0"/>
        <v>108.09</v>
      </c>
    </row>
    <row r="67" spans="1:8" x14ac:dyDescent="0.25">
      <c r="A67" s="13" t="s">
        <v>651</v>
      </c>
      <c r="B67" s="13" t="s">
        <v>652</v>
      </c>
      <c r="C67" s="13">
        <v>1.5</v>
      </c>
      <c r="D67" s="13">
        <v>1.07</v>
      </c>
      <c r="E67" s="13">
        <v>1.18</v>
      </c>
      <c r="F67" s="13">
        <v>1.1299999999999999</v>
      </c>
      <c r="G67" s="13">
        <v>0.61</v>
      </c>
      <c r="H67" s="13">
        <f t="shared" si="0"/>
        <v>5.49</v>
      </c>
    </row>
    <row r="68" spans="1:8" x14ac:dyDescent="0.25">
      <c r="A68" s="13" t="s">
        <v>653</v>
      </c>
      <c r="B68" s="13" t="s">
        <v>654</v>
      </c>
      <c r="C68" s="13">
        <v>0.67</v>
      </c>
      <c r="D68" s="13">
        <v>0.31</v>
      </c>
      <c r="E68" s="13">
        <v>0.4</v>
      </c>
      <c r="F68" s="13">
        <v>0.24</v>
      </c>
      <c r="G68" s="13">
        <v>0.19</v>
      </c>
      <c r="H68" s="13">
        <f t="shared" si="0"/>
        <v>1.8099999999999998</v>
      </c>
    </row>
    <row r="69" spans="1:8" x14ac:dyDescent="0.25">
      <c r="A69" s="13" t="s">
        <v>655</v>
      </c>
      <c r="B69" s="13" t="s">
        <v>656</v>
      </c>
      <c r="C69" s="13">
        <v>4.57</v>
      </c>
      <c r="D69" s="13">
        <v>0.71</v>
      </c>
      <c r="E69" s="13">
        <v>0.52</v>
      </c>
      <c r="F69" s="13">
        <v>0.99</v>
      </c>
      <c r="G69" s="13">
        <v>0.83</v>
      </c>
      <c r="H69" s="13">
        <f t="shared" si="0"/>
        <v>7.620000000000001</v>
      </c>
    </row>
    <row r="70" spans="1:8" x14ac:dyDescent="0.25">
      <c r="A70" s="13" t="s">
        <v>657</v>
      </c>
      <c r="B70" s="13" t="s">
        <v>658</v>
      </c>
      <c r="C70" s="13">
        <v>0</v>
      </c>
      <c r="D70" s="13">
        <v>0</v>
      </c>
      <c r="E70" s="13">
        <v>0.17</v>
      </c>
      <c r="F70" s="13">
        <v>0.17</v>
      </c>
      <c r="G70" s="13">
        <v>0</v>
      </c>
      <c r="H70" s="13">
        <f t="shared" si="0"/>
        <v>0.34</v>
      </c>
    </row>
    <row r="71" spans="1:8" x14ac:dyDescent="0.25">
      <c r="A71" s="13" t="s">
        <v>659</v>
      </c>
      <c r="B71" s="13" t="s">
        <v>660</v>
      </c>
      <c r="C71" s="13">
        <v>0</v>
      </c>
      <c r="D71" s="13">
        <v>1.43</v>
      </c>
      <c r="E71" s="13">
        <v>0.57999999999999996</v>
      </c>
      <c r="F71" s="13">
        <v>1.33</v>
      </c>
      <c r="G71" s="13">
        <v>0.88</v>
      </c>
      <c r="H71" s="13">
        <f t="shared" ref="H71:H134" si="1">SUM(C71:G71)</f>
        <v>4.22</v>
      </c>
    </row>
    <row r="72" spans="1:8" x14ac:dyDescent="0.25">
      <c r="A72" s="13" t="s">
        <v>661</v>
      </c>
      <c r="B72" s="13" t="s">
        <v>662</v>
      </c>
      <c r="C72" s="13">
        <v>3.4</v>
      </c>
      <c r="D72" s="13">
        <v>1.87</v>
      </c>
      <c r="E72" s="13">
        <v>2.5</v>
      </c>
      <c r="F72" s="13">
        <v>1.99</v>
      </c>
      <c r="G72" s="13">
        <v>1.48</v>
      </c>
      <c r="H72" s="13">
        <f t="shared" si="1"/>
        <v>11.24</v>
      </c>
    </row>
    <row r="73" spans="1:8" x14ac:dyDescent="0.25">
      <c r="A73" s="13" t="s">
        <v>663</v>
      </c>
      <c r="B73" s="13" t="s">
        <v>664</v>
      </c>
      <c r="C73" s="13">
        <v>0</v>
      </c>
      <c r="D73" s="13">
        <v>0.12</v>
      </c>
      <c r="E73" s="13">
        <v>0.36</v>
      </c>
      <c r="F73" s="13">
        <v>0</v>
      </c>
      <c r="G73" s="13">
        <v>0.43</v>
      </c>
      <c r="H73" s="13">
        <f t="shared" si="1"/>
        <v>0.90999999999999992</v>
      </c>
    </row>
    <row r="74" spans="1:8" x14ac:dyDescent="0.25">
      <c r="A74" s="13" t="s">
        <v>665</v>
      </c>
      <c r="B74" s="13" t="s">
        <v>666</v>
      </c>
      <c r="C74" s="13">
        <v>0.67</v>
      </c>
      <c r="D74" s="13">
        <v>0.84</v>
      </c>
      <c r="E74" s="13">
        <v>0.92</v>
      </c>
      <c r="F74" s="13">
        <v>1.45</v>
      </c>
      <c r="G74" s="13">
        <v>1.67</v>
      </c>
      <c r="H74" s="13">
        <f t="shared" si="1"/>
        <v>5.55</v>
      </c>
    </row>
    <row r="75" spans="1:8" x14ac:dyDescent="0.25">
      <c r="A75" s="13" t="s">
        <v>667</v>
      </c>
      <c r="B75" s="13" t="s">
        <v>668</v>
      </c>
      <c r="C75" s="13">
        <v>100.84</v>
      </c>
      <c r="D75" s="13">
        <v>57.26</v>
      </c>
      <c r="E75" s="13">
        <v>84.52</v>
      </c>
      <c r="F75" s="13">
        <v>59.15</v>
      </c>
      <c r="G75" s="13">
        <v>78.95</v>
      </c>
      <c r="H75" s="13">
        <f t="shared" si="1"/>
        <v>380.71999999999997</v>
      </c>
    </row>
    <row r="76" spans="1:8" x14ac:dyDescent="0.25">
      <c r="A76" s="13" t="s">
        <v>669</v>
      </c>
      <c r="B76" s="13" t="s">
        <v>670</v>
      </c>
      <c r="C76" s="13">
        <v>2.0499999999999998</v>
      </c>
      <c r="D76" s="13">
        <v>1.97</v>
      </c>
      <c r="E76" s="13">
        <v>2.44</v>
      </c>
      <c r="F76" s="13">
        <v>0.84</v>
      </c>
      <c r="G76" s="13">
        <v>1.48</v>
      </c>
      <c r="H76" s="13">
        <f t="shared" si="1"/>
        <v>8.7799999999999994</v>
      </c>
    </row>
    <row r="77" spans="1:8" x14ac:dyDescent="0.25">
      <c r="A77" s="13" t="s">
        <v>671</v>
      </c>
      <c r="B77" s="13" t="s">
        <v>672</v>
      </c>
      <c r="C77" s="13">
        <v>0.78</v>
      </c>
      <c r="D77" s="13">
        <v>1.01</v>
      </c>
      <c r="E77" s="13">
        <v>0.14000000000000001</v>
      </c>
      <c r="F77" s="13">
        <v>0.83</v>
      </c>
      <c r="G77" s="13">
        <v>0</v>
      </c>
      <c r="H77" s="13">
        <f t="shared" si="1"/>
        <v>2.7600000000000002</v>
      </c>
    </row>
    <row r="78" spans="1:8" x14ac:dyDescent="0.25">
      <c r="A78" s="13" t="s">
        <v>673</v>
      </c>
      <c r="B78" s="13" t="s">
        <v>674</v>
      </c>
      <c r="C78" s="13">
        <v>3.35</v>
      </c>
      <c r="D78" s="13">
        <v>3.69</v>
      </c>
      <c r="E78" s="13">
        <v>2.27</v>
      </c>
      <c r="F78" s="13">
        <v>6.08</v>
      </c>
      <c r="G78" s="13">
        <v>3.3</v>
      </c>
      <c r="H78" s="13">
        <f t="shared" si="1"/>
        <v>18.690000000000001</v>
      </c>
    </row>
    <row r="79" spans="1:8" x14ac:dyDescent="0.25">
      <c r="A79" s="13" t="s">
        <v>675</v>
      </c>
      <c r="B79" s="13" t="s">
        <v>676</v>
      </c>
      <c r="C79" s="13">
        <v>22.37</v>
      </c>
      <c r="D79" s="13">
        <v>22.82</v>
      </c>
      <c r="E79" s="13">
        <v>18.34</v>
      </c>
      <c r="F79" s="13">
        <v>36.5</v>
      </c>
      <c r="G79" s="13">
        <v>28.24</v>
      </c>
      <c r="H79" s="13">
        <f t="shared" si="1"/>
        <v>128.27000000000001</v>
      </c>
    </row>
    <row r="80" spans="1:8" x14ac:dyDescent="0.25">
      <c r="A80" s="13" t="s">
        <v>677</v>
      </c>
      <c r="B80" s="13" t="s">
        <v>678</v>
      </c>
      <c r="C80" s="13">
        <v>0.82</v>
      </c>
      <c r="D80" s="13">
        <v>0.37</v>
      </c>
      <c r="E80" s="13">
        <v>0</v>
      </c>
      <c r="F80" s="13">
        <v>0.1</v>
      </c>
      <c r="G80" s="13">
        <v>0</v>
      </c>
      <c r="H80" s="13">
        <f t="shared" si="1"/>
        <v>1.29</v>
      </c>
    </row>
    <row r="81" spans="1:8" x14ac:dyDescent="0.25">
      <c r="A81" s="13" t="s">
        <v>679</v>
      </c>
      <c r="B81" s="13" t="s">
        <v>680</v>
      </c>
      <c r="C81" s="13">
        <v>0.82</v>
      </c>
      <c r="D81" s="13">
        <v>0</v>
      </c>
      <c r="E81" s="13">
        <v>0.57999999999999996</v>
      </c>
      <c r="F81" s="13">
        <v>0.61</v>
      </c>
      <c r="G81" s="13">
        <v>0.38</v>
      </c>
      <c r="H81" s="13">
        <f t="shared" si="1"/>
        <v>2.3899999999999997</v>
      </c>
    </row>
    <row r="82" spans="1:8" x14ac:dyDescent="0.25">
      <c r="A82" s="13" t="s">
        <v>681</v>
      </c>
      <c r="B82" s="13" t="s">
        <v>682</v>
      </c>
      <c r="C82" s="13">
        <v>25.68</v>
      </c>
      <c r="D82" s="13">
        <v>18.03</v>
      </c>
      <c r="E82" s="13">
        <v>24.08</v>
      </c>
      <c r="F82" s="13">
        <v>25.67</v>
      </c>
      <c r="G82" s="13">
        <v>26.26</v>
      </c>
      <c r="H82" s="13">
        <f t="shared" si="1"/>
        <v>119.72</v>
      </c>
    </row>
    <row r="83" spans="1:8" x14ac:dyDescent="0.25">
      <c r="A83" s="13" t="s">
        <v>683</v>
      </c>
      <c r="B83" s="13" t="s">
        <v>684</v>
      </c>
      <c r="C83" s="13">
        <v>0</v>
      </c>
      <c r="D83" s="13">
        <v>0</v>
      </c>
      <c r="E83" s="13">
        <v>0.24</v>
      </c>
      <c r="F83" s="13">
        <v>0.24</v>
      </c>
      <c r="G83" s="13">
        <v>0</v>
      </c>
      <c r="H83" s="13">
        <f t="shared" si="1"/>
        <v>0.48</v>
      </c>
    </row>
    <row r="84" spans="1:8" x14ac:dyDescent="0.25">
      <c r="A84" s="13" t="s">
        <v>685</v>
      </c>
      <c r="B84" s="13" t="s">
        <v>686</v>
      </c>
      <c r="C84" s="13">
        <v>1</v>
      </c>
      <c r="D84" s="13">
        <v>0.17</v>
      </c>
      <c r="E84" s="13">
        <v>0.18</v>
      </c>
      <c r="F84" s="13">
        <v>0</v>
      </c>
      <c r="G84" s="13">
        <v>0.11</v>
      </c>
      <c r="H84" s="13">
        <f t="shared" si="1"/>
        <v>1.46</v>
      </c>
    </row>
    <row r="85" spans="1:8" x14ac:dyDescent="0.25">
      <c r="A85" s="13" t="s">
        <v>687</v>
      </c>
      <c r="B85" s="13" t="s">
        <v>688</v>
      </c>
      <c r="C85" s="13">
        <v>0.65</v>
      </c>
      <c r="D85" s="13">
        <v>0.52</v>
      </c>
      <c r="E85" s="13">
        <v>0.23</v>
      </c>
      <c r="F85" s="13">
        <v>0.78</v>
      </c>
      <c r="G85" s="13">
        <v>0.37</v>
      </c>
      <c r="H85" s="13">
        <f t="shared" si="1"/>
        <v>2.5499999999999998</v>
      </c>
    </row>
    <row r="86" spans="1:8" x14ac:dyDescent="0.25">
      <c r="A86" s="13" t="s">
        <v>689</v>
      </c>
      <c r="B86" s="13" t="s">
        <v>690</v>
      </c>
      <c r="C86" s="13">
        <v>0.38</v>
      </c>
      <c r="D86" s="13">
        <v>0.13</v>
      </c>
      <c r="E86" s="13">
        <v>0</v>
      </c>
      <c r="F86" s="13">
        <v>0.28000000000000003</v>
      </c>
      <c r="G86" s="13">
        <v>0.16</v>
      </c>
      <c r="H86" s="13">
        <f t="shared" si="1"/>
        <v>0.95000000000000007</v>
      </c>
    </row>
    <row r="87" spans="1:8" x14ac:dyDescent="0.25">
      <c r="A87" s="13" t="s">
        <v>691</v>
      </c>
      <c r="B87" s="13" t="s">
        <v>692</v>
      </c>
      <c r="C87" s="13">
        <v>0.65</v>
      </c>
      <c r="D87" s="13">
        <v>0.72</v>
      </c>
      <c r="E87" s="13">
        <v>0.84</v>
      </c>
      <c r="F87" s="13">
        <v>0.19</v>
      </c>
      <c r="G87" s="13">
        <v>0.17</v>
      </c>
      <c r="H87" s="13">
        <f t="shared" si="1"/>
        <v>2.57</v>
      </c>
    </row>
    <row r="88" spans="1:8" x14ac:dyDescent="0.25">
      <c r="A88" s="13" t="s">
        <v>693</v>
      </c>
      <c r="B88" s="13" t="s">
        <v>694</v>
      </c>
      <c r="C88" s="13">
        <v>0</v>
      </c>
      <c r="D88" s="13">
        <v>0.68</v>
      </c>
      <c r="E88" s="13">
        <v>4.01</v>
      </c>
      <c r="F88" s="13">
        <v>0.61</v>
      </c>
      <c r="G88" s="13">
        <v>61.69</v>
      </c>
      <c r="H88" s="13">
        <f t="shared" si="1"/>
        <v>66.989999999999995</v>
      </c>
    </row>
    <row r="89" spans="1:8" x14ac:dyDescent="0.25">
      <c r="A89" s="13" t="s">
        <v>695</v>
      </c>
      <c r="B89" s="13" t="s">
        <v>696</v>
      </c>
      <c r="C89" s="13">
        <v>1.65</v>
      </c>
      <c r="D89" s="13">
        <v>1.03</v>
      </c>
      <c r="E89" s="13">
        <v>1.37</v>
      </c>
      <c r="F89" s="13">
        <v>0.62</v>
      </c>
      <c r="G89" s="13">
        <v>0.65</v>
      </c>
      <c r="H89" s="13">
        <f t="shared" si="1"/>
        <v>5.32</v>
      </c>
    </row>
    <row r="90" spans="1:8" x14ac:dyDescent="0.25">
      <c r="A90" s="13" t="s">
        <v>697</v>
      </c>
      <c r="B90" s="13" t="s">
        <v>698</v>
      </c>
      <c r="C90" s="13">
        <v>2.38</v>
      </c>
      <c r="D90" s="13">
        <v>1.72</v>
      </c>
      <c r="E90" s="13">
        <v>1.39</v>
      </c>
      <c r="F90" s="13">
        <v>1.1399999999999999</v>
      </c>
      <c r="G90" s="13">
        <v>0.8</v>
      </c>
      <c r="H90" s="13">
        <f t="shared" si="1"/>
        <v>7.4299999999999988</v>
      </c>
    </row>
    <row r="91" spans="1:8" x14ac:dyDescent="0.25">
      <c r="A91" s="13" t="s">
        <v>699</v>
      </c>
      <c r="B91" s="13" t="s">
        <v>700</v>
      </c>
      <c r="C91" s="13">
        <v>0.73</v>
      </c>
      <c r="D91" s="13">
        <v>2.34</v>
      </c>
      <c r="E91" s="13">
        <v>1.55</v>
      </c>
      <c r="F91" s="13">
        <v>1.42</v>
      </c>
      <c r="G91" s="13">
        <v>0</v>
      </c>
      <c r="H91" s="13">
        <f t="shared" si="1"/>
        <v>6.04</v>
      </c>
    </row>
    <row r="92" spans="1:8" x14ac:dyDescent="0.25">
      <c r="A92" s="13" t="s">
        <v>701</v>
      </c>
      <c r="B92" s="13" t="s">
        <v>702</v>
      </c>
      <c r="C92" s="13">
        <v>6.33</v>
      </c>
      <c r="D92" s="13">
        <v>1.67</v>
      </c>
      <c r="E92" s="13">
        <v>2.25</v>
      </c>
      <c r="F92" s="13">
        <v>1.67</v>
      </c>
      <c r="G92" s="13">
        <v>3.27</v>
      </c>
      <c r="H92" s="13">
        <f t="shared" si="1"/>
        <v>15.19</v>
      </c>
    </row>
    <row r="93" spans="1:8" x14ac:dyDescent="0.25">
      <c r="A93" s="13" t="s">
        <v>703</v>
      </c>
      <c r="B93" s="13" t="s">
        <v>704</v>
      </c>
      <c r="C93" s="13">
        <v>0</v>
      </c>
      <c r="D93" s="13">
        <v>0</v>
      </c>
      <c r="E93" s="13">
        <v>0.48</v>
      </c>
      <c r="F93" s="13">
        <v>7.0000000000000007E-2</v>
      </c>
      <c r="G93" s="13">
        <v>0.9</v>
      </c>
      <c r="H93" s="13">
        <f t="shared" si="1"/>
        <v>1.4500000000000002</v>
      </c>
    </row>
    <row r="94" spans="1:8" x14ac:dyDescent="0.25">
      <c r="A94" s="13" t="s">
        <v>705</v>
      </c>
      <c r="B94" s="13" t="s">
        <v>706</v>
      </c>
      <c r="C94" s="13">
        <v>0.93</v>
      </c>
      <c r="D94" s="13">
        <v>0.21</v>
      </c>
      <c r="E94" s="13">
        <v>0.11</v>
      </c>
      <c r="F94" s="13">
        <v>0.22</v>
      </c>
      <c r="G94" s="13">
        <v>0.66</v>
      </c>
      <c r="H94" s="13">
        <f t="shared" si="1"/>
        <v>2.1300000000000003</v>
      </c>
    </row>
    <row r="95" spans="1:8" x14ac:dyDescent="0.25">
      <c r="A95" s="13" t="s">
        <v>707</v>
      </c>
      <c r="B95" s="13" t="s">
        <v>708</v>
      </c>
      <c r="C95" s="13">
        <v>1.17</v>
      </c>
      <c r="D95" s="13">
        <v>0.2</v>
      </c>
      <c r="E95" s="13">
        <v>0.1</v>
      </c>
      <c r="F95" s="13">
        <v>0.32</v>
      </c>
      <c r="G95" s="13">
        <v>0</v>
      </c>
      <c r="H95" s="13">
        <f t="shared" si="1"/>
        <v>1.79</v>
      </c>
    </row>
    <row r="96" spans="1:8" x14ac:dyDescent="0.25">
      <c r="A96" s="13" t="s">
        <v>709</v>
      </c>
      <c r="B96" s="13" t="s">
        <v>710</v>
      </c>
      <c r="C96" s="13">
        <v>0.57999999999999996</v>
      </c>
      <c r="D96" s="13">
        <v>0.4</v>
      </c>
      <c r="E96" s="13">
        <v>0.34</v>
      </c>
      <c r="F96" s="13">
        <v>0.62</v>
      </c>
      <c r="G96" s="13">
        <v>0.65</v>
      </c>
      <c r="H96" s="13">
        <f t="shared" si="1"/>
        <v>2.59</v>
      </c>
    </row>
    <row r="97" spans="1:8" x14ac:dyDescent="0.25">
      <c r="A97" s="13" t="s">
        <v>711</v>
      </c>
      <c r="B97" s="13" t="s">
        <v>712</v>
      </c>
      <c r="C97" s="13">
        <v>4.12</v>
      </c>
      <c r="D97" s="13">
        <v>1.44</v>
      </c>
      <c r="E97" s="13">
        <v>0.76</v>
      </c>
      <c r="F97" s="13">
        <v>3.11</v>
      </c>
      <c r="G97" s="13">
        <v>0.91</v>
      </c>
      <c r="H97" s="13">
        <f t="shared" si="1"/>
        <v>10.34</v>
      </c>
    </row>
    <row r="98" spans="1:8" x14ac:dyDescent="0.25">
      <c r="A98" s="13" t="s">
        <v>713</v>
      </c>
      <c r="B98" s="13" t="s">
        <v>714</v>
      </c>
      <c r="C98" s="13">
        <v>7.5</v>
      </c>
      <c r="D98" s="13">
        <v>4.7699999999999996</v>
      </c>
      <c r="E98" s="13">
        <v>4.84</v>
      </c>
      <c r="F98" s="13">
        <v>8.4700000000000006</v>
      </c>
      <c r="G98" s="13">
        <v>6.14</v>
      </c>
      <c r="H98" s="13">
        <f t="shared" si="1"/>
        <v>31.72</v>
      </c>
    </row>
    <row r="99" spans="1:8" x14ac:dyDescent="0.25">
      <c r="A99" s="13" t="s">
        <v>715</v>
      </c>
      <c r="B99" s="13" t="s">
        <v>716</v>
      </c>
      <c r="C99" s="13">
        <v>0.2</v>
      </c>
      <c r="D99" s="13">
        <v>0.75</v>
      </c>
      <c r="E99" s="13">
        <v>0.92</v>
      </c>
      <c r="F99" s="13">
        <v>0.43</v>
      </c>
      <c r="G99" s="13">
        <v>0.68</v>
      </c>
      <c r="H99" s="13">
        <f t="shared" si="1"/>
        <v>2.9800000000000004</v>
      </c>
    </row>
    <row r="100" spans="1:8" x14ac:dyDescent="0.25">
      <c r="A100" s="13" t="s">
        <v>717</v>
      </c>
      <c r="B100" s="13" t="s">
        <v>718</v>
      </c>
      <c r="C100" s="13">
        <v>0</v>
      </c>
      <c r="D100" s="13">
        <v>1.0900000000000001</v>
      </c>
      <c r="E100" s="13">
        <v>1.28</v>
      </c>
      <c r="F100" s="13">
        <v>0.14000000000000001</v>
      </c>
      <c r="G100" s="13">
        <v>0.37</v>
      </c>
      <c r="H100" s="13">
        <f t="shared" si="1"/>
        <v>2.8800000000000003</v>
      </c>
    </row>
    <row r="101" spans="1:8" x14ac:dyDescent="0.25">
      <c r="A101" s="13" t="s">
        <v>719</v>
      </c>
      <c r="B101" s="13" t="s">
        <v>720</v>
      </c>
      <c r="C101" s="13">
        <v>2.38</v>
      </c>
      <c r="D101" s="13">
        <v>0.64</v>
      </c>
      <c r="E101" s="13">
        <v>0.09</v>
      </c>
      <c r="F101" s="13">
        <v>0.1</v>
      </c>
      <c r="G101" s="13">
        <v>0.34</v>
      </c>
      <c r="H101" s="13">
        <f t="shared" si="1"/>
        <v>3.55</v>
      </c>
    </row>
    <row r="102" spans="1:8" x14ac:dyDescent="0.25">
      <c r="A102" s="13" t="s">
        <v>721</v>
      </c>
      <c r="B102" s="13" t="s">
        <v>722</v>
      </c>
      <c r="C102" s="13">
        <v>0.3</v>
      </c>
      <c r="D102" s="13">
        <v>0.42</v>
      </c>
      <c r="E102" s="13">
        <v>0</v>
      </c>
      <c r="F102" s="13">
        <v>0.38</v>
      </c>
      <c r="G102" s="13">
        <v>0.39</v>
      </c>
      <c r="H102" s="13">
        <f t="shared" si="1"/>
        <v>1.4900000000000002</v>
      </c>
    </row>
    <row r="103" spans="1:8" x14ac:dyDescent="0.25">
      <c r="A103" s="13" t="s">
        <v>723</v>
      </c>
      <c r="B103" s="13" t="s">
        <v>724</v>
      </c>
      <c r="C103" s="13">
        <v>1.03</v>
      </c>
      <c r="D103" s="13">
        <v>1.76</v>
      </c>
      <c r="E103" s="13">
        <v>0.92</v>
      </c>
      <c r="F103" s="13">
        <v>6.34</v>
      </c>
      <c r="G103" s="13">
        <v>2.75</v>
      </c>
      <c r="H103" s="13">
        <f t="shared" si="1"/>
        <v>12.8</v>
      </c>
    </row>
    <row r="104" spans="1:8" x14ac:dyDescent="0.25">
      <c r="A104" s="13" t="s">
        <v>725</v>
      </c>
      <c r="B104" s="13" t="s">
        <v>726</v>
      </c>
      <c r="C104" s="13">
        <v>0</v>
      </c>
      <c r="D104" s="13">
        <v>2.0099999999999998</v>
      </c>
      <c r="E104" s="13">
        <v>0.7</v>
      </c>
      <c r="F104" s="13">
        <v>0.59</v>
      </c>
      <c r="G104" s="13">
        <v>0.15</v>
      </c>
      <c r="H104" s="13">
        <f t="shared" si="1"/>
        <v>3.4499999999999997</v>
      </c>
    </row>
    <row r="105" spans="1:8" x14ac:dyDescent="0.25">
      <c r="A105" s="13" t="s">
        <v>727</v>
      </c>
      <c r="B105" s="13" t="s">
        <v>728</v>
      </c>
      <c r="C105" s="13">
        <v>10.83</v>
      </c>
      <c r="D105" s="13">
        <v>1.55</v>
      </c>
      <c r="E105" s="13">
        <v>1.98</v>
      </c>
      <c r="F105" s="13">
        <v>1.97</v>
      </c>
      <c r="G105" s="13">
        <v>2.11</v>
      </c>
      <c r="H105" s="13">
        <f t="shared" si="1"/>
        <v>18.440000000000001</v>
      </c>
    </row>
    <row r="106" spans="1:8" x14ac:dyDescent="0.25">
      <c r="A106" s="13" t="s">
        <v>729</v>
      </c>
      <c r="B106" s="13" t="s">
        <v>730</v>
      </c>
      <c r="C106" s="13">
        <v>0.43</v>
      </c>
      <c r="D106" s="13">
        <v>2.2000000000000002</v>
      </c>
      <c r="E106" s="13">
        <v>0.14000000000000001</v>
      </c>
      <c r="F106" s="13">
        <v>0.96</v>
      </c>
      <c r="G106" s="13">
        <v>0.12</v>
      </c>
      <c r="H106" s="13">
        <f t="shared" si="1"/>
        <v>3.8500000000000005</v>
      </c>
    </row>
    <row r="107" spans="1:8" x14ac:dyDescent="0.25">
      <c r="A107" s="13" t="s">
        <v>731</v>
      </c>
      <c r="B107" s="13" t="s">
        <v>732</v>
      </c>
      <c r="C107" s="13">
        <v>14.92</v>
      </c>
      <c r="D107" s="13">
        <v>4.5999999999999996</v>
      </c>
      <c r="E107" s="13">
        <v>7.85</v>
      </c>
      <c r="F107" s="13">
        <v>3.95</v>
      </c>
      <c r="G107" s="13">
        <v>6.53</v>
      </c>
      <c r="H107" s="13">
        <f t="shared" si="1"/>
        <v>37.849999999999994</v>
      </c>
    </row>
    <row r="108" spans="1:8" x14ac:dyDescent="0.25">
      <c r="A108" s="13" t="s">
        <v>733</v>
      </c>
      <c r="B108" s="13" t="s">
        <v>734</v>
      </c>
      <c r="C108" s="13">
        <v>0.74</v>
      </c>
      <c r="D108" s="13">
        <v>0.48</v>
      </c>
      <c r="E108" s="13">
        <v>0.59</v>
      </c>
      <c r="F108" s="13">
        <v>0.84</v>
      </c>
      <c r="G108" s="13">
        <v>0.38</v>
      </c>
      <c r="H108" s="13">
        <f t="shared" si="1"/>
        <v>3.03</v>
      </c>
    </row>
    <row r="109" spans="1:8" x14ac:dyDescent="0.25">
      <c r="A109" s="13" t="s">
        <v>735</v>
      </c>
      <c r="B109" s="13" t="s">
        <v>736</v>
      </c>
      <c r="C109" s="13">
        <v>5.39</v>
      </c>
      <c r="D109" s="13">
        <v>4.4400000000000004</v>
      </c>
      <c r="E109" s="13">
        <v>2.4900000000000002</v>
      </c>
      <c r="F109" s="13">
        <v>4.97</v>
      </c>
      <c r="G109" s="13">
        <v>1.24</v>
      </c>
      <c r="H109" s="13">
        <f t="shared" si="1"/>
        <v>18.529999999999998</v>
      </c>
    </row>
    <row r="110" spans="1:8" x14ac:dyDescent="0.25">
      <c r="A110" s="13" t="s">
        <v>737</v>
      </c>
      <c r="B110" s="13" t="s">
        <v>738</v>
      </c>
      <c r="C110" s="13">
        <v>2.61</v>
      </c>
      <c r="D110" s="13">
        <v>5.33</v>
      </c>
      <c r="E110" s="13">
        <v>4.8600000000000003</v>
      </c>
      <c r="F110" s="13">
        <v>5.0999999999999996</v>
      </c>
      <c r="G110" s="13">
        <v>4.24</v>
      </c>
      <c r="H110" s="13">
        <f t="shared" si="1"/>
        <v>22.14</v>
      </c>
    </row>
    <row r="111" spans="1:8" x14ac:dyDescent="0.25">
      <c r="A111" s="13" t="s">
        <v>739</v>
      </c>
      <c r="B111" s="13" t="s">
        <v>740</v>
      </c>
      <c r="C111" s="13">
        <v>1.42</v>
      </c>
      <c r="D111" s="13">
        <v>3.25</v>
      </c>
      <c r="E111" s="13">
        <v>3.26</v>
      </c>
      <c r="F111" s="13">
        <v>3.72</v>
      </c>
      <c r="G111" s="13">
        <v>0.79</v>
      </c>
      <c r="H111" s="13">
        <f t="shared" si="1"/>
        <v>12.440000000000001</v>
      </c>
    </row>
    <row r="112" spans="1:8" x14ac:dyDescent="0.25">
      <c r="A112" s="13" t="s">
        <v>741</v>
      </c>
      <c r="B112" s="13" t="s">
        <v>742</v>
      </c>
      <c r="C112" s="13">
        <v>2.44</v>
      </c>
      <c r="D112" s="13">
        <v>0.95</v>
      </c>
      <c r="E112" s="13">
        <v>1.1100000000000001</v>
      </c>
      <c r="F112" s="13">
        <v>1.1100000000000001</v>
      </c>
      <c r="G112" s="13">
        <v>0.76</v>
      </c>
      <c r="H112" s="13">
        <f t="shared" si="1"/>
        <v>6.37</v>
      </c>
    </row>
    <row r="113" spans="1:8" x14ac:dyDescent="0.25">
      <c r="A113" s="13" t="s">
        <v>743</v>
      </c>
      <c r="B113" s="13" t="s">
        <v>744</v>
      </c>
      <c r="C113" s="13">
        <v>1.1499999999999999</v>
      </c>
      <c r="D113" s="13">
        <v>0.21</v>
      </c>
      <c r="E113" s="13">
        <v>0.95</v>
      </c>
      <c r="F113" s="13">
        <v>1.66</v>
      </c>
      <c r="G113" s="13">
        <v>1.3</v>
      </c>
      <c r="H113" s="13">
        <f t="shared" si="1"/>
        <v>5.27</v>
      </c>
    </row>
    <row r="114" spans="1:8" x14ac:dyDescent="0.25">
      <c r="A114" s="13" t="s">
        <v>745</v>
      </c>
      <c r="B114" s="13" t="s">
        <v>746</v>
      </c>
      <c r="C114" s="13">
        <v>0.4</v>
      </c>
      <c r="D114" s="13">
        <v>0.14000000000000001</v>
      </c>
      <c r="E114" s="13">
        <v>0.5</v>
      </c>
      <c r="F114" s="13">
        <v>0.57999999999999996</v>
      </c>
      <c r="G114" s="13">
        <v>0.59</v>
      </c>
      <c r="H114" s="13">
        <f t="shared" si="1"/>
        <v>2.21</v>
      </c>
    </row>
    <row r="115" spans="1:8" x14ac:dyDescent="0.25">
      <c r="A115" s="13" t="s">
        <v>747</v>
      </c>
      <c r="B115" s="13" t="s">
        <v>748</v>
      </c>
      <c r="C115" s="13">
        <v>2.04</v>
      </c>
      <c r="D115" s="13">
        <v>0.99</v>
      </c>
      <c r="E115" s="13">
        <v>2.97</v>
      </c>
      <c r="F115" s="13">
        <v>2.58</v>
      </c>
      <c r="G115" s="13">
        <v>2.34</v>
      </c>
      <c r="H115" s="13">
        <f t="shared" si="1"/>
        <v>10.92</v>
      </c>
    </row>
    <row r="116" spans="1:8" x14ac:dyDescent="0.25">
      <c r="A116" s="13" t="s">
        <v>749</v>
      </c>
      <c r="B116" s="13" t="s">
        <v>750</v>
      </c>
      <c r="C116" s="13">
        <v>6.31</v>
      </c>
      <c r="D116" s="13">
        <v>4.55</v>
      </c>
      <c r="E116" s="13">
        <v>3.55</v>
      </c>
      <c r="F116" s="13">
        <v>2.83</v>
      </c>
      <c r="G116" s="13">
        <v>5.0599999999999996</v>
      </c>
      <c r="H116" s="13">
        <f t="shared" si="1"/>
        <v>22.3</v>
      </c>
    </row>
    <row r="117" spans="1:8" x14ac:dyDescent="0.25">
      <c r="A117" s="13" t="s">
        <v>751</v>
      </c>
      <c r="B117" s="13" t="s">
        <v>752</v>
      </c>
      <c r="C117" s="13">
        <v>3.36</v>
      </c>
      <c r="D117" s="13">
        <v>0.31</v>
      </c>
      <c r="E117" s="13">
        <v>0.16</v>
      </c>
      <c r="F117" s="13">
        <v>0.65</v>
      </c>
      <c r="G117" s="13">
        <v>0.2</v>
      </c>
      <c r="H117" s="13">
        <f t="shared" si="1"/>
        <v>4.6800000000000006</v>
      </c>
    </row>
    <row r="118" spans="1:8" x14ac:dyDescent="0.25">
      <c r="A118" s="13" t="s">
        <v>753</v>
      </c>
      <c r="B118" s="13" t="s">
        <v>754</v>
      </c>
      <c r="C118" s="13">
        <v>172.51</v>
      </c>
      <c r="D118" s="13">
        <v>176.61</v>
      </c>
      <c r="E118" s="13">
        <v>279.83999999999997</v>
      </c>
      <c r="F118" s="13">
        <v>205.08</v>
      </c>
      <c r="G118" s="13">
        <v>336.56</v>
      </c>
      <c r="H118" s="13">
        <f t="shared" si="1"/>
        <v>1170.6000000000001</v>
      </c>
    </row>
    <row r="119" spans="1:8" x14ac:dyDescent="0.25">
      <c r="A119" s="13" t="s">
        <v>755</v>
      </c>
      <c r="B119" s="13" t="s">
        <v>756</v>
      </c>
      <c r="C119" s="13">
        <v>0</v>
      </c>
      <c r="D119" s="13">
        <v>0.15</v>
      </c>
      <c r="E119" s="13">
        <v>0</v>
      </c>
      <c r="F119" s="13">
        <v>0.62</v>
      </c>
      <c r="G119" s="13">
        <v>0.18</v>
      </c>
      <c r="H119" s="13">
        <f t="shared" si="1"/>
        <v>0.95</v>
      </c>
    </row>
    <row r="120" spans="1:8" x14ac:dyDescent="0.25">
      <c r="A120" s="13" t="s">
        <v>757</v>
      </c>
      <c r="B120" s="13" t="s">
        <v>758</v>
      </c>
      <c r="C120" s="13">
        <v>2.84</v>
      </c>
      <c r="D120" s="13">
        <v>4.5599999999999996</v>
      </c>
      <c r="E120" s="13">
        <v>4.45</v>
      </c>
      <c r="F120" s="13">
        <v>6.54</v>
      </c>
      <c r="G120" s="13">
        <v>2.04</v>
      </c>
      <c r="H120" s="13">
        <f t="shared" si="1"/>
        <v>20.43</v>
      </c>
    </row>
    <row r="121" spans="1:8" x14ac:dyDescent="0.25">
      <c r="A121" s="13" t="s">
        <v>759</v>
      </c>
      <c r="B121" s="13" t="s">
        <v>760</v>
      </c>
      <c r="C121" s="13">
        <v>2.56</v>
      </c>
      <c r="D121" s="13">
        <v>3.03</v>
      </c>
      <c r="E121" s="13">
        <v>2.2000000000000002</v>
      </c>
      <c r="F121" s="13">
        <v>3.97</v>
      </c>
      <c r="G121" s="13">
        <v>1.66</v>
      </c>
      <c r="H121" s="13">
        <f t="shared" si="1"/>
        <v>13.42</v>
      </c>
    </row>
    <row r="122" spans="1:8" x14ac:dyDescent="0.25">
      <c r="A122" s="13" t="s">
        <v>761</v>
      </c>
      <c r="B122" s="13" t="s">
        <v>762</v>
      </c>
      <c r="C122" s="13">
        <v>1.34</v>
      </c>
      <c r="D122" s="13">
        <v>2.52</v>
      </c>
      <c r="E122" s="13">
        <v>1.78</v>
      </c>
      <c r="F122" s="13">
        <v>3.33</v>
      </c>
      <c r="G122" s="13">
        <v>1.83</v>
      </c>
      <c r="H122" s="13">
        <f t="shared" si="1"/>
        <v>10.8</v>
      </c>
    </row>
    <row r="123" spans="1:8" x14ac:dyDescent="0.25">
      <c r="A123" s="13" t="s">
        <v>763</v>
      </c>
      <c r="B123" s="13" t="s">
        <v>764</v>
      </c>
      <c r="C123" s="13">
        <v>1.5</v>
      </c>
      <c r="D123" s="13">
        <v>0.1</v>
      </c>
      <c r="E123" s="13">
        <v>0.34</v>
      </c>
      <c r="F123" s="13">
        <v>0.41</v>
      </c>
      <c r="G123" s="13">
        <v>0.57999999999999996</v>
      </c>
      <c r="H123" s="13">
        <f t="shared" si="1"/>
        <v>2.93</v>
      </c>
    </row>
    <row r="124" spans="1:8" x14ac:dyDescent="0.25">
      <c r="A124" s="13" t="s">
        <v>765</v>
      </c>
      <c r="B124" s="13" t="s">
        <v>766</v>
      </c>
      <c r="C124" s="13">
        <v>5.6</v>
      </c>
      <c r="D124" s="13">
        <v>0.64</v>
      </c>
      <c r="E124" s="13">
        <v>1.1599999999999999</v>
      </c>
      <c r="F124" s="13">
        <v>0.45</v>
      </c>
      <c r="G124" s="13">
        <v>0.91</v>
      </c>
      <c r="H124" s="13">
        <f t="shared" si="1"/>
        <v>8.76</v>
      </c>
    </row>
    <row r="125" spans="1:8" x14ac:dyDescent="0.25">
      <c r="A125" s="13" t="s">
        <v>767</v>
      </c>
      <c r="B125" s="13" t="s">
        <v>768</v>
      </c>
      <c r="C125" s="13">
        <v>1.32</v>
      </c>
      <c r="D125" s="13">
        <v>0.45</v>
      </c>
      <c r="E125" s="13">
        <v>0.23</v>
      </c>
      <c r="F125" s="13">
        <v>0.79</v>
      </c>
      <c r="G125" s="13">
        <v>0.28000000000000003</v>
      </c>
      <c r="H125" s="13">
        <f t="shared" si="1"/>
        <v>3.0700000000000003</v>
      </c>
    </row>
    <row r="126" spans="1:8" x14ac:dyDescent="0.25">
      <c r="A126" s="13" t="s">
        <v>769</v>
      </c>
      <c r="B126" s="13" t="s">
        <v>770</v>
      </c>
      <c r="C126" s="13">
        <v>0.54</v>
      </c>
      <c r="D126" s="13">
        <v>0.31</v>
      </c>
      <c r="E126" s="13">
        <v>0.66</v>
      </c>
      <c r="F126" s="13">
        <v>1.37</v>
      </c>
      <c r="G126" s="13">
        <v>0.23</v>
      </c>
      <c r="H126" s="13">
        <f t="shared" si="1"/>
        <v>3.1100000000000003</v>
      </c>
    </row>
    <row r="127" spans="1:8" x14ac:dyDescent="0.25">
      <c r="A127" s="13" t="s">
        <v>771</v>
      </c>
      <c r="B127" s="13" t="s">
        <v>772</v>
      </c>
      <c r="C127" s="13">
        <v>0</v>
      </c>
      <c r="D127" s="13">
        <v>0.15</v>
      </c>
      <c r="E127" s="13">
        <v>0.15</v>
      </c>
      <c r="F127" s="13">
        <v>0.31</v>
      </c>
      <c r="G127" s="13">
        <v>0.36</v>
      </c>
      <c r="H127" s="13">
        <f t="shared" si="1"/>
        <v>0.97</v>
      </c>
    </row>
    <row r="128" spans="1:8" x14ac:dyDescent="0.25">
      <c r="A128" s="13" t="s">
        <v>773</v>
      </c>
      <c r="B128" s="13" t="s">
        <v>774</v>
      </c>
      <c r="C128" s="13">
        <v>0</v>
      </c>
      <c r="D128" s="13">
        <v>0</v>
      </c>
      <c r="E128" s="13">
        <v>0.84</v>
      </c>
      <c r="F128" s="13">
        <v>0.51</v>
      </c>
      <c r="G128" s="13">
        <v>0</v>
      </c>
      <c r="H128" s="13">
        <f t="shared" si="1"/>
        <v>1.35</v>
      </c>
    </row>
    <row r="129" spans="1:8" x14ac:dyDescent="0.25">
      <c r="A129" s="13" t="s">
        <v>775</v>
      </c>
      <c r="B129" s="13" t="s">
        <v>776</v>
      </c>
      <c r="C129" s="13">
        <v>0.88</v>
      </c>
      <c r="D129" s="13">
        <v>1.49</v>
      </c>
      <c r="E129" s="13">
        <v>1.36</v>
      </c>
      <c r="F129" s="13">
        <v>1.86</v>
      </c>
      <c r="G129" s="13">
        <v>1</v>
      </c>
      <c r="H129" s="13">
        <f t="shared" si="1"/>
        <v>6.5900000000000007</v>
      </c>
    </row>
    <row r="130" spans="1:8" x14ac:dyDescent="0.25">
      <c r="A130" s="13" t="s">
        <v>777</v>
      </c>
      <c r="B130" s="13" t="s">
        <v>778</v>
      </c>
      <c r="C130" s="13">
        <v>0</v>
      </c>
      <c r="D130" s="13">
        <v>0.97</v>
      </c>
      <c r="E130" s="13">
        <v>0.89</v>
      </c>
      <c r="F130" s="13">
        <v>0.61</v>
      </c>
      <c r="G130" s="13">
        <v>1.92</v>
      </c>
      <c r="H130" s="13">
        <f t="shared" si="1"/>
        <v>4.3899999999999997</v>
      </c>
    </row>
    <row r="131" spans="1:8" x14ac:dyDescent="0.25">
      <c r="A131" s="13" t="s">
        <v>47</v>
      </c>
      <c r="B131" s="13" t="s">
        <v>779</v>
      </c>
      <c r="C131" s="13">
        <v>167.13</v>
      </c>
      <c r="D131" s="13">
        <v>92.63</v>
      </c>
      <c r="E131" s="13">
        <v>84.33</v>
      </c>
      <c r="F131" s="13">
        <v>152.03</v>
      </c>
      <c r="G131" s="13">
        <v>77.22</v>
      </c>
      <c r="H131" s="13">
        <f t="shared" si="1"/>
        <v>573.34</v>
      </c>
    </row>
    <row r="132" spans="1:8" x14ac:dyDescent="0.25">
      <c r="A132" s="13" t="s">
        <v>48</v>
      </c>
      <c r="B132" s="13" t="s">
        <v>780</v>
      </c>
      <c r="C132" s="13">
        <v>10.19</v>
      </c>
      <c r="D132" s="13">
        <v>6.53</v>
      </c>
      <c r="E132" s="13">
        <v>5.36</v>
      </c>
      <c r="F132" s="13">
        <v>12.51</v>
      </c>
      <c r="G132" s="13">
        <v>3.67</v>
      </c>
      <c r="H132" s="13">
        <f t="shared" si="1"/>
        <v>38.26</v>
      </c>
    </row>
    <row r="133" spans="1:8" x14ac:dyDescent="0.25">
      <c r="A133" s="13" t="s">
        <v>781</v>
      </c>
      <c r="B133" s="13" t="s">
        <v>782</v>
      </c>
      <c r="C133" s="13">
        <v>15.34</v>
      </c>
      <c r="D133" s="13">
        <v>6.02</v>
      </c>
      <c r="E133" s="13">
        <v>5.28</v>
      </c>
      <c r="F133" s="13">
        <v>12.38</v>
      </c>
      <c r="G133" s="13">
        <v>5.64</v>
      </c>
      <c r="H133" s="13">
        <f t="shared" si="1"/>
        <v>44.660000000000004</v>
      </c>
    </row>
    <row r="134" spans="1:8" x14ac:dyDescent="0.25">
      <c r="A134" s="13" t="s">
        <v>783</v>
      </c>
      <c r="B134" s="13" t="s">
        <v>784</v>
      </c>
      <c r="C134" s="13">
        <v>42.14</v>
      </c>
      <c r="D134" s="13">
        <v>23.81</v>
      </c>
      <c r="E134" s="13">
        <v>16.11</v>
      </c>
      <c r="F134" s="13">
        <v>14.11</v>
      </c>
      <c r="G134" s="13">
        <v>17.43</v>
      </c>
      <c r="H134" s="13">
        <f t="shared" si="1"/>
        <v>113.6</v>
      </c>
    </row>
    <row r="135" spans="1:8" x14ac:dyDescent="0.25">
      <c r="A135" s="13" t="s">
        <v>785</v>
      </c>
      <c r="B135" s="13" t="s">
        <v>786</v>
      </c>
      <c r="C135" s="13">
        <v>275.33</v>
      </c>
      <c r="D135" s="13">
        <v>218.46</v>
      </c>
      <c r="E135" s="13">
        <v>105.88</v>
      </c>
      <c r="F135" s="13">
        <v>225.65</v>
      </c>
      <c r="G135" s="13">
        <v>113.29</v>
      </c>
      <c r="H135" s="13">
        <f t="shared" ref="H135:H198" si="2">SUM(C135:G135)</f>
        <v>938.6099999999999</v>
      </c>
    </row>
    <row r="136" spans="1:8" x14ac:dyDescent="0.25">
      <c r="A136" s="13" t="s">
        <v>787</v>
      </c>
      <c r="B136" s="13" t="s">
        <v>788</v>
      </c>
      <c r="C136" s="13">
        <v>10.58</v>
      </c>
      <c r="D136" s="13">
        <v>7.14</v>
      </c>
      <c r="E136" s="13">
        <v>3.83</v>
      </c>
      <c r="F136" s="13">
        <v>8.4</v>
      </c>
      <c r="G136" s="13">
        <v>2.94</v>
      </c>
      <c r="H136" s="13">
        <f t="shared" si="2"/>
        <v>32.889999999999993</v>
      </c>
    </row>
    <row r="137" spans="1:8" x14ac:dyDescent="0.25">
      <c r="A137" s="13" t="s">
        <v>789</v>
      </c>
      <c r="B137" s="13" t="s">
        <v>790</v>
      </c>
      <c r="C137" s="13">
        <v>2375.2800000000002</v>
      </c>
      <c r="D137" s="13">
        <v>1435.85</v>
      </c>
      <c r="E137" s="13">
        <v>825.4</v>
      </c>
      <c r="F137" s="13">
        <v>1788.8</v>
      </c>
      <c r="G137" s="13">
        <v>1030.55</v>
      </c>
      <c r="H137" s="13">
        <f t="shared" si="2"/>
        <v>7455.88</v>
      </c>
    </row>
    <row r="138" spans="1:8" x14ac:dyDescent="0.25">
      <c r="A138" s="13" t="s">
        <v>791</v>
      </c>
      <c r="B138" s="13" t="s">
        <v>792</v>
      </c>
      <c r="C138" s="13">
        <v>47.62</v>
      </c>
      <c r="D138" s="13">
        <v>37.97</v>
      </c>
      <c r="E138" s="13">
        <v>29.41</v>
      </c>
      <c r="F138" s="13">
        <v>65.77</v>
      </c>
      <c r="G138" s="13">
        <v>27.1</v>
      </c>
      <c r="H138" s="13">
        <f t="shared" si="2"/>
        <v>207.86999999999998</v>
      </c>
    </row>
    <row r="139" spans="1:8" x14ac:dyDescent="0.25">
      <c r="A139" s="13" t="s">
        <v>793</v>
      </c>
      <c r="B139" s="13" t="s">
        <v>794</v>
      </c>
      <c r="C139" s="13">
        <v>6291.44</v>
      </c>
      <c r="D139" s="13">
        <v>3293.35</v>
      </c>
      <c r="E139" s="13">
        <v>3925.48</v>
      </c>
      <c r="F139" s="13">
        <v>3217.77</v>
      </c>
      <c r="G139" s="13">
        <v>3797.32</v>
      </c>
      <c r="H139" s="13">
        <f t="shared" si="2"/>
        <v>20525.359999999997</v>
      </c>
    </row>
    <row r="140" spans="1:8" x14ac:dyDescent="0.25">
      <c r="A140" s="13" t="s">
        <v>795</v>
      </c>
      <c r="B140" s="13" t="s">
        <v>796</v>
      </c>
      <c r="C140" s="13">
        <v>159.77000000000001</v>
      </c>
      <c r="D140" s="13">
        <v>130.49</v>
      </c>
      <c r="E140" s="13">
        <v>118.53</v>
      </c>
      <c r="F140" s="13">
        <v>207.02</v>
      </c>
      <c r="G140" s="13">
        <v>124.27</v>
      </c>
      <c r="H140" s="13">
        <f t="shared" si="2"/>
        <v>740.07999999999993</v>
      </c>
    </row>
    <row r="141" spans="1:8" x14ac:dyDescent="0.25">
      <c r="A141" s="13" t="s">
        <v>797</v>
      </c>
      <c r="B141" s="13" t="s">
        <v>798</v>
      </c>
      <c r="C141" s="13">
        <v>32.31</v>
      </c>
      <c r="D141" s="13">
        <v>28.84</v>
      </c>
      <c r="E141" s="13">
        <v>25.71</v>
      </c>
      <c r="F141" s="13">
        <v>40.479999999999997</v>
      </c>
      <c r="G141" s="13">
        <v>25.9</v>
      </c>
      <c r="H141" s="13">
        <f t="shared" si="2"/>
        <v>153.24</v>
      </c>
    </row>
    <row r="142" spans="1:8" x14ac:dyDescent="0.25">
      <c r="A142" s="13" t="s">
        <v>799</v>
      </c>
      <c r="B142" s="13" t="s">
        <v>800</v>
      </c>
      <c r="C142" s="13">
        <v>36.43</v>
      </c>
      <c r="D142" s="13">
        <v>18.3</v>
      </c>
      <c r="E142" s="13">
        <v>14.65</v>
      </c>
      <c r="F142" s="13">
        <v>29.23</v>
      </c>
      <c r="G142" s="13">
        <v>17.37</v>
      </c>
      <c r="H142" s="13">
        <f t="shared" si="2"/>
        <v>115.98000000000002</v>
      </c>
    </row>
    <row r="143" spans="1:8" x14ac:dyDescent="0.25">
      <c r="A143" s="13" t="s">
        <v>801</v>
      </c>
      <c r="B143" s="13" t="s">
        <v>802</v>
      </c>
      <c r="C143" s="13">
        <v>43.84</v>
      </c>
      <c r="D143" s="13">
        <v>19.93</v>
      </c>
      <c r="E143" s="13">
        <v>18.940000000000001</v>
      </c>
      <c r="F143" s="13">
        <v>31.55</v>
      </c>
      <c r="G143" s="13">
        <v>18.82</v>
      </c>
      <c r="H143" s="13">
        <f t="shared" si="2"/>
        <v>133.08000000000001</v>
      </c>
    </row>
    <row r="144" spans="1:8" x14ac:dyDescent="0.25">
      <c r="A144" s="13" t="s">
        <v>803</v>
      </c>
      <c r="B144" s="13" t="s">
        <v>804</v>
      </c>
      <c r="C144" s="13">
        <v>110.21</v>
      </c>
      <c r="D144" s="13">
        <v>89.46</v>
      </c>
      <c r="E144" s="13">
        <v>109.53</v>
      </c>
      <c r="F144" s="13">
        <v>123.61</v>
      </c>
      <c r="G144" s="13">
        <v>117.46</v>
      </c>
      <c r="H144" s="13">
        <f t="shared" si="2"/>
        <v>550.27</v>
      </c>
    </row>
    <row r="145" spans="1:8" x14ac:dyDescent="0.25">
      <c r="A145" s="13" t="s">
        <v>805</v>
      </c>
      <c r="B145" s="13" t="s">
        <v>806</v>
      </c>
      <c r="C145" s="13">
        <v>5.92</v>
      </c>
      <c r="D145" s="13">
        <v>4.4400000000000004</v>
      </c>
      <c r="E145" s="13">
        <v>4.87</v>
      </c>
      <c r="F145" s="13">
        <v>6.3</v>
      </c>
      <c r="G145" s="13">
        <v>4.79</v>
      </c>
      <c r="H145" s="13">
        <f t="shared" si="2"/>
        <v>26.32</v>
      </c>
    </row>
    <row r="146" spans="1:8" x14ac:dyDescent="0.25">
      <c r="A146" s="13" t="s">
        <v>807</v>
      </c>
      <c r="B146" s="13" t="s">
        <v>808</v>
      </c>
      <c r="C146" s="13">
        <v>0.8</v>
      </c>
      <c r="D146" s="13">
        <v>0.61</v>
      </c>
      <c r="E146" s="13">
        <v>0.12</v>
      </c>
      <c r="F146" s="13">
        <v>0.53</v>
      </c>
      <c r="G146" s="13">
        <v>0.51</v>
      </c>
      <c r="H146" s="13">
        <f t="shared" si="2"/>
        <v>2.5700000000000003</v>
      </c>
    </row>
    <row r="147" spans="1:8" x14ac:dyDescent="0.25">
      <c r="A147" s="13" t="s">
        <v>809</v>
      </c>
      <c r="B147" s="13" t="s">
        <v>810</v>
      </c>
      <c r="C147" s="13">
        <v>67.61</v>
      </c>
      <c r="D147" s="13">
        <v>33.22</v>
      </c>
      <c r="E147" s="13">
        <v>33.9</v>
      </c>
      <c r="F147" s="13">
        <v>58.36</v>
      </c>
      <c r="G147" s="13">
        <v>34.43</v>
      </c>
      <c r="H147" s="13">
        <f t="shared" si="2"/>
        <v>227.51999999999998</v>
      </c>
    </row>
    <row r="148" spans="1:8" x14ac:dyDescent="0.25">
      <c r="A148" s="13" t="s">
        <v>811</v>
      </c>
      <c r="B148" s="13" t="s">
        <v>812</v>
      </c>
      <c r="C148" s="13">
        <v>3.08</v>
      </c>
      <c r="D148" s="13">
        <v>3.87</v>
      </c>
      <c r="E148" s="13">
        <v>4.3899999999999997</v>
      </c>
      <c r="F148" s="13">
        <v>6.92</v>
      </c>
      <c r="G148" s="13">
        <v>4.33</v>
      </c>
      <c r="H148" s="13">
        <f t="shared" si="2"/>
        <v>22.589999999999996</v>
      </c>
    </row>
    <row r="149" spans="1:8" x14ac:dyDescent="0.25">
      <c r="A149" s="13" t="s">
        <v>813</v>
      </c>
      <c r="B149" s="13" t="s">
        <v>814</v>
      </c>
      <c r="C149" s="13">
        <v>23.8</v>
      </c>
      <c r="D149" s="13">
        <v>13.46</v>
      </c>
      <c r="E149" s="13">
        <v>20.32</v>
      </c>
      <c r="F149" s="13">
        <v>22.18</v>
      </c>
      <c r="G149" s="13">
        <v>27.88</v>
      </c>
      <c r="H149" s="13">
        <f t="shared" si="2"/>
        <v>107.64</v>
      </c>
    </row>
    <row r="150" spans="1:8" x14ac:dyDescent="0.25">
      <c r="A150" s="13" t="s">
        <v>815</v>
      </c>
      <c r="B150" s="13" t="s">
        <v>816</v>
      </c>
      <c r="C150" s="13">
        <v>14.33</v>
      </c>
      <c r="D150" s="13">
        <v>4.2699999999999996</v>
      </c>
      <c r="E150" s="13">
        <v>5.68</v>
      </c>
      <c r="F150" s="13">
        <v>6.46</v>
      </c>
      <c r="G150" s="13">
        <v>4.54</v>
      </c>
      <c r="H150" s="13">
        <f t="shared" si="2"/>
        <v>35.28</v>
      </c>
    </row>
    <row r="151" spans="1:8" x14ac:dyDescent="0.25">
      <c r="A151" s="13" t="s">
        <v>817</v>
      </c>
      <c r="B151" s="13" t="s">
        <v>818</v>
      </c>
      <c r="C151" s="13">
        <v>240.69</v>
      </c>
      <c r="D151" s="13">
        <v>239.69</v>
      </c>
      <c r="E151" s="13">
        <v>341.85</v>
      </c>
      <c r="F151" s="13">
        <v>332.29</v>
      </c>
      <c r="G151" s="13">
        <v>293.83</v>
      </c>
      <c r="H151" s="13">
        <f t="shared" si="2"/>
        <v>1448.35</v>
      </c>
    </row>
    <row r="152" spans="1:8" x14ac:dyDescent="0.25">
      <c r="A152" s="13" t="s">
        <v>819</v>
      </c>
      <c r="B152" s="13" t="s">
        <v>820</v>
      </c>
      <c r="C152" s="13">
        <v>2.1</v>
      </c>
      <c r="D152" s="13">
        <v>1.03</v>
      </c>
      <c r="E152" s="13">
        <v>0.39</v>
      </c>
      <c r="F152" s="13">
        <v>2</v>
      </c>
      <c r="G152" s="13">
        <v>0.27</v>
      </c>
      <c r="H152" s="13">
        <f t="shared" si="2"/>
        <v>5.7899999999999991</v>
      </c>
    </row>
    <row r="153" spans="1:8" x14ac:dyDescent="0.25">
      <c r="A153" s="13" t="s">
        <v>821</v>
      </c>
      <c r="B153" s="13" t="s">
        <v>822</v>
      </c>
      <c r="C153" s="13">
        <v>1.72</v>
      </c>
      <c r="D153" s="13">
        <v>0.38</v>
      </c>
      <c r="E153" s="13">
        <v>1.19</v>
      </c>
      <c r="F153" s="13">
        <v>0.3</v>
      </c>
      <c r="G153" s="13">
        <v>0.84</v>
      </c>
      <c r="H153" s="13">
        <f t="shared" si="2"/>
        <v>4.43</v>
      </c>
    </row>
    <row r="154" spans="1:8" x14ac:dyDescent="0.25">
      <c r="A154" s="13" t="s">
        <v>823</v>
      </c>
      <c r="B154" s="13" t="s">
        <v>824</v>
      </c>
      <c r="C154" s="13">
        <v>0</v>
      </c>
      <c r="D154" s="13">
        <v>0.34</v>
      </c>
      <c r="E154" s="13">
        <v>0.26</v>
      </c>
      <c r="F154" s="13">
        <v>0.72</v>
      </c>
      <c r="G154" s="13">
        <v>0.63</v>
      </c>
      <c r="H154" s="13">
        <f t="shared" si="2"/>
        <v>1.9500000000000002</v>
      </c>
    </row>
    <row r="155" spans="1:8" x14ac:dyDescent="0.25">
      <c r="A155" s="13" t="s">
        <v>825</v>
      </c>
      <c r="B155" s="13" t="s">
        <v>826</v>
      </c>
      <c r="C155" s="13">
        <v>42.41</v>
      </c>
      <c r="D155" s="13">
        <v>20.16</v>
      </c>
      <c r="E155" s="13">
        <v>17.46</v>
      </c>
      <c r="F155" s="13">
        <v>28.69</v>
      </c>
      <c r="G155" s="13">
        <v>17.53</v>
      </c>
      <c r="H155" s="13">
        <f t="shared" si="2"/>
        <v>126.25</v>
      </c>
    </row>
    <row r="156" spans="1:8" x14ac:dyDescent="0.25">
      <c r="A156" s="13" t="s">
        <v>827</v>
      </c>
      <c r="B156" s="13" t="s">
        <v>828</v>
      </c>
      <c r="C156" s="13">
        <v>4.05</v>
      </c>
      <c r="D156" s="13">
        <v>4.47</v>
      </c>
      <c r="E156" s="13">
        <v>4.37</v>
      </c>
      <c r="F156" s="13">
        <v>4.99</v>
      </c>
      <c r="G156" s="13">
        <v>3.13</v>
      </c>
      <c r="H156" s="13">
        <f t="shared" si="2"/>
        <v>21.01</v>
      </c>
    </row>
    <row r="157" spans="1:8" x14ac:dyDescent="0.25">
      <c r="A157" s="13" t="s">
        <v>829</v>
      </c>
      <c r="B157" s="13" t="s">
        <v>830</v>
      </c>
      <c r="C157" s="13">
        <v>0.88</v>
      </c>
      <c r="D157" s="13">
        <v>0.45</v>
      </c>
      <c r="E157" s="13">
        <v>0.08</v>
      </c>
      <c r="F157" s="13">
        <v>0.16</v>
      </c>
      <c r="G157" s="13">
        <v>0.37</v>
      </c>
      <c r="H157" s="13">
        <f t="shared" si="2"/>
        <v>1.94</v>
      </c>
    </row>
    <row r="158" spans="1:8" x14ac:dyDescent="0.25">
      <c r="A158" s="13" t="s">
        <v>831</v>
      </c>
      <c r="B158" s="13" t="s">
        <v>832</v>
      </c>
      <c r="C158" s="13">
        <v>12.41</v>
      </c>
      <c r="D158" s="13">
        <v>3.21</v>
      </c>
      <c r="E158" s="13">
        <v>4</v>
      </c>
      <c r="F158" s="13">
        <v>3.89</v>
      </c>
      <c r="G158" s="13">
        <v>4.42</v>
      </c>
      <c r="H158" s="13">
        <f t="shared" si="2"/>
        <v>27.93</v>
      </c>
    </row>
    <row r="159" spans="1:8" x14ac:dyDescent="0.25">
      <c r="A159" s="13" t="s">
        <v>833</v>
      </c>
      <c r="B159" s="13" t="s">
        <v>834</v>
      </c>
      <c r="C159" s="13">
        <v>0</v>
      </c>
      <c r="D159" s="13">
        <v>0.99</v>
      </c>
      <c r="E159" s="13">
        <v>0</v>
      </c>
      <c r="F159" s="13">
        <v>0.15</v>
      </c>
      <c r="G159" s="13">
        <v>0</v>
      </c>
      <c r="H159" s="13">
        <f t="shared" si="2"/>
        <v>1.1399999999999999</v>
      </c>
    </row>
    <row r="160" spans="1:8" x14ac:dyDescent="0.25">
      <c r="A160" s="13" t="s">
        <v>835</v>
      </c>
      <c r="B160" s="13" t="s">
        <v>836</v>
      </c>
      <c r="C160" s="13">
        <v>15.56</v>
      </c>
      <c r="D160" s="13">
        <v>7.82</v>
      </c>
      <c r="E160" s="13">
        <v>7.3</v>
      </c>
      <c r="F160" s="13">
        <v>16.690000000000001</v>
      </c>
      <c r="G160" s="13">
        <v>8.34</v>
      </c>
      <c r="H160" s="13">
        <f t="shared" si="2"/>
        <v>55.710000000000008</v>
      </c>
    </row>
    <row r="161" spans="1:8" x14ac:dyDescent="0.25">
      <c r="A161" s="13" t="s">
        <v>837</v>
      </c>
      <c r="B161" s="13" t="s">
        <v>838</v>
      </c>
      <c r="C161" s="13">
        <v>0</v>
      </c>
      <c r="D161" s="13">
        <v>10.84</v>
      </c>
      <c r="E161" s="13">
        <v>15.29</v>
      </c>
      <c r="F161" s="13">
        <v>20.97</v>
      </c>
      <c r="G161" s="13">
        <v>11.69</v>
      </c>
      <c r="H161" s="13">
        <f t="shared" si="2"/>
        <v>58.789999999999992</v>
      </c>
    </row>
    <row r="162" spans="1:8" x14ac:dyDescent="0.25">
      <c r="A162" s="13" t="s">
        <v>839</v>
      </c>
      <c r="B162" s="13" t="s">
        <v>840</v>
      </c>
      <c r="C162" s="13">
        <v>1081.42</v>
      </c>
      <c r="D162" s="13">
        <v>628.02</v>
      </c>
      <c r="E162" s="13">
        <v>645.95000000000005</v>
      </c>
      <c r="F162" s="13">
        <v>761.29</v>
      </c>
      <c r="G162" s="13">
        <v>633.17999999999995</v>
      </c>
      <c r="H162" s="13">
        <f t="shared" si="2"/>
        <v>3749.86</v>
      </c>
    </row>
    <row r="163" spans="1:8" x14ac:dyDescent="0.25">
      <c r="A163" s="13" t="s">
        <v>841</v>
      </c>
      <c r="B163" s="13" t="s">
        <v>842</v>
      </c>
      <c r="C163" s="13">
        <v>1650.11</v>
      </c>
      <c r="D163" s="13">
        <v>839.22</v>
      </c>
      <c r="E163" s="13">
        <v>815.27</v>
      </c>
      <c r="F163" s="13">
        <v>1112.6300000000001</v>
      </c>
      <c r="G163" s="13">
        <v>718.51</v>
      </c>
      <c r="H163" s="13">
        <f t="shared" si="2"/>
        <v>5135.74</v>
      </c>
    </row>
    <row r="164" spans="1:8" x14ac:dyDescent="0.25">
      <c r="A164" s="13" t="s">
        <v>843</v>
      </c>
      <c r="B164" s="13" t="s">
        <v>844</v>
      </c>
      <c r="C164" s="13">
        <v>4.76</v>
      </c>
      <c r="D164" s="13">
        <v>2.67</v>
      </c>
      <c r="E164" s="13">
        <v>0.97</v>
      </c>
      <c r="F164" s="13">
        <v>7.43</v>
      </c>
      <c r="G164" s="13">
        <v>0.88</v>
      </c>
      <c r="H164" s="13">
        <f t="shared" si="2"/>
        <v>16.71</v>
      </c>
    </row>
    <row r="165" spans="1:8" x14ac:dyDescent="0.25">
      <c r="A165" s="13" t="s">
        <v>845</v>
      </c>
      <c r="B165" s="13" t="s">
        <v>846</v>
      </c>
      <c r="C165" s="13">
        <v>5.22</v>
      </c>
      <c r="D165" s="13">
        <v>7.11</v>
      </c>
      <c r="E165" s="13">
        <v>4.7699999999999996</v>
      </c>
      <c r="F165" s="13">
        <v>1.62</v>
      </c>
      <c r="G165" s="13">
        <v>5.37</v>
      </c>
      <c r="H165" s="13">
        <f t="shared" si="2"/>
        <v>24.090000000000003</v>
      </c>
    </row>
    <row r="166" spans="1:8" x14ac:dyDescent="0.25">
      <c r="A166" s="13" t="s">
        <v>847</v>
      </c>
      <c r="B166" s="13" t="s">
        <v>848</v>
      </c>
      <c r="C166" s="13">
        <v>3.81</v>
      </c>
      <c r="D166" s="13">
        <v>0.84</v>
      </c>
      <c r="E166" s="13">
        <v>1.63</v>
      </c>
      <c r="F166" s="13">
        <v>4.71</v>
      </c>
      <c r="G166" s="13">
        <v>1.05</v>
      </c>
      <c r="H166" s="13">
        <f t="shared" si="2"/>
        <v>12.040000000000001</v>
      </c>
    </row>
    <row r="167" spans="1:8" x14ac:dyDescent="0.25">
      <c r="A167" s="13" t="s">
        <v>849</v>
      </c>
      <c r="B167" s="13" t="s">
        <v>850</v>
      </c>
      <c r="C167" s="13">
        <v>52.89</v>
      </c>
      <c r="D167" s="13">
        <v>24.32</v>
      </c>
      <c r="E167" s="13">
        <v>19.47</v>
      </c>
      <c r="F167" s="13">
        <v>29.91</v>
      </c>
      <c r="G167" s="13">
        <v>18.239999999999998</v>
      </c>
      <c r="H167" s="13">
        <f t="shared" si="2"/>
        <v>144.83000000000001</v>
      </c>
    </row>
    <row r="168" spans="1:8" x14ac:dyDescent="0.25">
      <c r="A168" s="13" t="s">
        <v>851</v>
      </c>
      <c r="B168" s="13" t="s">
        <v>852</v>
      </c>
      <c r="C168" s="13">
        <v>13.75</v>
      </c>
      <c r="D168" s="13">
        <v>10.02</v>
      </c>
      <c r="E168" s="13">
        <v>8.0399999999999991</v>
      </c>
      <c r="F168" s="13">
        <v>9.76</v>
      </c>
      <c r="G168" s="13">
        <v>8.39</v>
      </c>
      <c r="H168" s="13">
        <f t="shared" si="2"/>
        <v>49.96</v>
      </c>
    </row>
    <row r="169" spans="1:8" x14ac:dyDescent="0.25">
      <c r="A169" s="13" t="s">
        <v>853</v>
      </c>
      <c r="B169" s="13" t="s">
        <v>854</v>
      </c>
      <c r="C169" s="13">
        <v>4.2</v>
      </c>
      <c r="D169" s="13">
        <v>2.5099999999999998</v>
      </c>
      <c r="E169" s="13">
        <v>2.75</v>
      </c>
      <c r="F169" s="13">
        <v>2.39</v>
      </c>
      <c r="G169" s="13">
        <v>1.49</v>
      </c>
      <c r="H169" s="13">
        <f t="shared" si="2"/>
        <v>13.340000000000002</v>
      </c>
    </row>
    <row r="170" spans="1:8" x14ac:dyDescent="0.25">
      <c r="A170" s="13" t="s">
        <v>855</v>
      </c>
      <c r="B170" s="13" t="s">
        <v>856</v>
      </c>
      <c r="C170" s="13">
        <v>2.21</v>
      </c>
      <c r="D170" s="13">
        <v>0.38</v>
      </c>
      <c r="E170" s="13">
        <v>0.28999999999999998</v>
      </c>
      <c r="F170" s="13">
        <v>0</v>
      </c>
      <c r="G170" s="13">
        <v>0.47</v>
      </c>
      <c r="H170" s="13">
        <f t="shared" si="2"/>
        <v>3.3499999999999996</v>
      </c>
    </row>
    <row r="171" spans="1:8" x14ac:dyDescent="0.25">
      <c r="A171" s="13" t="s">
        <v>857</v>
      </c>
      <c r="B171" s="13" t="s">
        <v>858</v>
      </c>
      <c r="C171" s="13">
        <v>0</v>
      </c>
      <c r="D171" s="13">
        <v>0.39</v>
      </c>
      <c r="E171" s="13">
        <v>0.12</v>
      </c>
      <c r="F171" s="13">
        <v>0.41</v>
      </c>
      <c r="G171" s="13">
        <v>0.19</v>
      </c>
      <c r="H171" s="13">
        <f t="shared" si="2"/>
        <v>1.1099999999999999</v>
      </c>
    </row>
    <row r="172" spans="1:8" x14ac:dyDescent="0.25">
      <c r="A172" s="13" t="s">
        <v>859</v>
      </c>
      <c r="B172" s="13" t="s">
        <v>860</v>
      </c>
      <c r="C172" s="13">
        <v>41.95</v>
      </c>
      <c r="D172" s="13">
        <v>30.62</v>
      </c>
      <c r="E172" s="13">
        <v>38.04</v>
      </c>
      <c r="F172" s="13">
        <v>16.43</v>
      </c>
      <c r="G172" s="13">
        <v>27.31</v>
      </c>
      <c r="H172" s="13">
        <f t="shared" si="2"/>
        <v>154.35000000000002</v>
      </c>
    </row>
    <row r="173" spans="1:8" x14ac:dyDescent="0.25">
      <c r="A173" s="13" t="s">
        <v>861</v>
      </c>
      <c r="B173" s="13" t="s">
        <v>862</v>
      </c>
      <c r="C173" s="13">
        <v>1.85</v>
      </c>
      <c r="D173" s="13">
        <v>0.63</v>
      </c>
      <c r="E173" s="13">
        <v>0.75</v>
      </c>
      <c r="F173" s="13">
        <v>0.42</v>
      </c>
      <c r="G173" s="13">
        <v>0.61</v>
      </c>
      <c r="H173" s="13">
        <f t="shared" si="2"/>
        <v>4.26</v>
      </c>
    </row>
    <row r="174" spans="1:8" x14ac:dyDescent="0.25">
      <c r="A174" s="13" t="s">
        <v>863</v>
      </c>
      <c r="B174" s="13" t="s">
        <v>864</v>
      </c>
      <c r="C174" s="13">
        <v>105.9</v>
      </c>
      <c r="D174" s="13">
        <v>64.05</v>
      </c>
      <c r="E174" s="13">
        <v>77.569999999999993</v>
      </c>
      <c r="F174" s="13">
        <v>102.7</v>
      </c>
      <c r="G174" s="13">
        <v>120.25</v>
      </c>
      <c r="H174" s="13">
        <f t="shared" si="2"/>
        <v>470.46999999999997</v>
      </c>
    </row>
    <row r="175" spans="1:8" x14ac:dyDescent="0.25">
      <c r="A175" s="13" t="s">
        <v>865</v>
      </c>
      <c r="B175" s="13" t="s">
        <v>866</v>
      </c>
      <c r="C175" s="13">
        <v>4.2</v>
      </c>
      <c r="D175" s="13">
        <v>1</v>
      </c>
      <c r="E175" s="13">
        <v>1.91</v>
      </c>
      <c r="F175" s="13">
        <v>2.1800000000000002</v>
      </c>
      <c r="G175" s="13">
        <v>2.1</v>
      </c>
      <c r="H175" s="13">
        <f t="shared" si="2"/>
        <v>11.39</v>
      </c>
    </row>
    <row r="176" spans="1:8" x14ac:dyDescent="0.25">
      <c r="A176" s="13" t="s">
        <v>867</v>
      </c>
      <c r="B176" s="13" t="s">
        <v>868</v>
      </c>
      <c r="C176" s="13">
        <v>42.82</v>
      </c>
      <c r="D176" s="13">
        <v>20.05</v>
      </c>
      <c r="E176" s="13">
        <v>17.73</v>
      </c>
      <c r="F176" s="13">
        <v>23.98</v>
      </c>
      <c r="G176" s="13">
        <v>15.85</v>
      </c>
      <c r="H176" s="13">
        <f t="shared" si="2"/>
        <v>120.43</v>
      </c>
    </row>
    <row r="177" spans="1:8" x14ac:dyDescent="0.25">
      <c r="A177" s="13" t="s">
        <v>869</v>
      </c>
      <c r="B177" s="13" t="s">
        <v>870</v>
      </c>
      <c r="C177" s="13">
        <v>3.64</v>
      </c>
      <c r="D177" s="13">
        <v>1.59</v>
      </c>
      <c r="E177" s="13">
        <v>1.43</v>
      </c>
      <c r="F177" s="13">
        <v>1.21</v>
      </c>
      <c r="G177" s="13">
        <v>0.88</v>
      </c>
      <c r="H177" s="13">
        <f t="shared" si="2"/>
        <v>8.75</v>
      </c>
    </row>
    <row r="178" spans="1:8" x14ac:dyDescent="0.25">
      <c r="A178" s="13" t="s">
        <v>871</v>
      </c>
      <c r="B178" s="13" t="s">
        <v>872</v>
      </c>
      <c r="C178" s="13">
        <v>296.11</v>
      </c>
      <c r="D178" s="13">
        <v>133.03</v>
      </c>
      <c r="E178" s="13">
        <v>154.63</v>
      </c>
      <c r="F178" s="13">
        <v>133.58000000000001</v>
      </c>
      <c r="G178" s="13">
        <v>147.41</v>
      </c>
      <c r="H178" s="13">
        <f t="shared" si="2"/>
        <v>864.76</v>
      </c>
    </row>
    <row r="179" spans="1:8" x14ac:dyDescent="0.25">
      <c r="A179" s="13" t="s">
        <v>873</v>
      </c>
      <c r="B179" s="13" t="s">
        <v>874</v>
      </c>
      <c r="C179" s="13">
        <v>18.920000000000002</v>
      </c>
      <c r="D179" s="13">
        <v>6.79</v>
      </c>
      <c r="E179" s="13">
        <v>6.71</v>
      </c>
      <c r="F179" s="13">
        <v>8.35</v>
      </c>
      <c r="G179" s="13">
        <v>7.39</v>
      </c>
      <c r="H179" s="13">
        <f t="shared" si="2"/>
        <v>48.160000000000004</v>
      </c>
    </row>
    <row r="180" spans="1:8" x14ac:dyDescent="0.25">
      <c r="A180" s="13" t="s">
        <v>875</v>
      </c>
      <c r="B180" s="13" t="s">
        <v>876</v>
      </c>
      <c r="C180" s="13">
        <v>88.26</v>
      </c>
      <c r="D180" s="13">
        <v>52.03</v>
      </c>
      <c r="E180" s="13">
        <v>53.18</v>
      </c>
      <c r="F180" s="13">
        <v>68.39</v>
      </c>
      <c r="G180" s="13">
        <v>44.32</v>
      </c>
      <c r="H180" s="13">
        <f t="shared" si="2"/>
        <v>306.18</v>
      </c>
    </row>
    <row r="181" spans="1:8" x14ac:dyDescent="0.25">
      <c r="A181" s="13" t="s">
        <v>877</v>
      </c>
      <c r="B181" s="13" t="s">
        <v>878</v>
      </c>
      <c r="C181" s="13">
        <v>2.88</v>
      </c>
      <c r="D181" s="13">
        <v>1.67</v>
      </c>
      <c r="E181" s="13">
        <v>1.85</v>
      </c>
      <c r="F181" s="13">
        <v>1</v>
      </c>
      <c r="G181" s="13">
        <v>2.58</v>
      </c>
      <c r="H181" s="13">
        <f t="shared" si="2"/>
        <v>9.98</v>
      </c>
    </row>
    <row r="182" spans="1:8" x14ac:dyDescent="0.25">
      <c r="A182" s="13" t="s">
        <v>879</v>
      </c>
      <c r="B182" s="13" t="s">
        <v>880</v>
      </c>
      <c r="C182" s="13">
        <v>0.31</v>
      </c>
      <c r="D182" s="13">
        <v>0.21</v>
      </c>
      <c r="E182" s="13">
        <v>0.11</v>
      </c>
      <c r="F182" s="13">
        <v>0.78</v>
      </c>
      <c r="G182" s="13">
        <v>0.26</v>
      </c>
      <c r="H182" s="13">
        <f t="shared" si="2"/>
        <v>1.6700000000000002</v>
      </c>
    </row>
    <row r="183" spans="1:8" x14ac:dyDescent="0.25">
      <c r="A183" s="13" t="s">
        <v>881</v>
      </c>
      <c r="B183" s="13" t="s">
        <v>882</v>
      </c>
      <c r="C183" s="13">
        <v>147.38999999999999</v>
      </c>
      <c r="D183" s="13">
        <v>149.72999999999999</v>
      </c>
      <c r="E183" s="13">
        <v>162.08000000000001</v>
      </c>
      <c r="F183" s="13">
        <v>123.22</v>
      </c>
      <c r="G183" s="13">
        <v>152.65</v>
      </c>
      <c r="H183" s="13">
        <f t="shared" si="2"/>
        <v>735.07</v>
      </c>
    </row>
    <row r="184" spans="1:8" x14ac:dyDescent="0.25">
      <c r="A184" s="13" t="s">
        <v>883</v>
      </c>
      <c r="B184" s="13" t="s">
        <v>884</v>
      </c>
      <c r="C184" s="13">
        <v>0</v>
      </c>
      <c r="D184" s="13">
        <v>0.31</v>
      </c>
      <c r="E184" s="13">
        <v>0.45</v>
      </c>
      <c r="F184" s="13">
        <v>0.96</v>
      </c>
      <c r="G184" s="13">
        <v>1.1000000000000001</v>
      </c>
      <c r="H184" s="13">
        <f t="shared" si="2"/>
        <v>2.8200000000000003</v>
      </c>
    </row>
    <row r="185" spans="1:8" x14ac:dyDescent="0.25">
      <c r="A185" s="13" t="s">
        <v>885</v>
      </c>
      <c r="B185" s="13" t="s">
        <v>886</v>
      </c>
      <c r="C185" s="13">
        <v>80.81</v>
      </c>
      <c r="D185" s="13">
        <v>78.489999999999995</v>
      </c>
      <c r="E185" s="13">
        <v>113.36</v>
      </c>
      <c r="F185" s="13">
        <v>120.33</v>
      </c>
      <c r="G185" s="13">
        <v>115.75</v>
      </c>
      <c r="H185" s="13">
        <f t="shared" si="2"/>
        <v>508.74</v>
      </c>
    </row>
    <row r="186" spans="1:8" x14ac:dyDescent="0.25">
      <c r="A186" s="13" t="s">
        <v>887</v>
      </c>
      <c r="B186" s="13" t="s">
        <v>888</v>
      </c>
      <c r="C186" s="13">
        <v>6.02</v>
      </c>
      <c r="D186" s="13">
        <v>8.2200000000000006</v>
      </c>
      <c r="E186" s="13">
        <v>8.1</v>
      </c>
      <c r="F186" s="13">
        <v>9.4</v>
      </c>
      <c r="G186" s="13">
        <v>7.18</v>
      </c>
      <c r="H186" s="13">
        <f t="shared" si="2"/>
        <v>38.92</v>
      </c>
    </row>
    <row r="187" spans="1:8" x14ac:dyDescent="0.25">
      <c r="A187" s="13" t="s">
        <v>889</v>
      </c>
      <c r="B187" s="13" t="s">
        <v>890</v>
      </c>
      <c r="C187" s="13">
        <v>4.8600000000000003</v>
      </c>
      <c r="D187" s="13">
        <v>1.18</v>
      </c>
      <c r="E187" s="13">
        <v>1.69</v>
      </c>
      <c r="F187" s="13">
        <v>0.1</v>
      </c>
      <c r="G187" s="13">
        <v>0.84</v>
      </c>
      <c r="H187" s="13">
        <f t="shared" si="2"/>
        <v>8.67</v>
      </c>
    </row>
    <row r="188" spans="1:8" x14ac:dyDescent="0.25">
      <c r="A188" s="13" t="s">
        <v>891</v>
      </c>
      <c r="B188" s="13" t="s">
        <v>892</v>
      </c>
      <c r="C188" s="13">
        <v>4.8099999999999996</v>
      </c>
      <c r="D188" s="13">
        <v>2.21</v>
      </c>
      <c r="E188" s="13">
        <v>2.23</v>
      </c>
      <c r="F188" s="13">
        <v>2.4900000000000002</v>
      </c>
      <c r="G188" s="13">
        <v>2.0699999999999998</v>
      </c>
      <c r="H188" s="13">
        <f t="shared" si="2"/>
        <v>13.81</v>
      </c>
    </row>
    <row r="189" spans="1:8" x14ac:dyDescent="0.25">
      <c r="A189" s="13" t="s">
        <v>893</v>
      </c>
      <c r="B189" s="13" t="s">
        <v>894</v>
      </c>
      <c r="C189" s="13">
        <v>1.43</v>
      </c>
      <c r="D189" s="13">
        <v>0.35</v>
      </c>
      <c r="E189" s="13">
        <v>0.6</v>
      </c>
      <c r="F189" s="13">
        <v>0.23</v>
      </c>
      <c r="G189" s="13">
        <v>0.43</v>
      </c>
      <c r="H189" s="13">
        <f t="shared" si="2"/>
        <v>3.04</v>
      </c>
    </row>
    <row r="190" spans="1:8" x14ac:dyDescent="0.25">
      <c r="A190" s="13" t="s">
        <v>895</v>
      </c>
      <c r="B190" s="13" t="s">
        <v>896</v>
      </c>
      <c r="C190" s="13">
        <v>5148.57</v>
      </c>
      <c r="D190" s="13">
        <v>2819.74</v>
      </c>
      <c r="E190" s="13">
        <v>3027.05</v>
      </c>
      <c r="F190" s="13">
        <v>4090.7</v>
      </c>
      <c r="G190" s="13">
        <v>2802.98</v>
      </c>
      <c r="H190" s="13">
        <f t="shared" si="2"/>
        <v>17889.04</v>
      </c>
    </row>
    <row r="191" spans="1:8" x14ac:dyDescent="0.25">
      <c r="A191" s="13" t="s">
        <v>897</v>
      </c>
      <c r="B191" s="13" t="s">
        <v>898</v>
      </c>
      <c r="C191" s="13">
        <v>0.92</v>
      </c>
      <c r="D191" s="13">
        <v>0.32</v>
      </c>
      <c r="E191" s="13">
        <v>1.01</v>
      </c>
      <c r="F191" s="13">
        <v>0.79</v>
      </c>
      <c r="G191" s="13">
        <v>0.84</v>
      </c>
      <c r="H191" s="13">
        <f t="shared" si="2"/>
        <v>3.88</v>
      </c>
    </row>
    <row r="192" spans="1:8" x14ac:dyDescent="0.25">
      <c r="A192" s="13" t="s">
        <v>899</v>
      </c>
      <c r="B192" s="13" t="s">
        <v>900</v>
      </c>
      <c r="C192" s="13">
        <v>22.18</v>
      </c>
      <c r="D192" s="13">
        <v>20.010000000000002</v>
      </c>
      <c r="E192" s="13">
        <v>9.5</v>
      </c>
      <c r="F192" s="13">
        <v>41.01</v>
      </c>
      <c r="G192" s="13">
        <v>10.130000000000001</v>
      </c>
      <c r="H192" s="13">
        <f t="shared" si="2"/>
        <v>102.82999999999998</v>
      </c>
    </row>
    <row r="193" spans="1:8" x14ac:dyDescent="0.25">
      <c r="A193" s="13" t="s">
        <v>901</v>
      </c>
      <c r="B193" s="13" t="s">
        <v>902</v>
      </c>
      <c r="C193" s="13">
        <v>30.36</v>
      </c>
      <c r="D193" s="13">
        <v>10.75</v>
      </c>
      <c r="E193" s="13">
        <v>12.51</v>
      </c>
      <c r="F193" s="13">
        <v>20.21</v>
      </c>
      <c r="G193" s="13">
        <v>10.77</v>
      </c>
      <c r="H193" s="13">
        <f t="shared" si="2"/>
        <v>84.6</v>
      </c>
    </row>
    <row r="194" spans="1:8" x14ac:dyDescent="0.25">
      <c r="A194" s="13" t="s">
        <v>903</v>
      </c>
      <c r="B194" s="13" t="s">
        <v>904</v>
      </c>
      <c r="C194" s="13">
        <v>1.53</v>
      </c>
      <c r="D194" s="13">
        <v>1.28</v>
      </c>
      <c r="E194" s="13">
        <v>1.17</v>
      </c>
      <c r="F194" s="13">
        <v>0.8</v>
      </c>
      <c r="G194" s="13">
        <v>0.64</v>
      </c>
      <c r="H194" s="13">
        <f t="shared" si="2"/>
        <v>5.42</v>
      </c>
    </row>
    <row r="195" spans="1:8" x14ac:dyDescent="0.25">
      <c r="A195" s="13" t="s">
        <v>905</v>
      </c>
      <c r="B195" s="13" t="s">
        <v>906</v>
      </c>
      <c r="C195" s="13">
        <v>0.68</v>
      </c>
      <c r="D195" s="13">
        <v>0.12</v>
      </c>
      <c r="E195" s="13">
        <v>0.24</v>
      </c>
      <c r="F195" s="13">
        <v>0</v>
      </c>
      <c r="G195" s="13">
        <v>0.65</v>
      </c>
      <c r="H195" s="13">
        <f t="shared" si="2"/>
        <v>1.69</v>
      </c>
    </row>
    <row r="196" spans="1:8" x14ac:dyDescent="0.25">
      <c r="A196" s="13" t="s">
        <v>907</v>
      </c>
      <c r="B196" s="13" t="s">
        <v>908</v>
      </c>
      <c r="C196" s="13">
        <v>6</v>
      </c>
      <c r="D196" s="13">
        <v>7.28</v>
      </c>
      <c r="E196" s="13">
        <v>7.87</v>
      </c>
      <c r="F196" s="13">
        <v>9.4</v>
      </c>
      <c r="G196" s="13">
        <v>6.98</v>
      </c>
      <c r="H196" s="13">
        <f t="shared" si="2"/>
        <v>37.53</v>
      </c>
    </row>
    <row r="197" spans="1:8" x14ac:dyDescent="0.25">
      <c r="A197" s="13" t="s">
        <v>909</v>
      </c>
      <c r="B197" s="13" t="s">
        <v>910</v>
      </c>
      <c r="C197" s="13">
        <v>5.37</v>
      </c>
      <c r="D197" s="13">
        <v>3.76</v>
      </c>
      <c r="E197" s="13">
        <v>4.3899999999999997</v>
      </c>
      <c r="F197" s="13">
        <v>2.61</v>
      </c>
      <c r="G197" s="13">
        <v>4.37</v>
      </c>
      <c r="H197" s="13">
        <f t="shared" si="2"/>
        <v>20.5</v>
      </c>
    </row>
    <row r="198" spans="1:8" x14ac:dyDescent="0.25">
      <c r="A198" s="13" t="s">
        <v>911</v>
      </c>
      <c r="B198" s="13" t="s">
        <v>912</v>
      </c>
      <c r="C198" s="13">
        <v>1.63</v>
      </c>
      <c r="D198" s="13">
        <v>2.29</v>
      </c>
      <c r="E198" s="13">
        <v>0.57999999999999996</v>
      </c>
      <c r="F198" s="13">
        <v>1.88</v>
      </c>
      <c r="G198" s="13">
        <v>1.1399999999999999</v>
      </c>
      <c r="H198" s="13">
        <f t="shared" si="2"/>
        <v>7.52</v>
      </c>
    </row>
    <row r="199" spans="1:8" x14ac:dyDescent="0.25">
      <c r="A199" s="13" t="s">
        <v>913</v>
      </c>
      <c r="B199" s="13" t="s">
        <v>914</v>
      </c>
      <c r="C199" s="13">
        <v>9.3699999999999992</v>
      </c>
      <c r="D199" s="13">
        <v>5.31</v>
      </c>
      <c r="E199" s="13">
        <v>5.28</v>
      </c>
      <c r="F199" s="13">
        <v>5.53</v>
      </c>
      <c r="G199" s="13">
        <v>6.23</v>
      </c>
      <c r="H199" s="13">
        <f t="shared" ref="H199:H262" si="3">SUM(C199:G199)</f>
        <v>31.720000000000002</v>
      </c>
    </row>
    <row r="200" spans="1:8" x14ac:dyDescent="0.25">
      <c r="A200" s="13" t="s">
        <v>915</v>
      </c>
      <c r="B200" s="13" t="s">
        <v>916</v>
      </c>
      <c r="C200" s="13">
        <v>2.1800000000000002</v>
      </c>
      <c r="D200" s="13">
        <v>1.66</v>
      </c>
      <c r="E200" s="13">
        <v>1.57</v>
      </c>
      <c r="F200" s="13">
        <v>1.87</v>
      </c>
      <c r="G200" s="13">
        <v>1.36</v>
      </c>
      <c r="H200" s="13">
        <f t="shared" si="3"/>
        <v>8.64</v>
      </c>
    </row>
    <row r="201" spans="1:8" x14ac:dyDescent="0.25">
      <c r="A201" s="13" t="s">
        <v>917</v>
      </c>
      <c r="B201" s="13" t="s">
        <v>918</v>
      </c>
      <c r="C201" s="13">
        <v>2.19</v>
      </c>
      <c r="D201" s="13">
        <v>1.06</v>
      </c>
      <c r="E201" s="13">
        <v>1.96</v>
      </c>
      <c r="F201" s="13">
        <v>2.9</v>
      </c>
      <c r="G201" s="13">
        <v>0.53</v>
      </c>
      <c r="H201" s="13">
        <f t="shared" si="3"/>
        <v>8.6399999999999988</v>
      </c>
    </row>
    <row r="202" spans="1:8" x14ac:dyDescent="0.25">
      <c r="A202" s="13" t="s">
        <v>919</v>
      </c>
      <c r="B202" s="13" t="s">
        <v>920</v>
      </c>
      <c r="C202" s="13">
        <v>33.32</v>
      </c>
      <c r="D202" s="13">
        <v>12.07</v>
      </c>
      <c r="E202" s="13">
        <v>9.25</v>
      </c>
      <c r="F202" s="13">
        <v>17.420000000000002</v>
      </c>
      <c r="G202" s="13">
        <v>9.98</v>
      </c>
      <c r="H202" s="13">
        <f t="shared" si="3"/>
        <v>82.04</v>
      </c>
    </row>
    <row r="203" spans="1:8" x14ac:dyDescent="0.25">
      <c r="A203" s="13" t="s">
        <v>921</v>
      </c>
      <c r="B203" s="13" t="s">
        <v>922</v>
      </c>
      <c r="C203" s="13">
        <v>0</v>
      </c>
      <c r="D203" s="13">
        <v>0.17</v>
      </c>
      <c r="E203" s="13">
        <v>0</v>
      </c>
      <c r="F203" s="13">
        <v>0.36</v>
      </c>
      <c r="G203" s="13">
        <v>0</v>
      </c>
      <c r="H203" s="13">
        <f t="shared" si="3"/>
        <v>0.53</v>
      </c>
    </row>
    <row r="204" spans="1:8" x14ac:dyDescent="0.25">
      <c r="A204" s="13" t="s">
        <v>923</v>
      </c>
      <c r="B204" s="13" t="s">
        <v>924</v>
      </c>
      <c r="C204" s="13">
        <v>0.24</v>
      </c>
      <c r="D204" s="13">
        <v>0.08</v>
      </c>
      <c r="E204" s="13">
        <v>0.25</v>
      </c>
      <c r="F204" s="13">
        <v>0.51</v>
      </c>
      <c r="G204" s="13">
        <v>0.3</v>
      </c>
      <c r="H204" s="13">
        <f t="shared" si="3"/>
        <v>1.3800000000000001</v>
      </c>
    </row>
    <row r="205" spans="1:8" x14ac:dyDescent="0.25">
      <c r="A205" s="13" t="s">
        <v>925</v>
      </c>
      <c r="B205" s="13" t="s">
        <v>926</v>
      </c>
      <c r="C205" s="13">
        <v>0.73</v>
      </c>
      <c r="D205" s="13">
        <v>0.49</v>
      </c>
      <c r="E205" s="13">
        <v>0.76</v>
      </c>
      <c r="F205" s="13">
        <v>0.25</v>
      </c>
      <c r="G205" s="13">
        <v>0.78</v>
      </c>
      <c r="H205" s="13">
        <f t="shared" si="3"/>
        <v>3.01</v>
      </c>
    </row>
    <row r="206" spans="1:8" x14ac:dyDescent="0.25">
      <c r="A206" s="13" t="s">
        <v>927</v>
      </c>
      <c r="B206" s="13" t="s">
        <v>928</v>
      </c>
      <c r="C206" s="13">
        <v>2.4300000000000002</v>
      </c>
      <c r="D206" s="13">
        <v>3.03</v>
      </c>
      <c r="E206" s="13">
        <v>1.28</v>
      </c>
      <c r="F206" s="13">
        <v>4.82</v>
      </c>
      <c r="G206" s="13">
        <v>1.66</v>
      </c>
      <c r="H206" s="13">
        <f t="shared" si="3"/>
        <v>13.22</v>
      </c>
    </row>
    <row r="207" spans="1:8" x14ac:dyDescent="0.25">
      <c r="A207" s="13" t="s">
        <v>929</v>
      </c>
      <c r="B207" s="13" t="s">
        <v>930</v>
      </c>
      <c r="C207" s="13">
        <v>491.38</v>
      </c>
      <c r="D207" s="13">
        <v>357.68</v>
      </c>
      <c r="E207" s="13">
        <v>421.78</v>
      </c>
      <c r="F207" s="13">
        <v>458.75</v>
      </c>
      <c r="G207" s="13">
        <v>411.67</v>
      </c>
      <c r="H207" s="13">
        <f t="shared" si="3"/>
        <v>2141.2599999999998</v>
      </c>
    </row>
    <row r="208" spans="1:8" x14ac:dyDescent="0.25">
      <c r="A208" s="13" t="s">
        <v>931</v>
      </c>
      <c r="B208" s="13" t="s">
        <v>932</v>
      </c>
      <c r="C208" s="13">
        <v>399.53</v>
      </c>
      <c r="D208" s="13">
        <v>275.42</v>
      </c>
      <c r="E208" s="13">
        <v>263.74</v>
      </c>
      <c r="F208" s="13">
        <v>386.05</v>
      </c>
      <c r="G208" s="13">
        <v>268.77999999999997</v>
      </c>
      <c r="H208" s="13">
        <f t="shared" si="3"/>
        <v>1593.52</v>
      </c>
    </row>
    <row r="209" spans="1:8" x14ac:dyDescent="0.25">
      <c r="A209" s="13" t="s">
        <v>933</v>
      </c>
      <c r="B209" s="13" t="s">
        <v>934</v>
      </c>
      <c r="C209" s="13">
        <v>2163.65</v>
      </c>
      <c r="D209" s="13">
        <v>1261.05</v>
      </c>
      <c r="E209" s="13">
        <v>1650.89</v>
      </c>
      <c r="F209" s="13">
        <v>1313.46</v>
      </c>
      <c r="G209" s="13">
        <v>1587.74</v>
      </c>
      <c r="H209" s="13">
        <f t="shared" si="3"/>
        <v>7976.79</v>
      </c>
    </row>
    <row r="210" spans="1:8" x14ac:dyDescent="0.25">
      <c r="A210" s="13" t="s">
        <v>935</v>
      </c>
      <c r="B210" s="13" t="s">
        <v>936</v>
      </c>
      <c r="C210" s="13">
        <v>0.61</v>
      </c>
      <c r="D210" s="13">
        <v>0.94</v>
      </c>
      <c r="E210" s="13">
        <v>0.22</v>
      </c>
      <c r="F210" s="13">
        <v>0.55000000000000004</v>
      </c>
      <c r="G210" s="13">
        <v>0.13</v>
      </c>
      <c r="H210" s="13">
        <f t="shared" si="3"/>
        <v>2.4499999999999997</v>
      </c>
    </row>
    <row r="211" spans="1:8" x14ac:dyDescent="0.25">
      <c r="A211" s="13" t="s">
        <v>937</v>
      </c>
      <c r="B211" s="13" t="s">
        <v>938</v>
      </c>
      <c r="C211" s="13">
        <v>0.93</v>
      </c>
      <c r="D211" s="13">
        <v>0.46</v>
      </c>
      <c r="E211" s="13">
        <v>0.28999999999999998</v>
      </c>
      <c r="F211" s="13">
        <v>0.34</v>
      </c>
      <c r="G211" s="13">
        <v>0.34</v>
      </c>
      <c r="H211" s="13">
        <f t="shared" si="3"/>
        <v>2.36</v>
      </c>
    </row>
    <row r="212" spans="1:8" x14ac:dyDescent="0.25">
      <c r="A212" s="13" t="s">
        <v>939</v>
      </c>
      <c r="B212" s="13" t="s">
        <v>940</v>
      </c>
      <c r="C212" s="13">
        <v>37.299999999999997</v>
      </c>
      <c r="D212" s="13">
        <v>19.329999999999998</v>
      </c>
      <c r="E212" s="13">
        <v>22.64</v>
      </c>
      <c r="F212" s="13">
        <v>35.74</v>
      </c>
      <c r="G212" s="13">
        <v>20.75</v>
      </c>
      <c r="H212" s="13">
        <f t="shared" si="3"/>
        <v>135.76</v>
      </c>
    </row>
    <row r="213" spans="1:8" x14ac:dyDescent="0.25">
      <c r="A213" s="13" t="s">
        <v>941</v>
      </c>
      <c r="B213" s="13" t="s">
        <v>942</v>
      </c>
      <c r="C213" s="13">
        <v>11.92</v>
      </c>
      <c r="D213" s="13">
        <v>10.88</v>
      </c>
      <c r="E213" s="13">
        <v>6.81</v>
      </c>
      <c r="F213" s="13">
        <v>14.9</v>
      </c>
      <c r="G213" s="13">
        <v>9.93</v>
      </c>
      <c r="H213" s="13">
        <f t="shared" si="3"/>
        <v>54.44</v>
      </c>
    </row>
    <row r="214" spans="1:8" x14ac:dyDescent="0.25">
      <c r="A214" s="13" t="s">
        <v>943</v>
      </c>
      <c r="B214" s="13" t="s">
        <v>944</v>
      </c>
      <c r="C214" s="13">
        <v>4.16</v>
      </c>
      <c r="D214" s="13">
        <v>2.36</v>
      </c>
      <c r="E214" s="13">
        <v>0.36</v>
      </c>
      <c r="F214" s="13">
        <v>1.56</v>
      </c>
      <c r="G214" s="13">
        <v>1.02</v>
      </c>
      <c r="H214" s="13">
        <f t="shared" si="3"/>
        <v>9.4599999999999991</v>
      </c>
    </row>
    <row r="215" spans="1:8" x14ac:dyDescent="0.25">
      <c r="A215" s="13" t="s">
        <v>945</v>
      </c>
      <c r="B215" s="13" t="s">
        <v>946</v>
      </c>
      <c r="C215" s="13">
        <v>4.2699999999999996</v>
      </c>
      <c r="D215" s="13">
        <v>3.65</v>
      </c>
      <c r="E215" s="13">
        <v>6.18</v>
      </c>
      <c r="F215" s="13">
        <v>2.63</v>
      </c>
      <c r="G215" s="13">
        <v>2.2799999999999998</v>
      </c>
      <c r="H215" s="13">
        <f t="shared" si="3"/>
        <v>19.010000000000002</v>
      </c>
    </row>
    <row r="216" spans="1:8" x14ac:dyDescent="0.25">
      <c r="A216" s="13" t="s">
        <v>947</v>
      </c>
      <c r="B216" s="13" t="s">
        <v>948</v>
      </c>
      <c r="C216" s="13">
        <v>4.22</v>
      </c>
      <c r="D216" s="13">
        <v>0.46</v>
      </c>
      <c r="E216" s="13">
        <v>0.41</v>
      </c>
      <c r="F216" s="13">
        <v>0</v>
      </c>
      <c r="G216" s="13">
        <v>0</v>
      </c>
      <c r="H216" s="13">
        <f t="shared" si="3"/>
        <v>5.09</v>
      </c>
    </row>
    <row r="217" spans="1:8" x14ac:dyDescent="0.25">
      <c r="A217" s="13" t="s">
        <v>949</v>
      </c>
      <c r="B217" s="13" t="s">
        <v>950</v>
      </c>
      <c r="C217" s="13">
        <v>1505.95</v>
      </c>
      <c r="D217" s="13">
        <v>580.62</v>
      </c>
      <c r="E217" s="13">
        <v>921.15</v>
      </c>
      <c r="F217" s="13">
        <v>545.13</v>
      </c>
      <c r="G217" s="13">
        <v>1199.08</v>
      </c>
      <c r="H217" s="13">
        <f t="shared" si="3"/>
        <v>4751.93</v>
      </c>
    </row>
    <row r="218" spans="1:8" x14ac:dyDescent="0.25">
      <c r="A218" s="13" t="s">
        <v>54</v>
      </c>
      <c r="B218" s="13" t="s">
        <v>951</v>
      </c>
      <c r="C218" s="13">
        <v>592.03</v>
      </c>
      <c r="D218" s="13">
        <v>335.31</v>
      </c>
      <c r="E218" s="13">
        <v>338.16</v>
      </c>
      <c r="F218" s="13">
        <v>682.03</v>
      </c>
      <c r="G218" s="13">
        <v>300.01</v>
      </c>
      <c r="H218" s="13">
        <f t="shared" si="3"/>
        <v>2247.54</v>
      </c>
    </row>
    <row r="219" spans="1:8" x14ac:dyDescent="0.25">
      <c r="A219" s="13" t="s">
        <v>952</v>
      </c>
      <c r="B219" s="13" t="s">
        <v>953</v>
      </c>
      <c r="C219" s="13">
        <v>0.44</v>
      </c>
      <c r="D219" s="13">
        <v>1.82</v>
      </c>
      <c r="E219" s="13">
        <v>2.62</v>
      </c>
      <c r="F219" s="13">
        <v>3.94</v>
      </c>
      <c r="G219" s="13">
        <v>2.35</v>
      </c>
      <c r="H219" s="13">
        <f t="shared" si="3"/>
        <v>11.17</v>
      </c>
    </row>
    <row r="220" spans="1:8" x14ac:dyDescent="0.25">
      <c r="A220" s="13" t="s">
        <v>954</v>
      </c>
      <c r="B220" s="13" t="s">
        <v>955</v>
      </c>
      <c r="C220" s="13">
        <v>10.119999999999999</v>
      </c>
      <c r="D220" s="13">
        <v>8.1</v>
      </c>
      <c r="E220" s="13">
        <v>8.17</v>
      </c>
      <c r="F220" s="13">
        <v>14.92</v>
      </c>
      <c r="G220" s="13">
        <v>8.4499999999999993</v>
      </c>
      <c r="H220" s="13">
        <f t="shared" si="3"/>
        <v>49.760000000000005</v>
      </c>
    </row>
    <row r="221" spans="1:8" x14ac:dyDescent="0.25">
      <c r="A221" s="13" t="s">
        <v>956</v>
      </c>
      <c r="B221" s="13" t="s">
        <v>957</v>
      </c>
      <c r="C221" s="13">
        <v>54.17</v>
      </c>
      <c r="D221" s="13">
        <v>32.909999999999997</v>
      </c>
      <c r="E221" s="13">
        <v>31.82</v>
      </c>
      <c r="F221" s="13">
        <v>52.42</v>
      </c>
      <c r="G221" s="13">
        <v>32.57</v>
      </c>
      <c r="H221" s="13">
        <f t="shared" si="3"/>
        <v>203.89</v>
      </c>
    </row>
    <row r="222" spans="1:8" x14ac:dyDescent="0.25">
      <c r="A222" s="13" t="s">
        <v>958</v>
      </c>
      <c r="B222" s="13" t="s">
        <v>959</v>
      </c>
      <c r="C222" s="13">
        <v>3.61</v>
      </c>
      <c r="D222" s="13">
        <v>5.04</v>
      </c>
      <c r="E222" s="13">
        <v>3.21</v>
      </c>
      <c r="F222" s="13">
        <v>3.28</v>
      </c>
      <c r="G222" s="13">
        <v>3.24</v>
      </c>
      <c r="H222" s="13">
        <f t="shared" si="3"/>
        <v>18.38</v>
      </c>
    </row>
    <row r="223" spans="1:8" x14ac:dyDescent="0.25">
      <c r="A223" s="13" t="s">
        <v>960</v>
      </c>
      <c r="B223" s="13" t="s">
        <v>961</v>
      </c>
      <c r="C223" s="13">
        <v>29.44</v>
      </c>
      <c r="D223" s="13">
        <v>65.73</v>
      </c>
      <c r="E223" s="13">
        <v>14.09</v>
      </c>
      <c r="F223" s="13">
        <v>96.21</v>
      </c>
      <c r="G223" s="13">
        <v>16.52</v>
      </c>
      <c r="H223" s="13">
        <f t="shared" si="3"/>
        <v>221.99</v>
      </c>
    </row>
    <row r="224" spans="1:8" x14ac:dyDescent="0.25">
      <c r="A224" s="13" t="s">
        <v>962</v>
      </c>
      <c r="B224" s="13" t="s">
        <v>963</v>
      </c>
      <c r="C224" s="13">
        <v>4.46</v>
      </c>
      <c r="D224" s="13">
        <v>2.44</v>
      </c>
      <c r="E224" s="13">
        <v>1.01</v>
      </c>
      <c r="F224" s="13">
        <v>4.62</v>
      </c>
      <c r="G224" s="13">
        <v>1.93</v>
      </c>
      <c r="H224" s="13">
        <f t="shared" si="3"/>
        <v>14.46</v>
      </c>
    </row>
    <row r="225" spans="1:8" x14ac:dyDescent="0.25">
      <c r="A225" s="13" t="s">
        <v>58</v>
      </c>
      <c r="B225" s="13" t="s">
        <v>964</v>
      </c>
      <c r="C225" s="13">
        <v>39.090000000000003</v>
      </c>
      <c r="D225" s="13">
        <v>50.01</v>
      </c>
      <c r="E225" s="13">
        <v>46.48</v>
      </c>
      <c r="F225" s="13">
        <v>60.47</v>
      </c>
      <c r="G225" s="13">
        <v>92.17</v>
      </c>
      <c r="H225" s="13">
        <f t="shared" si="3"/>
        <v>288.21999999999997</v>
      </c>
    </row>
    <row r="226" spans="1:8" x14ac:dyDescent="0.25">
      <c r="A226" s="13" t="s">
        <v>59</v>
      </c>
      <c r="B226" s="13" t="s">
        <v>965</v>
      </c>
      <c r="C226" s="13">
        <v>4.75</v>
      </c>
      <c r="D226" s="13">
        <v>2.5</v>
      </c>
      <c r="E226" s="13">
        <v>1.49</v>
      </c>
      <c r="F226" s="13">
        <v>3.69</v>
      </c>
      <c r="G226" s="13">
        <v>1.89</v>
      </c>
      <c r="H226" s="13">
        <f t="shared" si="3"/>
        <v>14.32</v>
      </c>
    </row>
    <row r="227" spans="1:8" x14ac:dyDescent="0.25">
      <c r="A227" s="13" t="s">
        <v>60</v>
      </c>
      <c r="B227" s="13" t="s">
        <v>966</v>
      </c>
      <c r="C227" s="13">
        <v>21.67</v>
      </c>
      <c r="D227" s="13">
        <v>14.28</v>
      </c>
      <c r="E227" s="13">
        <v>12.59</v>
      </c>
      <c r="F227" s="13">
        <v>6.14</v>
      </c>
      <c r="G227" s="13">
        <v>10.51</v>
      </c>
      <c r="H227" s="13">
        <f t="shared" si="3"/>
        <v>65.190000000000012</v>
      </c>
    </row>
    <row r="228" spans="1:8" x14ac:dyDescent="0.25">
      <c r="A228" s="13" t="s">
        <v>967</v>
      </c>
      <c r="B228" s="13" t="s">
        <v>968</v>
      </c>
      <c r="C228" s="13">
        <v>12.2</v>
      </c>
      <c r="D228" s="13">
        <v>8.2899999999999991</v>
      </c>
      <c r="E228" s="13">
        <v>11.69</v>
      </c>
      <c r="F228" s="13">
        <v>8.9</v>
      </c>
      <c r="G228" s="13">
        <v>13.24</v>
      </c>
      <c r="H228" s="13">
        <f t="shared" si="3"/>
        <v>54.32</v>
      </c>
    </row>
    <row r="229" spans="1:8" x14ac:dyDescent="0.25">
      <c r="A229" s="13" t="s">
        <v>969</v>
      </c>
      <c r="B229" s="13" t="s">
        <v>970</v>
      </c>
      <c r="C229" s="13">
        <v>38.64</v>
      </c>
      <c r="D229" s="13">
        <v>16.22</v>
      </c>
      <c r="E229" s="13">
        <v>20.5</v>
      </c>
      <c r="F229" s="13">
        <v>22.79</v>
      </c>
      <c r="G229" s="13">
        <v>21.08</v>
      </c>
      <c r="H229" s="13">
        <f t="shared" si="3"/>
        <v>119.23</v>
      </c>
    </row>
    <row r="230" spans="1:8" x14ac:dyDescent="0.25">
      <c r="A230" s="13" t="s">
        <v>971</v>
      </c>
      <c r="B230" s="13" t="s">
        <v>972</v>
      </c>
      <c r="C230" s="13">
        <v>1.1599999999999999</v>
      </c>
      <c r="D230" s="13">
        <v>0.75</v>
      </c>
      <c r="E230" s="13">
        <v>1.05</v>
      </c>
      <c r="F230" s="13">
        <v>1.81</v>
      </c>
      <c r="G230" s="13">
        <v>1.75</v>
      </c>
      <c r="H230" s="13">
        <f t="shared" si="3"/>
        <v>6.52</v>
      </c>
    </row>
    <row r="231" spans="1:8" x14ac:dyDescent="0.25">
      <c r="A231" s="13" t="s">
        <v>973</v>
      </c>
      <c r="B231" s="13" t="s">
        <v>974</v>
      </c>
      <c r="C231" s="13">
        <v>0</v>
      </c>
      <c r="D231" s="13">
        <v>0.51</v>
      </c>
      <c r="E231" s="13">
        <v>0.53</v>
      </c>
      <c r="F231" s="13">
        <v>0.21</v>
      </c>
      <c r="G231" s="13">
        <v>0.5</v>
      </c>
      <c r="H231" s="13">
        <f t="shared" si="3"/>
        <v>1.75</v>
      </c>
    </row>
    <row r="232" spans="1:8" x14ac:dyDescent="0.25">
      <c r="A232" s="13" t="s">
        <v>975</v>
      </c>
      <c r="B232" s="13" t="s">
        <v>976</v>
      </c>
      <c r="C232" s="13">
        <v>15.87</v>
      </c>
      <c r="D232" s="13">
        <v>17.899999999999999</v>
      </c>
      <c r="E232" s="13">
        <v>22</v>
      </c>
      <c r="F232" s="13">
        <v>31.51</v>
      </c>
      <c r="G232" s="13">
        <v>21.54</v>
      </c>
      <c r="H232" s="13">
        <f t="shared" si="3"/>
        <v>108.82</v>
      </c>
    </row>
    <row r="233" spans="1:8" x14ac:dyDescent="0.25">
      <c r="A233" s="13" t="s">
        <v>977</v>
      </c>
      <c r="B233" s="13" t="s">
        <v>978</v>
      </c>
      <c r="C233" s="13">
        <v>2.82</v>
      </c>
      <c r="D233" s="13">
        <v>1.08</v>
      </c>
      <c r="E233" s="13">
        <v>0.84</v>
      </c>
      <c r="F233" s="13">
        <v>2.99</v>
      </c>
      <c r="G233" s="13">
        <v>1.06</v>
      </c>
      <c r="H233" s="13">
        <f t="shared" si="3"/>
        <v>8.7900000000000009</v>
      </c>
    </row>
    <row r="234" spans="1:8" x14ac:dyDescent="0.25">
      <c r="A234" s="13" t="s">
        <v>62</v>
      </c>
      <c r="B234" s="13" t="s">
        <v>979</v>
      </c>
      <c r="C234" s="13">
        <v>160.71</v>
      </c>
      <c r="D234" s="13">
        <v>35.44</v>
      </c>
      <c r="E234" s="13">
        <v>43.04</v>
      </c>
      <c r="F234" s="13">
        <v>26.57</v>
      </c>
      <c r="G234" s="13">
        <v>19.309999999999999</v>
      </c>
      <c r="H234" s="13">
        <f t="shared" si="3"/>
        <v>285.07</v>
      </c>
    </row>
    <row r="235" spans="1:8" x14ac:dyDescent="0.25">
      <c r="A235" s="13" t="s">
        <v>63</v>
      </c>
      <c r="B235" s="13" t="s">
        <v>980</v>
      </c>
      <c r="C235" s="13">
        <v>0.92</v>
      </c>
      <c r="D235" s="13">
        <v>1.44</v>
      </c>
      <c r="E235" s="13">
        <v>0.64</v>
      </c>
      <c r="F235" s="13">
        <v>0.66</v>
      </c>
      <c r="G235" s="13">
        <v>0.56000000000000005</v>
      </c>
      <c r="H235" s="13">
        <f t="shared" si="3"/>
        <v>4.2200000000000006</v>
      </c>
    </row>
    <row r="236" spans="1:8" x14ac:dyDescent="0.25">
      <c r="A236" s="13" t="s">
        <v>981</v>
      </c>
      <c r="B236" s="13" t="s">
        <v>982</v>
      </c>
      <c r="C236" s="13">
        <v>10512.9</v>
      </c>
      <c r="D236" s="13">
        <v>6756.24</v>
      </c>
      <c r="E236" s="13">
        <v>6272.73</v>
      </c>
      <c r="F236" s="13">
        <v>9940.98</v>
      </c>
      <c r="G236" s="13">
        <v>5866.66</v>
      </c>
      <c r="H236" s="13">
        <f t="shared" si="3"/>
        <v>39349.509999999995</v>
      </c>
    </row>
    <row r="237" spans="1:8" x14ac:dyDescent="0.25">
      <c r="A237" s="13" t="s">
        <v>983</v>
      </c>
      <c r="B237" s="13" t="s">
        <v>984</v>
      </c>
      <c r="C237" s="13">
        <v>2.87</v>
      </c>
      <c r="D237" s="13">
        <v>2.64</v>
      </c>
      <c r="E237" s="13">
        <v>3.35</v>
      </c>
      <c r="F237" s="13">
        <v>4.3600000000000003</v>
      </c>
      <c r="G237" s="13">
        <v>3.68</v>
      </c>
      <c r="H237" s="13">
        <f t="shared" si="3"/>
        <v>16.899999999999999</v>
      </c>
    </row>
    <row r="238" spans="1:8" x14ac:dyDescent="0.25">
      <c r="A238" s="13" t="s">
        <v>985</v>
      </c>
      <c r="B238" s="13" t="s">
        <v>986</v>
      </c>
      <c r="C238" s="13">
        <v>2.78</v>
      </c>
      <c r="D238" s="13">
        <v>9.39</v>
      </c>
      <c r="E238" s="13">
        <v>11.93</v>
      </c>
      <c r="F238" s="13">
        <v>14.81</v>
      </c>
      <c r="G238" s="13">
        <v>6.9</v>
      </c>
      <c r="H238" s="13">
        <f t="shared" si="3"/>
        <v>45.81</v>
      </c>
    </row>
    <row r="239" spans="1:8" x14ac:dyDescent="0.25">
      <c r="A239" s="13" t="s">
        <v>987</v>
      </c>
      <c r="B239" s="13" t="s">
        <v>988</v>
      </c>
      <c r="C239" s="13">
        <v>0.28999999999999998</v>
      </c>
      <c r="D239" s="13">
        <v>0.34</v>
      </c>
      <c r="E239" s="13">
        <v>0.59</v>
      </c>
      <c r="F239" s="13">
        <v>0.14000000000000001</v>
      </c>
      <c r="G239" s="13">
        <v>0.12</v>
      </c>
      <c r="H239" s="13">
        <f t="shared" si="3"/>
        <v>1.48</v>
      </c>
    </row>
    <row r="240" spans="1:8" x14ac:dyDescent="0.25">
      <c r="A240" s="13" t="s">
        <v>989</v>
      </c>
      <c r="B240" s="13" t="s">
        <v>990</v>
      </c>
      <c r="C240" s="13">
        <v>0.32</v>
      </c>
      <c r="D240" s="13">
        <v>1.1200000000000001</v>
      </c>
      <c r="E240" s="13">
        <v>0.18</v>
      </c>
      <c r="F240" s="13">
        <v>1.58</v>
      </c>
      <c r="G240" s="13">
        <v>0.75</v>
      </c>
      <c r="H240" s="13">
        <f t="shared" si="3"/>
        <v>3.95</v>
      </c>
    </row>
    <row r="241" spans="1:8" x14ac:dyDescent="0.25">
      <c r="A241" s="13" t="s">
        <v>66</v>
      </c>
      <c r="B241" s="13" t="s">
        <v>991</v>
      </c>
      <c r="C241" s="13">
        <v>0.52</v>
      </c>
      <c r="D241" s="13">
        <v>0.53</v>
      </c>
      <c r="E241" s="13">
        <v>0</v>
      </c>
      <c r="F241" s="13">
        <v>0.47</v>
      </c>
      <c r="G241" s="13">
        <v>0.33</v>
      </c>
      <c r="H241" s="13">
        <f t="shared" si="3"/>
        <v>1.85</v>
      </c>
    </row>
    <row r="242" spans="1:8" x14ac:dyDescent="0.25">
      <c r="A242" s="13" t="s">
        <v>67</v>
      </c>
      <c r="B242" s="13" t="s">
        <v>992</v>
      </c>
      <c r="C242" s="13">
        <v>2.56</v>
      </c>
      <c r="D242" s="13">
        <v>1.81</v>
      </c>
      <c r="E242" s="13">
        <v>0.9</v>
      </c>
      <c r="F242" s="13">
        <v>2.14</v>
      </c>
      <c r="G242" s="13">
        <v>3.41</v>
      </c>
      <c r="H242" s="13">
        <f t="shared" si="3"/>
        <v>10.82</v>
      </c>
    </row>
    <row r="243" spans="1:8" x14ac:dyDescent="0.25">
      <c r="A243" s="13" t="s">
        <v>68</v>
      </c>
      <c r="B243" s="13" t="s">
        <v>993</v>
      </c>
      <c r="C243" s="13">
        <v>1.1100000000000001</v>
      </c>
      <c r="D243" s="13">
        <v>3.9</v>
      </c>
      <c r="E243" s="13">
        <v>6.73</v>
      </c>
      <c r="F243" s="13">
        <v>1.78</v>
      </c>
      <c r="G243" s="13">
        <v>5.15</v>
      </c>
      <c r="H243" s="13">
        <f t="shared" si="3"/>
        <v>18.670000000000002</v>
      </c>
    </row>
    <row r="244" spans="1:8" x14ac:dyDescent="0.25">
      <c r="A244" s="13" t="s">
        <v>69</v>
      </c>
      <c r="B244" s="13" t="s">
        <v>994</v>
      </c>
      <c r="C244" s="13">
        <v>5.75</v>
      </c>
      <c r="D244" s="13">
        <v>1.54</v>
      </c>
      <c r="E244" s="13">
        <v>1.68</v>
      </c>
      <c r="F244" s="13">
        <v>1.44</v>
      </c>
      <c r="G244" s="13">
        <v>2.75</v>
      </c>
      <c r="H244" s="13">
        <f t="shared" si="3"/>
        <v>13.16</v>
      </c>
    </row>
    <row r="245" spans="1:8" x14ac:dyDescent="0.25">
      <c r="A245" s="13" t="s">
        <v>70</v>
      </c>
      <c r="B245" s="13" t="s">
        <v>995</v>
      </c>
      <c r="C245" s="13">
        <v>0</v>
      </c>
      <c r="D245" s="13">
        <v>0</v>
      </c>
      <c r="E245" s="13">
        <v>0.16</v>
      </c>
      <c r="F245" s="13">
        <v>0</v>
      </c>
      <c r="G245" s="13">
        <v>0</v>
      </c>
      <c r="H245" s="13">
        <f t="shared" si="3"/>
        <v>0.16</v>
      </c>
    </row>
    <row r="246" spans="1:8" x14ac:dyDescent="0.25">
      <c r="A246" s="13" t="s">
        <v>71</v>
      </c>
      <c r="B246" s="13" t="s">
        <v>996</v>
      </c>
      <c r="C246" s="13">
        <v>10.7</v>
      </c>
      <c r="D246" s="13">
        <v>3.9</v>
      </c>
      <c r="E246" s="13">
        <v>2.7</v>
      </c>
      <c r="F246" s="13">
        <v>3.32</v>
      </c>
      <c r="G246" s="13">
        <v>3.54</v>
      </c>
      <c r="H246" s="13">
        <f t="shared" si="3"/>
        <v>24.16</v>
      </c>
    </row>
    <row r="247" spans="1:8" x14ac:dyDescent="0.25">
      <c r="A247" s="13" t="s">
        <v>997</v>
      </c>
      <c r="B247" s="13" t="s">
        <v>998</v>
      </c>
      <c r="C247" s="13">
        <v>0.34</v>
      </c>
      <c r="D247" s="13">
        <v>1.6</v>
      </c>
      <c r="E247" s="13">
        <v>2.73</v>
      </c>
      <c r="F247" s="13">
        <v>0.52</v>
      </c>
      <c r="G247" s="13">
        <v>3.41</v>
      </c>
      <c r="H247" s="13">
        <f t="shared" si="3"/>
        <v>8.6</v>
      </c>
    </row>
    <row r="248" spans="1:8" x14ac:dyDescent="0.25">
      <c r="A248" s="13" t="s">
        <v>999</v>
      </c>
      <c r="B248" s="13" t="s">
        <v>1000</v>
      </c>
      <c r="C248" s="13">
        <v>1.3</v>
      </c>
      <c r="D248" s="13">
        <v>22.42</v>
      </c>
      <c r="E248" s="13">
        <v>5.7</v>
      </c>
      <c r="F248" s="13">
        <v>24.48</v>
      </c>
      <c r="G248" s="13">
        <v>5.13</v>
      </c>
      <c r="H248" s="13">
        <f t="shared" si="3"/>
        <v>59.030000000000008</v>
      </c>
    </row>
    <row r="249" spans="1:8" x14ac:dyDescent="0.25">
      <c r="A249" s="13" t="s">
        <v>1001</v>
      </c>
      <c r="B249" s="13" t="s">
        <v>1002</v>
      </c>
      <c r="C249" s="13">
        <v>0.71</v>
      </c>
      <c r="D249" s="13">
        <v>0</v>
      </c>
      <c r="E249" s="13">
        <v>0.13</v>
      </c>
      <c r="F249" s="13">
        <v>0.13</v>
      </c>
      <c r="G249" s="13">
        <v>0</v>
      </c>
      <c r="H249" s="13">
        <f t="shared" si="3"/>
        <v>0.97</v>
      </c>
    </row>
    <row r="250" spans="1:8" x14ac:dyDescent="0.25">
      <c r="A250" s="13" t="s">
        <v>1003</v>
      </c>
      <c r="B250" s="13" t="s">
        <v>1004</v>
      </c>
      <c r="C250" s="13">
        <v>0.74</v>
      </c>
      <c r="D250" s="13">
        <v>0.11</v>
      </c>
      <c r="E250" s="13">
        <v>0.73</v>
      </c>
      <c r="F250" s="13">
        <v>0.47</v>
      </c>
      <c r="G250" s="13">
        <v>0</v>
      </c>
      <c r="H250" s="13">
        <f t="shared" si="3"/>
        <v>2.0499999999999998</v>
      </c>
    </row>
    <row r="251" spans="1:8" x14ac:dyDescent="0.25">
      <c r="A251" s="13" t="s">
        <v>1005</v>
      </c>
      <c r="B251" s="13" t="s">
        <v>1006</v>
      </c>
      <c r="C251" s="13">
        <v>6.06</v>
      </c>
      <c r="D251" s="13">
        <v>37.49</v>
      </c>
      <c r="E251" s="13">
        <v>32.43</v>
      </c>
      <c r="F251" s="13">
        <v>38.43</v>
      </c>
      <c r="G251" s="13">
        <v>39.67</v>
      </c>
      <c r="H251" s="13">
        <f t="shared" si="3"/>
        <v>154.07999999999998</v>
      </c>
    </row>
    <row r="252" spans="1:8" x14ac:dyDescent="0.25">
      <c r="A252" s="13" t="s">
        <v>76</v>
      </c>
      <c r="B252" s="13" t="s">
        <v>1007</v>
      </c>
      <c r="C252" s="13">
        <v>12.8</v>
      </c>
      <c r="D252" s="13">
        <v>10.4</v>
      </c>
      <c r="E252" s="13">
        <v>10.07</v>
      </c>
      <c r="F252" s="13">
        <v>4.2699999999999996</v>
      </c>
      <c r="G252" s="13">
        <v>6.9</v>
      </c>
      <c r="H252" s="13">
        <f t="shared" si="3"/>
        <v>44.440000000000005</v>
      </c>
    </row>
    <row r="253" spans="1:8" x14ac:dyDescent="0.25">
      <c r="A253" s="13" t="s">
        <v>1008</v>
      </c>
      <c r="B253" s="13" t="s">
        <v>1009</v>
      </c>
      <c r="C253" s="13">
        <v>3.74</v>
      </c>
      <c r="D253" s="13">
        <v>0.6</v>
      </c>
      <c r="E253" s="13">
        <v>0.93</v>
      </c>
      <c r="F253" s="13">
        <v>0.73</v>
      </c>
      <c r="G253" s="13">
        <v>0.91</v>
      </c>
      <c r="H253" s="13">
        <f t="shared" si="3"/>
        <v>6.91</v>
      </c>
    </row>
    <row r="254" spans="1:8" x14ac:dyDescent="0.25">
      <c r="A254" s="13" t="s">
        <v>78</v>
      </c>
      <c r="B254" s="13" t="s">
        <v>1010</v>
      </c>
      <c r="C254" s="13">
        <v>0.33</v>
      </c>
      <c r="D254" s="13">
        <v>0.11</v>
      </c>
      <c r="E254" s="13">
        <v>0.24</v>
      </c>
      <c r="F254" s="13">
        <v>0.71</v>
      </c>
      <c r="G254" s="13">
        <v>0.7</v>
      </c>
      <c r="H254" s="13">
        <f t="shared" si="3"/>
        <v>2.09</v>
      </c>
    </row>
    <row r="255" spans="1:8" x14ac:dyDescent="0.25">
      <c r="A255" s="13" t="s">
        <v>1011</v>
      </c>
      <c r="B255" s="13" t="s">
        <v>1012</v>
      </c>
      <c r="C255" s="13">
        <v>0</v>
      </c>
      <c r="D255" s="13">
        <v>0.85</v>
      </c>
      <c r="E255" s="13">
        <v>0.49</v>
      </c>
      <c r="F255" s="13">
        <v>2.3199999999999998</v>
      </c>
      <c r="G255" s="13">
        <v>1.33</v>
      </c>
      <c r="H255" s="13">
        <f t="shared" si="3"/>
        <v>4.99</v>
      </c>
    </row>
    <row r="256" spans="1:8" x14ac:dyDescent="0.25">
      <c r="A256" s="13" t="s">
        <v>1013</v>
      </c>
      <c r="B256" s="13" t="s">
        <v>1014</v>
      </c>
      <c r="C256" s="13">
        <v>0</v>
      </c>
      <c r="D256" s="13">
        <v>0.34</v>
      </c>
      <c r="E256" s="13">
        <v>0.95</v>
      </c>
      <c r="F256" s="13">
        <v>0.48</v>
      </c>
      <c r="G256" s="13">
        <v>0.38</v>
      </c>
      <c r="H256" s="13">
        <f t="shared" si="3"/>
        <v>2.15</v>
      </c>
    </row>
    <row r="257" spans="1:8" x14ac:dyDescent="0.25">
      <c r="A257" s="13" t="s">
        <v>80</v>
      </c>
      <c r="B257" s="13" t="s">
        <v>1015</v>
      </c>
      <c r="C257" s="13">
        <v>5.9</v>
      </c>
      <c r="D257" s="13">
        <v>1.01</v>
      </c>
      <c r="E257" s="13">
        <v>0.97</v>
      </c>
      <c r="F257" s="13">
        <v>1.1200000000000001</v>
      </c>
      <c r="G257" s="13">
        <v>1.34</v>
      </c>
      <c r="H257" s="13">
        <f t="shared" si="3"/>
        <v>10.34</v>
      </c>
    </row>
    <row r="258" spans="1:8" x14ac:dyDescent="0.25">
      <c r="A258" s="13" t="s">
        <v>1016</v>
      </c>
      <c r="B258" s="13" t="s">
        <v>1017</v>
      </c>
      <c r="C258" s="13">
        <v>1.45</v>
      </c>
      <c r="D258" s="13">
        <v>1.22</v>
      </c>
      <c r="E258" s="13">
        <v>1.1299999999999999</v>
      </c>
      <c r="F258" s="13">
        <v>2.57</v>
      </c>
      <c r="G258" s="13">
        <v>2.19</v>
      </c>
      <c r="H258" s="13">
        <f t="shared" si="3"/>
        <v>8.5599999999999987</v>
      </c>
    </row>
    <row r="259" spans="1:8" x14ac:dyDescent="0.25">
      <c r="A259" s="13" t="s">
        <v>1018</v>
      </c>
      <c r="B259" s="13" t="s">
        <v>1019</v>
      </c>
      <c r="C259" s="13">
        <v>4.74</v>
      </c>
      <c r="D259" s="13">
        <v>1.65</v>
      </c>
      <c r="E259" s="13">
        <v>2.2400000000000002</v>
      </c>
      <c r="F259" s="13">
        <v>1.67</v>
      </c>
      <c r="G259" s="13">
        <v>2.68</v>
      </c>
      <c r="H259" s="13">
        <f t="shared" si="3"/>
        <v>12.98</v>
      </c>
    </row>
    <row r="260" spans="1:8" x14ac:dyDescent="0.25">
      <c r="A260" s="13" t="s">
        <v>1020</v>
      </c>
      <c r="B260" s="13" t="s">
        <v>1021</v>
      </c>
      <c r="C260" s="13">
        <v>0</v>
      </c>
      <c r="D260" s="13">
        <v>0.6</v>
      </c>
      <c r="E260" s="13">
        <v>0.16</v>
      </c>
      <c r="F260" s="13">
        <v>0</v>
      </c>
      <c r="G260" s="13">
        <v>0.19</v>
      </c>
      <c r="H260" s="13">
        <f t="shared" si="3"/>
        <v>0.95</v>
      </c>
    </row>
    <row r="261" spans="1:8" x14ac:dyDescent="0.25">
      <c r="A261" s="13" t="s">
        <v>1022</v>
      </c>
      <c r="B261" s="13" t="s">
        <v>1023</v>
      </c>
      <c r="C261" s="13">
        <v>12.94</v>
      </c>
      <c r="D261" s="13">
        <v>4.63</v>
      </c>
      <c r="E261" s="13">
        <v>12.33</v>
      </c>
      <c r="F261" s="13">
        <v>4.82</v>
      </c>
      <c r="G261" s="13">
        <v>11.46</v>
      </c>
      <c r="H261" s="13">
        <f t="shared" si="3"/>
        <v>46.18</v>
      </c>
    </row>
    <row r="262" spans="1:8" x14ac:dyDescent="0.25">
      <c r="A262" s="13" t="s">
        <v>1024</v>
      </c>
      <c r="B262" s="13" t="s">
        <v>1025</v>
      </c>
      <c r="C262" s="13">
        <v>3.12</v>
      </c>
      <c r="D262" s="13">
        <v>2.4900000000000002</v>
      </c>
      <c r="E262" s="13">
        <v>3.32</v>
      </c>
      <c r="F262" s="13">
        <v>3.66</v>
      </c>
      <c r="G262" s="13">
        <v>3.4</v>
      </c>
      <c r="H262" s="13">
        <f t="shared" si="3"/>
        <v>15.99</v>
      </c>
    </row>
    <row r="263" spans="1:8" x14ac:dyDescent="0.25">
      <c r="A263" s="13" t="s">
        <v>84</v>
      </c>
      <c r="B263" s="13" t="s">
        <v>1026</v>
      </c>
      <c r="C263" s="13">
        <v>45.32</v>
      </c>
      <c r="D263" s="13">
        <v>14.45</v>
      </c>
      <c r="E263" s="13">
        <v>18.510000000000002</v>
      </c>
      <c r="F263" s="13">
        <v>16.489999999999998</v>
      </c>
      <c r="G263" s="13">
        <v>21.38</v>
      </c>
      <c r="H263" s="13">
        <f t="shared" ref="H263:H326" si="4">SUM(C263:G263)</f>
        <v>116.14999999999999</v>
      </c>
    </row>
    <row r="264" spans="1:8" x14ac:dyDescent="0.25">
      <c r="A264" s="13" t="s">
        <v>1027</v>
      </c>
      <c r="B264" s="13" t="s">
        <v>1028</v>
      </c>
      <c r="C264" s="13">
        <v>0</v>
      </c>
      <c r="D264" s="13">
        <v>1.96</v>
      </c>
      <c r="E264" s="13">
        <v>2.23</v>
      </c>
      <c r="F264" s="13">
        <v>4.6399999999999997</v>
      </c>
      <c r="G264" s="13">
        <v>3.5</v>
      </c>
      <c r="H264" s="13">
        <f t="shared" si="4"/>
        <v>12.329999999999998</v>
      </c>
    </row>
    <row r="265" spans="1:8" x14ac:dyDescent="0.25">
      <c r="A265" s="13" t="s">
        <v>1029</v>
      </c>
      <c r="B265" s="13" t="s">
        <v>1030</v>
      </c>
      <c r="C265" s="13">
        <v>6.35</v>
      </c>
      <c r="D265" s="13">
        <v>19.86</v>
      </c>
      <c r="E265" s="13">
        <v>19.89</v>
      </c>
      <c r="F265" s="13">
        <v>21.2</v>
      </c>
      <c r="G265" s="13">
        <v>23.18</v>
      </c>
      <c r="H265" s="13">
        <f t="shared" si="4"/>
        <v>90.47999999999999</v>
      </c>
    </row>
    <row r="266" spans="1:8" x14ac:dyDescent="0.25">
      <c r="A266" s="13" t="s">
        <v>1031</v>
      </c>
      <c r="B266" s="13" t="s">
        <v>1032</v>
      </c>
      <c r="C266" s="13">
        <v>0</v>
      </c>
      <c r="D266" s="13">
        <v>0.73</v>
      </c>
      <c r="E266" s="13">
        <v>0.13</v>
      </c>
      <c r="F266" s="13">
        <v>1.02</v>
      </c>
      <c r="G266" s="13">
        <v>0.75</v>
      </c>
      <c r="H266" s="13">
        <f t="shared" si="4"/>
        <v>2.63</v>
      </c>
    </row>
    <row r="267" spans="1:8" x14ac:dyDescent="0.25">
      <c r="A267" s="13" t="s">
        <v>86</v>
      </c>
      <c r="B267" s="13" t="s">
        <v>1033</v>
      </c>
      <c r="C267" s="13">
        <v>3.46</v>
      </c>
      <c r="D267" s="13">
        <v>0.15</v>
      </c>
      <c r="E267" s="13">
        <v>0.62</v>
      </c>
      <c r="F267" s="13">
        <v>0</v>
      </c>
      <c r="G267" s="13">
        <v>0</v>
      </c>
      <c r="H267" s="13">
        <f t="shared" si="4"/>
        <v>4.2299999999999995</v>
      </c>
    </row>
    <row r="268" spans="1:8" x14ac:dyDescent="0.25">
      <c r="A268" s="13" t="s">
        <v>87</v>
      </c>
      <c r="B268" s="13" t="s">
        <v>1034</v>
      </c>
      <c r="C268" s="13">
        <v>1.21</v>
      </c>
      <c r="D268" s="13">
        <v>3.9</v>
      </c>
      <c r="E268" s="13">
        <v>2.59</v>
      </c>
      <c r="F268" s="13">
        <v>7.12</v>
      </c>
      <c r="G268" s="13">
        <v>3.5</v>
      </c>
      <c r="H268" s="13">
        <f t="shared" si="4"/>
        <v>18.32</v>
      </c>
    </row>
    <row r="269" spans="1:8" x14ac:dyDescent="0.25">
      <c r="A269" s="13" t="s">
        <v>1035</v>
      </c>
      <c r="B269" s="13" t="s">
        <v>1036</v>
      </c>
      <c r="C269" s="13">
        <v>12.98</v>
      </c>
      <c r="D269" s="13">
        <v>10.53</v>
      </c>
      <c r="E269" s="13">
        <v>15.74</v>
      </c>
      <c r="F269" s="13">
        <v>3.09</v>
      </c>
      <c r="G269" s="13">
        <v>14.48</v>
      </c>
      <c r="H269" s="13">
        <f t="shared" si="4"/>
        <v>56.820000000000007</v>
      </c>
    </row>
    <row r="270" spans="1:8" x14ac:dyDescent="0.25">
      <c r="A270" s="13" t="s">
        <v>89</v>
      </c>
      <c r="B270" s="13" t="s">
        <v>1037</v>
      </c>
      <c r="C270" s="13">
        <v>7.4</v>
      </c>
      <c r="D270" s="13">
        <v>6.97</v>
      </c>
      <c r="E270" s="13">
        <v>6.77</v>
      </c>
      <c r="F270" s="13">
        <v>1.34</v>
      </c>
      <c r="G270" s="13">
        <v>4.17</v>
      </c>
      <c r="H270" s="13">
        <f t="shared" si="4"/>
        <v>26.65</v>
      </c>
    </row>
    <row r="271" spans="1:8" x14ac:dyDescent="0.25">
      <c r="A271" s="13" t="s">
        <v>1038</v>
      </c>
      <c r="B271" s="13" t="s">
        <v>1039</v>
      </c>
      <c r="C271" s="13">
        <v>2.1</v>
      </c>
      <c r="D271" s="13">
        <v>2.2799999999999998</v>
      </c>
      <c r="E271" s="13">
        <v>3.82</v>
      </c>
      <c r="F271" s="13">
        <v>0.54</v>
      </c>
      <c r="G271" s="13">
        <v>3.38</v>
      </c>
      <c r="H271" s="13">
        <f t="shared" si="4"/>
        <v>12.119999999999997</v>
      </c>
    </row>
    <row r="272" spans="1:8" x14ac:dyDescent="0.25">
      <c r="A272" s="13" t="s">
        <v>1040</v>
      </c>
      <c r="B272" s="13" t="s">
        <v>1041</v>
      </c>
      <c r="C272" s="13">
        <v>69.069999999999993</v>
      </c>
      <c r="D272" s="13">
        <v>116.79</v>
      </c>
      <c r="E272" s="13">
        <v>100.82</v>
      </c>
      <c r="F272" s="13">
        <v>81.64</v>
      </c>
      <c r="G272" s="13">
        <v>103.05</v>
      </c>
      <c r="H272" s="13">
        <f t="shared" si="4"/>
        <v>471.37</v>
      </c>
    </row>
    <row r="273" spans="1:8" x14ac:dyDescent="0.25">
      <c r="A273" s="13" t="s">
        <v>1042</v>
      </c>
      <c r="B273" s="13" t="s">
        <v>1043</v>
      </c>
      <c r="C273" s="13">
        <v>0.88</v>
      </c>
      <c r="D273" s="13">
        <v>3.11</v>
      </c>
      <c r="E273" s="13">
        <v>4.13</v>
      </c>
      <c r="F273" s="13">
        <v>5.71</v>
      </c>
      <c r="G273" s="13">
        <v>2.5499999999999998</v>
      </c>
      <c r="H273" s="13">
        <f t="shared" si="4"/>
        <v>16.38</v>
      </c>
    </row>
    <row r="274" spans="1:8" x14ac:dyDescent="0.25">
      <c r="A274" s="13" t="s">
        <v>1044</v>
      </c>
      <c r="B274" s="13" t="s">
        <v>1045</v>
      </c>
      <c r="C274" s="13">
        <v>32.9</v>
      </c>
      <c r="D274" s="13">
        <v>24.22</v>
      </c>
      <c r="E274" s="13">
        <v>27.33</v>
      </c>
      <c r="F274" s="13">
        <v>35.14</v>
      </c>
      <c r="G274" s="13">
        <v>28.76</v>
      </c>
      <c r="H274" s="13">
        <f t="shared" si="4"/>
        <v>148.35</v>
      </c>
    </row>
    <row r="275" spans="1:8" x14ac:dyDescent="0.25">
      <c r="A275" s="13" t="s">
        <v>1046</v>
      </c>
      <c r="B275" s="13" t="s">
        <v>1047</v>
      </c>
      <c r="C275" s="13">
        <v>2.94</v>
      </c>
      <c r="D275" s="13">
        <v>6.04</v>
      </c>
      <c r="E275" s="13">
        <v>6.49</v>
      </c>
      <c r="F275" s="13">
        <v>5.52</v>
      </c>
      <c r="G275" s="13">
        <v>5.49</v>
      </c>
      <c r="H275" s="13">
        <f t="shared" si="4"/>
        <v>26.480000000000004</v>
      </c>
    </row>
    <row r="276" spans="1:8" x14ac:dyDescent="0.25">
      <c r="A276" s="13" t="s">
        <v>1048</v>
      </c>
      <c r="B276" s="13" t="s">
        <v>1049</v>
      </c>
      <c r="C276" s="13">
        <v>11.44</v>
      </c>
      <c r="D276" s="13">
        <v>11.66</v>
      </c>
      <c r="E276" s="13">
        <v>12.14</v>
      </c>
      <c r="F276" s="13">
        <v>5.05</v>
      </c>
      <c r="G276" s="13">
        <v>21.48</v>
      </c>
      <c r="H276" s="13">
        <f t="shared" si="4"/>
        <v>61.769999999999996</v>
      </c>
    </row>
    <row r="277" spans="1:8" x14ac:dyDescent="0.25">
      <c r="A277" s="13" t="s">
        <v>92</v>
      </c>
      <c r="B277" s="13" t="s">
        <v>1050</v>
      </c>
      <c r="C277" s="13">
        <v>282.79000000000002</v>
      </c>
      <c r="D277" s="13">
        <v>215.14</v>
      </c>
      <c r="E277" s="13">
        <v>299.41000000000003</v>
      </c>
      <c r="F277" s="13">
        <v>221.13</v>
      </c>
      <c r="G277" s="13">
        <v>290.31</v>
      </c>
      <c r="H277" s="13">
        <f t="shared" si="4"/>
        <v>1308.78</v>
      </c>
    </row>
    <row r="278" spans="1:8" x14ac:dyDescent="0.25">
      <c r="A278" s="13" t="s">
        <v>1051</v>
      </c>
      <c r="B278" s="13" t="s">
        <v>1052</v>
      </c>
      <c r="C278" s="13">
        <v>26.22</v>
      </c>
      <c r="D278" s="13">
        <v>27.19</v>
      </c>
      <c r="E278" s="13">
        <v>20.59</v>
      </c>
      <c r="F278" s="13">
        <v>29.57</v>
      </c>
      <c r="G278" s="13">
        <v>31.91</v>
      </c>
      <c r="H278" s="13">
        <f t="shared" si="4"/>
        <v>135.47999999999999</v>
      </c>
    </row>
    <row r="279" spans="1:8" x14ac:dyDescent="0.25">
      <c r="A279" s="13" t="s">
        <v>1053</v>
      </c>
      <c r="B279" s="13" t="s">
        <v>1054</v>
      </c>
      <c r="C279" s="13">
        <v>3.28</v>
      </c>
      <c r="D279" s="13">
        <v>1.56</v>
      </c>
      <c r="E279" s="13">
        <v>4.26</v>
      </c>
      <c r="F279" s="13">
        <v>2.73</v>
      </c>
      <c r="G279" s="13">
        <v>9.4600000000000009</v>
      </c>
      <c r="H279" s="13">
        <f t="shared" si="4"/>
        <v>21.29</v>
      </c>
    </row>
    <row r="280" spans="1:8" x14ac:dyDescent="0.25">
      <c r="A280" s="13" t="s">
        <v>1055</v>
      </c>
      <c r="B280" s="13" t="s">
        <v>1056</v>
      </c>
      <c r="C280" s="13">
        <v>3.1</v>
      </c>
      <c r="D280" s="13">
        <v>3.66</v>
      </c>
      <c r="E280" s="13">
        <v>5.21</v>
      </c>
      <c r="F280" s="13">
        <v>4.99</v>
      </c>
      <c r="G280" s="13">
        <v>5.01</v>
      </c>
      <c r="H280" s="13">
        <f t="shared" si="4"/>
        <v>21.97</v>
      </c>
    </row>
    <row r="281" spans="1:8" x14ac:dyDescent="0.25">
      <c r="A281" s="13" t="s">
        <v>96</v>
      </c>
      <c r="B281" s="13" t="s">
        <v>1057</v>
      </c>
      <c r="C281" s="13">
        <v>0</v>
      </c>
      <c r="D281" s="13">
        <v>0</v>
      </c>
      <c r="E281" s="13">
        <v>0.62</v>
      </c>
      <c r="F281" s="13">
        <v>0</v>
      </c>
      <c r="G281" s="13">
        <v>0.37</v>
      </c>
      <c r="H281" s="13">
        <f t="shared" si="4"/>
        <v>0.99</v>
      </c>
    </row>
    <row r="282" spans="1:8" x14ac:dyDescent="0.25">
      <c r="A282" s="13" t="s">
        <v>1058</v>
      </c>
      <c r="B282" s="13" t="s">
        <v>1059</v>
      </c>
      <c r="C282" s="13">
        <v>0</v>
      </c>
      <c r="D282" s="13">
        <v>0.2</v>
      </c>
      <c r="E282" s="13">
        <v>0.2</v>
      </c>
      <c r="F282" s="13">
        <v>0</v>
      </c>
      <c r="G282" s="13">
        <v>0.39</v>
      </c>
      <c r="H282" s="13">
        <f t="shared" si="4"/>
        <v>0.79</v>
      </c>
    </row>
    <row r="283" spans="1:8" x14ac:dyDescent="0.25">
      <c r="A283" s="13" t="s">
        <v>1060</v>
      </c>
      <c r="B283" s="13" t="s">
        <v>1061</v>
      </c>
      <c r="C283" s="13">
        <v>0</v>
      </c>
      <c r="D283" s="13">
        <v>0.41</v>
      </c>
      <c r="E283" s="13">
        <v>0</v>
      </c>
      <c r="F283" s="13">
        <v>1</v>
      </c>
      <c r="G283" s="13">
        <v>0</v>
      </c>
      <c r="H283" s="13">
        <f t="shared" si="4"/>
        <v>1.41</v>
      </c>
    </row>
    <row r="284" spans="1:8" x14ac:dyDescent="0.25">
      <c r="A284" s="13" t="s">
        <v>1062</v>
      </c>
      <c r="B284" s="13" t="s">
        <v>1063</v>
      </c>
      <c r="C284" s="13">
        <v>0.7</v>
      </c>
      <c r="D284" s="13">
        <v>1.42</v>
      </c>
      <c r="E284" s="13">
        <v>3.29</v>
      </c>
      <c r="F284" s="13">
        <v>8.33</v>
      </c>
      <c r="G284" s="13">
        <v>10.89</v>
      </c>
      <c r="H284" s="13">
        <f t="shared" si="4"/>
        <v>24.630000000000003</v>
      </c>
    </row>
    <row r="285" spans="1:8" x14ac:dyDescent="0.25">
      <c r="A285" s="13" t="s">
        <v>1064</v>
      </c>
      <c r="B285" s="13" t="s">
        <v>1065</v>
      </c>
      <c r="C285" s="13">
        <v>0.55000000000000004</v>
      </c>
      <c r="D285" s="13">
        <v>1.97</v>
      </c>
      <c r="E285" s="13">
        <v>1.55</v>
      </c>
      <c r="F285" s="13">
        <v>1.17</v>
      </c>
      <c r="G285" s="13">
        <v>1.64</v>
      </c>
      <c r="H285" s="13">
        <f t="shared" si="4"/>
        <v>6.88</v>
      </c>
    </row>
    <row r="286" spans="1:8" x14ac:dyDescent="0.25">
      <c r="A286" s="13" t="s">
        <v>99</v>
      </c>
      <c r="B286" s="13" t="s">
        <v>1066</v>
      </c>
      <c r="C286" s="13">
        <v>3.51</v>
      </c>
      <c r="D286" s="13">
        <v>2.4300000000000002</v>
      </c>
      <c r="E286" s="13">
        <v>4.76</v>
      </c>
      <c r="F286" s="13">
        <v>2.87</v>
      </c>
      <c r="G286" s="13">
        <v>2.0299999999999998</v>
      </c>
      <c r="H286" s="13">
        <f t="shared" si="4"/>
        <v>15.6</v>
      </c>
    </row>
    <row r="287" spans="1:8" x14ac:dyDescent="0.25">
      <c r="A287" s="13" t="s">
        <v>1067</v>
      </c>
      <c r="B287" s="13" t="s">
        <v>1068</v>
      </c>
      <c r="C287" s="13">
        <v>4846.54</v>
      </c>
      <c r="D287" s="13">
        <v>3521.88</v>
      </c>
      <c r="E287" s="13">
        <v>6148.42</v>
      </c>
      <c r="F287" s="13">
        <v>4318.57</v>
      </c>
      <c r="G287" s="13">
        <v>5033.29</v>
      </c>
      <c r="H287" s="13">
        <f t="shared" si="4"/>
        <v>23868.7</v>
      </c>
    </row>
    <row r="288" spans="1:8" x14ac:dyDescent="0.25">
      <c r="A288" s="13" t="s">
        <v>1069</v>
      </c>
      <c r="B288" s="13" t="s">
        <v>1070</v>
      </c>
      <c r="C288" s="13">
        <v>417.26</v>
      </c>
      <c r="D288" s="13">
        <v>303.08999999999997</v>
      </c>
      <c r="E288" s="13">
        <v>518.01</v>
      </c>
      <c r="F288" s="13">
        <v>375.54</v>
      </c>
      <c r="G288" s="13">
        <v>409.02</v>
      </c>
      <c r="H288" s="13">
        <f t="shared" si="4"/>
        <v>2022.9199999999998</v>
      </c>
    </row>
    <row r="289" spans="1:8" x14ac:dyDescent="0.25">
      <c r="A289" s="13" t="s">
        <v>101</v>
      </c>
      <c r="B289" s="13" t="s">
        <v>1071</v>
      </c>
      <c r="C289" s="13">
        <v>100.59</v>
      </c>
      <c r="D289" s="13">
        <v>125.29</v>
      </c>
      <c r="E289" s="13">
        <v>249.66</v>
      </c>
      <c r="F289" s="13">
        <v>132.94</v>
      </c>
      <c r="G289" s="13">
        <v>156.04</v>
      </c>
      <c r="H289" s="13">
        <f t="shared" si="4"/>
        <v>764.52</v>
      </c>
    </row>
    <row r="290" spans="1:8" x14ac:dyDescent="0.25">
      <c r="A290" s="13" t="s">
        <v>1072</v>
      </c>
      <c r="B290" s="13" t="s">
        <v>1073</v>
      </c>
      <c r="C290" s="13">
        <v>3.53</v>
      </c>
      <c r="D290" s="13">
        <v>1.42</v>
      </c>
      <c r="E290" s="13">
        <v>0.55000000000000004</v>
      </c>
      <c r="F290" s="13">
        <v>2.2799999999999998</v>
      </c>
      <c r="G290" s="13">
        <v>1.33</v>
      </c>
      <c r="H290" s="13">
        <f t="shared" si="4"/>
        <v>9.11</v>
      </c>
    </row>
    <row r="291" spans="1:8" x14ac:dyDescent="0.25">
      <c r="A291" s="13" t="s">
        <v>1074</v>
      </c>
      <c r="B291" s="13" t="s">
        <v>1075</v>
      </c>
      <c r="C291" s="13">
        <v>6.66</v>
      </c>
      <c r="D291" s="13">
        <v>17.18</v>
      </c>
      <c r="E291" s="13">
        <v>18.05</v>
      </c>
      <c r="F291" s="13">
        <v>30.73</v>
      </c>
      <c r="G291" s="13">
        <v>22.57</v>
      </c>
      <c r="H291" s="13">
        <f t="shared" si="4"/>
        <v>95.19</v>
      </c>
    </row>
    <row r="292" spans="1:8" x14ac:dyDescent="0.25">
      <c r="A292" s="13" t="s">
        <v>1076</v>
      </c>
      <c r="B292" s="13" t="s">
        <v>1077</v>
      </c>
      <c r="C292" s="13">
        <v>3.81</v>
      </c>
      <c r="D292" s="13">
        <v>2.23</v>
      </c>
      <c r="E292" s="13">
        <v>2.63</v>
      </c>
      <c r="F292" s="13">
        <v>1.65</v>
      </c>
      <c r="G292" s="13">
        <v>1.93</v>
      </c>
      <c r="H292" s="13">
        <f t="shared" si="4"/>
        <v>12.25</v>
      </c>
    </row>
    <row r="293" spans="1:8" x14ac:dyDescent="0.25">
      <c r="A293" s="13" t="s">
        <v>1078</v>
      </c>
      <c r="B293" s="13" t="s">
        <v>1079</v>
      </c>
      <c r="C293" s="13">
        <v>9.15</v>
      </c>
      <c r="D293" s="13">
        <v>10.97</v>
      </c>
      <c r="E293" s="13">
        <v>12.38</v>
      </c>
      <c r="F293" s="13">
        <v>11.41</v>
      </c>
      <c r="G293" s="13">
        <v>13.29</v>
      </c>
      <c r="H293" s="13">
        <f t="shared" si="4"/>
        <v>57.199999999999996</v>
      </c>
    </row>
    <row r="294" spans="1:8" x14ac:dyDescent="0.25">
      <c r="A294" s="13" t="s">
        <v>1080</v>
      </c>
      <c r="B294" s="13" t="s">
        <v>1081</v>
      </c>
      <c r="C294" s="13">
        <v>0</v>
      </c>
      <c r="D294" s="13">
        <v>1.21</v>
      </c>
      <c r="E294" s="13">
        <v>0</v>
      </c>
      <c r="F294" s="13">
        <v>0.16</v>
      </c>
      <c r="G294" s="13">
        <v>0</v>
      </c>
      <c r="H294" s="13">
        <f t="shared" si="4"/>
        <v>1.3699999999999999</v>
      </c>
    </row>
    <row r="295" spans="1:8" x14ac:dyDescent="0.25">
      <c r="A295" s="13" t="s">
        <v>1082</v>
      </c>
      <c r="B295" s="13" t="s">
        <v>1083</v>
      </c>
      <c r="C295" s="13">
        <v>0</v>
      </c>
      <c r="D295" s="13">
        <v>0.64</v>
      </c>
      <c r="E295" s="13">
        <v>0.13</v>
      </c>
      <c r="F295" s="13">
        <v>0.54</v>
      </c>
      <c r="G295" s="13">
        <v>0.64</v>
      </c>
      <c r="H295" s="13">
        <f t="shared" si="4"/>
        <v>1.9500000000000002</v>
      </c>
    </row>
    <row r="296" spans="1:8" x14ac:dyDescent="0.25">
      <c r="A296" s="13" t="s">
        <v>1084</v>
      </c>
      <c r="B296" s="13" t="s">
        <v>1085</v>
      </c>
      <c r="C296" s="13">
        <v>2.63</v>
      </c>
      <c r="D296" s="13">
        <v>0.48</v>
      </c>
      <c r="E296" s="13">
        <v>0.33</v>
      </c>
      <c r="F296" s="13">
        <v>0.17</v>
      </c>
      <c r="G296" s="13">
        <v>0</v>
      </c>
      <c r="H296" s="13">
        <f t="shared" si="4"/>
        <v>3.61</v>
      </c>
    </row>
    <row r="297" spans="1:8" x14ac:dyDescent="0.25">
      <c r="A297" s="13" t="s">
        <v>1086</v>
      </c>
      <c r="B297" s="13" t="s">
        <v>1087</v>
      </c>
      <c r="C297" s="13">
        <v>12.1</v>
      </c>
      <c r="D297" s="13">
        <v>4.37</v>
      </c>
      <c r="E297" s="13">
        <v>10.210000000000001</v>
      </c>
      <c r="F297" s="13">
        <v>6.48</v>
      </c>
      <c r="G297" s="13">
        <v>14.46</v>
      </c>
      <c r="H297" s="13">
        <f t="shared" si="4"/>
        <v>47.62</v>
      </c>
    </row>
    <row r="298" spans="1:8" x14ac:dyDescent="0.25">
      <c r="A298" s="13" t="s">
        <v>1088</v>
      </c>
      <c r="B298" s="13" t="s">
        <v>1089</v>
      </c>
      <c r="C298" s="13">
        <v>25.56</v>
      </c>
      <c r="D298" s="13">
        <v>21.78</v>
      </c>
      <c r="E298" s="13">
        <v>29.86</v>
      </c>
      <c r="F298" s="13">
        <v>25.55</v>
      </c>
      <c r="G298" s="13">
        <v>45.6</v>
      </c>
      <c r="H298" s="13">
        <f t="shared" si="4"/>
        <v>148.35</v>
      </c>
    </row>
    <row r="299" spans="1:8" x14ac:dyDescent="0.25">
      <c r="A299" s="13" t="s">
        <v>1090</v>
      </c>
      <c r="B299" s="13" t="s">
        <v>1091</v>
      </c>
      <c r="C299" s="13">
        <v>22.73</v>
      </c>
      <c r="D299" s="13">
        <v>6.2</v>
      </c>
      <c r="E299" s="13">
        <v>8.56</v>
      </c>
      <c r="F299" s="13">
        <v>8.18</v>
      </c>
      <c r="G299" s="13">
        <v>11.99</v>
      </c>
      <c r="H299" s="13">
        <f t="shared" si="4"/>
        <v>57.660000000000004</v>
      </c>
    </row>
    <row r="300" spans="1:8" x14ac:dyDescent="0.25">
      <c r="A300" s="13" t="s">
        <v>1092</v>
      </c>
      <c r="B300" s="13" t="s">
        <v>1093</v>
      </c>
      <c r="C300" s="13">
        <v>1.85</v>
      </c>
      <c r="D300" s="13">
        <v>5.03</v>
      </c>
      <c r="E300" s="13">
        <v>6.91</v>
      </c>
      <c r="F300" s="13">
        <v>8.2899999999999991</v>
      </c>
      <c r="G300" s="13">
        <v>9.73</v>
      </c>
      <c r="H300" s="13">
        <f t="shared" si="4"/>
        <v>31.81</v>
      </c>
    </row>
    <row r="301" spans="1:8" x14ac:dyDescent="0.25">
      <c r="A301" s="13" t="s">
        <v>1094</v>
      </c>
      <c r="B301" s="13" t="s">
        <v>1095</v>
      </c>
      <c r="C301" s="13">
        <v>1.88</v>
      </c>
      <c r="D301" s="13">
        <v>0.98</v>
      </c>
      <c r="E301" s="13">
        <v>0.82</v>
      </c>
      <c r="F301" s="13">
        <v>0.74</v>
      </c>
      <c r="G301" s="13">
        <v>0.88</v>
      </c>
      <c r="H301" s="13">
        <f t="shared" si="4"/>
        <v>5.3</v>
      </c>
    </row>
    <row r="302" spans="1:8" x14ac:dyDescent="0.25">
      <c r="A302" s="13" t="s">
        <v>1096</v>
      </c>
      <c r="B302" s="13" t="s">
        <v>1097</v>
      </c>
      <c r="C302" s="13">
        <v>0</v>
      </c>
      <c r="D302" s="13">
        <v>1.79</v>
      </c>
      <c r="E302" s="13">
        <v>0.84</v>
      </c>
      <c r="F302" s="13">
        <v>1.98</v>
      </c>
      <c r="G302" s="13">
        <v>2.1</v>
      </c>
      <c r="H302" s="13">
        <f t="shared" si="4"/>
        <v>6.7099999999999991</v>
      </c>
    </row>
    <row r="303" spans="1:8" x14ac:dyDescent="0.25">
      <c r="A303" s="13" t="s">
        <v>1098</v>
      </c>
      <c r="B303" s="13" t="s">
        <v>1099</v>
      </c>
      <c r="C303" s="13">
        <v>0</v>
      </c>
      <c r="D303" s="13">
        <v>0</v>
      </c>
      <c r="E303" s="13">
        <v>0</v>
      </c>
      <c r="F303" s="13">
        <v>0</v>
      </c>
      <c r="G303" s="13">
        <v>0</v>
      </c>
      <c r="H303" s="13">
        <f t="shared" si="4"/>
        <v>0</v>
      </c>
    </row>
    <row r="304" spans="1:8" x14ac:dyDescent="0.25">
      <c r="A304" s="13" t="s">
        <v>1100</v>
      </c>
      <c r="B304" s="13" t="s">
        <v>1101</v>
      </c>
      <c r="C304" s="13">
        <v>2.2400000000000002</v>
      </c>
      <c r="D304" s="13">
        <v>0.66</v>
      </c>
      <c r="E304" s="13">
        <v>1.85</v>
      </c>
      <c r="F304" s="13">
        <v>0.82</v>
      </c>
      <c r="G304" s="13">
        <v>3.8</v>
      </c>
      <c r="H304" s="13">
        <f t="shared" si="4"/>
        <v>9.370000000000001</v>
      </c>
    </row>
    <row r="305" spans="1:8" x14ac:dyDescent="0.25">
      <c r="A305" s="13" t="s">
        <v>1102</v>
      </c>
      <c r="B305" s="13" t="s">
        <v>1103</v>
      </c>
      <c r="C305" s="13">
        <v>1.73</v>
      </c>
      <c r="D305" s="13">
        <v>0.89</v>
      </c>
      <c r="E305" s="13">
        <v>0.84</v>
      </c>
      <c r="F305" s="13">
        <v>0.97</v>
      </c>
      <c r="G305" s="13">
        <v>0.74</v>
      </c>
      <c r="H305" s="13">
        <f t="shared" si="4"/>
        <v>5.17</v>
      </c>
    </row>
    <row r="306" spans="1:8" x14ac:dyDescent="0.25">
      <c r="A306" s="13" t="s">
        <v>1104</v>
      </c>
      <c r="B306" s="13" t="s">
        <v>1105</v>
      </c>
      <c r="C306" s="13">
        <v>3.49</v>
      </c>
      <c r="D306" s="13">
        <v>5.63</v>
      </c>
      <c r="E306" s="13">
        <v>2.93</v>
      </c>
      <c r="F306" s="13">
        <v>4.12</v>
      </c>
      <c r="G306" s="13">
        <v>4.53</v>
      </c>
      <c r="H306" s="13">
        <f t="shared" si="4"/>
        <v>20.700000000000003</v>
      </c>
    </row>
    <row r="307" spans="1:8" x14ac:dyDescent="0.25">
      <c r="A307" s="13" t="s">
        <v>1106</v>
      </c>
      <c r="B307" s="13" t="s">
        <v>1107</v>
      </c>
      <c r="C307" s="13">
        <v>4.76</v>
      </c>
      <c r="D307" s="13">
        <v>3.94</v>
      </c>
      <c r="E307" s="13">
        <v>6.59</v>
      </c>
      <c r="F307" s="13">
        <v>4.2699999999999996</v>
      </c>
      <c r="G307" s="13">
        <v>6.83</v>
      </c>
      <c r="H307" s="13">
        <f t="shared" si="4"/>
        <v>26.39</v>
      </c>
    </row>
    <row r="308" spans="1:8" x14ac:dyDescent="0.25">
      <c r="A308" s="13" t="s">
        <v>1108</v>
      </c>
      <c r="B308" s="13" t="s">
        <v>1109</v>
      </c>
      <c r="C308" s="13">
        <v>3.4</v>
      </c>
      <c r="D308" s="13">
        <v>4.51</v>
      </c>
      <c r="E308" s="13">
        <v>8.1300000000000008</v>
      </c>
      <c r="F308" s="13">
        <v>6.57</v>
      </c>
      <c r="G308" s="13">
        <v>8.0299999999999994</v>
      </c>
      <c r="H308" s="13">
        <f t="shared" si="4"/>
        <v>30.64</v>
      </c>
    </row>
    <row r="309" spans="1:8" x14ac:dyDescent="0.25">
      <c r="A309" s="13" t="s">
        <v>1110</v>
      </c>
      <c r="B309" s="13" t="s">
        <v>1111</v>
      </c>
      <c r="C309" s="13">
        <v>3.06</v>
      </c>
      <c r="D309" s="13">
        <v>0</v>
      </c>
      <c r="E309" s="13">
        <v>0</v>
      </c>
      <c r="F309" s="13">
        <v>0</v>
      </c>
      <c r="G309" s="13">
        <v>0</v>
      </c>
      <c r="H309" s="13">
        <f t="shared" si="4"/>
        <v>3.06</v>
      </c>
    </row>
    <row r="310" spans="1:8" x14ac:dyDescent="0.25">
      <c r="A310" s="13" t="s">
        <v>1112</v>
      </c>
      <c r="B310" s="13" t="s">
        <v>1113</v>
      </c>
      <c r="C310" s="13">
        <v>47.02</v>
      </c>
      <c r="D310" s="13">
        <v>48.34</v>
      </c>
      <c r="E310" s="13">
        <v>82.52</v>
      </c>
      <c r="F310" s="13">
        <v>56.19</v>
      </c>
      <c r="G310" s="13">
        <v>98.26</v>
      </c>
      <c r="H310" s="13">
        <f t="shared" si="4"/>
        <v>332.33</v>
      </c>
    </row>
    <row r="311" spans="1:8" x14ac:dyDescent="0.25">
      <c r="A311" s="13" t="s">
        <v>1114</v>
      </c>
      <c r="B311" s="13" t="s">
        <v>1115</v>
      </c>
      <c r="C311" s="13">
        <v>1.39</v>
      </c>
      <c r="D311" s="13">
        <v>2.48</v>
      </c>
      <c r="E311" s="13">
        <v>3.65</v>
      </c>
      <c r="F311" s="13">
        <v>3.9</v>
      </c>
      <c r="G311" s="13">
        <v>2.93</v>
      </c>
      <c r="H311" s="13">
        <f t="shared" si="4"/>
        <v>14.35</v>
      </c>
    </row>
    <row r="312" spans="1:8" x14ac:dyDescent="0.25">
      <c r="A312" s="13" t="s">
        <v>1116</v>
      </c>
      <c r="B312" s="13" t="s">
        <v>1117</v>
      </c>
      <c r="C312" s="13">
        <v>21.48</v>
      </c>
      <c r="D312" s="13">
        <v>38.39</v>
      </c>
      <c r="E312" s="13">
        <v>30.83</v>
      </c>
      <c r="F312" s="13">
        <v>51.49</v>
      </c>
      <c r="G312" s="13">
        <v>35.31</v>
      </c>
      <c r="H312" s="13">
        <f t="shared" si="4"/>
        <v>177.5</v>
      </c>
    </row>
    <row r="313" spans="1:8" x14ac:dyDescent="0.25">
      <c r="A313" s="13" t="s">
        <v>1118</v>
      </c>
      <c r="B313" s="13" t="s">
        <v>1119</v>
      </c>
      <c r="C313" s="13">
        <v>2.2000000000000002</v>
      </c>
      <c r="D313" s="13">
        <v>2.5499999999999998</v>
      </c>
      <c r="E313" s="13">
        <v>1.99</v>
      </c>
      <c r="F313" s="13">
        <v>1.26</v>
      </c>
      <c r="G313" s="13">
        <v>2.46</v>
      </c>
      <c r="H313" s="13">
        <f t="shared" si="4"/>
        <v>10.46</v>
      </c>
    </row>
    <row r="314" spans="1:8" x14ac:dyDescent="0.25">
      <c r="A314" s="13" t="s">
        <v>1120</v>
      </c>
      <c r="B314" s="13" t="s">
        <v>1121</v>
      </c>
      <c r="C314" s="13">
        <v>1.39</v>
      </c>
      <c r="D314" s="13">
        <v>1.98</v>
      </c>
      <c r="E314" s="13">
        <v>2.27</v>
      </c>
      <c r="F314" s="13">
        <v>0.77</v>
      </c>
      <c r="G314" s="13">
        <v>3.22</v>
      </c>
      <c r="H314" s="13">
        <f t="shared" si="4"/>
        <v>9.6300000000000008</v>
      </c>
    </row>
    <row r="315" spans="1:8" x14ac:dyDescent="0.25">
      <c r="A315" s="13" t="s">
        <v>1122</v>
      </c>
      <c r="B315" s="13" t="s">
        <v>1123</v>
      </c>
      <c r="C315" s="13">
        <v>5.39</v>
      </c>
      <c r="D315" s="13">
        <v>44.91</v>
      </c>
      <c r="E315" s="13">
        <v>31.74</v>
      </c>
      <c r="F315" s="13">
        <v>19.71</v>
      </c>
      <c r="G315" s="13">
        <v>28.86</v>
      </c>
      <c r="H315" s="13">
        <f t="shared" si="4"/>
        <v>130.61000000000001</v>
      </c>
    </row>
    <row r="316" spans="1:8" x14ac:dyDescent="0.25">
      <c r="A316" s="13" t="s">
        <v>1124</v>
      </c>
      <c r="B316" s="13" t="s">
        <v>1125</v>
      </c>
      <c r="C316" s="13">
        <v>21.98</v>
      </c>
      <c r="D316" s="13">
        <v>28.9</v>
      </c>
      <c r="E316" s="13">
        <v>19.47</v>
      </c>
      <c r="F316" s="13">
        <v>46.42</v>
      </c>
      <c r="G316" s="13">
        <v>31.92</v>
      </c>
      <c r="H316" s="13">
        <f t="shared" si="4"/>
        <v>148.69</v>
      </c>
    </row>
    <row r="317" spans="1:8" x14ac:dyDescent="0.25">
      <c r="A317" s="13" t="s">
        <v>1126</v>
      </c>
      <c r="B317" s="13" t="s">
        <v>1127</v>
      </c>
      <c r="C317" s="13">
        <v>1.99</v>
      </c>
      <c r="D317" s="13">
        <v>3.94</v>
      </c>
      <c r="E317" s="13">
        <v>3.64</v>
      </c>
      <c r="F317" s="13">
        <v>1.98</v>
      </c>
      <c r="G317" s="13">
        <v>3.57</v>
      </c>
      <c r="H317" s="13">
        <f t="shared" si="4"/>
        <v>15.120000000000001</v>
      </c>
    </row>
    <row r="318" spans="1:8" x14ac:dyDescent="0.25">
      <c r="A318" s="13" t="s">
        <v>1128</v>
      </c>
      <c r="B318" s="13" t="s">
        <v>1129</v>
      </c>
      <c r="C318" s="13">
        <v>0</v>
      </c>
      <c r="D318" s="13">
        <v>1.52</v>
      </c>
      <c r="E318" s="13">
        <v>3.48</v>
      </c>
      <c r="F318" s="13">
        <v>0.69</v>
      </c>
      <c r="G318" s="13">
        <v>2.76</v>
      </c>
      <c r="H318" s="13">
        <f t="shared" si="4"/>
        <v>8.4499999999999993</v>
      </c>
    </row>
    <row r="319" spans="1:8" x14ac:dyDescent="0.25">
      <c r="A319" s="13" t="s">
        <v>1130</v>
      </c>
      <c r="B319" s="13" t="s">
        <v>1131</v>
      </c>
      <c r="C319" s="13">
        <v>0.53</v>
      </c>
      <c r="D319" s="13">
        <v>1.01</v>
      </c>
      <c r="E319" s="13">
        <v>0.19</v>
      </c>
      <c r="F319" s="13">
        <v>0</v>
      </c>
      <c r="G319" s="13">
        <v>0</v>
      </c>
      <c r="H319" s="13">
        <f t="shared" si="4"/>
        <v>1.73</v>
      </c>
    </row>
    <row r="320" spans="1:8" x14ac:dyDescent="0.25">
      <c r="A320" s="13" t="s">
        <v>1132</v>
      </c>
      <c r="B320" s="13" t="s">
        <v>1133</v>
      </c>
      <c r="C320" s="13">
        <v>3.2</v>
      </c>
      <c r="D320" s="13">
        <v>4.59</v>
      </c>
      <c r="E320" s="13">
        <v>3.87</v>
      </c>
      <c r="F320" s="13">
        <v>2.1800000000000002</v>
      </c>
      <c r="G320" s="13">
        <v>3.46</v>
      </c>
      <c r="H320" s="13">
        <f t="shared" si="4"/>
        <v>17.3</v>
      </c>
    </row>
    <row r="321" spans="1:8" x14ac:dyDescent="0.25">
      <c r="A321" s="13" t="s">
        <v>1134</v>
      </c>
      <c r="B321" s="13" t="s">
        <v>1135</v>
      </c>
      <c r="C321" s="13">
        <v>1.53</v>
      </c>
      <c r="D321" s="13">
        <v>6.35</v>
      </c>
      <c r="E321" s="13">
        <v>3.06</v>
      </c>
      <c r="F321" s="13">
        <v>8.15</v>
      </c>
      <c r="G321" s="13">
        <v>6.74</v>
      </c>
      <c r="H321" s="13">
        <f t="shared" si="4"/>
        <v>25.83</v>
      </c>
    </row>
    <row r="322" spans="1:8" x14ac:dyDescent="0.25">
      <c r="A322" s="13" t="s">
        <v>1136</v>
      </c>
      <c r="B322" s="13" t="s">
        <v>1137</v>
      </c>
      <c r="C322" s="13">
        <v>0.1</v>
      </c>
      <c r="D322" s="13">
        <v>0.31</v>
      </c>
      <c r="E322" s="13">
        <v>0.32</v>
      </c>
      <c r="F322" s="13">
        <v>1.04</v>
      </c>
      <c r="G322" s="13">
        <v>0.63</v>
      </c>
      <c r="H322" s="13">
        <f t="shared" si="4"/>
        <v>2.4</v>
      </c>
    </row>
    <row r="323" spans="1:8" x14ac:dyDescent="0.25">
      <c r="A323" s="13" t="s">
        <v>1138</v>
      </c>
      <c r="B323" s="13" t="s">
        <v>1139</v>
      </c>
      <c r="C323" s="13">
        <v>0</v>
      </c>
      <c r="D323" s="13">
        <v>0.11</v>
      </c>
      <c r="E323" s="13">
        <v>0</v>
      </c>
      <c r="F323" s="13">
        <v>3.22</v>
      </c>
      <c r="G323" s="13">
        <v>0.13</v>
      </c>
      <c r="H323" s="13">
        <f t="shared" si="4"/>
        <v>3.46</v>
      </c>
    </row>
    <row r="324" spans="1:8" x14ac:dyDescent="0.25">
      <c r="A324" s="13" t="s">
        <v>1140</v>
      </c>
      <c r="B324" s="13" t="s">
        <v>1141</v>
      </c>
      <c r="C324" s="13">
        <v>1.25</v>
      </c>
      <c r="D324" s="13">
        <v>4.33</v>
      </c>
      <c r="E324" s="13">
        <v>1.79</v>
      </c>
      <c r="F324" s="13">
        <v>1.29</v>
      </c>
      <c r="G324" s="13">
        <v>2.11</v>
      </c>
      <c r="H324" s="13">
        <f t="shared" si="4"/>
        <v>10.77</v>
      </c>
    </row>
    <row r="325" spans="1:8" x14ac:dyDescent="0.25">
      <c r="A325" s="13" t="s">
        <v>1142</v>
      </c>
      <c r="B325" s="13" t="s">
        <v>1143</v>
      </c>
      <c r="C325" s="13">
        <v>0.37</v>
      </c>
      <c r="D325" s="13">
        <v>0.13</v>
      </c>
      <c r="E325" s="13">
        <v>0</v>
      </c>
      <c r="F325" s="13">
        <v>0.13</v>
      </c>
      <c r="G325" s="13">
        <v>1.0900000000000001</v>
      </c>
      <c r="H325" s="13">
        <f t="shared" si="4"/>
        <v>1.7200000000000002</v>
      </c>
    </row>
    <row r="326" spans="1:8" x14ac:dyDescent="0.25">
      <c r="A326" s="13" t="s">
        <v>1144</v>
      </c>
      <c r="B326" s="13" t="s">
        <v>1145</v>
      </c>
      <c r="C326" s="13">
        <v>34.909999999999997</v>
      </c>
      <c r="D326" s="13">
        <v>70.81</v>
      </c>
      <c r="E326" s="13">
        <v>54.36</v>
      </c>
      <c r="F326" s="13">
        <v>126.21</v>
      </c>
      <c r="G326" s="13">
        <v>53.28</v>
      </c>
      <c r="H326" s="13">
        <f t="shared" si="4"/>
        <v>339.56999999999994</v>
      </c>
    </row>
    <row r="327" spans="1:8" x14ac:dyDescent="0.25">
      <c r="A327" s="13" t="s">
        <v>1146</v>
      </c>
      <c r="B327" s="13" t="s">
        <v>1147</v>
      </c>
      <c r="C327" s="13">
        <v>34.42</v>
      </c>
      <c r="D327" s="13">
        <v>26.35</v>
      </c>
      <c r="E327" s="13">
        <v>24.42</v>
      </c>
      <c r="F327" s="13">
        <v>40.25</v>
      </c>
      <c r="G327" s="13">
        <v>34.03</v>
      </c>
      <c r="H327" s="13">
        <f t="shared" ref="H327:H390" si="5">SUM(C327:G327)</f>
        <v>159.47</v>
      </c>
    </row>
    <row r="328" spans="1:8" x14ac:dyDescent="0.25">
      <c r="A328" s="13" t="s">
        <v>1148</v>
      </c>
      <c r="B328" s="13" t="s">
        <v>1149</v>
      </c>
      <c r="C328" s="13">
        <v>23.62</v>
      </c>
      <c r="D328" s="13">
        <v>27.42</v>
      </c>
      <c r="E328" s="13">
        <v>29.28</v>
      </c>
      <c r="F328" s="13">
        <v>16.350000000000001</v>
      </c>
      <c r="G328" s="13">
        <v>31.44</v>
      </c>
      <c r="H328" s="13">
        <f t="shared" si="5"/>
        <v>128.11000000000001</v>
      </c>
    </row>
    <row r="329" spans="1:8" x14ac:dyDescent="0.25">
      <c r="A329" s="13" t="s">
        <v>1150</v>
      </c>
      <c r="B329" s="13" t="s">
        <v>1151</v>
      </c>
      <c r="C329" s="13">
        <v>2.09</v>
      </c>
      <c r="D329" s="13">
        <v>1.8</v>
      </c>
      <c r="E329" s="13">
        <v>2.85</v>
      </c>
      <c r="F329" s="13">
        <v>0.63</v>
      </c>
      <c r="G329" s="13">
        <v>2.96</v>
      </c>
      <c r="H329" s="13">
        <f t="shared" si="5"/>
        <v>10.33</v>
      </c>
    </row>
    <row r="330" spans="1:8" x14ac:dyDescent="0.25">
      <c r="A330" s="13" t="s">
        <v>1152</v>
      </c>
      <c r="B330" s="13" t="s">
        <v>1153</v>
      </c>
      <c r="C330" s="13">
        <v>14.87</v>
      </c>
      <c r="D330" s="13">
        <v>26.49</v>
      </c>
      <c r="E330" s="13">
        <v>24.18</v>
      </c>
      <c r="F330" s="13">
        <v>23.2</v>
      </c>
      <c r="G330" s="13">
        <v>27.09</v>
      </c>
      <c r="H330" s="13">
        <f t="shared" si="5"/>
        <v>115.83</v>
      </c>
    </row>
    <row r="331" spans="1:8" x14ac:dyDescent="0.25">
      <c r="A331" s="13" t="s">
        <v>1154</v>
      </c>
      <c r="B331" s="13" t="s">
        <v>1155</v>
      </c>
      <c r="C331" s="13">
        <v>0.22</v>
      </c>
      <c r="D331" s="13">
        <v>3.16</v>
      </c>
      <c r="E331" s="13">
        <v>1.1000000000000001</v>
      </c>
      <c r="F331" s="13">
        <v>6.86</v>
      </c>
      <c r="G331" s="13">
        <v>1.37</v>
      </c>
      <c r="H331" s="13">
        <f t="shared" si="5"/>
        <v>12.71</v>
      </c>
    </row>
    <row r="332" spans="1:8" x14ac:dyDescent="0.25">
      <c r="A332" s="13" t="s">
        <v>1156</v>
      </c>
      <c r="B332" s="13" t="s">
        <v>1157</v>
      </c>
      <c r="C332" s="13">
        <v>14.11</v>
      </c>
      <c r="D332" s="13">
        <v>16.239999999999998</v>
      </c>
      <c r="E332" s="13">
        <v>15.7</v>
      </c>
      <c r="F332" s="13">
        <v>20.27</v>
      </c>
      <c r="G332" s="13">
        <v>21.7</v>
      </c>
      <c r="H332" s="13">
        <f t="shared" si="5"/>
        <v>88.02</v>
      </c>
    </row>
    <row r="333" spans="1:8" x14ac:dyDescent="0.25">
      <c r="A333" s="13" t="s">
        <v>1158</v>
      </c>
      <c r="B333" s="13" t="s">
        <v>1159</v>
      </c>
      <c r="C333" s="13">
        <v>9.76</v>
      </c>
      <c r="D333" s="13">
        <v>6.76</v>
      </c>
      <c r="E333" s="13">
        <v>8.44</v>
      </c>
      <c r="F333" s="13">
        <v>8.27</v>
      </c>
      <c r="G333" s="13">
        <v>7.73</v>
      </c>
      <c r="H333" s="13">
        <f t="shared" si="5"/>
        <v>40.960000000000008</v>
      </c>
    </row>
    <row r="334" spans="1:8" x14ac:dyDescent="0.25">
      <c r="A334" s="13" t="s">
        <v>1160</v>
      </c>
      <c r="B334" s="13" t="s">
        <v>1161</v>
      </c>
      <c r="C334" s="13">
        <v>1.79</v>
      </c>
      <c r="D334" s="13">
        <v>5.61</v>
      </c>
      <c r="E334" s="13">
        <v>0.99</v>
      </c>
      <c r="F334" s="13">
        <v>6.68</v>
      </c>
      <c r="G334" s="13">
        <v>0.89</v>
      </c>
      <c r="H334" s="13">
        <f t="shared" si="5"/>
        <v>15.96</v>
      </c>
    </row>
    <row r="335" spans="1:8" x14ac:dyDescent="0.25">
      <c r="A335" s="13" t="s">
        <v>1162</v>
      </c>
      <c r="B335" s="13" t="s">
        <v>1163</v>
      </c>
      <c r="C335" s="13">
        <v>28.14</v>
      </c>
      <c r="D335" s="13">
        <v>56.29</v>
      </c>
      <c r="E335" s="13">
        <v>44.46</v>
      </c>
      <c r="F335" s="13">
        <v>81.09</v>
      </c>
      <c r="G335" s="13">
        <v>52.1</v>
      </c>
      <c r="H335" s="13">
        <f t="shared" si="5"/>
        <v>262.08000000000004</v>
      </c>
    </row>
    <row r="336" spans="1:8" x14ac:dyDescent="0.25">
      <c r="A336" s="13" t="s">
        <v>1164</v>
      </c>
      <c r="B336" s="13" t="s">
        <v>1165</v>
      </c>
      <c r="C336" s="13">
        <v>19.72</v>
      </c>
      <c r="D336" s="13">
        <v>13.4</v>
      </c>
      <c r="E336" s="13">
        <v>25</v>
      </c>
      <c r="F336" s="13">
        <v>6.52</v>
      </c>
      <c r="G336" s="13">
        <v>18.8</v>
      </c>
      <c r="H336" s="13">
        <f t="shared" si="5"/>
        <v>83.44</v>
      </c>
    </row>
    <row r="337" spans="1:8" x14ac:dyDescent="0.25">
      <c r="A337" s="13" t="s">
        <v>1166</v>
      </c>
      <c r="B337" s="13" t="s">
        <v>1167</v>
      </c>
      <c r="C337" s="13">
        <v>4.6900000000000004</v>
      </c>
      <c r="D337" s="13">
        <v>4.6900000000000004</v>
      </c>
      <c r="E337" s="13">
        <v>4.13</v>
      </c>
      <c r="F337" s="13">
        <v>7.29</v>
      </c>
      <c r="G337" s="13">
        <v>3.79</v>
      </c>
      <c r="H337" s="13">
        <f t="shared" si="5"/>
        <v>24.59</v>
      </c>
    </row>
    <row r="338" spans="1:8" x14ac:dyDescent="0.25">
      <c r="A338" s="13" t="s">
        <v>1168</v>
      </c>
      <c r="B338" s="13" t="s">
        <v>1169</v>
      </c>
      <c r="C338" s="13">
        <v>6.26</v>
      </c>
      <c r="D338" s="13">
        <v>7.49</v>
      </c>
      <c r="E338" s="13">
        <v>6.6</v>
      </c>
      <c r="F338" s="13">
        <v>12.06</v>
      </c>
      <c r="G338" s="13">
        <v>11.69</v>
      </c>
      <c r="H338" s="13">
        <f t="shared" si="5"/>
        <v>44.1</v>
      </c>
    </row>
    <row r="339" spans="1:8" x14ac:dyDescent="0.25">
      <c r="A339" s="13" t="s">
        <v>1170</v>
      </c>
      <c r="B339" s="13" t="s">
        <v>1171</v>
      </c>
      <c r="C339" s="13">
        <v>0.95</v>
      </c>
      <c r="D339" s="13">
        <v>0.43</v>
      </c>
      <c r="E339" s="13">
        <v>0.11</v>
      </c>
      <c r="F339" s="13">
        <v>0</v>
      </c>
      <c r="G339" s="13">
        <v>0.27</v>
      </c>
      <c r="H339" s="13">
        <f t="shared" si="5"/>
        <v>1.76</v>
      </c>
    </row>
    <row r="340" spans="1:8" x14ac:dyDescent="0.25">
      <c r="A340" s="13" t="s">
        <v>1172</v>
      </c>
      <c r="B340" s="13" t="s">
        <v>1173</v>
      </c>
      <c r="C340" s="13">
        <v>9.7899999999999991</v>
      </c>
      <c r="D340" s="13">
        <v>4.88</v>
      </c>
      <c r="E340" s="13">
        <v>8.44</v>
      </c>
      <c r="F340" s="13">
        <v>10.31</v>
      </c>
      <c r="G340" s="13">
        <v>8.51</v>
      </c>
      <c r="H340" s="13">
        <f t="shared" si="5"/>
        <v>41.93</v>
      </c>
    </row>
    <row r="341" spans="1:8" x14ac:dyDescent="0.25">
      <c r="A341" s="13" t="s">
        <v>1174</v>
      </c>
      <c r="B341" s="13" t="s">
        <v>1175</v>
      </c>
      <c r="C341" s="13">
        <v>1.06</v>
      </c>
      <c r="D341" s="13">
        <v>0.18</v>
      </c>
      <c r="E341" s="13">
        <v>0.09</v>
      </c>
      <c r="F341" s="13">
        <v>0</v>
      </c>
      <c r="G341" s="13">
        <v>0.11</v>
      </c>
      <c r="H341" s="13">
        <f t="shared" si="5"/>
        <v>1.4400000000000002</v>
      </c>
    </row>
    <row r="342" spans="1:8" x14ac:dyDescent="0.25">
      <c r="A342" s="13" t="s">
        <v>1176</v>
      </c>
      <c r="B342" s="13" t="s">
        <v>1177</v>
      </c>
      <c r="C342" s="13">
        <v>0.78</v>
      </c>
      <c r="D342" s="13">
        <v>2</v>
      </c>
      <c r="E342" s="13">
        <v>1.03</v>
      </c>
      <c r="F342" s="13">
        <v>0.38</v>
      </c>
      <c r="G342" s="13">
        <v>1.64</v>
      </c>
      <c r="H342" s="13">
        <f t="shared" si="5"/>
        <v>5.83</v>
      </c>
    </row>
    <row r="343" spans="1:8" x14ac:dyDescent="0.25">
      <c r="A343" s="13" t="s">
        <v>1178</v>
      </c>
      <c r="B343" s="13" t="s">
        <v>1179</v>
      </c>
      <c r="C343" s="13">
        <v>0.9</v>
      </c>
      <c r="D343" s="13">
        <v>0</v>
      </c>
      <c r="E343" s="13">
        <v>0.16</v>
      </c>
      <c r="F343" s="13">
        <v>0</v>
      </c>
      <c r="G343" s="13">
        <v>0.38</v>
      </c>
      <c r="H343" s="13">
        <f t="shared" si="5"/>
        <v>1.44</v>
      </c>
    </row>
    <row r="344" spans="1:8" x14ac:dyDescent="0.25">
      <c r="A344" s="13" t="s">
        <v>1180</v>
      </c>
      <c r="B344" s="13" t="s">
        <v>1181</v>
      </c>
      <c r="C344" s="13">
        <v>0.16</v>
      </c>
      <c r="D344" s="13">
        <v>2.5</v>
      </c>
      <c r="E344" s="13">
        <v>1.83</v>
      </c>
      <c r="F344" s="13">
        <v>0.87</v>
      </c>
      <c r="G344" s="13">
        <v>1.76</v>
      </c>
      <c r="H344" s="13">
        <f t="shared" si="5"/>
        <v>7.12</v>
      </c>
    </row>
    <row r="345" spans="1:8" x14ac:dyDescent="0.25">
      <c r="A345" s="13" t="s">
        <v>1182</v>
      </c>
      <c r="B345" s="13" t="s">
        <v>1183</v>
      </c>
      <c r="C345" s="13">
        <v>0.84</v>
      </c>
      <c r="D345" s="13">
        <v>0</v>
      </c>
      <c r="E345" s="13">
        <v>0</v>
      </c>
      <c r="F345" s="13">
        <v>0.46</v>
      </c>
      <c r="G345" s="13">
        <v>0.71</v>
      </c>
      <c r="H345" s="13">
        <f t="shared" si="5"/>
        <v>2.0099999999999998</v>
      </c>
    </row>
    <row r="346" spans="1:8" x14ac:dyDescent="0.25">
      <c r="A346" s="13" t="s">
        <v>1184</v>
      </c>
      <c r="B346" s="13" t="s">
        <v>1185</v>
      </c>
      <c r="C346" s="13">
        <v>0.74</v>
      </c>
      <c r="D346" s="13">
        <v>2.12</v>
      </c>
      <c r="E346" s="13">
        <v>2.79</v>
      </c>
      <c r="F346" s="13">
        <v>2.7</v>
      </c>
      <c r="G346" s="13">
        <v>0.89</v>
      </c>
      <c r="H346" s="13">
        <f t="shared" si="5"/>
        <v>9.240000000000002</v>
      </c>
    </row>
    <row r="347" spans="1:8" x14ac:dyDescent="0.25">
      <c r="A347" s="13" t="s">
        <v>1186</v>
      </c>
      <c r="B347" s="13" t="s">
        <v>1187</v>
      </c>
      <c r="C347" s="13">
        <v>34.1</v>
      </c>
      <c r="D347" s="13">
        <v>14.18</v>
      </c>
      <c r="E347" s="13">
        <v>20.12</v>
      </c>
      <c r="F347" s="13">
        <v>11.48</v>
      </c>
      <c r="G347" s="13">
        <v>24.12</v>
      </c>
      <c r="H347" s="13">
        <f t="shared" si="5"/>
        <v>104.00000000000001</v>
      </c>
    </row>
    <row r="348" spans="1:8" x14ac:dyDescent="0.25">
      <c r="A348" s="13" t="s">
        <v>1188</v>
      </c>
      <c r="B348" s="13" t="s">
        <v>1189</v>
      </c>
      <c r="C348" s="13">
        <v>0</v>
      </c>
      <c r="D348" s="13">
        <v>0.4</v>
      </c>
      <c r="E348" s="13">
        <v>0.95</v>
      </c>
      <c r="F348" s="13">
        <v>0</v>
      </c>
      <c r="G348" s="13">
        <v>1.8</v>
      </c>
      <c r="H348" s="13">
        <f t="shared" si="5"/>
        <v>3.1500000000000004</v>
      </c>
    </row>
    <row r="349" spans="1:8" x14ac:dyDescent="0.25">
      <c r="A349" s="13" t="s">
        <v>1190</v>
      </c>
      <c r="B349" s="13" t="s">
        <v>1191</v>
      </c>
      <c r="C349" s="13">
        <v>1.55</v>
      </c>
      <c r="D349" s="13">
        <v>4.03</v>
      </c>
      <c r="E349" s="13">
        <v>1.91</v>
      </c>
      <c r="F349" s="13">
        <v>3.46</v>
      </c>
      <c r="G349" s="13">
        <v>2.73</v>
      </c>
      <c r="H349" s="13">
        <f t="shared" si="5"/>
        <v>13.68</v>
      </c>
    </row>
    <row r="350" spans="1:8" x14ac:dyDescent="0.25">
      <c r="A350" s="13" t="s">
        <v>1192</v>
      </c>
      <c r="B350" s="13" t="s">
        <v>1193</v>
      </c>
      <c r="C350" s="13">
        <v>0.56999999999999995</v>
      </c>
      <c r="D350" s="13">
        <v>4.24</v>
      </c>
      <c r="E350" s="13">
        <v>3.6</v>
      </c>
      <c r="F350" s="13">
        <v>3.03</v>
      </c>
      <c r="G350" s="13">
        <v>4.8899999999999997</v>
      </c>
      <c r="H350" s="13">
        <f t="shared" si="5"/>
        <v>16.329999999999998</v>
      </c>
    </row>
    <row r="351" spans="1:8" x14ac:dyDescent="0.25">
      <c r="A351" s="13" t="s">
        <v>1194</v>
      </c>
      <c r="B351" s="13" t="s">
        <v>1195</v>
      </c>
      <c r="C351" s="13">
        <v>1502.46</v>
      </c>
      <c r="D351" s="13">
        <v>672</v>
      </c>
      <c r="E351" s="13">
        <v>801.71</v>
      </c>
      <c r="F351" s="13">
        <v>656.56</v>
      </c>
      <c r="G351" s="13">
        <v>891.61</v>
      </c>
      <c r="H351" s="13">
        <f t="shared" si="5"/>
        <v>4524.34</v>
      </c>
    </row>
    <row r="352" spans="1:8" x14ac:dyDescent="0.25">
      <c r="A352" s="13" t="s">
        <v>1196</v>
      </c>
      <c r="B352" s="13" t="s">
        <v>1197</v>
      </c>
      <c r="C352" s="13">
        <v>0</v>
      </c>
      <c r="D352" s="13">
        <v>0.12</v>
      </c>
      <c r="E352" s="13">
        <v>2.2999999999999998</v>
      </c>
      <c r="F352" s="13">
        <v>0.12</v>
      </c>
      <c r="G352" s="13">
        <v>2.33</v>
      </c>
      <c r="H352" s="13">
        <f t="shared" si="5"/>
        <v>4.87</v>
      </c>
    </row>
    <row r="353" spans="1:8" x14ac:dyDescent="0.25">
      <c r="A353" s="13" t="s">
        <v>1198</v>
      </c>
      <c r="B353" s="13" t="s">
        <v>1199</v>
      </c>
      <c r="C353" s="13">
        <v>0</v>
      </c>
      <c r="D353" s="13">
        <v>0.56000000000000005</v>
      </c>
      <c r="E353" s="13">
        <v>1.34</v>
      </c>
      <c r="F353" s="13">
        <v>0.5</v>
      </c>
      <c r="G353" s="13">
        <v>1.17</v>
      </c>
      <c r="H353" s="13">
        <f t="shared" si="5"/>
        <v>3.5700000000000003</v>
      </c>
    </row>
    <row r="354" spans="1:8" x14ac:dyDescent="0.25">
      <c r="A354" s="13" t="s">
        <v>1200</v>
      </c>
      <c r="B354" s="13" t="s">
        <v>1201</v>
      </c>
      <c r="C354" s="13">
        <v>0.28000000000000003</v>
      </c>
      <c r="D354" s="13">
        <v>0.46</v>
      </c>
      <c r="E354" s="13">
        <v>0.5</v>
      </c>
      <c r="F354" s="13">
        <v>0.74</v>
      </c>
      <c r="G354" s="13">
        <v>0.45</v>
      </c>
      <c r="H354" s="13">
        <f t="shared" si="5"/>
        <v>2.4300000000000002</v>
      </c>
    </row>
    <row r="355" spans="1:8" x14ac:dyDescent="0.25">
      <c r="A355" s="13" t="s">
        <v>1202</v>
      </c>
      <c r="B355" s="13" t="s">
        <v>1203</v>
      </c>
      <c r="C355" s="13">
        <v>0</v>
      </c>
      <c r="D355" s="13">
        <v>0.16</v>
      </c>
      <c r="E355" s="13">
        <v>0.33</v>
      </c>
      <c r="F355" s="13">
        <v>0.24</v>
      </c>
      <c r="G355" s="13">
        <v>0.83</v>
      </c>
      <c r="H355" s="13">
        <f t="shared" si="5"/>
        <v>1.56</v>
      </c>
    </row>
    <row r="356" spans="1:8" x14ac:dyDescent="0.25">
      <c r="A356" s="13" t="s">
        <v>119</v>
      </c>
      <c r="B356" s="13" t="s">
        <v>1204</v>
      </c>
      <c r="C356" s="13">
        <v>26.81</v>
      </c>
      <c r="D356" s="13">
        <v>19.23</v>
      </c>
      <c r="E356" s="13">
        <v>21.68</v>
      </c>
      <c r="F356" s="13">
        <v>24.46</v>
      </c>
      <c r="G356" s="13">
        <v>19.75</v>
      </c>
      <c r="H356" s="13">
        <f t="shared" si="5"/>
        <v>111.93</v>
      </c>
    </row>
    <row r="357" spans="1:8" x14ac:dyDescent="0.25">
      <c r="A357" s="13" t="s">
        <v>1205</v>
      </c>
      <c r="B357" s="13" t="s">
        <v>1206</v>
      </c>
      <c r="C357" s="13">
        <v>9.08</v>
      </c>
      <c r="D357" s="13">
        <v>5.47</v>
      </c>
      <c r="E357" s="13">
        <v>6.26</v>
      </c>
      <c r="F357" s="13">
        <v>4.45</v>
      </c>
      <c r="G357" s="13">
        <v>5.88</v>
      </c>
      <c r="H357" s="13">
        <f t="shared" si="5"/>
        <v>31.14</v>
      </c>
    </row>
    <row r="358" spans="1:8" x14ac:dyDescent="0.25">
      <c r="A358" s="13" t="s">
        <v>1207</v>
      </c>
      <c r="B358" s="13" t="s">
        <v>1208</v>
      </c>
      <c r="C358" s="13">
        <v>3.35</v>
      </c>
      <c r="D358" s="13">
        <v>2.36</v>
      </c>
      <c r="E358" s="13">
        <v>3.1</v>
      </c>
      <c r="F358" s="13">
        <v>0.55000000000000004</v>
      </c>
      <c r="G358" s="13">
        <v>2.21</v>
      </c>
      <c r="H358" s="13">
        <f t="shared" si="5"/>
        <v>11.57</v>
      </c>
    </row>
    <row r="359" spans="1:8" x14ac:dyDescent="0.25">
      <c r="A359" s="13" t="s">
        <v>1209</v>
      </c>
      <c r="B359" s="13" t="s">
        <v>1210</v>
      </c>
      <c r="C359" s="13">
        <v>5.09</v>
      </c>
      <c r="D359" s="13">
        <v>5.34</v>
      </c>
      <c r="E359" s="13">
        <v>10.24</v>
      </c>
      <c r="F359" s="13">
        <v>4.42</v>
      </c>
      <c r="G359" s="13">
        <v>16.010000000000002</v>
      </c>
      <c r="H359" s="13">
        <f t="shared" si="5"/>
        <v>41.100000000000009</v>
      </c>
    </row>
    <row r="360" spans="1:8" x14ac:dyDescent="0.25">
      <c r="A360" s="13" t="s">
        <v>1211</v>
      </c>
      <c r="B360" s="13" t="s">
        <v>1212</v>
      </c>
      <c r="C360" s="13">
        <v>0.48</v>
      </c>
      <c r="D360" s="13">
        <v>0.28999999999999998</v>
      </c>
      <c r="E360" s="13">
        <v>0.08</v>
      </c>
      <c r="F360" s="13">
        <v>0.22</v>
      </c>
      <c r="G360" s="13">
        <v>0</v>
      </c>
      <c r="H360" s="13">
        <f t="shared" si="5"/>
        <v>1.07</v>
      </c>
    </row>
    <row r="361" spans="1:8" x14ac:dyDescent="0.25">
      <c r="A361" s="13" t="s">
        <v>1213</v>
      </c>
      <c r="B361" s="13" t="s">
        <v>1214</v>
      </c>
      <c r="C361" s="13">
        <v>33.57</v>
      </c>
      <c r="D361" s="13">
        <v>18.489999999999998</v>
      </c>
      <c r="E361" s="13">
        <v>21.38</v>
      </c>
      <c r="F361" s="13">
        <v>19.95</v>
      </c>
      <c r="G361" s="13">
        <v>28.85</v>
      </c>
      <c r="H361" s="13">
        <f t="shared" si="5"/>
        <v>122.24000000000001</v>
      </c>
    </row>
    <row r="362" spans="1:8" x14ac:dyDescent="0.25">
      <c r="A362" s="13" t="s">
        <v>1215</v>
      </c>
      <c r="B362" s="13" t="s">
        <v>1216</v>
      </c>
      <c r="C362" s="13">
        <v>1.22</v>
      </c>
      <c r="D362" s="13">
        <v>0.99</v>
      </c>
      <c r="E362" s="13">
        <v>2.86</v>
      </c>
      <c r="F362" s="13">
        <v>2.0699999999999998</v>
      </c>
      <c r="G362" s="13">
        <v>3.55</v>
      </c>
      <c r="H362" s="13">
        <f t="shared" si="5"/>
        <v>10.690000000000001</v>
      </c>
    </row>
    <row r="363" spans="1:8" x14ac:dyDescent="0.25">
      <c r="A363" s="13" t="s">
        <v>1217</v>
      </c>
      <c r="B363" s="13" t="s">
        <v>1218</v>
      </c>
      <c r="C363" s="13">
        <v>0.27</v>
      </c>
      <c r="D363" s="13">
        <v>0.18</v>
      </c>
      <c r="E363" s="13">
        <v>0.28000000000000003</v>
      </c>
      <c r="F363" s="13">
        <v>0.28999999999999998</v>
      </c>
      <c r="G363" s="13">
        <v>0.45</v>
      </c>
      <c r="H363" s="13">
        <f t="shared" si="5"/>
        <v>1.47</v>
      </c>
    </row>
    <row r="364" spans="1:8" x14ac:dyDescent="0.25">
      <c r="A364" s="13" t="s">
        <v>1219</v>
      </c>
      <c r="B364" s="13" t="s">
        <v>1220</v>
      </c>
      <c r="C364" s="13">
        <v>0.59</v>
      </c>
      <c r="D364" s="13">
        <v>1.78</v>
      </c>
      <c r="E364" s="13">
        <v>1.1499999999999999</v>
      </c>
      <c r="F364" s="13">
        <v>0.14000000000000001</v>
      </c>
      <c r="G364" s="13">
        <v>1.69</v>
      </c>
      <c r="H364" s="13">
        <f t="shared" si="5"/>
        <v>5.35</v>
      </c>
    </row>
    <row r="365" spans="1:8" x14ac:dyDescent="0.25">
      <c r="A365" s="13" t="s">
        <v>1221</v>
      </c>
      <c r="B365" s="13" t="s">
        <v>1222</v>
      </c>
      <c r="C365" s="13">
        <v>16.09</v>
      </c>
      <c r="D365" s="13">
        <v>19.45</v>
      </c>
      <c r="E365" s="13">
        <v>31.93</v>
      </c>
      <c r="F365" s="13">
        <v>21.22</v>
      </c>
      <c r="G365" s="13">
        <v>143.07</v>
      </c>
      <c r="H365" s="13">
        <f t="shared" si="5"/>
        <v>231.76</v>
      </c>
    </row>
    <row r="366" spans="1:8" x14ac:dyDescent="0.25">
      <c r="A366" s="13" t="s">
        <v>1223</v>
      </c>
      <c r="B366" s="13" t="s">
        <v>1224</v>
      </c>
      <c r="C366" s="13">
        <v>141.99</v>
      </c>
      <c r="D366" s="13">
        <v>150.19</v>
      </c>
      <c r="E366" s="13">
        <v>122.84</v>
      </c>
      <c r="F366" s="13">
        <v>290.75</v>
      </c>
      <c r="G366" s="13">
        <v>171.46</v>
      </c>
      <c r="H366" s="13">
        <f t="shared" si="5"/>
        <v>877.23</v>
      </c>
    </row>
    <row r="367" spans="1:8" x14ac:dyDescent="0.25">
      <c r="A367" s="13" t="s">
        <v>1225</v>
      </c>
      <c r="B367" s="13" t="s">
        <v>1226</v>
      </c>
      <c r="C367" s="13">
        <v>6.44</v>
      </c>
      <c r="D367" s="13">
        <v>8.98</v>
      </c>
      <c r="E367" s="13">
        <v>12.6</v>
      </c>
      <c r="F367" s="13">
        <v>12.59</v>
      </c>
      <c r="G367" s="13">
        <v>18.3</v>
      </c>
      <c r="H367" s="13">
        <f t="shared" si="5"/>
        <v>58.91</v>
      </c>
    </row>
    <row r="368" spans="1:8" x14ac:dyDescent="0.25">
      <c r="A368" s="13" t="s">
        <v>1227</v>
      </c>
      <c r="B368" s="13" t="s">
        <v>1228</v>
      </c>
      <c r="C368" s="13">
        <v>3.33</v>
      </c>
      <c r="D368" s="13">
        <v>0.96</v>
      </c>
      <c r="E368" s="13">
        <v>0.69</v>
      </c>
      <c r="F368" s="13">
        <v>0.62</v>
      </c>
      <c r="G368" s="13">
        <v>1.32</v>
      </c>
      <c r="H368" s="13">
        <f t="shared" si="5"/>
        <v>6.9200000000000008</v>
      </c>
    </row>
    <row r="369" spans="1:8" x14ac:dyDescent="0.25">
      <c r="A369" s="13" t="s">
        <v>1229</v>
      </c>
      <c r="B369" s="13" t="s">
        <v>1230</v>
      </c>
      <c r="C369" s="13">
        <v>11.92</v>
      </c>
      <c r="D369" s="13">
        <v>15.57</v>
      </c>
      <c r="E369" s="13">
        <v>8.33</v>
      </c>
      <c r="F369" s="13">
        <v>12.25</v>
      </c>
      <c r="G369" s="13">
        <v>13.56</v>
      </c>
      <c r="H369" s="13">
        <f t="shared" si="5"/>
        <v>61.63</v>
      </c>
    </row>
    <row r="370" spans="1:8" x14ac:dyDescent="0.25">
      <c r="A370" s="13" t="s">
        <v>1231</v>
      </c>
      <c r="B370" s="13" t="s">
        <v>1232</v>
      </c>
      <c r="C370" s="13">
        <v>5.09</v>
      </c>
      <c r="D370" s="13">
        <v>14.01</v>
      </c>
      <c r="E370" s="13">
        <v>11.06</v>
      </c>
      <c r="F370" s="13">
        <v>14.72</v>
      </c>
      <c r="G370" s="13">
        <v>10.1</v>
      </c>
      <c r="H370" s="13">
        <f t="shared" si="5"/>
        <v>54.980000000000004</v>
      </c>
    </row>
    <row r="371" spans="1:8" x14ac:dyDescent="0.25">
      <c r="A371" s="13" t="s">
        <v>1233</v>
      </c>
      <c r="B371" s="13" t="s">
        <v>1234</v>
      </c>
      <c r="C371" s="13">
        <v>0</v>
      </c>
      <c r="D371" s="13">
        <v>0</v>
      </c>
      <c r="E371" s="13">
        <v>0.1</v>
      </c>
      <c r="F371" s="13">
        <v>0.4</v>
      </c>
      <c r="G371" s="13">
        <v>0.12</v>
      </c>
      <c r="H371" s="13">
        <f t="shared" si="5"/>
        <v>0.62</v>
      </c>
    </row>
    <row r="372" spans="1:8" x14ac:dyDescent="0.25">
      <c r="A372" s="13" t="s">
        <v>1235</v>
      </c>
      <c r="B372" s="13" t="s">
        <v>1236</v>
      </c>
      <c r="C372" s="13">
        <v>0.63</v>
      </c>
      <c r="D372" s="13">
        <v>1.18</v>
      </c>
      <c r="E372" s="13">
        <v>1.7</v>
      </c>
      <c r="F372" s="13">
        <v>1.78</v>
      </c>
      <c r="G372" s="13">
        <v>1.38</v>
      </c>
      <c r="H372" s="13">
        <f t="shared" si="5"/>
        <v>6.67</v>
      </c>
    </row>
    <row r="373" spans="1:8" x14ac:dyDescent="0.25">
      <c r="A373" s="13" t="s">
        <v>1237</v>
      </c>
      <c r="B373" s="13" t="s">
        <v>1238</v>
      </c>
      <c r="C373" s="13">
        <v>4.7699999999999996</v>
      </c>
      <c r="D373" s="13">
        <v>17.02</v>
      </c>
      <c r="E373" s="13">
        <v>8.3699999999999992</v>
      </c>
      <c r="F373" s="13">
        <v>29.32</v>
      </c>
      <c r="G373" s="13">
        <v>13.43</v>
      </c>
      <c r="H373" s="13">
        <f t="shared" si="5"/>
        <v>72.91</v>
      </c>
    </row>
    <row r="374" spans="1:8" x14ac:dyDescent="0.25">
      <c r="A374" s="13" t="s">
        <v>1239</v>
      </c>
      <c r="B374" s="13" t="s">
        <v>1240</v>
      </c>
      <c r="C374" s="13">
        <v>3.09</v>
      </c>
      <c r="D374" s="13">
        <v>7.77</v>
      </c>
      <c r="E374" s="13">
        <v>6.81</v>
      </c>
      <c r="F374" s="13">
        <v>6.38</v>
      </c>
      <c r="G374" s="13">
        <v>7.35</v>
      </c>
      <c r="H374" s="13">
        <f t="shared" si="5"/>
        <v>31.4</v>
      </c>
    </row>
    <row r="375" spans="1:8" x14ac:dyDescent="0.25">
      <c r="A375" s="13" t="s">
        <v>1241</v>
      </c>
      <c r="B375" s="13" t="s">
        <v>1242</v>
      </c>
      <c r="C375" s="13">
        <v>265.74</v>
      </c>
      <c r="D375" s="13">
        <v>295.05</v>
      </c>
      <c r="E375" s="13">
        <v>353.33</v>
      </c>
      <c r="F375" s="13">
        <v>297.16000000000003</v>
      </c>
      <c r="G375" s="13">
        <v>354.22</v>
      </c>
      <c r="H375" s="13">
        <f t="shared" si="5"/>
        <v>1565.5</v>
      </c>
    </row>
    <row r="376" spans="1:8" x14ac:dyDescent="0.25">
      <c r="A376" s="13" t="s">
        <v>1243</v>
      </c>
      <c r="B376" s="13" t="s">
        <v>1244</v>
      </c>
      <c r="C376" s="13">
        <v>3.19</v>
      </c>
      <c r="D376" s="13">
        <v>1.23</v>
      </c>
      <c r="E376" s="13">
        <v>1.45</v>
      </c>
      <c r="F376" s="13">
        <v>1.1200000000000001</v>
      </c>
      <c r="G376" s="13">
        <v>0.84</v>
      </c>
      <c r="H376" s="13">
        <f t="shared" si="5"/>
        <v>7.83</v>
      </c>
    </row>
    <row r="377" spans="1:8" x14ac:dyDescent="0.25">
      <c r="A377" s="13" t="s">
        <v>1245</v>
      </c>
      <c r="B377" s="13" t="s">
        <v>1246</v>
      </c>
      <c r="C377" s="13">
        <v>5.67</v>
      </c>
      <c r="D377" s="13">
        <v>3.27</v>
      </c>
      <c r="E377" s="13">
        <v>5.03</v>
      </c>
      <c r="F377" s="13">
        <v>6.98</v>
      </c>
      <c r="G377" s="13">
        <v>8.7200000000000006</v>
      </c>
      <c r="H377" s="13">
        <f t="shared" si="5"/>
        <v>29.67</v>
      </c>
    </row>
    <row r="378" spans="1:8" x14ac:dyDescent="0.25">
      <c r="A378" s="13" t="s">
        <v>1247</v>
      </c>
      <c r="B378" s="13" t="s">
        <v>1248</v>
      </c>
      <c r="C378" s="13">
        <v>127.08</v>
      </c>
      <c r="D378" s="13">
        <v>639.96</v>
      </c>
      <c r="E378" s="13">
        <v>515.89</v>
      </c>
      <c r="F378" s="13">
        <v>523.46</v>
      </c>
      <c r="G378" s="13">
        <v>807.61</v>
      </c>
      <c r="H378" s="13">
        <f t="shared" si="5"/>
        <v>2614</v>
      </c>
    </row>
    <row r="379" spans="1:8" x14ac:dyDescent="0.25">
      <c r="A379" s="13" t="s">
        <v>1249</v>
      </c>
      <c r="B379" s="13" t="s">
        <v>1250</v>
      </c>
      <c r="C379" s="13">
        <v>7.05</v>
      </c>
      <c r="D379" s="13">
        <v>10.14</v>
      </c>
      <c r="E379" s="13">
        <v>13.12</v>
      </c>
      <c r="F379" s="13">
        <v>9.3000000000000007</v>
      </c>
      <c r="G379" s="13">
        <v>16.920000000000002</v>
      </c>
      <c r="H379" s="13">
        <f t="shared" si="5"/>
        <v>56.53</v>
      </c>
    </row>
    <row r="380" spans="1:8" x14ac:dyDescent="0.25">
      <c r="A380" s="13" t="s">
        <v>1251</v>
      </c>
      <c r="B380" s="13" t="s">
        <v>1252</v>
      </c>
      <c r="C380" s="13">
        <v>0</v>
      </c>
      <c r="D380" s="13">
        <v>0.31</v>
      </c>
      <c r="E380" s="13">
        <v>0.16</v>
      </c>
      <c r="F380" s="13">
        <v>0</v>
      </c>
      <c r="G380" s="13">
        <v>0.19</v>
      </c>
      <c r="H380" s="13">
        <f t="shared" si="5"/>
        <v>0.65999999999999992</v>
      </c>
    </row>
    <row r="381" spans="1:8" x14ac:dyDescent="0.25">
      <c r="A381" s="13" t="s">
        <v>1253</v>
      </c>
      <c r="B381" s="13" t="s">
        <v>1254</v>
      </c>
      <c r="C381" s="13">
        <v>21.56</v>
      </c>
      <c r="D381" s="13">
        <v>95.8</v>
      </c>
      <c r="E381" s="13">
        <v>85.5</v>
      </c>
      <c r="F381" s="13">
        <v>186.86</v>
      </c>
      <c r="G381" s="13">
        <v>151.59</v>
      </c>
      <c r="H381" s="13">
        <f t="shared" si="5"/>
        <v>541.31000000000006</v>
      </c>
    </row>
    <row r="382" spans="1:8" x14ac:dyDescent="0.25">
      <c r="A382" s="13" t="s">
        <v>1255</v>
      </c>
      <c r="B382" s="13" t="s">
        <v>1256</v>
      </c>
      <c r="C382" s="13">
        <v>20.85</v>
      </c>
      <c r="D382" s="13">
        <v>4.91</v>
      </c>
      <c r="E382" s="13">
        <v>33.96</v>
      </c>
      <c r="F382" s="13">
        <v>6.43</v>
      </c>
      <c r="G382" s="13">
        <v>26.46</v>
      </c>
      <c r="H382" s="13">
        <f t="shared" si="5"/>
        <v>92.610000000000014</v>
      </c>
    </row>
    <row r="383" spans="1:8" x14ac:dyDescent="0.25">
      <c r="A383" s="13" t="s">
        <v>1257</v>
      </c>
      <c r="B383" s="13" t="s">
        <v>1258</v>
      </c>
      <c r="C383" s="13">
        <v>2.2999999999999998</v>
      </c>
      <c r="D383" s="13">
        <v>2.4700000000000002</v>
      </c>
      <c r="E383" s="13">
        <v>1.27</v>
      </c>
      <c r="F383" s="13">
        <v>1.95</v>
      </c>
      <c r="G383" s="13">
        <v>2.16</v>
      </c>
      <c r="H383" s="13">
        <f t="shared" si="5"/>
        <v>10.149999999999999</v>
      </c>
    </row>
    <row r="384" spans="1:8" x14ac:dyDescent="0.25">
      <c r="A384" s="13" t="s">
        <v>1259</v>
      </c>
      <c r="B384" s="13" t="s">
        <v>1260</v>
      </c>
      <c r="C384" s="13">
        <v>0</v>
      </c>
      <c r="D384" s="13">
        <v>0.47</v>
      </c>
      <c r="E384" s="13">
        <v>0.49</v>
      </c>
      <c r="F384" s="13">
        <v>0.62</v>
      </c>
      <c r="G384" s="13">
        <v>0</v>
      </c>
      <c r="H384" s="13">
        <f t="shared" si="5"/>
        <v>1.58</v>
      </c>
    </row>
    <row r="385" spans="1:8" x14ac:dyDescent="0.25">
      <c r="A385" s="13" t="s">
        <v>1261</v>
      </c>
      <c r="B385" s="13" t="s">
        <v>1262</v>
      </c>
      <c r="C385" s="13">
        <v>19.23</v>
      </c>
      <c r="D385" s="13">
        <v>44.32</v>
      </c>
      <c r="E385" s="13">
        <v>36.270000000000003</v>
      </c>
      <c r="F385" s="13">
        <v>81.34</v>
      </c>
      <c r="G385" s="13">
        <v>46.67</v>
      </c>
      <c r="H385" s="13">
        <f t="shared" si="5"/>
        <v>227.82999999999998</v>
      </c>
    </row>
    <row r="386" spans="1:8" x14ac:dyDescent="0.25">
      <c r="A386" s="13" t="s">
        <v>1263</v>
      </c>
      <c r="B386" s="13" t="s">
        <v>1264</v>
      </c>
      <c r="C386" s="13">
        <v>32.299999999999997</v>
      </c>
      <c r="D386" s="13">
        <v>2.35</v>
      </c>
      <c r="E386" s="13">
        <v>2.99</v>
      </c>
      <c r="F386" s="13">
        <v>3.09</v>
      </c>
      <c r="G386" s="13">
        <v>2.63</v>
      </c>
      <c r="H386" s="13">
        <f t="shared" si="5"/>
        <v>43.360000000000007</v>
      </c>
    </row>
    <row r="387" spans="1:8" x14ac:dyDescent="0.25">
      <c r="A387" s="13" t="s">
        <v>1265</v>
      </c>
      <c r="B387" s="13" t="s">
        <v>1266</v>
      </c>
      <c r="C387" s="13">
        <v>0</v>
      </c>
      <c r="D387" s="13">
        <v>0.28000000000000003</v>
      </c>
      <c r="E387" s="13">
        <v>0.22</v>
      </c>
      <c r="F387" s="13">
        <v>2.2400000000000002</v>
      </c>
      <c r="G387" s="13">
        <v>0.26</v>
      </c>
      <c r="H387" s="13">
        <f t="shared" si="5"/>
        <v>3</v>
      </c>
    </row>
    <row r="388" spans="1:8" x14ac:dyDescent="0.25">
      <c r="A388" s="13" t="s">
        <v>1267</v>
      </c>
      <c r="B388" s="13" t="s">
        <v>1268</v>
      </c>
      <c r="C388" s="13">
        <v>27.06</v>
      </c>
      <c r="D388" s="13">
        <v>32.01</v>
      </c>
      <c r="E388" s="13">
        <v>27.22</v>
      </c>
      <c r="F388" s="13">
        <v>41.65</v>
      </c>
      <c r="G388" s="13">
        <v>39.31</v>
      </c>
      <c r="H388" s="13">
        <f t="shared" si="5"/>
        <v>167.25</v>
      </c>
    </row>
    <row r="389" spans="1:8" x14ac:dyDescent="0.25">
      <c r="A389" s="13" t="s">
        <v>1269</v>
      </c>
      <c r="B389" s="13" t="s">
        <v>1270</v>
      </c>
      <c r="C389" s="13">
        <v>0</v>
      </c>
      <c r="D389" s="13">
        <v>0</v>
      </c>
      <c r="E389" s="13">
        <v>0.26</v>
      </c>
      <c r="F389" s="13">
        <v>0</v>
      </c>
      <c r="G389" s="13">
        <v>0.31</v>
      </c>
      <c r="H389" s="13">
        <f t="shared" si="5"/>
        <v>0.57000000000000006</v>
      </c>
    </row>
    <row r="390" spans="1:8" x14ac:dyDescent="0.25">
      <c r="A390" s="13" t="s">
        <v>1271</v>
      </c>
      <c r="B390" s="13" t="s">
        <v>1272</v>
      </c>
      <c r="C390" s="13">
        <v>2.02</v>
      </c>
      <c r="D390" s="13">
        <v>2.9</v>
      </c>
      <c r="E390" s="13">
        <v>4.8499999999999996</v>
      </c>
      <c r="F390" s="13">
        <v>3.46</v>
      </c>
      <c r="G390" s="13">
        <v>1.69</v>
      </c>
      <c r="H390" s="13">
        <f t="shared" si="5"/>
        <v>14.92</v>
      </c>
    </row>
    <row r="391" spans="1:8" x14ac:dyDescent="0.25">
      <c r="A391" s="13" t="s">
        <v>1273</v>
      </c>
      <c r="B391" s="13" t="s">
        <v>1274</v>
      </c>
      <c r="C391" s="13">
        <v>17.850000000000001</v>
      </c>
      <c r="D391" s="13">
        <v>6.65</v>
      </c>
      <c r="E391" s="13">
        <v>11.56</v>
      </c>
      <c r="F391" s="13">
        <v>8.85</v>
      </c>
      <c r="G391" s="13">
        <v>26.8</v>
      </c>
      <c r="H391" s="13">
        <f t="shared" ref="H391:H454" si="6">SUM(C391:G391)</f>
        <v>71.710000000000008</v>
      </c>
    </row>
    <row r="392" spans="1:8" x14ac:dyDescent="0.25">
      <c r="A392" s="13" t="s">
        <v>1275</v>
      </c>
      <c r="B392" s="13" t="s">
        <v>1276</v>
      </c>
      <c r="C392" s="13">
        <v>0.26</v>
      </c>
      <c r="D392" s="13">
        <v>1.5</v>
      </c>
      <c r="E392" s="13">
        <v>1.76</v>
      </c>
      <c r="F392" s="13">
        <v>1.05</v>
      </c>
      <c r="G392" s="13">
        <v>1.4</v>
      </c>
      <c r="H392" s="13">
        <f t="shared" si="6"/>
        <v>5.9700000000000006</v>
      </c>
    </row>
    <row r="393" spans="1:8" x14ac:dyDescent="0.25">
      <c r="A393" s="13" t="s">
        <v>1277</v>
      </c>
      <c r="B393" s="13" t="s">
        <v>1278</v>
      </c>
      <c r="C393" s="13">
        <v>4.1500000000000004</v>
      </c>
      <c r="D393" s="13">
        <v>8.16</v>
      </c>
      <c r="E393" s="13">
        <v>7.11</v>
      </c>
      <c r="F393" s="13">
        <v>10.71</v>
      </c>
      <c r="G393" s="13">
        <v>10.89</v>
      </c>
      <c r="H393" s="13">
        <f t="shared" si="6"/>
        <v>41.02</v>
      </c>
    </row>
    <row r="394" spans="1:8" x14ac:dyDescent="0.25">
      <c r="A394" s="13" t="s">
        <v>1279</v>
      </c>
      <c r="B394" s="13" t="s">
        <v>1280</v>
      </c>
      <c r="C394" s="13">
        <v>3.08</v>
      </c>
      <c r="D394" s="13">
        <v>6.37</v>
      </c>
      <c r="E394" s="13">
        <v>5.42</v>
      </c>
      <c r="F394" s="13">
        <v>5.36</v>
      </c>
      <c r="G394" s="13">
        <v>8.65</v>
      </c>
      <c r="H394" s="13">
        <f t="shared" si="6"/>
        <v>28.880000000000003</v>
      </c>
    </row>
    <row r="395" spans="1:8" x14ac:dyDescent="0.25">
      <c r="A395" s="13" t="s">
        <v>1281</v>
      </c>
      <c r="B395" s="13" t="s">
        <v>1282</v>
      </c>
      <c r="C395" s="13">
        <v>0</v>
      </c>
      <c r="D395" s="13">
        <v>0.3</v>
      </c>
      <c r="E395" s="13">
        <v>0.31</v>
      </c>
      <c r="F395" s="13">
        <v>0.57999999999999996</v>
      </c>
      <c r="G395" s="13">
        <v>0.49</v>
      </c>
      <c r="H395" s="13">
        <f t="shared" si="6"/>
        <v>1.68</v>
      </c>
    </row>
    <row r="396" spans="1:8" x14ac:dyDescent="0.25">
      <c r="A396" s="13" t="s">
        <v>1283</v>
      </c>
      <c r="B396" s="13" t="s">
        <v>1284</v>
      </c>
      <c r="C396" s="13">
        <v>19.48</v>
      </c>
      <c r="D396" s="13">
        <v>35.92</v>
      </c>
      <c r="E396" s="13">
        <v>25.57</v>
      </c>
      <c r="F396" s="13">
        <v>79.400000000000006</v>
      </c>
      <c r="G396" s="13">
        <v>33.92</v>
      </c>
      <c r="H396" s="13">
        <f t="shared" si="6"/>
        <v>194.29000000000002</v>
      </c>
    </row>
    <row r="397" spans="1:8" x14ac:dyDescent="0.25">
      <c r="A397" s="13" t="s">
        <v>1285</v>
      </c>
      <c r="B397" s="13" t="s">
        <v>1286</v>
      </c>
      <c r="C397" s="13">
        <v>0</v>
      </c>
      <c r="D397" s="13">
        <v>0.35</v>
      </c>
      <c r="E397" s="13">
        <v>0.74</v>
      </c>
      <c r="F397" s="13">
        <v>0.87</v>
      </c>
      <c r="G397" s="13">
        <v>1.31</v>
      </c>
      <c r="H397" s="13">
        <f t="shared" si="6"/>
        <v>3.27</v>
      </c>
    </row>
    <row r="398" spans="1:8" x14ac:dyDescent="0.25">
      <c r="A398" s="13" t="s">
        <v>1287</v>
      </c>
      <c r="B398" s="13" t="s">
        <v>1288</v>
      </c>
      <c r="C398" s="13">
        <v>16.22</v>
      </c>
      <c r="D398" s="13">
        <v>16.16</v>
      </c>
      <c r="E398" s="13">
        <v>16.309999999999999</v>
      </c>
      <c r="F398" s="13">
        <v>16.829999999999998</v>
      </c>
      <c r="G398" s="13">
        <v>24.01</v>
      </c>
      <c r="H398" s="13">
        <f t="shared" si="6"/>
        <v>89.53</v>
      </c>
    </row>
    <row r="399" spans="1:8" x14ac:dyDescent="0.25">
      <c r="A399" s="13" t="s">
        <v>1289</v>
      </c>
      <c r="B399" s="13" t="s">
        <v>1290</v>
      </c>
      <c r="C399" s="13">
        <v>0.69</v>
      </c>
      <c r="D399" s="13">
        <v>1.39</v>
      </c>
      <c r="E399" s="13">
        <v>2.12</v>
      </c>
      <c r="F399" s="13">
        <v>1.94</v>
      </c>
      <c r="G399" s="13">
        <v>2.87</v>
      </c>
      <c r="H399" s="13">
        <f t="shared" si="6"/>
        <v>9.0100000000000016</v>
      </c>
    </row>
    <row r="400" spans="1:8" x14ac:dyDescent="0.25">
      <c r="A400" s="13" t="s">
        <v>1291</v>
      </c>
      <c r="B400" s="13" t="s">
        <v>1292</v>
      </c>
      <c r="C400" s="13">
        <v>1.19</v>
      </c>
      <c r="D400" s="13">
        <v>3.01</v>
      </c>
      <c r="E400" s="13">
        <v>4.03</v>
      </c>
      <c r="F400" s="13">
        <v>1.76</v>
      </c>
      <c r="G400" s="13">
        <v>3.92</v>
      </c>
      <c r="H400" s="13">
        <f t="shared" si="6"/>
        <v>13.91</v>
      </c>
    </row>
    <row r="401" spans="1:8" x14ac:dyDescent="0.25">
      <c r="A401" s="13" t="s">
        <v>1293</v>
      </c>
      <c r="B401" s="13" t="s">
        <v>1294</v>
      </c>
      <c r="C401" s="13">
        <v>46.73</v>
      </c>
      <c r="D401" s="13">
        <v>31.08</v>
      </c>
      <c r="E401" s="13">
        <v>40.21</v>
      </c>
      <c r="F401" s="13">
        <v>33.78</v>
      </c>
      <c r="G401" s="13">
        <v>65.08</v>
      </c>
      <c r="H401" s="13">
        <f t="shared" si="6"/>
        <v>216.88</v>
      </c>
    </row>
    <row r="402" spans="1:8" x14ac:dyDescent="0.25">
      <c r="A402" s="13" t="s">
        <v>1295</v>
      </c>
      <c r="B402" s="13" t="s">
        <v>1296</v>
      </c>
      <c r="C402" s="13">
        <v>15.88</v>
      </c>
      <c r="D402" s="13">
        <v>19.170000000000002</v>
      </c>
      <c r="E402" s="13">
        <v>15.55</v>
      </c>
      <c r="F402" s="13">
        <v>26.7</v>
      </c>
      <c r="G402" s="13">
        <v>29.13</v>
      </c>
      <c r="H402" s="13">
        <f t="shared" si="6"/>
        <v>106.43</v>
      </c>
    </row>
    <row r="403" spans="1:8" x14ac:dyDescent="0.25">
      <c r="A403" s="13" t="s">
        <v>1297</v>
      </c>
      <c r="B403" s="13" t="s">
        <v>1298</v>
      </c>
      <c r="C403" s="13">
        <v>217.97</v>
      </c>
      <c r="D403" s="13">
        <v>310</v>
      </c>
      <c r="E403" s="13">
        <v>301.26</v>
      </c>
      <c r="F403" s="13">
        <v>410.29</v>
      </c>
      <c r="G403" s="13">
        <v>353.88</v>
      </c>
      <c r="H403" s="13">
        <f t="shared" si="6"/>
        <v>1593.4</v>
      </c>
    </row>
    <row r="404" spans="1:8" x14ac:dyDescent="0.25">
      <c r="A404" s="13" t="s">
        <v>1299</v>
      </c>
      <c r="B404" s="13" t="s">
        <v>1300</v>
      </c>
      <c r="C404" s="13">
        <v>15.24</v>
      </c>
      <c r="D404" s="13">
        <v>43.84</v>
      </c>
      <c r="E404" s="13">
        <v>31.98</v>
      </c>
      <c r="F404" s="13">
        <v>73.599999999999994</v>
      </c>
      <c r="G404" s="13">
        <v>62.11</v>
      </c>
      <c r="H404" s="13">
        <f t="shared" si="6"/>
        <v>226.76999999999998</v>
      </c>
    </row>
    <row r="405" spans="1:8" x14ac:dyDescent="0.25">
      <c r="A405" s="13" t="s">
        <v>1301</v>
      </c>
      <c r="B405" s="13" t="s">
        <v>1302</v>
      </c>
      <c r="C405" s="13">
        <v>75.31</v>
      </c>
      <c r="D405" s="13">
        <v>109.87</v>
      </c>
      <c r="E405" s="13">
        <v>94.69</v>
      </c>
      <c r="F405" s="13">
        <v>125.59</v>
      </c>
      <c r="G405" s="13">
        <v>134.83000000000001</v>
      </c>
      <c r="H405" s="13">
        <f t="shared" si="6"/>
        <v>540.29000000000008</v>
      </c>
    </row>
    <row r="406" spans="1:8" x14ac:dyDescent="0.25">
      <c r="A406" s="13" t="s">
        <v>1303</v>
      </c>
      <c r="B406" s="13" t="s">
        <v>1304</v>
      </c>
      <c r="C406" s="13">
        <v>0.93</v>
      </c>
      <c r="D406" s="13">
        <v>5.21</v>
      </c>
      <c r="E406" s="13">
        <v>3.2</v>
      </c>
      <c r="F406" s="13">
        <v>4.5999999999999996</v>
      </c>
      <c r="G406" s="13">
        <v>3.28</v>
      </c>
      <c r="H406" s="13">
        <f t="shared" si="6"/>
        <v>17.22</v>
      </c>
    </row>
    <row r="407" spans="1:8" x14ac:dyDescent="0.25">
      <c r="A407" s="13" t="s">
        <v>1305</v>
      </c>
      <c r="B407" s="13" t="s">
        <v>1306</v>
      </c>
      <c r="C407" s="13">
        <v>33.17</v>
      </c>
      <c r="D407" s="13">
        <v>105.58</v>
      </c>
      <c r="E407" s="13">
        <v>74.77</v>
      </c>
      <c r="F407" s="13">
        <v>155.6</v>
      </c>
      <c r="G407" s="13">
        <v>136.61000000000001</v>
      </c>
      <c r="H407" s="13">
        <f t="shared" si="6"/>
        <v>505.73</v>
      </c>
    </row>
    <row r="408" spans="1:8" x14ac:dyDescent="0.25">
      <c r="A408" s="13" t="s">
        <v>1307</v>
      </c>
      <c r="B408" s="13" t="s">
        <v>1308</v>
      </c>
      <c r="C408" s="13">
        <v>7.72</v>
      </c>
      <c r="D408" s="13">
        <v>8.82</v>
      </c>
      <c r="E408" s="13">
        <v>9.18</v>
      </c>
      <c r="F408" s="13">
        <v>12.05</v>
      </c>
      <c r="G408" s="13">
        <v>13.71</v>
      </c>
      <c r="H408" s="13">
        <f t="shared" si="6"/>
        <v>51.48</v>
      </c>
    </row>
    <row r="409" spans="1:8" x14ac:dyDescent="0.25">
      <c r="A409" s="13" t="s">
        <v>1309</v>
      </c>
      <c r="B409" s="13" t="s">
        <v>1310</v>
      </c>
      <c r="C409" s="13">
        <v>0</v>
      </c>
      <c r="D409" s="13">
        <v>1.08</v>
      </c>
      <c r="E409" s="13">
        <v>1.7</v>
      </c>
      <c r="F409" s="13">
        <v>0.71</v>
      </c>
      <c r="G409" s="13">
        <v>3.32</v>
      </c>
      <c r="H409" s="13">
        <f t="shared" si="6"/>
        <v>6.8100000000000005</v>
      </c>
    </row>
    <row r="410" spans="1:8" x14ac:dyDescent="0.25">
      <c r="A410" s="13" t="s">
        <v>1311</v>
      </c>
      <c r="B410" s="13" t="s">
        <v>1312</v>
      </c>
      <c r="C410" s="13">
        <v>1.79</v>
      </c>
      <c r="D410" s="13">
        <v>9.39</v>
      </c>
      <c r="E410" s="13">
        <v>7.38</v>
      </c>
      <c r="F410" s="13">
        <v>8.64</v>
      </c>
      <c r="G410" s="13">
        <v>11.69</v>
      </c>
      <c r="H410" s="13">
        <f t="shared" si="6"/>
        <v>38.89</v>
      </c>
    </row>
    <row r="411" spans="1:8" x14ac:dyDescent="0.25">
      <c r="A411" s="13" t="s">
        <v>1313</v>
      </c>
      <c r="B411" s="13" t="s">
        <v>1314</v>
      </c>
      <c r="C411" s="13">
        <v>0</v>
      </c>
      <c r="D411" s="13">
        <v>0.49</v>
      </c>
      <c r="E411" s="13">
        <v>0.86</v>
      </c>
      <c r="F411" s="13">
        <v>0.21</v>
      </c>
      <c r="G411" s="13">
        <v>0.54</v>
      </c>
      <c r="H411" s="13">
        <f t="shared" si="6"/>
        <v>2.1</v>
      </c>
    </row>
    <row r="412" spans="1:8" x14ac:dyDescent="0.25">
      <c r="A412" s="13" t="s">
        <v>1315</v>
      </c>
      <c r="B412" s="13" t="s">
        <v>1316</v>
      </c>
      <c r="C412" s="13">
        <v>0.87</v>
      </c>
      <c r="D412" s="13">
        <v>6.46</v>
      </c>
      <c r="E412" s="13">
        <v>1.54</v>
      </c>
      <c r="F412" s="13">
        <v>10.65</v>
      </c>
      <c r="G412" s="13">
        <v>3.7</v>
      </c>
      <c r="H412" s="13">
        <f t="shared" si="6"/>
        <v>23.220000000000002</v>
      </c>
    </row>
    <row r="413" spans="1:8" x14ac:dyDescent="0.25">
      <c r="A413" s="13" t="s">
        <v>1317</v>
      </c>
      <c r="B413" s="13" t="s">
        <v>1318</v>
      </c>
      <c r="C413" s="13">
        <v>32.340000000000003</v>
      </c>
      <c r="D413" s="13">
        <v>31.45</v>
      </c>
      <c r="E413" s="13">
        <v>60.87</v>
      </c>
      <c r="F413" s="13">
        <v>51.8</v>
      </c>
      <c r="G413" s="13">
        <v>82.18</v>
      </c>
      <c r="H413" s="13">
        <f t="shared" si="6"/>
        <v>258.64</v>
      </c>
    </row>
    <row r="414" spans="1:8" x14ac:dyDescent="0.25">
      <c r="A414" s="13" t="s">
        <v>1319</v>
      </c>
      <c r="B414" s="13" t="s">
        <v>1320</v>
      </c>
      <c r="C414" s="13">
        <v>12.23</v>
      </c>
      <c r="D414" s="13">
        <v>3.07</v>
      </c>
      <c r="E414" s="13">
        <v>3.13</v>
      </c>
      <c r="F414" s="13">
        <v>3.46</v>
      </c>
      <c r="G414" s="13">
        <v>6.98</v>
      </c>
      <c r="H414" s="13">
        <f t="shared" si="6"/>
        <v>28.87</v>
      </c>
    </row>
    <row r="415" spans="1:8" x14ac:dyDescent="0.25">
      <c r="A415" s="13" t="s">
        <v>1321</v>
      </c>
      <c r="B415" s="13" t="s">
        <v>1322</v>
      </c>
      <c r="C415" s="13">
        <v>32.659999999999997</v>
      </c>
      <c r="D415" s="13">
        <v>41.91</v>
      </c>
      <c r="E415" s="13">
        <v>39.64</v>
      </c>
      <c r="F415" s="13">
        <v>35.68</v>
      </c>
      <c r="G415" s="13">
        <v>53.12</v>
      </c>
      <c r="H415" s="13">
        <f t="shared" si="6"/>
        <v>203.01</v>
      </c>
    </row>
    <row r="416" spans="1:8" x14ac:dyDescent="0.25">
      <c r="A416" s="13" t="s">
        <v>1323</v>
      </c>
      <c r="B416" s="13" t="s">
        <v>1324</v>
      </c>
      <c r="C416" s="13">
        <v>14.47</v>
      </c>
      <c r="D416" s="13">
        <v>20.74</v>
      </c>
      <c r="E416" s="13">
        <v>15.62</v>
      </c>
      <c r="F416" s="13">
        <v>42.14</v>
      </c>
      <c r="G416" s="13">
        <v>19.29</v>
      </c>
      <c r="H416" s="13">
        <f t="shared" si="6"/>
        <v>112.25999999999999</v>
      </c>
    </row>
    <row r="417" spans="1:8" x14ac:dyDescent="0.25">
      <c r="A417" s="13" t="s">
        <v>1325</v>
      </c>
      <c r="B417" s="13" t="s">
        <v>1326</v>
      </c>
      <c r="C417" s="13">
        <v>13.34</v>
      </c>
      <c r="D417" s="13">
        <v>5.14</v>
      </c>
      <c r="E417" s="13">
        <v>5.49</v>
      </c>
      <c r="F417" s="13">
        <v>5.8</v>
      </c>
      <c r="G417" s="13">
        <v>7.01</v>
      </c>
      <c r="H417" s="13">
        <f t="shared" si="6"/>
        <v>36.78</v>
      </c>
    </row>
    <row r="418" spans="1:8" x14ac:dyDescent="0.25">
      <c r="A418" s="13" t="s">
        <v>1327</v>
      </c>
      <c r="B418" s="13" t="s">
        <v>1328</v>
      </c>
      <c r="C418" s="13">
        <v>1.93</v>
      </c>
      <c r="D418" s="13">
        <v>0.62</v>
      </c>
      <c r="E418" s="13">
        <v>0.5</v>
      </c>
      <c r="F418" s="13">
        <v>0.65</v>
      </c>
      <c r="G418" s="13">
        <v>2.08</v>
      </c>
      <c r="H418" s="13">
        <f t="shared" si="6"/>
        <v>5.7799999999999994</v>
      </c>
    </row>
    <row r="419" spans="1:8" x14ac:dyDescent="0.25">
      <c r="A419" s="13" t="s">
        <v>1329</v>
      </c>
      <c r="B419" s="13" t="s">
        <v>1330</v>
      </c>
      <c r="C419" s="13">
        <v>0</v>
      </c>
      <c r="D419" s="13">
        <v>0.77</v>
      </c>
      <c r="E419" s="13">
        <v>0.67</v>
      </c>
      <c r="F419" s="13">
        <v>0.68</v>
      </c>
      <c r="G419" s="13">
        <v>0.8</v>
      </c>
      <c r="H419" s="13">
        <f t="shared" si="6"/>
        <v>2.92</v>
      </c>
    </row>
    <row r="420" spans="1:8" x14ac:dyDescent="0.25">
      <c r="A420" s="13" t="s">
        <v>1331</v>
      </c>
      <c r="B420" s="13" t="s">
        <v>1332</v>
      </c>
      <c r="C420" s="13">
        <v>25.82</v>
      </c>
      <c r="D420" s="13">
        <v>18.61</v>
      </c>
      <c r="E420" s="13">
        <v>19.14</v>
      </c>
      <c r="F420" s="13">
        <v>10.7</v>
      </c>
      <c r="G420" s="13">
        <v>16.96</v>
      </c>
      <c r="H420" s="13">
        <f t="shared" si="6"/>
        <v>91.22999999999999</v>
      </c>
    </row>
    <row r="421" spans="1:8" x14ac:dyDescent="0.25">
      <c r="A421" s="13" t="s">
        <v>1333</v>
      </c>
      <c r="B421" s="13" t="s">
        <v>1334</v>
      </c>
      <c r="C421" s="13">
        <v>239.42</v>
      </c>
      <c r="D421" s="13">
        <v>731.42</v>
      </c>
      <c r="E421" s="13">
        <v>688.48</v>
      </c>
      <c r="F421" s="13">
        <v>978.08</v>
      </c>
      <c r="G421" s="13">
        <v>834.55</v>
      </c>
      <c r="H421" s="13">
        <f t="shared" si="6"/>
        <v>3471.95</v>
      </c>
    </row>
    <row r="422" spans="1:8" x14ac:dyDescent="0.25">
      <c r="A422" s="13" t="s">
        <v>1335</v>
      </c>
      <c r="B422" s="13" t="s">
        <v>1336</v>
      </c>
      <c r="C422" s="13">
        <v>5.41</v>
      </c>
      <c r="D422" s="13">
        <v>5.0199999999999996</v>
      </c>
      <c r="E422" s="13">
        <v>9.18</v>
      </c>
      <c r="F422" s="13">
        <v>5.5</v>
      </c>
      <c r="G422" s="13">
        <v>7.42</v>
      </c>
      <c r="H422" s="13">
        <f t="shared" si="6"/>
        <v>32.53</v>
      </c>
    </row>
    <row r="423" spans="1:8" x14ac:dyDescent="0.25">
      <c r="A423" s="13" t="s">
        <v>1337</v>
      </c>
      <c r="B423" s="13" t="s">
        <v>1338</v>
      </c>
      <c r="C423" s="13">
        <v>1.07</v>
      </c>
      <c r="D423" s="13">
        <v>1.44</v>
      </c>
      <c r="E423" s="13">
        <v>0.99</v>
      </c>
      <c r="F423" s="13">
        <v>0.75</v>
      </c>
      <c r="G423" s="13">
        <v>2.04</v>
      </c>
      <c r="H423" s="13">
        <f t="shared" si="6"/>
        <v>6.29</v>
      </c>
    </row>
    <row r="424" spans="1:8" x14ac:dyDescent="0.25">
      <c r="A424" s="13" t="s">
        <v>1339</v>
      </c>
      <c r="B424" s="13" t="s">
        <v>1340</v>
      </c>
      <c r="C424" s="13">
        <v>0</v>
      </c>
      <c r="D424" s="13">
        <v>1.04</v>
      </c>
      <c r="E424" s="13">
        <v>2.0699999999999998</v>
      </c>
      <c r="F424" s="13">
        <v>2.78</v>
      </c>
      <c r="G424" s="13">
        <v>4.82</v>
      </c>
      <c r="H424" s="13">
        <f t="shared" si="6"/>
        <v>10.71</v>
      </c>
    </row>
    <row r="425" spans="1:8" x14ac:dyDescent="0.25">
      <c r="A425" s="13" t="s">
        <v>1341</v>
      </c>
      <c r="B425" s="13" t="s">
        <v>1342</v>
      </c>
      <c r="C425" s="13">
        <v>1.2</v>
      </c>
      <c r="D425" s="13">
        <v>0</v>
      </c>
      <c r="E425" s="13">
        <v>0.34</v>
      </c>
      <c r="F425" s="13">
        <v>0.17</v>
      </c>
      <c r="G425" s="13">
        <v>0.51</v>
      </c>
      <c r="H425" s="13">
        <f t="shared" si="6"/>
        <v>2.2199999999999998</v>
      </c>
    </row>
    <row r="426" spans="1:8" x14ac:dyDescent="0.25">
      <c r="A426" s="13" t="s">
        <v>1343</v>
      </c>
      <c r="B426" s="13" t="s">
        <v>1344</v>
      </c>
      <c r="C426" s="13">
        <v>0.27</v>
      </c>
      <c r="D426" s="13">
        <v>1.94</v>
      </c>
      <c r="E426" s="13">
        <v>2.21</v>
      </c>
      <c r="F426" s="13">
        <v>1.94</v>
      </c>
      <c r="G426" s="13">
        <v>2.1800000000000002</v>
      </c>
      <c r="H426" s="13">
        <f t="shared" si="6"/>
        <v>8.5399999999999991</v>
      </c>
    </row>
    <row r="427" spans="1:8" x14ac:dyDescent="0.25">
      <c r="A427" s="13" t="s">
        <v>1345</v>
      </c>
      <c r="B427" s="13" t="s">
        <v>1346</v>
      </c>
      <c r="C427" s="13">
        <v>299.13</v>
      </c>
      <c r="D427" s="13">
        <v>529.29999999999995</v>
      </c>
      <c r="E427" s="13">
        <v>424.74</v>
      </c>
      <c r="F427" s="13">
        <v>764</v>
      </c>
      <c r="G427" s="13">
        <v>655.92</v>
      </c>
      <c r="H427" s="13">
        <f t="shared" si="6"/>
        <v>2673.09</v>
      </c>
    </row>
    <row r="428" spans="1:8" x14ac:dyDescent="0.25">
      <c r="A428" s="13" t="s">
        <v>1347</v>
      </c>
      <c r="B428" s="13" t="s">
        <v>1348</v>
      </c>
      <c r="C428" s="13">
        <v>13.71</v>
      </c>
      <c r="D428" s="13">
        <v>185.45</v>
      </c>
      <c r="E428" s="13">
        <v>82.84</v>
      </c>
      <c r="F428" s="13">
        <v>862.79</v>
      </c>
      <c r="G428" s="13">
        <v>758.07</v>
      </c>
      <c r="H428" s="13">
        <f t="shared" si="6"/>
        <v>1902.8600000000001</v>
      </c>
    </row>
    <row r="429" spans="1:8" x14ac:dyDescent="0.25">
      <c r="A429" s="13" t="s">
        <v>1349</v>
      </c>
      <c r="B429" s="13" t="s">
        <v>1350</v>
      </c>
      <c r="C429" s="13">
        <v>1.44</v>
      </c>
      <c r="D429" s="13">
        <v>0.05</v>
      </c>
      <c r="E429" s="13">
        <v>0.11</v>
      </c>
      <c r="F429" s="13">
        <v>0.12</v>
      </c>
      <c r="G429" s="13">
        <v>0.14000000000000001</v>
      </c>
      <c r="H429" s="13">
        <f t="shared" si="6"/>
        <v>1.8600000000000003</v>
      </c>
    </row>
    <row r="430" spans="1:8" x14ac:dyDescent="0.25">
      <c r="A430" s="13" t="s">
        <v>1351</v>
      </c>
      <c r="B430" s="13" t="s">
        <v>1352</v>
      </c>
      <c r="C430" s="13">
        <v>35.49</v>
      </c>
      <c r="D430" s="13">
        <v>35.6</v>
      </c>
      <c r="E430" s="13">
        <v>37.49</v>
      </c>
      <c r="F430" s="13">
        <v>48.4</v>
      </c>
      <c r="G430" s="13">
        <v>64.56</v>
      </c>
      <c r="H430" s="13">
        <f t="shared" si="6"/>
        <v>221.54000000000002</v>
      </c>
    </row>
    <row r="431" spans="1:8" x14ac:dyDescent="0.25">
      <c r="A431" s="13" t="s">
        <v>1353</v>
      </c>
      <c r="B431" s="13" t="s">
        <v>1354</v>
      </c>
      <c r="C431" s="13">
        <v>6.24</v>
      </c>
      <c r="D431" s="13">
        <v>1.92</v>
      </c>
      <c r="E431" s="13">
        <v>6.12</v>
      </c>
      <c r="F431" s="13">
        <v>3.53</v>
      </c>
      <c r="G431" s="13">
        <v>7.91</v>
      </c>
      <c r="H431" s="13">
        <f t="shared" si="6"/>
        <v>25.720000000000002</v>
      </c>
    </row>
    <row r="432" spans="1:8" x14ac:dyDescent="0.25">
      <c r="A432" s="13" t="s">
        <v>1355</v>
      </c>
      <c r="B432" s="13" t="s">
        <v>1356</v>
      </c>
      <c r="C432" s="13">
        <v>5.69</v>
      </c>
      <c r="D432" s="13">
        <v>5.18</v>
      </c>
      <c r="E432" s="13">
        <v>8.42</v>
      </c>
      <c r="F432" s="13">
        <v>16.88</v>
      </c>
      <c r="G432" s="13">
        <v>9.8800000000000008</v>
      </c>
      <c r="H432" s="13">
        <f t="shared" si="6"/>
        <v>46.050000000000004</v>
      </c>
    </row>
    <row r="433" spans="1:8" x14ac:dyDescent="0.25">
      <c r="A433" s="13" t="s">
        <v>1357</v>
      </c>
      <c r="B433" s="13" t="s">
        <v>1358</v>
      </c>
      <c r="C433" s="13">
        <v>7.77</v>
      </c>
      <c r="D433" s="13">
        <v>9.4600000000000009</v>
      </c>
      <c r="E433" s="13">
        <v>8.43</v>
      </c>
      <c r="F433" s="13">
        <v>19.82</v>
      </c>
      <c r="G433" s="13">
        <v>18.170000000000002</v>
      </c>
      <c r="H433" s="13">
        <f t="shared" si="6"/>
        <v>63.650000000000006</v>
      </c>
    </row>
    <row r="434" spans="1:8" x14ac:dyDescent="0.25">
      <c r="A434" s="13" t="s">
        <v>1359</v>
      </c>
      <c r="B434" s="13" t="s">
        <v>1360</v>
      </c>
      <c r="C434" s="13">
        <v>40.98</v>
      </c>
      <c r="D434" s="13">
        <v>51.42</v>
      </c>
      <c r="E434" s="13">
        <v>44.83</v>
      </c>
      <c r="F434" s="13">
        <v>49.8</v>
      </c>
      <c r="G434" s="13">
        <v>131.26</v>
      </c>
      <c r="H434" s="13">
        <f t="shared" si="6"/>
        <v>318.29000000000002</v>
      </c>
    </row>
    <row r="435" spans="1:8" x14ac:dyDescent="0.25">
      <c r="A435" s="13" t="s">
        <v>1361</v>
      </c>
      <c r="B435" s="13" t="s">
        <v>1362</v>
      </c>
      <c r="C435" s="13">
        <v>3130.2</v>
      </c>
      <c r="D435" s="13">
        <v>1834.34</v>
      </c>
      <c r="E435" s="13">
        <v>2435.1999999999998</v>
      </c>
      <c r="F435" s="13">
        <v>2282.38</v>
      </c>
      <c r="G435" s="13">
        <v>2985.97</v>
      </c>
      <c r="H435" s="13">
        <f t="shared" si="6"/>
        <v>12668.089999999998</v>
      </c>
    </row>
    <row r="436" spans="1:8" x14ac:dyDescent="0.25">
      <c r="A436" s="13" t="s">
        <v>1363</v>
      </c>
      <c r="B436" s="13" t="s">
        <v>1364</v>
      </c>
      <c r="C436" s="13">
        <v>452.99</v>
      </c>
      <c r="D436" s="13">
        <v>720.02</v>
      </c>
      <c r="E436" s="13">
        <v>662.12</v>
      </c>
      <c r="F436" s="13">
        <v>564.79999999999995</v>
      </c>
      <c r="G436" s="13">
        <v>796.25</v>
      </c>
      <c r="H436" s="13">
        <f t="shared" si="6"/>
        <v>3196.1800000000003</v>
      </c>
    </row>
    <row r="437" spans="1:8" x14ac:dyDescent="0.25">
      <c r="A437" s="13" t="s">
        <v>1365</v>
      </c>
      <c r="B437" s="13" t="s">
        <v>1366</v>
      </c>
      <c r="C437" s="13">
        <v>0.56000000000000005</v>
      </c>
      <c r="D437" s="13">
        <v>1.3</v>
      </c>
      <c r="E437" s="13">
        <v>0.91</v>
      </c>
      <c r="F437" s="13">
        <v>1.62</v>
      </c>
      <c r="G437" s="13">
        <v>0.24</v>
      </c>
      <c r="H437" s="13">
        <f t="shared" si="6"/>
        <v>4.6300000000000008</v>
      </c>
    </row>
    <row r="438" spans="1:8" x14ac:dyDescent="0.25">
      <c r="A438" s="13" t="s">
        <v>1367</v>
      </c>
      <c r="B438" s="13" t="s">
        <v>1368</v>
      </c>
      <c r="C438" s="13">
        <v>0.28999999999999998</v>
      </c>
      <c r="D438" s="13">
        <v>0.2</v>
      </c>
      <c r="E438" s="13">
        <v>0.82</v>
      </c>
      <c r="F438" s="13">
        <v>0.41</v>
      </c>
      <c r="G438" s="13">
        <v>0.56999999999999995</v>
      </c>
      <c r="H438" s="13">
        <f t="shared" si="6"/>
        <v>2.29</v>
      </c>
    </row>
    <row r="439" spans="1:8" x14ac:dyDescent="0.25">
      <c r="A439" s="13" t="s">
        <v>1369</v>
      </c>
      <c r="B439" s="13" t="s">
        <v>1370</v>
      </c>
      <c r="C439" s="13">
        <v>7.57</v>
      </c>
      <c r="D439" s="13">
        <v>6.23</v>
      </c>
      <c r="E439" s="13">
        <v>6.6</v>
      </c>
      <c r="F439" s="13">
        <v>11.07</v>
      </c>
      <c r="G439" s="13">
        <v>3.23</v>
      </c>
      <c r="H439" s="13">
        <f t="shared" si="6"/>
        <v>34.699999999999996</v>
      </c>
    </row>
    <row r="440" spans="1:8" x14ac:dyDescent="0.25">
      <c r="A440" s="13" t="s">
        <v>1371</v>
      </c>
      <c r="B440" s="13" t="s">
        <v>1372</v>
      </c>
      <c r="C440" s="13">
        <v>2.0499999999999998</v>
      </c>
      <c r="D440" s="13">
        <v>2.29</v>
      </c>
      <c r="E440" s="13">
        <v>4.04</v>
      </c>
      <c r="F440" s="13">
        <v>4.8499999999999996</v>
      </c>
      <c r="G440" s="13">
        <v>3.54</v>
      </c>
      <c r="H440" s="13">
        <f t="shared" si="6"/>
        <v>16.77</v>
      </c>
    </row>
    <row r="441" spans="1:8" x14ac:dyDescent="0.25">
      <c r="A441" s="13" t="s">
        <v>1373</v>
      </c>
      <c r="B441" s="13" t="s">
        <v>1374</v>
      </c>
      <c r="C441" s="13">
        <v>0</v>
      </c>
      <c r="D441" s="13">
        <v>0.15</v>
      </c>
      <c r="E441" s="13">
        <v>0</v>
      </c>
      <c r="F441" s="13">
        <v>0</v>
      </c>
      <c r="G441" s="13">
        <v>0</v>
      </c>
      <c r="H441" s="13">
        <f t="shared" si="6"/>
        <v>0.15</v>
      </c>
    </row>
    <row r="442" spans="1:8" x14ac:dyDescent="0.25">
      <c r="A442" s="13" t="s">
        <v>1375</v>
      </c>
      <c r="B442" s="13" t="s">
        <v>1376</v>
      </c>
      <c r="C442" s="13">
        <v>0.87</v>
      </c>
      <c r="D442" s="13">
        <v>0.34</v>
      </c>
      <c r="E442" s="13">
        <v>0.44</v>
      </c>
      <c r="F442" s="13">
        <v>0.13</v>
      </c>
      <c r="G442" s="13">
        <v>0.68</v>
      </c>
      <c r="H442" s="13">
        <f t="shared" si="6"/>
        <v>2.46</v>
      </c>
    </row>
    <row r="443" spans="1:8" x14ac:dyDescent="0.25">
      <c r="A443" s="13" t="s">
        <v>1377</v>
      </c>
      <c r="B443" s="13" t="s">
        <v>1378</v>
      </c>
      <c r="C443" s="13">
        <v>18.899999999999999</v>
      </c>
      <c r="D443" s="13">
        <v>19.670000000000002</v>
      </c>
      <c r="E443" s="13">
        <v>16.739999999999998</v>
      </c>
      <c r="F443" s="13">
        <v>15.46</v>
      </c>
      <c r="G443" s="13">
        <v>21.12</v>
      </c>
      <c r="H443" s="13">
        <f t="shared" si="6"/>
        <v>91.890000000000015</v>
      </c>
    </row>
    <row r="444" spans="1:8" x14ac:dyDescent="0.25">
      <c r="A444" s="13" t="s">
        <v>1379</v>
      </c>
      <c r="B444" s="13" t="s">
        <v>1380</v>
      </c>
      <c r="C444" s="13">
        <v>14.14</v>
      </c>
      <c r="D444" s="13">
        <v>20.28</v>
      </c>
      <c r="E444" s="13">
        <v>16.96</v>
      </c>
      <c r="F444" s="13">
        <v>25.6</v>
      </c>
      <c r="G444" s="13">
        <v>28.66</v>
      </c>
      <c r="H444" s="13">
        <f t="shared" si="6"/>
        <v>105.64</v>
      </c>
    </row>
    <row r="445" spans="1:8" x14ac:dyDescent="0.25">
      <c r="A445" s="13" t="s">
        <v>1381</v>
      </c>
      <c r="B445" s="13" t="s">
        <v>1382</v>
      </c>
      <c r="C445" s="13">
        <v>7.43</v>
      </c>
      <c r="D445" s="13">
        <v>4.28</v>
      </c>
      <c r="E445" s="13">
        <v>3.38</v>
      </c>
      <c r="F445" s="13">
        <v>7.61</v>
      </c>
      <c r="G445" s="13">
        <v>4.07</v>
      </c>
      <c r="H445" s="13">
        <f t="shared" si="6"/>
        <v>26.77</v>
      </c>
    </row>
    <row r="446" spans="1:8" x14ac:dyDescent="0.25">
      <c r="A446" s="13" t="s">
        <v>1383</v>
      </c>
      <c r="B446" s="13" t="s">
        <v>1384</v>
      </c>
      <c r="C446" s="13">
        <v>3.57</v>
      </c>
      <c r="D446" s="13">
        <v>12.86</v>
      </c>
      <c r="E446" s="13">
        <v>12.02</v>
      </c>
      <c r="F446" s="13">
        <v>22.75</v>
      </c>
      <c r="G446" s="13">
        <v>26.88</v>
      </c>
      <c r="H446" s="13">
        <f t="shared" si="6"/>
        <v>78.08</v>
      </c>
    </row>
    <row r="447" spans="1:8" x14ac:dyDescent="0.25">
      <c r="A447" s="13" t="s">
        <v>1385</v>
      </c>
      <c r="B447" s="13" t="s">
        <v>1386</v>
      </c>
      <c r="C447" s="13">
        <v>10.5</v>
      </c>
      <c r="D447" s="13">
        <v>34.03</v>
      </c>
      <c r="E447" s="13">
        <v>23.81</v>
      </c>
      <c r="F447" s="13">
        <v>30.67</v>
      </c>
      <c r="G447" s="13">
        <v>30.68</v>
      </c>
      <c r="H447" s="13">
        <f t="shared" si="6"/>
        <v>129.69</v>
      </c>
    </row>
    <row r="448" spans="1:8" x14ac:dyDescent="0.25">
      <c r="A448" s="13" t="s">
        <v>1387</v>
      </c>
      <c r="B448" s="13" t="s">
        <v>1388</v>
      </c>
      <c r="C448" s="13">
        <v>19.100000000000001</v>
      </c>
      <c r="D448" s="13">
        <v>8.2200000000000006</v>
      </c>
      <c r="E448" s="13">
        <v>9.19</v>
      </c>
      <c r="F448" s="13">
        <v>5.2</v>
      </c>
      <c r="G448" s="13">
        <v>9.01</v>
      </c>
      <c r="H448" s="13">
        <f t="shared" si="6"/>
        <v>50.72</v>
      </c>
    </row>
    <row r="449" spans="1:8" x14ac:dyDescent="0.25">
      <c r="A449" s="13" t="s">
        <v>1389</v>
      </c>
      <c r="B449" s="13" t="s">
        <v>1390</v>
      </c>
      <c r="C449" s="13">
        <v>8.2100000000000009</v>
      </c>
      <c r="D449" s="13">
        <v>9.57</v>
      </c>
      <c r="E449" s="13">
        <v>15.38</v>
      </c>
      <c r="F449" s="13">
        <v>6.55</v>
      </c>
      <c r="G449" s="13">
        <v>14.41</v>
      </c>
      <c r="H449" s="13">
        <f t="shared" si="6"/>
        <v>54.120000000000005</v>
      </c>
    </row>
    <row r="450" spans="1:8" x14ac:dyDescent="0.25">
      <c r="A450" s="13" t="s">
        <v>1391</v>
      </c>
      <c r="B450" s="13" t="s">
        <v>1392</v>
      </c>
      <c r="C450" s="13">
        <v>11.27</v>
      </c>
      <c r="D450" s="13">
        <v>18.88</v>
      </c>
      <c r="E450" s="13">
        <v>14.64</v>
      </c>
      <c r="F450" s="13">
        <v>26.03</v>
      </c>
      <c r="G450" s="13">
        <v>29.42</v>
      </c>
      <c r="H450" s="13">
        <f t="shared" si="6"/>
        <v>100.24</v>
      </c>
    </row>
    <row r="451" spans="1:8" x14ac:dyDescent="0.25">
      <c r="A451" s="13" t="s">
        <v>1393</v>
      </c>
      <c r="B451" s="13" t="s">
        <v>1394</v>
      </c>
      <c r="C451" s="13">
        <v>0</v>
      </c>
      <c r="D451" s="13">
        <v>0.47</v>
      </c>
      <c r="E451" s="13">
        <v>0.32</v>
      </c>
      <c r="F451" s="13">
        <v>0.16</v>
      </c>
      <c r="G451" s="13">
        <v>0.19</v>
      </c>
      <c r="H451" s="13">
        <f t="shared" si="6"/>
        <v>1.1400000000000001</v>
      </c>
    </row>
    <row r="452" spans="1:8" x14ac:dyDescent="0.25">
      <c r="A452" s="13" t="s">
        <v>1395</v>
      </c>
      <c r="B452" s="13" t="s">
        <v>1396</v>
      </c>
      <c r="C452" s="13">
        <v>299.3</v>
      </c>
      <c r="D452" s="13">
        <v>324.14999999999998</v>
      </c>
      <c r="E452" s="13">
        <v>393.84</v>
      </c>
      <c r="F452" s="13">
        <v>417.96</v>
      </c>
      <c r="G452" s="13">
        <v>469.22</v>
      </c>
      <c r="H452" s="13">
        <f t="shared" si="6"/>
        <v>1904.47</v>
      </c>
    </row>
    <row r="453" spans="1:8" x14ac:dyDescent="0.25">
      <c r="A453" s="13" t="s">
        <v>1397</v>
      </c>
      <c r="B453" s="13" t="s">
        <v>1398</v>
      </c>
      <c r="C453" s="13">
        <v>35.07</v>
      </c>
      <c r="D453" s="13">
        <v>66.14</v>
      </c>
      <c r="E453" s="13">
        <v>41.7</v>
      </c>
      <c r="F453" s="13">
        <v>86.66</v>
      </c>
      <c r="G453" s="13">
        <v>55.21</v>
      </c>
      <c r="H453" s="13">
        <f t="shared" si="6"/>
        <v>284.78000000000003</v>
      </c>
    </row>
    <row r="454" spans="1:8" x14ac:dyDescent="0.25">
      <c r="A454" s="13" t="s">
        <v>1399</v>
      </c>
      <c r="B454" s="13" t="s">
        <v>1400</v>
      </c>
      <c r="C454" s="13">
        <v>1.32</v>
      </c>
      <c r="D454" s="13">
        <v>1.55</v>
      </c>
      <c r="E454" s="13">
        <v>1.24</v>
      </c>
      <c r="F454" s="13">
        <v>1.59</v>
      </c>
      <c r="G454" s="13">
        <v>1.35</v>
      </c>
      <c r="H454" s="13">
        <f t="shared" si="6"/>
        <v>7.0500000000000007</v>
      </c>
    </row>
    <row r="455" spans="1:8" x14ac:dyDescent="0.25">
      <c r="A455" s="13" t="s">
        <v>1401</v>
      </c>
      <c r="B455" s="13" t="s">
        <v>1402</v>
      </c>
      <c r="C455" s="13">
        <v>0.37</v>
      </c>
      <c r="D455" s="13">
        <v>2.5299999999999998</v>
      </c>
      <c r="E455" s="13">
        <v>1.92</v>
      </c>
      <c r="F455" s="13">
        <v>1.1399999999999999</v>
      </c>
      <c r="G455" s="13">
        <v>1.93</v>
      </c>
      <c r="H455" s="13">
        <f t="shared" ref="H455:H518" si="7">SUM(C455:G455)</f>
        <v>7.89</v>
      </c>
    </row>
    <row r="456" spans="1:8" x14ac:dyDescent="0.25">
      <c r="A456" s="13" t="s">
        <v>1403</v>
      </c>
      <c r="B456" s="13" t="s">
        <v>1404</v>
      </c>
      <c r="C456" s="13">
        <v>0</v>
      </c>
      <c r="D456" s="13">
        <v>1.82</v>
      </c>
      <c r="E456" s="13">
        <v>1.87</v>
      </c>
      <c r="F456" s="13">
        <v>2.83</v>
      </c>
      <c r="G456" s="13">
        <v>1.49</v>
      </c>
      <c r="H456" s="13">
        <f t="shared" si="7"/>
        <v>8.01</v>
      </c>
    </row>
    <row r="457" spans="1:8" x14ac:dyDescent="0.25">
      <c r="A457" s="13" t="s">
        <v>1405</v>
      </c>
      <c r="B457" s="13" t="s">
        <v>1406</v>
      </c>
      <c r="C457" s="13">
        <v>0.28999999999999998</v>
      </c>
      <c r="D457" s="13">
        <v>0.3</v>
      </c>
      <c r="E457" s="13">
        <v>1</v>
      </c>
      <c r="F457" s="13">
        <v>0.84</v>
      </c>
      <c r="G457" s="13">
        <v>1.07</v>
      </c>
      <c r="H457" s="13">
        <f t="shared" si="7"/>
        <v>3.5</v>
      </c>
    </row>
    <row r="458" spans="1:8" x14ac:dyDescent="0.25">
      <c r="A458" s="13" t="s">
        <v>1407</v>
      </c>
      <c r="B458" s="13" t="s">
        <v>1408</v>
      </c>
      <c r="C458" s="13">
        <v>0</v>
      </c>
      <c r="D458" s="13">
        <v>1.23</v>
      </c>
      <c r="E458" s="13">
        <v>1.7</v>
      </c>
      <c r="F458" s="13">
        <v>1.73</v>
      </c>
      <c r="G458" s="13">
        <v>3.38</v>
      </c>
      <c r="H458" s="13">
        <f t="shared" si="7"/>
        <v>8.0399999999999991</v>
      </c>
    </row>
    <row r="459" spans="1:8" x14ac:dyDescent="0.25">
      <c r="A459" s="13" t="s">
        <v>1409</v>
      </c>
      <c r="B459" s="13" t="s">
        <v>1410</v>
      </c>
      <c r="C459" s="13">
        <v>0.79</v>
      </c>
      <c r="D459" s="13">
        <v>1.51</v>
      </c>
      <c r="E459" s="13">
        <v>2.31</v>
      </c>
      <c r="F459" s="13">
        <v>2.14</v>
      </c>
      <c r="G459" s="13">
        <v>2.96</v>
      </c>
      <c r="H459" s="13">
        <f t="shared" si="7"/>
        <v>9.7100000000000009</v>
      </c>
    </row>
    <row r="460" spans="1:8" x14ac:dyDescent="0.25">
      <c r="A460" s="13" t="s">
        <v>1411</v>
      </c>
      <c r="B460" s="13" t="s">
        <v>1412</v>
      </c>
      <c r="C460" s="13">
        <v>9.4700000000000006</v>
      </c>
      <c r="D460" s="13">
        <v>9.83</v>
      </c>
      <c r="E460" s="13">
        <v>7.93</v>
      </c>
      <c r="F460" s="13">
        <v>13.91</v>
      </c>
      <c r="G460" s="13">
        <v>22.19</v>
      </c>
      <c r="H460" s="13">
        <f t="shared" si="7"/>
        <v>63.33</v>
      </c>
    </row>
    <row r="461" spans="1:8" x14ac:dyDescent="0.25">
      <c r="A461" s="13" t="s">
        <v>1413</v>
      </c>
      <c r="B461" s="13" t="s">
        <v>1414</v>
      </c>
      <c r="C461" s="13">
        <v>331.03</v>
      </c>
      <c r="D461" s="13">
        <v>218.47</v>
      </c>
      <c r="E461" s="13">
        <v>312.32</v>
      </c>
      <c r="F461" s="13">
        <v>252.09</v>
      </c>
      <c r="G461" s="13">
        <v>343.19</v>
      </c>
      <c r="H461" s="13">
        <f t="shared" si="7"/>
        <v>1457.1</v>
      </c>
    </row>
    <row r="462" spans="1:8" x14ac:dyDescent="0.25">
      <c r="A462" s="13" t="s">
        <v>1415</v>
      </c>
      <c r="B462" s="13" t="s">
        <v>1416</v>
      </c>
      <c r="C462" s="13">
        <v>100.92</v>
      </c>
      <c r="D462" s="13">
        <v>120.8</v>
      </c>
      <c r="E462" s="13">
        <v>102.22</v>
      </c>
      <c r="F462" s="13">
        <v>168.6</v>
      </c>
      <c r="G462" s="13">
        <v>143.24</v>
      </c>
      <c r="H462" s="13">
        <f t="shared" si="7"/>
        <v>635.78</v>
      </c>
    </row>
    <row r="463" spans="1:8" x14ac:dyDescent="0.25">
      <c r="A463" s="13" t="s">
        <v>1417</v>
      </c>
      <c r="B463" s="13" t="s">
        <v>1418</v>
      </c>
      <c r="C463" s="13">
        <v>16.84</v>
      </c>
      <c r="D463" s="13">
        <v>10.07</v>
      </c>
      <c r="E463" s="13">
        <v>6.25</v>
      </c>
      <c r="F463" s="13">
        <v>7.3</v>
      </c>
      <c r="G463" s="13">
        <v>8.7799999999999994</v>
      </c>
      <c r="H463" s="13">
        <f t="shared" si="7"/>
        <v>49.239999999999995</v>
      </c>
    </row>
    <row r="464" spans="1:8" x14ac:dyDescent="0.25">
      <c r="A464" s="13" t="s">
        <v>1419</v>
      </c>
      <c r="B464" s="13" t="s">
        <v>1420</v>
      </c>
      <c r="C464" s="13">
        <v>3.81</v>
      </c>
      <c r="D464" s="13">
        <v>0.8</v>
      </c>
      <c r="E464" s="13">
        <v>1.25</v>
      </c>
      <c r="F464" s="13">
        <v>0.43</v>
      </c>
      <c r="G464" s="13">
        <v>7.0000000000000007E-2</v>
      </c>
      <c r="H464" s="13">
        <f t="shared" si="7"/>
        <v>6.36</v>
      </c>
    </row>
    <row r="465" spans="1:8" x14ac:dyDescent="0.25">
      <c r="A465" s="13" t="s">
        <v>1421</v>
      </c>
      <c r="B465" s="13" t="s">
        <v>1422</v>
      </c>
      <c r="C465" s="13">
        <v>93.18</v>
      </c>
      <c r="D465" s="13">
        <v>138.88999999999999</v>
      </c>
      <c r="E465" s="13">
        <v>152.91999999999999</v>
      </c>
      <c r="F465" s="13">
        <v>164.51</v>
      </c>
      <c r="G465" s="13">
        <v>187.75</v>
      </c>
      <c r="H465" s="13">
        <f t="shared" si="7"/>
        <v>737.25</v>
      </c>
    </row>
    <row r="466" spans="1:8" x14ac:dyDescent="0.25">
      <c r="A466" s="13" t="s">
        <v>1423</v>
      </c>
      <c r="B466" s="13" t="s">
        <v>1424</v>
      </c>
      <c r="C466" s="13">
        <v>0.4</v>
      </c>
      <c r="D466" s="13">
        <v>3.26</v>
      </c>
      <c r="E466" s="13">
        <v>1.81</v>
      </c>
      <c r="F466" s="13">
        <v>3.78</v>
      </c>
      <c r="G466" s="13">
        <v>1.52</v>
      </c>
      <c r="H466" s="13">
        <f t="shared" si="7"/>
        <v>10.77</v>
      </c>
    </row>
    <row r="467" spans="1:8" x14ac:dyDescent="0.25">
      <c r="A467" s="13" t="s">
        <v>1425</v>
      </c>
      <c r="B467" s="13" t="s">
        <v>1426</v>
      </c>
      <c r="C467" s="13">
        <v>0.41</v>
      </c>
      <c r="D467" s="13">
        <v>3.54</v>
      </c>
      <c r="E467" s="13">
        <v>3.3</v>
      </c>
      <c r="F467" s="13">
        <v>4.1100000000000003</v>
      </c>
      <c r="G467" s="13">
        <v>3.16</v>
      </c>
      <c r="H467" s="13">
        <f t="shared" si="7"/>
        <v>14.52</v>
      </c>
    </row>
    <row r="468" spans="1:8" x14ac:dyDescent="0.25">
      <c r="A468" s="13" t="s">
        <v>1427</v>
      </c>
      <c r="B468" s="13" t="s">
        <v>1428</v>
      </c>
      <c r="C468" s="13">
        <v>4.8499999999999996</v>
      </c>
      <c r="D468" s="13">
        <v>16.940000000000001</v>
      </c>
      <c r="E468" s="13">
        <v>14.35</v>
      </c>
      <c r="F468" s="13">
        <v>13.16</v>
      </c>
      <c r="G468" s="13">
        <v>16.47</v>
      </c>
      <c r="H468" s="13">
        <f t="shared" si="7"/>
        <v>65.77</v>
      </c>
    </row>
    <row r="469" spans="1:8" x14ac:dyDescent="0.25">
      <c r="A469" s="13" t="s">
        <v>1429</v>
      </c>
      <c r="B469" s="13" t="s">
        <v>1430</v>
      </c>
      <c r="C469" s="13">
        <v>3.63</v>
      </c>
      <c r="D469" s="13">
        <v>3.02</v>
      </c>
      <c r="E469" s="13">
        <v>1.77</v>
      </c>
      <c r="F469" s="13">
        <v>4.84</v>
      </c>
      <c r="G469" s="13">
        <v>4.0599999999999996</v>
      </c>
      <c r="H469" s="13">
        <f t="shared" si="7"/>
        <v>17.32</v>
      </c>
    </row>
    <row r="470" spans="1:8" x14ac:dyDescent="0.25">
      <c r="A470" s="13" t="s">
        <v>1431</v>
      </c>
      <c r="B470" s="13" t="s">
        <v>1432</v>
      </c>
      <c r="C470" s="13">
        <v>247.14</v>
      </c>
      <c r="D470" s="13">
        <v>114.57</v>
      </c>
      <c r="E470" s="13">
        <v>176.32</v>
      </c>
      <c r="F470" s="13">
        <v>104.29</v>
      </c>
      <c r="G470" s="13">
        <v>173.85</v>
      </c>
      <c r="H470" s="13">
        <f t="shared" si="7"/>
        <v>816.17</v>
      </c>
    </row>
    <row r="471" spans="1:8" x14ac:dyDescent="0.25">
      <c r="A471" s="13" t="s">
        <v>1433</v>
      </c>
      <c r="B471" s="13" t="s">
        <v>1434</v>
      </c>
      <c r="C471" s="13">
        <v>18.46</v>
      </c>
      <c r="D471" s="13">
        <v>23.01</v>
      </c>
      <c r="E471" s="13">
        <v>27.05</v>
      </c>
      <c r="F471" s="13">
        <v>22.59</v>
      </c>
      <c r="G471" s="13">
        <v>30.16</v>
      </c>
      <c r="H471" s="13">
        <f t="shared" si="7"/>
        <v>121.27</v>
      </c>
    </row>
    <row r="472" spans="1:8" x14ac:dyDescent="0.25">
      <c r="A472" s="13" t="s">
        <v>1435</v>
      </c>
      <c r="B472" s="13" t="s">
        <v>1436</v>
      </c>
      <c r="C472" s="13">
        <v>1.89</v>
      </c>
      <c r="D472" s="13">
        <v>7.83</v>
      </c>
      <c r="E472" s="13">
        <v>4.8499999999999996</v>
      </c>
      <c r="F472" s="13">
        <v>15.87</v>
      </c>
      <c r="G472" s="13">
        <v>4.8099999999999996</v>
      </c>
      <c r="H472" s="13">
        <f t="shared" si="7"/>
        <v>35.25</v>
      </c>
    </row>
    <row r="473" spans="1:8" x14ac:dyDescent="0.25">
      <c r="A473" s="13" t="s">
        <v>1437</v>
      </c>
      <c r="B473" s="13" t="s">
        <v>1438</v>
      </c>
      <c r="C473" s="13">
        <v>149.33000000000001</v>
      </c>
      <c r="D473" s="13">
        <v>566.28</v>
      </c>
      <c r="E473" s="13">
        <v>516.97</v>
      </c>
      <c r="F473" s="13">
        <v>1164.19</v>
      </c>
      <c r="G473" s="13">
        <v>834.61</v>
      </c>
      <c r="H473" s="13">
        <f t="shared" si="7"/>
        <v>3231.38</v>
      </c>
    </row>
    <row r="474" spans="1:8" x14ac:dyDescent="0.25">
      <c r="A474" s="13" t="s">
        <v>1439</v>
      </c>
      <c r="B474" s="13" t="s">
        <v>1440</v>
      </c>
      <c r="C474" s="13">
        <v>0.47</v>
      </c>
      <c r="D474" s="13">
        <v>4.51</v>
      </c>
      <c r="E474" s="13">
        <v>4.55</v>
      </c>
      <c r="F474" s="13">
        <v>1.49</v>
      </c>
      <c r="G474" s="13">
        <v>4.49</v>
      </c>
      <c r="H474" s="13">
        <f t="shared" si="7"/>
        <v>15.51</v>
      </c>
    </row>
    <row r="475" spans="1:8" x14ac:dyDescent="0.25">
      <c r="A475" s="13" t="s">
        <v>1441</v>
      </c>
      <c r="B475" s="13" t="s">
        <v>1442</v>
      </c>
      <c r="C475" s="13">
        <v>105.54</v>
      </c>
      <c r="D475" s="13">
        <v>204.26</v>
      </c>
      <c r="E475" s="13">
        <v>215.43</v>
      </c>
      <c r="F475" s="13">
        <v>307.61</v>
      </c>
      <c r="G475" s="13">
        <v>294.37</v>
      </c>
      <c r="H475" s="13">
        <f t="shared" si="7"/>
        <v>1127.21</v>
      </c>
    </row>
    <row r="476" spans="1:8" x14ac:dyDescent="0.25">
      <c r="A476" s="13" t="s">
        <v>1443</v>
      </c>
      <c r="B476" s="13" t="s">
        <v>1444</v>
      </c>
      <c r="C476" s="13">
        <v>47.6</v>
      </c>
      <c r="D476" s="13">
        <v>84.78</v>
      </c>
      <c r="E476" s="13">
        <v>118.27</v>
      </c>
      <c r="F476" s="13">
        <v>81.239999999999995</v>
      </c>
      <c r="G476" s="13">
        <v>133.08000000000001</v>
      </c>
      <c r="H476" s="13">
        <f t="shared" si="7"/>
        <v>464.97</v>
      </c>
    </row>
    <row r="477" spans="1:8" x14ac:dyDescent="0.25">
      <c r="A477" s="13" t="s">
        <v>1445</v>
      </c>
      <c r="B477" s="13" t="s">
        <v>1446</v>
      </c>
      <c r="C477" s="13">
        <v>47.27</v>
      </c>
      <c r="D477" s="13">
        <v>116.64</v>
      </c>
      <c r="E477" s="13">
        <v>109.64</v>
      </c>
      <c r="F477" s="13">
        <v>137.43</v>
      </c>
      <c r="G477" s="13">
        <v>138.18</v>
      </c>
      <c r="H477" s="13">
        <f t="shared" si="7"/>
        <v>549.16000000000008</v>
      </c>
    </row>
    <row r="478" spans="1:8" x14ac:dyDescent="0.25">
      <c r="A478" s="13" t="s">
        <v>1447</v>
      </c>
      <c r="B478" s="13" t="s">
        <v>1448</v>
      </c>
      <c r="C478" s="13">
        <v>21.16</v>
      </c>
      <c r="D478" s="13">
        <v>39.81</v>
      </c>
      <c r="E478" s="13">
        <v>36.53</v>
      </c>
      <c r="F478" s="13">
        <v>39.340000000000003</v>
      </c>
      <c r="G478" s="13">
        <v>48.53</v>
      </c>
      <c r="H478" s="13">
        <f t="shared" si="7"/>
        <v>185.37</v>
      </c>
    </row>
    <row r="479" spans="1:8" x14ac:dyDescent="0.25">
      <c r="A479" s="13" t="s">
        <v>1449</v>
      </c>
      <c r="B479" s="13" t="s">
        <v>1450</v>
      </c>
      <c r="C479" s="13">
        <v>6.16</v>
      </c>
      <c r="D479" s="13">
        <v>10.92</v>
      </c>
      <c r="E479" s="13">
        <v>9.5</v>
      </c>
      <c r="F479" s="13">
        <v>12.8</v>
      </c>
      <c r="G479" s="13">
        <v>8.84</v>
      </c>
      <c r="H479" s="13">
        <f t="shared" si="7"/>
        <v>48.22</v>
      </c>
    </row>
    <row r="480" spans="1:8" x14ac:dyDescent="0.25">
      <c r="A480" s="13" t="s">
        <v>1451</v>
      </c>
      <c r="B480" s="13" t="s">
        <v>1452</v>
      </c>
      <c r="C480" s="13">
        <v>9.06</v>
      </c>
      <c r="D480" s="13">
        <v>8.2100000000000009</v>
      </c>
      <c r="E480" s="13">
        <v>7.19</v>
      </c>
      <c r="F480" s="13">
        <v>8.08</v>
      </c>
      <c r="G480" s="13">
        <v>10.81</v>
      </c>
      <c r="H480" s="13">
        <f t="shared" si="7"/>
        <v>43.350000000000009</v>
      </c>
    </row>
    <row r="481" spans="1:8" x14ac:dyDescent="0.25">
      <c r="A481" s="13" t="s">
        <v>1453</v>
      </c>
      <c r="B481" s="13" t="s">
        <v>1454</v>
      </c>
      <c r="C481" s="13">
        <v>0.69</v>
      </c>
      <c r="D481" s="13">
        <v>1.36</v>
      </c>
      <c r="E481" s="13">
        <v>1.32</v>
      </c>
      <c r="F481" s="13">
        <v>2.5299999999999998</v>
      </c>
      <c r="G481" s="13">
        <v>2.72</v>
      </c>
      <c r="H481" s="13">
        <f t="shared" si="7"/>
        <v>8.620000000000001</v>
      </c>
    </row>
    <row r="482" spans="1:8" x14ac:dyDescent="0.25">
      <c r="A482" s="13" t="s">
        <v>1455</v>
      </c>
      <c r="B482" s="13" t="s">
        <v>1456</v>
      </c>
      <c r="C482" s="13">
        <v>0.74</v>
      </c>
      <c r="D482" s="13">
        <v>2.09</v>
      </c>
      <c r="E482" s="13">
        <v>2.17</v>
      </c>
      <c r="F482" s="13">
        <v>2.59</v>
      </c>
      <c r="G482" s="13">
        <v>3.02</v>
      </c>
      <c r="H482" s="13">
        <f t="shared" si="7"/>
        <v>10.61</v>
      </c>
    </row>
    <row r="483" spans="1:8" x14ac:dyDescent="0.25">
      <c r="A483" s="13" t="s">
        <v>1457</v>
      </c>
      <c r="B483" s="13" t="s">
        <v>1458</v>
      </c>
      <c r="C483" s="13">
        <v>24.31</v>
      </c>
      <c r="D483" s="13">
        <v>42.49</v>
      </c>
      <c r="E483" s="13">
        <v>25.02</v>
      </c>
      <c r="F483" s="13">
        <v>42.58</v>
      </c>
      <c r="G483" s="13">
        <v>44.98</v>
      </c>
      <c r="H483" s="13">
        <f t="shared" si="7"/>
        <v>179.37999999999997</v>
      </c>
    </row>
    <row r="484" spans="1:8" x14ac:dyDescent="0.25">
      <c r="A484" s="13" t="s">
        <v>1459</v>
      </c>
      <c r="B484" s="13" t="s">
        <v>1460</v>
      </c>
      <c r="C484" s="13">
        <v>1460.82</v>
      </c>
      <c r="D484" s="13">
        <v>1923.23</v>
      </c>
      <c r="E484" s="13">
        <v>2188.25</v>
      </c>
      <c r="F484" s="13">
        <v>2337.04</v>
      </c>
      <c r="G484" s="13">
        <v>2489.2399999999998</v>
      </c>
      <c r="H484" s="13">
        <f t="shared" si="7"/>
        <v>10398.58</v>
      </c>
    </row>
    <row r="485" spans="1:8" x14ac:dyDescent="0.25">
      <c r="A485" s="13" t="s">
        <v>1461</v>
      </c>
      <c r="B485" s="13" t="s">
        <v>1462</v>
      </c>
      <c r="C485" s="13">
        <v>4.49</v>
      </c>
      <c r="D485" s="13">
        <v>5.85</v>
      </c>
      <c r="E485" s="13">
        <v>3.68</v>
      </c>
      <c r="F485" s="13">
        <v>11.02</v>
      </c>
      <c r="G485" s="13">
        <v>5.83</v>
      </c>
      <c r="H485" s="13">
        <f t="shared" si="7"/>
        <v>30.869999999999997</v>
      </c>
    </row>
    <row r="486" spans="1:8" x14ac:dyDescent="0.25">
      <c r="A486" s="13" t="s">
        <v>1463</v>
      </c>
      <c r="B486" s="13" t="s">
        <v>1464</v>
      </c>
      <c r="C486" s="13">
        <v>1.41</v>
      </c>
      <c r="D486" s="13">
        <v>0.32</v>
      </c>
      <c r="E486" s="13">
        <v>0.42</v>
      </c>
      <c r="F486" s="13">
        <v>0.17</v>
      </c>
      <c r="G486" s="13">
        <v>0.1</v>
      </c>
      <c r="H486" s="13">
        <f t="shared" si="7"/>
        <v>2.42</v>
      </c>
    </row>
    <row r="487" spans="1:8" x14ac:dyDescent="0.25">
      <c r="A487" s="13" t="s">
        <v>1465</v>
      </c>
      <c r="B487" s="13" t="s">
        <v>1466</v>
      </c>
      <c r="C487" s="13">
        <v>82.51</v>
      </c>
      <c r="D487" s="13">
        <v>221.48</v>
      </c>
      <c r="E487" s="13">
        <v>187.83</v>
      </c>
      <c r="F487" s="13">
        <v>383.79</v>
      </c>
      <c r="G487" s="13">
        <v>243.75</v>
      </c>
      <c r="H487" s="13">
        <f t="shared" si="7"/>
        <v>1119.3600000000001</v>
      </c>
    </row>
    <row r="488" spans="1:8" x14ac:dyDescent="0.25">
      <c r="A488" s="13" t="s">
        <v>122</v>
      </c>
      <c r="B488" s="13" t="s">
        <v>1467</v>
      </c>
      <c r="C488" s="13">
        <v>9175.4500000000007</v>
      </c>
      <c r="D488" s="13">
        <v>6889.8</v>
      </c>
      <c r="E488" s="13">
        <v>11882.5</v>
      </c>
      <c r="F488" s="13">
        <v>7839.04</v>
      </c>
      <c r="G488" s="13">
        <v>12857</v>
      </c>
      <c r="H488" s="13">
        <f t="shared" si="7"/>
        <v>48643.79</v>
      </c>
    </row>
    <row r="489" spans="1:8" x14ac:dyDescent="0.25">
      <c r="A489" s="13" t="s">
        <v>1468</v>
      </c>
      <c r="B489" s="13" t="s">
        <v>1469</v>
      </c>
      <c r="C489" s="13">
        <v>4.88</v>
      </c>
      <c r="D489" s="13">
        <v>4.03</v>
      </c>
      <c r="E489" s="13">
        <v>2.72</v>
      </c>
      <c r="F489" s="13">
        <v>4.6900000000000004</v>
      </c>
      <c r="G489" s="13">
        <v>3.49</v>
      </c>
      <c r="H489" s="13">
        <f t="shared" si="7"/>
        <v>19.810000000000002</v>
      </c>
    </row>
    <row r="490" spans="1:8" x14ac:dyDescent="0.25">
      <c r="A490" s="13" t="s">
        <v>1470</v>
      </c>
      <c r="B490" s="13" t="s">
        <v>1471</v>
      </c>
      <c r="C490" s="13">
        <v>1.42</v>
      </c>
      <c r="D490" s="13">
        <v>0.77</v>
      </c>
      <c r="E490" s="13">
        <v>1.3</v>
      </c>
      <c r="F490" s="13">
        <v>0</v>
      </c>
      <c r="G490" s="13">
        <v>3.54</v>
      </c>
      <c r="H490" s="13">
        <f t="shared" si="7"/>
        <v>7.03</v>
      </c>
    </row>
    <row r="491" spans="1:8" x14ac:dyDescent="0.25">
      <c r="A491" s="13" t="s">
        <v>1472</v>
      </c>
      <c r="B491" s="13" t="s">
        <v>1473</v>
      </c>
      <c r="C491" s="13">
        <v>0.48</v>
      </c>
      <c r="D491" s="13">
        <v>0.28000000000000003</v>
      </c>
      <c r="E491" s="13">
        <v>0.4</v>
      </c>
      <c r="F491" s="13">
        <v>0.41</v>
      </c>
      <c r="G491" s="13">
        <v>0.75</v>
      </c>
      <c r="H491" s="13">
        <f t="shared" si="7"/>
        <v>2.3200000000000003</v>
      </c>
    </row>
    <row r="492" spans="1:8" x14ac:dyDescent="0.25">
      <c r="A492" s="13" t="s">
        <v>1474</v>
      </c>
      <c r="B492" s="13" t="s">
        <v>1475</v>
      </c>
      <c r="C492" s="13">
        <v>0</v>
      </c>
      <c r="D492" s="13">
        <v>1.39</v>
      </c>
      <c r="E492" s="13">
        <v>0</v>
      </c>
      <c r="F492" s="13">
        <v>0</v>
      </c>
      <c r="G492" s="13">
        <v>0.76</v>
      </c>
      <c r="H492" s="13">
        <f t="shared" si="7"/>
        <v>2.15</v>
      </c>
    </row>
    <row r="493" spans="1:8" x14ac:dyDescent="0.25">
      <c r="A493" s="13" t="s">
        <v>1476</v>
      </c>
      <c r="B493" s="13" t="s">
        <v>1477</v>
      </c>
      <c r="C493" s="13">
        <v>3.99</v>
      </c>
      <c r="D493" s="13">
        <v>0.54</v>
      </c>
      <c r="E493" s="13">
        <v>0.65</v>
      </c>
      <c r="F493" s="13">
        <v>0.38</v>
      </c>
      <c r="G493" s="13">
        <v>0.22</v>
      </c>
      <c r="H493" s="13">
        <f t="shared" si="7"/>
        <v>5.78</v>
      </c>
    </row>
    <row r="494" spans="1:8" x14ac:dyDescent="0.25">
      <c r="A494" s="13" t="s">
        <v>1478</v>
      </c>
      <c r="B494" s="13" t="s">
        <v>1479</v>
      </c>
      <c r="C494" s="13">
        <v>4.8499999999999996</v>
      </c>
      <c r="D494" s="13">
        <v>5.0599999999999996</v>
      </c>
      <c r="E494" s="13">
        <v>6.24</v>
      </c>
      <c r="F494" s="13">
        <v>8.02</v>
      </c>
      <c r="G494" s="13">
        <v>10.68</v>
      </c>
      <c r="H494" s="13">
        <f t="shared" si="7"/>
        <v>34.849999999999994</v>
      </c>
    </row>
    <row r="495" spans="1:8" x14ac:dyDescent="0.25">
      <c r="A495" s="13" t="s">
        <v>1480</v>
      </c>
      <c r="B495" s="13" t="s">
        <v>1481</v>
      </c>
      <c r="C495" s="13">
        <v>0.56999999999999995</v>
      </c>
      <c r="D495" s="13">
        <v>1.04</v>
      </c>
      <c r="E495" s="13">
        <v>0.63</v>
      </c>
      <c r="F495" s="13">
        <v>0.97</v>
      </c>
      <c r="G495" s="13">
        <v>0.69</v>
      </c>
      <c r="H495" s="13">
        <f t="shared" si="7"/>
        <v>3.9</v>
      </c>
    </row>
    <row r="496" spans="1:8" x14ac:dyDescent="0.25">
      <c r="A496" s="13" t="s">
        <v>1482</v>
      </c>
      <c r="B496" s="13" t="s">
        <v>1483</v>
      </c>
      <c r="C496" s="13">
        <v>6.88</v>
      </c>
      <c r="D496" s="13">
        <v>10.64</v>
      </c>
      <c r="E496" s="13">
        <v>7.92</v>
      </c>
      <c r="F496" s="13">
        <v>4.87</v>
      </c>
      <c r="G496" s="13">
        <v>9.89</v>
      </c>
      <c r="H496" s="13">
        <f t="shared" si="7"/>
        <v>40.200000000000003</v>
      </c>
    </row>
    <row r="497" spans="1:8" x14ac:dyDescent="0.25">
      <c r="A497" s="13" t="s">
        <v>1484</v>
      </c>
      <c r="B497" s="13" t="s">
        <v>1485</v>
      </c>
      <c r="C497" s="13">
        <v>0.39</v>
      </c>
      <c r="D497" s="13">
        <v>1.53</v>
      </c>
      <c r="E497" s="13">
        <v>1.58</v>
      </c>
      <c r="F497" s="13">
        <v>1.82</v>
      </c>
      <c r="G497" s="13">
        <v>2.11</v>
      </c>
      <c r="H497" s="13">
        <f t="shared" si="7"/>
        <v>7.43</v>
      </c>
    </row>
    <row r="498" spans="1:8" x14ac:dyDescent="0.25">
      <c r="A498" s="13" t="s">
        <v>1486</v>
      </c>
      <c r="B498" s="13" t="s">
        <v>1487</v>
      </c>
      <c r="C498" s="13">
        <v>0</v>
      </c>
      <c r="D498" s="13">
        <v>0</v>
      </c>
      <c r="E498" s="13">
        <v>0.16</v>
      </c>
      <c r="F498" s="13">
        <v>0.32</v>
      </c>
      <c r="G498" s="13">
        <v>0.19</v>
      </c>
      <c r="H498" s="13">
        <f t="shared" si="7"/>
        <v>0.66999999999999993</v>
      </c>
    </row>
    <row r="499" spans="1:8" x14ac:dyDescent="0.25">
      <c r="A499" s="13" t="s">
        <v>1488</v>
      </c>
      <c r="B499" s="13" t="s">
        <v>1489</v>
      </c>
      <c r="C499" s="13">
        <v>0.28999999999999998</v>
      </c>
      <c r="D499" s="13">
        <v>0.25</v>
      </c>
      <c r="E499" s="13">
        <v>0.26</v>
      </c>
      <c r="F499" s="13">
        <v>1.1599999999999999</v>
      </c>
      <c r="G499" s="13">
        <v>0.56000000000000005</v>
      </c>
      <c r="H499" s="13">
        <f t="shared" si="7"/>
        <v>2.52</v>
      </c>
    </row>
    <row r="500" spans="1:8" x14ac:dyDescent="0.25">
      <c r="A500" s="13" t="s">
        <v>1490</v>
      </c>
      <c r="B500" s="13" t="s">
        <v>1491</v>
      </c>
      <c r="C500" s="13">
        <v>0.54</v>
      </c>
      <c r="D500" s="13">
        <v>0.74</v>
      </c>
      <c r="E500" s="13">
        <v>0.53</v>
      </c>
      <c r="F500" s="13">
        <v>1.41</v>
      </c>
      <c r="G500" s="13">
        <v>0.86</v>
      </c>
      <c r="H500" s="13">
        <f t="shared" si="7"/>
        <v>4.08</v>
      </c>
    </row>
    <row r="501" spans="1:8" x14ac:dyDescent="0.25">
      <c r="A501" s="13" t="s">
        <v>124</v>
      </c>
      <c r="B501" s="13" t="s">
        <v>1492</v>
      </c>
      <c r="C501" s="13">
        <v>0.42</v>
      </c>
      <c r="D501" s="13">
        <v>0.14000000000000001</v>
      </c>
      <c r="E501" s="13">
        <v>0.6</v>
      </c>
      <c r="F501" s="13">
        <v>0</v>
      </c>
      <c r="G501" s="13">
        <v>0</v>
      </c>
      <c r="H501" s="13">
        <f t="shared" si="7"/>
        <v>1.1600000000000001</v>
      </c>
    </row>
    <row r="502" spans="1:8" x14ac:dyDescent="0.25">
      <c r="A502" s="13" t="s">
        <v>1493</v>
      </c>
      <c r="B502" s="13" t="s">
        <v>1494</v>
      </c>
      <c r="C502" s="13">
        <v>0</v>
      </c>
      <c r="D502" s="13">
        <v>0.66</v>
      </c>
      <c r="E502" s="13">
        <v>0.34</v>
      </c>
      <c r="F502" s="13">
        <v>0</v>
      </c>
      <c r="G502" s="13">
        <v>0.14000000000000001</v>
      </c>
      <c r="H502" s="13">
        <f t="shared" si="7"/>
        <v>1.1400000000000001</v>
      </c>
    </row>
    <row r="503" spans="1:8" x14ac:dyDescent="0.25">
      <c r="A503" s="13" t="s">
        <v>1495</v>
      </c>
      <c r="B503" s="13" t="s">
        <v>1496</v>
      </c>
      <c r="C503" s="13">
        <v>10.52</v>
      </c>
      <c r="D503" s="13">
        <v>9.34</v>
      </c>
      <c r="E503" s="13">
        <v>14.22</v>
      </c>
      <c r="F503" s="13">
        <v>8.59</v>
      </c>
      <c r="G503" s="13">
        <v>21.94</v>
      </c>
      <c r="H503" s="13">
        <f t="shared" si="7"/>
        <v>64.61</v>
      </c>
    </row>
    <row r="504" spans="1:8" x14ac:dyDescent="0.25">
      <c r="A504" s="13" t="s">
        <v>1497</v>
      </c>
      <c r="B504" s="13" t="s">
        <v>1498</v>
      </c>
      <c r="C504" s="13">
        <v>0</v>
      </c>
      <c r="D504" s="13">
        <v>0.98</v>
      </c>
      <c r="E504" s="13">
        <v>1.74</v>
      </c>
      <c r="F504" s="13">
        <v>0.39</v>
      </c>
      <c r="G504" s="13">
        <v>2.4900000000000002</v>
      </c>
      <c r="H504" s="13">
        <f t="shared" si="7"/>
        <v>5.6</v>
      </c>
    </row>
    <row r="505" spans="1:8" x14ac:dyDescent="0.25">
      <c r="A505" s="13" t="s">
        <v>1499</v>
      </c>
      <c r="B505" s="13" t="s">
        <v>1500</v>
      </c>
      <c r="C505" s="13">
        <v>456.49</v>
      </c>
      <c r="D505" s="13">
        <v>326.18</v>
      </c>
      <c r="E505" s="13">
        <v>367.89</v>
      </c>
      <c r="F505" s="13">
        <v>324.33</v>
      </c>
      <c r="G505" s="13">
        <v>413.31</v>
      </c>
      <c r="H505" s="13">
        <f t="shared" si="7"/>
        <v>1888.1999999999998</v>
      </c>
    </row>
    <row r="506" spans="1:8" x14ac:dyDescent="0.25">
      <c r="A506" s="13" t="s">
        <v>1501</v>
      </c>
      <c r="B506" s="13" t="s">
        <v>1502</v>
      </c>
      <c r="C506" s="13">
        <v>1.43</v>
      </c>
      <c r="D506" s="13">
        <v>0.33</v>
      </c>
      <c r="E506" s="13">
        <v>0</v>
      </c>
      <c r="F506" s="13">
        <v>0.34</v>
      </c>
      <c r="G506" s="13">
        <v>0.2</v>
      </c>
      <c r="H506" s="13">
        <f t="shared" si="7"/>
        <v>2.3000000000000003</v>
      </c>
    </row>
    <row r="507" spans="1:8" x14ac:dyDescent="0.25">
      <c r="A507" s="13" t="s">
        <v>1503</v>
      </c>
      <c r="B507" s="13" t="s">
        <v>1504</v>
      </c>
      <c r="C507" s="13">
        <v>1</v>
      </c>
      <c r="D507" s="13">
        <v>3.98</v>
      </c>
      <c r="E507" s="13">
        <v>4.75</v>
      </c>
      <c r="F507" s="13">
        <v>9.25</v>
      </c>
      <c r="G507" s="13">
        <v>4.72</v>
      </c>
      <c r="H507" s="13">
        <f t="shared" si="7"/>
        <v>23.7</v>
      </c>
    </row>
    <row r="508" spans="1:8" x14ac:dyDescent="0.25">
      <c r="A508" s="13" t="s">
        <v>1505</v>
      </c>
      <c r="B508" s="13" t="s">
        <v>1506</v>
      </c>
      <c r="C508" s="13">
        <v>1.69</v>
      </c>
      <c r="D508" s="13">
        <v>0.64</v>
      </c>
      <c r="E508" s="13">
        <v>1.27</v>
      </c>
      <c r="F508" s="13">
        <v>1.24</v>
      </c>
      <c r="G508" s="13">
        <v>1.02</v>
      </c>
      <c r="H508" s="13">
        <f t="shared" si="7"/>
        <v>5.8599999999999994</v>
      </c>
    </row>
    <row r="509" spans="1:8" x14ac:dyDescent="0.25">
      <c r="A509" s="13" t="s">
        <v>1507</v>
      </c>
      <c r="B509" s="13" t="s">
        <v>1508</v>
      </c>
      <c r="C509" s="13">
        <v>1.56</v>
      </c>
      <c r="D509" s="13">
        <v>2.52</v>
      </c>
      <c r="E509" s="13">
        <v>1.85</v>
      </c>
      <c r="F509" s="13">
        <v>3.04</v>
      </c>
      <c r="G509" s="13">
        <v>2.69</v>
      </c>
      <c r="H509" s="13">
        <f t="shared" si="7"/>
        <v>11.659999999999998</v>
      </c>
    </row>
    <row r="510" spans="1:8" x14ac:dyDescent="0.25">
      <c r="A510" s="13" t="s">
        <v>1509</v>
      </c>
      <c r="B510" s="13" t="s">
        <v>1510</v>
      </c>
      <c r="C510" s="13">
        <v>0</v>
      </c>
      <c r="D510" s="13">
        <v>0.74</v>
      </c>
      <c r="E510" s="13">
        <v>0.25</v>
      </c>
      <c r="F510" s="13">
        <v>0.49</v>
      </c>
      <c r="G510" s="13">
        <v>0.38</v>
      </c>
      <c r="H510" s="13">
        <f t="shared" si="7"/>
        <v>1.8599999999999999</v>
      </c>
    </row>
    <row r="511" spans="1:8" x14ac:dyDescent="0.25">
      <c r="A511" s="13" t="s">
        <v>1511</v>
      </c>
      <c r="B511" s="13" t="s">
        <v>1512</v>
      </c>
      <c r="C511" s="13">
        <v>8.06</v>
      </c>
      <c r="D511" s="13">
        <v>8.3800000000000008</v>
      </c>
      <c r="E511" s="13">
        <v>8.27</v>
      </c>
      <c r="F511" s="13">
        <v>6.33</v>
      </c>
      <c r="G511" s="13">
        <v>9.52</v>
      </c>
      <c r="H511" s="13">
        <f t="shared" si="7"/>
        <v>40.56</v>
      </c>
    </row>
    <row r="512" spans="1:8" x14ac:dyDescent="0.25">
      <c r="A512" s="13" t="s">
        <v>1513</v>
      </c>
      <c r="B512" s="13" t="s">
        <v>1514</v>
      </c>
      <c r="C512" s="13">
        <v>30.89</v>
      </c>
      <c r="D512" s="13">
        <v>46.29</v>
      </c>
      <c r="E512" s="13">
        <v>38.909999999999997</v>
      </c>
      <c r="F512" s="13">
        <v>37.43</v>
      </c>
      <c r="G512" s="13">
        <v>52.38</v>
      </c>
      <c r="H512" s="13">
        <f t="shared" si="7"/>
        <v>205.9</v>
      </c>
    </row>
    <row r="513" spans="1:8" x14ac:dyDescent="0.25">
      <c r="A513" s="13" t="s">
        <v>1515</v>
      </c>
      <c r="B513" s="13" t="s">
        <v>1516</v>
      </c>
      <c r="C513" s="13">
        <v>3.55</v>
      </c>
      <c r="D513" s="13">
        <v>4.3600000000000003</v>
      </c>
      <c r="E513" s="13">
        <v>4.91</v>
      </c>
      <c r="F513" s="13">
        <v>2.2599999999999998</v>
      </c>
      <c r="G513" s="13">
        <v>3.91</v>
      </c>
      <c r="H513" s="13">
        <f t="shared" si="7"/>
        <v>18.990000000000002</v>
      </c>
    </row>
    <row r="514" spans="1:8" x14ac:dyDescent="0.25">
      <c r="A514" s="13" t="s">
        <v>1517</v>
      </c>
      <c r="B514" s="13" t="s">
        <v>1518</v>
      </c>
      <c r="C514" s="13">
        <v>1.46</v>
      </c>
      <c r="D514" s="13">
        <v>1.02</v>
      </c>
      <c r="E514" s="13">
        <v>1.72</v>
      </c>
      <c r="F514" s="13">
        <v>0.82</v>
      </c>
      <c r="G514" s="13">
        <v>3.52</v>
      </c>
      <c r="H514" s="13">
        <f t="shared" si="7"/>
        <v>8.5400000000000009</v>
      </c>
    </row>
    <row r="515" spans="1:8" x14ac:dyDescent="0.25">
      <c r="A515" s="13" t="s">
        <v>1519</v>
      </c>
      <c r="B515" s="13" t="s">
        <v>1520</v>
      </c>
      <c r="C515" s="13">
        <v>2.56</v>
      </c>
      <c r="D515" s="13">
        <v>2.39</v>
      </c>
      <c r="E515" s="13">
        <v>4.76</v>
      </c>
      <c r="F515" s="13">
        <v>4.99</v>
      </c>
      <c r="G515" s="13">
        <v>5.25</v>
      </c>
      <c r="H515" s="13">
        <f t="shared" si="7"/>
        <v>19.950000000000003</v>
      </c>
    </row>
    <row r="516" spans="1:8" x14ac:dyDescent="0.25">
      <c r="A516" s="13" t="s">
        <v>1521</v>
      </c>
      <c r="B516" s="13" t="s">
        <v>1522</v>
      </c>
      <c r="C516" s="13">
        <v>4.2</v>
      </c>
      <c r="D516" s="13">
        <v>10.08</v>
      </c>
      <c r="E516" s="13">
        <v>19.05</v>
      </c>
      <c r="F516" s="13">
        <v>17.86</v>
      </c>
      <c r="G516" s="13">
        <v>63.73</v>
      </c>
      <c r="H516" s="13">
        <f t="shared" si="7"/>
        <v>114.91999999999999</v>
      </c>
    </row>
    <row r="517" spans="1:8" x14ac:dyDescent="0.25">
      <c r="A517" s="13" t="s">
        <v>1523</v>
      </c>
      <c r="B517" s="13" t="s">
        <v>1524</v>
      </c>
      <c r="C517" s="13">
        <v>0.92</v>
      </c>
      <c r="D517" s="13">
        <v>1.06</v>
      </c>
      <c r="E517" s="13">
        <v>0.53</v>
      </c>
      <c r="F517" s="13">
        <v>0.57999999999999996</v>
      </c>
      <c r="G517" s="13">
        <v>0.24</v>
      </c>
      <c r="H517" s="13">
        <f t="shared" si="7"/>
        <v>3.33</v>
      </c>
    </row>
    <row r="518" spans="1:8" x14ac:dyDescent="0.25">
      <c r="A518" s="13" t="s">
        <v>1525</v>
      </c>
      <c r="B518" s="13" t="s">
        <v>1526</v>
      </c>
      <c r="C518" s="13">
        <v>4.54</v>
      </c>
      <c r="D518" s="13">
        <v>6</v>
      </c>
      <c r="E518" s="13">
        <v>4.88</v>
      </c>
      <c r="F518" s="13">
        <v>6.87</v>
      </c>
      <c r="G518" s="13">
        <v>11.47</v>
      </c>
      <c r="H518" s="13">
        <f t="shared" si="7"/>
        <v>33.76</v>
      </c>
    </row>
    <row r="519" spans="1:8" x14ac:dyDescent="0.25">
      <c r="A519" s="13" t="s">
        <v>1527</v>
      </c>
      <c r="B519" s="13" t="s">
        <v>1528</v>
      </c>
      <c r="C519" s="13">
        <v>0.38</v>
      </c>
      <c r="D519" s="13">
        <v>0.83</v>
      </c>
      <c r="E519" s="13">
        <v>1.88</v>
      </c>
      <c r="F519" s="13">
        <v>0.57999999999999996</v>
      </c>
      <c r="G519" s="13">
        <v>0.74</v>
      </c>
      <c r="H519" s="13">
        <f t="shared" ref="H519:H582" si="8">SUM(C519:G519)</f>
        <v>4.41</v>
      </c>
    </row>
    <row r="520" spans="1:8" x14ac:dyDescent="0.25">
      <c r="A520" s="13" t="s">
        <v>1529</v>
      </c>
      <c r="B520" s="13" t="s">
        <v>1530</v>
      </c>
      <c r="C520" s="13">
        <v>1.45</v>
      </c>
      <c r="D520" s="13">
        <v>1.48</v>
      </c>
      <c r="E520" s="13">
        <v>2.54</v>
      </c>
      <c r="F520" s="13">
        <v>3.41</v>
      </c>
      <c r="G520" s="13">
        <v>4.25</v>
      </c>
      <c r="H520" s="13">
        <f t="shared" si="8"/>
        <v>13.129999999999999</v>
      </c>
    </row>
    <row r="521" spans="1:8" x14ac:dyDescent="0.25">
      <c r="A521" s="13" t="s">
        <v>1531</v>
      </c>
      <c r="B521" s="13" t="s">
        <v>1532</v>
      </c>
      <c r="C521" s="13">
        <v>0</v>
      </c>
      <c r="D521" s="13">
        <v>0.55000000000000004</v>
      </c>
      <c r="E521" s="13">
        <v>0.67</v>
      </c>
      <c r="F521" s="13">
        <v>0.77</v>
      </c>
      <c r="G521" s="13">
        <v>0.23</v>
      </c>
      <c r="H521" s="13">
        <f t="shared" si="8"/>
        <v>2.2200000000000002</v>
      </c>
    </row>
    <row r="522" spans="1:8" x14ac:dyDescent="0.25">
      <c r="A522" s="13" t="s">
        <v>1533</v>
      </c>
      <c r="B522" s="13" t="s">
        <v>1534</v>
      </c>
      <c r="C522" s="13">
        <v>1.78</v>
      </c>
      <c r="D522" s="13">
        <v>2.02</v>
      </c>
      <c r="E522" s="13">
        <v>1.61</v>
      </c>
      <c r="F522" s="13">
        <v>4.3600000000000003</v>
      </c>
      <c r="G522" s="13">
        <v>2.75</v>
      </c>
      <c r="H522" s="13">
        <f t="shared" si="8"/>
        <v>12.52</v>
      </c>
    </row>
    <row r="523" spans="1:8" x14ac:dyDescent="0.25">
      <c r="A523" s="13" t="s">
        <v>1535</v>
      </c>
      <c r="B523" s="13" t="s">
        <v>1536</v>
      </c>
      <c r="C523" s="13">
        <v>3.19</v>
      </c>
      <c r="D523" s="13">
        <v>9.1</v>
      </c>
      <c r="E523" s="13">
        <v>11.22</v>
      </c>
      <c r="F523" s="13">
        <v>9.31</v>
      </c>
      <c r="G523" s="13">
        <v>19.350000000000001</v>
      </c>
      <c r="H523" s="13">
        <f t="shared" si="8"/>
        <v>52.17</v>
      </c>
    </row>
    <row r="524" spans="1:8" x14ac:dyDescent="0.25">
      <c r="A524" s="13" t="s">
        <v>1537</v>
      </c>
      <c r="B524" s="13" t="s">
        <v>1538</v>
      </c>
      <c r="C524" s="13">
        <v>19.68</v>
      </c>
      <c r="D524" s="13">
        <v>14.31</v>
      </c>
      <c r="E524" s="13">
        <v>19.559999999999999</v>
      </c>
      <c r="F524" s="13">
        <v>15.87</v>
      </c>
      <c r="G524" s="13">
        <v>17.489999999999998</v>
      </c>
      <c r="H524" s="13">
        <f t="shared" si="8"/>
        <v>86.91</v>
      </c>
    </row>
    <row r="525" spans="1:8" x14ac:dyDescent="0.25">
      <c r="A525" s="13" t="s">
        <v>1539</v>
      </c>
      <c r="B525" s="13" t="s">
        <v>1540</v>
      </c>
      <c r="C525" s="13">
        <v>0.87</v>
      </c>
      <c r="D525" s="13">
        <v>1.29</v>
      </c>
      <c r="E525" s="13">
        <v>0.54</v>
      </c>
      <c r="F525" s="13">
        <v>0</v>
      </c>
      <c r="G525" s="13">
        <v>1.55</v>
      </c>
      <c r="H525" s="13">
        <f t="shared" si="8"/>
        <v>4.25</v>
      </c>
    </row>
    <row r="526" spans="1:8" x14ac:dyDescent="0.25">
      <c r="A526" s="13" t="s">
        <v>1541</v>
      </c>
      <c r="B526" s="13" t="s">
        <v>1542</v>
      </c>
      <c r="C526" s="13">
        <v>1937.94</v>
      </c>
      <c r="D526" s="13">
        <v>2569.73</v>
      </c>
      <c r="E526" s="13">
        <v>3183.87</v>
      </c>
      <c r="F526" s="13">
        <v>2972.65</v>
      </c>
      <c r="G526" s="13">
        <v>3702.55</v>
      </c>
      <c r="H526" s="13">
        <f t="shared" si="8"/>
        <v>14366.740000000002</v>
      </c>
    </row>
    <row r="527" spans="1:8" x14ac:dyDescent="0.25">
      <c r="A527" s="13" t="s">
        <v>1543</v>
      </c>
      <c r="B527" s="13" t="s">
        <v>1544</v>
      </c>
      <c r="C527" s="13">
        <v>0</v>
      </c>
      <c r="D527" s="13">
        <v>0.68</v>
      </c>
      <c r="E527" s="13">
        <v>0</v>
      </c>
      <c r="F527" s="13">
        <v>0.43</v>
      </c>
      <c r="G527" s="13">
        <v>0</v>
      </c>
      <c r="H527" s="13">
        <f t="shared" si="8"/>
        <v>1.1100000000000001</v>
      </c>
    </row>
    <row r="528" spans="1:8" x14ac:dyDescent="0.25">
      <c r="A528" s="13" t="s">
        <v>1545</v>
      </c>
      <c r="B528" s="13" t="s">
        <v>1546</v>
      </c>
      <c r="C528" s="13">
        <v>0.47</v>
      </c>
      <c r="D528" s="13">
        <v>0.16</v>
      </c>
      <c r="E528" s="13">
        <v>1.85</v>
      </c>
      <c r="F528" s="13">
        <v>0</v>
      </c>
      <c r="G528" s="13">
        <v>0.8</v>
      </c>
      <c r="H528" s="13">
        <f t="shared" si="8"/>
        <v>3.2800000000000002</v>
      </c>
    </row>
    <row r="529" spans="1:8" x14ac:dyDescent="0.25">
      <c r="A529" s="13" t="s">
        <v>1547</v>
      </c>
      <c r="B529" s="13" t="s">
        <v>1548</v>
      </c>
      <c r="C529" s="13">
        <v>11.14</v>
      </c>
      <c r="D529" s="13">
        <v>10.25</v>
      </c>
      <c r="E529" s="13">
        <v>13.29</v>
      </c>
      <c r="F529" s="13">
        <v>15.1</v>
      </c>
      <c r="G529" s="13">
        <v>27.61</v>
      </c>
      <c r="H529" s="13">
        <f t="shared" si="8"/>
        <v>77.39</v>
      </c>
    </row>
    <row r="530" spans="1:8" x14ac:dyDescent="0.25">
      <c r="A530" s="13" t="s">
        <v>1549</v>
      </c>
      <c r="B530" s="13" t="s">
        <v>1550</v>
      </c>
      <c r="C530" s="13">
        <v>0</v>
      </c>
      <c r="D530" s="13">
        <v>0.21</v>
      </c>
      <c r="E530" s="13">
        <v>0.55000000000000004</v>
      </c>
      <c r="F530" s="13">
        <v>1.1200000000000001</v>
      </c>
      <c r="G530" s="13">
        <v>0.53</v>
      </c>
      <c r="H530" s="13">
        <f t="shared" si="8"/>
        <v>2.41</v>
      </c>
    </row>
    <row r="531" spans="1:8" x14ac:dyDescent="0.25">
      <c r="A531" s="13" t="s">
        <v>1551</v>
      </c>
      <c r="B531" s="13" t="s">
        <v>1552</v>
      </c>
      <c r="C531" s="13">
        <v>1.66</v>
      </c>
      <c r="D531" s="13">
        <v>0.16</v>
      </c>
      <c r="E531" s="13">
        <v>0.34</v>
      </c>
      <c r="F531" s="13">
        <v>0.26</v>
      </c>
      <c r="G531" s="13">
        <v>0.2</v>
      </c>
      <c r="H531" s="13">
        <f t="shared" si="8"/>
        <v>2.62</v>
      </c>
    </row>
    <row r="532" spans="1:8" x14ac:dyDescent="0.25">
      <c r="A532" s="13" t="s">
        <v>1553</v>
      </c>
      <c r="B532" s="13" t="s">
        <v>1554</v>
      </c>
      <c r="C532" s="13">
        <v>0</v>
      </c>
      <c r="D532" s="13">
        <v>0</v>
      </c>
      <c r="E532" s="13">
        <v>0</v>
      </c>
      <c r="F532" s="13">
        <v>0</v>
      </c>
      <c r="G532" s="13">
        <v>0</v>
      </c>
      <c r="H532" s="13">
        <f t="shared" si="8"/>
        <v>0</v>
      </c>
    </row>
    <row r="533" spans="1:8" x14ac:dyDescent="0.25">
      <c r="A533" s="13" t="s">
        <v>1555</v>
      </c>
      <c r="B533" s="13" t="s">
        <v>1556</v>
      </c>
      <c r="C533" s="13">
        <v>0.32</v>
      </c>
      <c r="D533" s="13">
        <v>0.22</v>
      </c>
      <c r="E533" s="13">
        <v>0.56000000000000005</v>
      </c>
      <c r="F533" s="13">
        <v>0</v>
      </c>
      <c r="G533" s="13">
        <v>0.81</v>
      </c>
      <c r="H533" s="13">
        <f t="shared" si="8"/>
        <v>1.9100000000000001</v>
      </c>
    </row>
    <row r="534" spans="1:8" x14ac:dyDescent="0.25">
      <c r="A534" s="13" t="s">
        <v>1557</v>
      </c>
      <c r="B534" s="13" t="s">
        <v>1558</v>
      </c>
      <c r="C534" s="13">
        <v>16.72</v>
      </c>
      <c r="D534" s="13">
        <v>1.68</v>
      </c>
      <c r="E534" s="13">
        <v>2.59</v>
      </c>
      <c r="F534" s="13">
        <v>1.29</v>
      </c>
      <c r="G534" s="13">
        <v>2.4</v>
      </c>
      <c r="H534" s="13">
        <f t="shared" si="8"/>
        <v>24.679999999999996</v>
      </c>
    </row>
    <row r="535" spans="1:8" x14ac:dyDescent="0.25">
      <c r="A535" s="13" t="s">
        <v>1559</v>
      </c>
      <c r="B535" s="13" t="s">
        <v>1560</v>
      </c>
      <c r="C535" s="13">
        <v>335.72</v>
      </c>
      <c r="D535" s="13">
        <v>267.19</v>
      </c>
      <c r="E535" s="13">
        <v>320.85000000000002</v>
      </c>
      <c r="F535" s="13">
        <v>342.45</v>
      </c>
      <c r="G535" s="13">
        <v>447.62</v>
      </c>
      <c r="H535" s="13">
        <f t="shared" si="8"/>
        <v>1713.83</v>
      </c>
    </row>
    <row r="536" spans="1:8" x14ac:dyDescent="0.25">
      <c r="A536" s="13" t="s">
        <v>1561</v>
      </c>
      <c r="B536" s="13" t="s">
        <v>1562</v>
      </c>
      <c r="C536" s="13">
        <v>0.89</v>
      </c>
      <c r="D536" s="13">
        <v>0</v>
      </c>
      <c r="E536" s="13">
        <v>0.17</v>
      </c>
      <c r="F536" s="13">
        <v>0.32</v>
      </c>
      <c r="G536" s="13">
        <v>0.61</v>
      </c>
      <c r="H536" s="13">
        <f t="shared" si="8"/>
        <v>1.9900000000000002</v>
      </c>
    </row>
    <row r="537" spans="1:8" x14ac:dyDescent="0.25">
      <c r="A537" s="13" t="s">
        <v>1563</v>
      </c>
      <c r="B537" s="13" t="s">
        <v>1564</v>
      </c>
      <c r="C537" s="13">
        <v>1.84</v>
      </c>
      <c r="D537" s="13">
        <v>8.82</v>
      </c>
      <c r="E537" s="13">
        <v>4.43</v>
      </c>
      <c r="F537" s="13">
        <v>4.72</v>
      </c>
      <c r="G537" s="13">
        <v>3.54</v>
      </c>
      <c r="H537" s="13">
        <f t="shared" si="8"/>
        <v>23.349999999999998</v>
      </c>
    </row>
    <row r="538" spans="1:8" x14ac:dyDescent="0.25">
      <c r="A538" s="13" t="s">
        <v>1565</v>
      </c>
      <c r="B538" s="13" t="s">
        <v>1566</v>
      </c>
      <c r="C538" s="13">
        <v>15.19</v>
      </c>
      <c r="D538" s="13">
        <v>26.78</v>
      </c>
      <c r="E538" s="13">
        <v>30.53</v>
      </c>
      <c r="F538" s="13">
        <v>33.54</v>
      </c>
      <c r="G538" s="13">
        <v>42.93</v>
      </c>
      <c r="H538" s="13">
        <f t="shared" si="8"/>
        <v>148.97</v>
      </c>
    </row>
    <row r="539" spans="1:8" x14ac:dyDescent="0.25">
      <c r="A539" s="13" t="s">
        <v>1567</v>
      </c>
      <c r="B539" s="13" t="s">
        <v>1568</v>
      </c>
      <c r="C539" s="13">
        <v>1.2</v>
      </c>
      <c r="D539" s="13">
        <v>0.83</v>
      </c>
      <c r="E539" s="13">
        <v>0.53</v>
      </c>
      <c r="F539" s="13">
        <v>0.97</v>
      </c>
      <c r="G539" s="13">
        <v>0.89</v>
      </c>
      <c r="H539" s="13">
        <f t="shared" si="8"/>
        <v>4.419999999999999</v>
      </c>
    </row>
    <row r="540" spans="1:8" x14ac:dyDescent="0.25">
      <c r="A540" s="13" t="s">
        <v>1569</v>
      </c>
      <c r="B540" s="13" t="s">
        <v>1570</v>
      </c>
      <c r="C540" s="13">
        <v>3.63</v>
      </c>
      <c r="D540" s="13">
        <v>6.67</v>
      </c>
      <c r="E540" s="13">
        <v>3.53</v>
      </c>
      <c r="F540" s="13">
        <v>5.31</v>
      </c>
      <c r="G540" s="13">
        <v>5.17</v>
      </c>
      <c r="H540" s="13">
        <f t="shared" si="8"/>
        <v>24.310000000000002</v>
      </c>
    </row>
    <row r="541" spans="1:8" x14ac:dyDescent="0.25">
      <c r="A541" s="13" t="s">
        <v>1571</v>
      </c>
      <c r="B541" s="13" t="s">
        <v>1572</v>
      </c>
      <c r="C541" s="13">
        <v>5.04</v>
      </c>
      <c r="D541" s="13">
        <v>2.95</v>
      </c>
      <c r="E541" s="13">
        <v>6.38</v>
      </c>
      <c r="F541" s="13">
        <v>3.87</v>
      </c>
      <c r="G541" s="13">
        <v>5.19</v>
      </c>
      <c r="H541" s="13">
        <f t="shared" si="8"/>
        <v>23.430000000000003</v>
      </c>
    </row>
    <row r="542" spans="1:8" x14ac:dyDescent="0.25">
      <c r="A542" s="13" t="s">
        <v>1573</v>
      </c>
      <c r="B542" s="13" t="s">
        <v>1574</v>
      </c>
      <c r="C542" s="13">
        <v>4.04</v>
      </c>
      <c r="D542" s="13">
        <v>0.35</v>
      </c>
      <c r="E542" s="13">
        <v>0.18</v>
      </c>
      <c r="F542" s="13">
        <v>0.27</v>
      </c>
      <c r="G542" s="13">
        <v>0.21</v>
      </c>
      <c r="H542" s="13">
        <f t="shared" si="8"/>
        <v>5.05</v>
      </c>
    </row>
    <row r="543" spans="1:8" x14ac:dyDescent="0.25">
      <c r="A543" s="13" t="s">
        <v>1575</v>
      </c>
      <c r="B543" s="13" t="s">
        <v>1576</v>
      </c>
      <c r="C543" s="13">
        <v>14.7</v>
      </c>
      <c r="D543" s="13">
        <v>14.45</v>
      </c>
      <c r="E543" s="13">
        <v>13.62</v>
      </c>
      <c r="F543" s="13">
        <v>11.45</v>
      </c>
      <c r="G543" s="13">
        <v>20.97</v>
      </c>
      <c r="H543" s="13">
        <f t="shared" si="8"/>
        <v>75.19</v>
      </c>
    </row>
    <row r="544" spans="1:8" x14ac:dyDescent="0.25">
      <c r="A544" s="13" t="s">
        <v>1577</v>
      </c>
      <c r="B544" s="13" t="s">
        <v>1578</v>
      </c>
      <c r="C544" s="13">
        <v>0</v>
      </c>
      <c r="D544" s="13">
        <v>1.34</v>
      </c>
      <c r="E544" s="13">
        <v>1.91</v>
      </c>
      <c r="F544" s="13">
        <v>2.11</v>
      </c>
      <c r="G544" s="13">
        <v>1.47</v>
      </c>
      <c r="H544" s="13">
        <f t="shared" si="8"/>
        <v>6.8299999999999992</v>
      </c>
    </row>
    <row r="545" spans="1:8" x14ac:dyDescent="0.25">
      <c r="A545" s="13" t="s">
        <v>1579</v>
      </c>
      <c r="B545" s="13" t="s">
        <v>1580</v>
      </c>
      <c r="C545" s="13">
        <v>6.04</v>
      </c>
      <c r="D545" s="13">
        <v>1.04</v>
      </c>
      <c r="E545" s="13">
        <v>2.25</v>
      </c>
      <c r="F545" s="13">
        <v>1.47</v>
      </c>
      <c r="G545" s="13">
        <v>2.2999999999999998</v>
      </c>
      <c r="H545" s="13">
        <f t="shared" si="8"/>
        <v>13.100000000000001</v>
      </c>
    </row>
    <row r="546" spans="1:8" x14ac:dyDescent="0.25">
      <c r="A546" s="13" t="s">
        <v>1581</v>
      </c>
      <c r="B546" s="13" t="s">
        <v>1582</v>
      </c>
      <c r="C546" s="13">
        <v>4.71</v>
      </c>
      <c r="D546" s="13">
        <v>5.66</v>
      </c>
      <c r="E546" s="13">
        <v>6.57</v>
      </c>
      <c r="F546" s="13">
        <v>4.71</v>
      </c>
      <c r="G546" s="13">
        <v>8.86</v>
      </c>
      <c r="H546" s="13">
        <f t="shared" si="8"/>
        <v>30.51</v>
      </c>
    </row>
    <row r="547" spans="1:8" x14ac:dyDescent="0.25">
      <c r="A547" s="13" t="s">
        <v>1583</v>
      </c>
      <c r="B547" s="13" t="s">
        <v>1584</v>
      </c>
      <c r="C547" s="13">
        <v>12.5</v>
      </c>
      <c r="D547" s="13">
        <v>12.8</v>
      </c>
      <c r="E547" s="13">
        <v>12.67</v>
      </c>
      <c r="F547" s="13">
        <v>15.35</v>
      </c>
      <c r="G547" s="13">
        <v>13.29</v>
      </c>
      <c r="H547" s="13">
        <f t="shared" si="8"/>
        <v>66.61</v>
      </c>
    </row>
    <row r="548" spans="1:8" x14ac:dyDescent="0.25">
      <c r="A548" s="13" t="s">
        <v>1585</v>
      </c>
      <c r="B548" s="13" t="s">
        <v>1586</v>
      </c>
      <c r="C548" s="13">
        <v>9.52</v>
      </c>
      <c r="D548" s="13">
        <v>6.61</v>
      </c>
      <c r="E548" s="13">
        <v>4.1100000000000003</v>
      </c>
      <c r="F548" s="13">
        <v>4.82</v>
      </c>
      <c r="G548" s="13">
        <v>7.63</v>
      </c>
      <c r="H548" s="13">
        <f t="shared" si="8"/>
        <v>32.69</v>
      </c>
    </row>
    <row r="549" spans="1:8" x14ac:dyDescent="0.25">
      <c r="A549" s="13" t="s">
        <v>1587</v>
      </c>
      <c r="B549" s="13" t="s">
        <v>1588</v>
      </c>
      <c r="C549" s="13">
        <v>1.21</v>
      </c>
      <c r="D549" s="13">
        <v>3.05</v>
      </c>
      <c r="E549" s="13">
        <v>5.9</v>
      </c>
      <c r="F549" s="13">
        <v>1.1599999999999999</v>
      </c>
      <c r="G549" s="13">
        <v>3.83</v>
      </c>
      <c r="H549" s="13">
        <f t="shared" si="8"/>
        <v>15.15</v>
      </c>
    </row>
    <row r="550" spans="1:8" x14ac:dyDescent="0.25">
      <c r="A550" s="13" t="s">
        <v>1589</v>
      </c>
      <c r="B550" s="13" t="s">
        <v>1590</v>
      </c>
      <c r="C550" s="13">
        <v>0.86</v>
      </c>
      <c r="D550" s="13">
        <v>1.35</v>
      </c>
      <c r="E550" s="13">
        <v>0.61</v>
      </c>
      <c r="F550" s="13">
        <v>2.44</v>
      </c>
      <c r="G550" s="13">
        <v>0.89</v>
      </c>
      <c r="H550" s="13">
        <f t="shared" si="8"/>
        <v>6.1499999999999995</v>
      </c>
    </row>
    <row r="551" spans="1:8" x14ac:dyDescent="0.25">
      <c r="A551" s="13" t="s">
        <v>1591</v>
      </c>
      <c r="B551" s="13" t="s">
        <v>1592</v>
      </c>
      <c r="C551" s="13">
        <v>1.57</v>
      </c>
      <c r="D551" s="13">
        <v>0.23</v>
      </c>
      <c r="E551" s="13">
        <v>0.73</v>
      </c>
      <c r="F551" s="13">
        <v>0.18</v>
      </c>
      <c r="G551" s="13">
        <v>0.87</v>
      </c>
      <c r="H551" s="13">
        <f t="shared" si="8"/>
        <v>3.5800000000000005</v>
      </c>
    </row>
    <row r="552" spans="1:8" x14ac:dyDescent="0.25">
      <c r="A552" s="13" t="s">
        <v>1593</v>
      </c>
      <c r="B552" s="13" t="s">
        <v>1594</v>
      </c>
      <c r="C552" s="13">
        <v>1.91</v>
      </c>
      <c r="D552" s="13">
        <v>0.9</v>
      </c>
      <c r="E552" s="13">
        <v>1.65</v>
      </c>
      <c r="F552" s="13">
        <v>2.64</v>
      </c>
      <c r="G552" s="13">
        <v>3.14</v>
      </c>
      <c r="H552" s="13">
        <f t="shared" si="8"/>
        <v>10.24</v>
      </c>
    </row>
    <row r="553" spans="1:8" x14ac:dyDescent="0.25">
      <c r="A553" s="13" t="s">
        <v>134</v>
      </c>
      <c r="B553" s="13" t="s">
        <v>1595</v>
      </c>
      <c r="C553" s="13">
        <v>10.87</v>
      </c>
      <c r="D553" s="13">
        <v>6.6</v>
      </c>
      <c r="E553" s="13">
        <v>9.19</v>
      </c>
      <c r="F553" s="13">
        <v>6.77</v>
      </c>
      <c r="G553" s="13">
        <v>8.51</v>
      </c>
      <c r="H553" s="13">
        <f t="shared" si="8"/>
        <v>41.939999999999991</v>
      </c>
    </row>
    <row r="554" spans="1:8" x14ac:dyDescent="0.25">
      <c r="A554" s="13" t="s">
        <v>1596</v>
      </c>
      <c r="B554" s="13" t="s">
        <v>1597</v>
      </c>
      <c r="C554" s="13">
        <v>1.67</v>
      </c>
      <c r="D554" s="13">
        <v>4.5999999999999996</v>
      </c>
      <c r="E554" s="13">
        <v>6.11</v>
      </c>
      <c r="F554" s="13">
        <v>4.1500000000000004</v>
      </c>
      <c r="G554" s="13">
        <v>5.77</v>
      </c>
      <c r="H554" s="13">
        <f t="shared" si="8"/>
        <v>22.3</v>
      </c>
    </row>
    <row r="555" spans="1:8" x14ac:dyDescent="0.25">
      <c r="A555" s="13" t="s">
        <v>1598</v>
      </c>
      <c r="B555" s="13" t="s">
        <v>1599</v>
      </c>
      <c r="C555" s="13">
        <v>1.04</v>
      </c>
      <c r="D555" s="13">
        <v>19.34</v>
      </c>
      <c r="E555" s="13">
        <v>25.99</v>
      </c>
      <c r="F555" s="13">
        <v>9.2200000000000006</v>
      </c>
      <c r="G555" s="13">
        <v>23.73</v>
      </c>
      <c r="H555" s="13">
        <f t="shared" si="8"/>
        <v>79.319999999999993</v>
      </c>
    </row>
    <row r="556" spans="1:8" x14ac:dyDescent="0.25">
      <c r="A556" s="13" t="s">
        <v>1600</v>
      </c>
      <c r="B556" s="13" t="s">
        <v>1601</v>
      </c>
      <c r="C556" s="13">
        <v>0.47</v>
      </c>
      <c r="D556" s="13">
        <v>0.35</v>
      </c>
      <c r="E556" s="13">
        <v>0.17</v>
      </c>
      <c r="F556" s="13">
        <v>2.37</v>
      </c>
      <c r="G556" s="13">
        <v>4.12</v>
      </c>
      <c r="H556" s="13">
        <f t="shared" si="8"/>
        <v>7.48</v>
      </c>
    </row>
    <row r="557" spans="1:8" x14ac:dyDescent="0.25">
      <c r="A557" s="13" t="s">
        <v>1602</v>
      </c>
      <c r="B557" s="13" t="s">
        <v>1603</v>
      </c>
      <c r="C557" s="13">
        <v>9.2200000000000006</v>
      </c>
      <c r="D557" s="13">
        <v>10.93</v>
      </c>
      <c r="E557" s="13">
        <v>10.5</v>
      </c>
      <c r="F557" s="13">
        <v>8.36</v>
      </c>
      <c r="G557" s="13">
        <v>14.87</v>
      </c>
      <c r="H557" s="13">
        <f t="shared" si="8"/>
        <v>53.879999999999995</v>
      </c>
    </row>
    <row r="558" spans="1:8" x14ac:dyDescent="0.25">
      <c r="A558" s="13" t="s">
        <v>1604</v>
      </c>
      <c r="B558" s="13" t="s">
        <v>1605</v>
      </c>
      <c r="C558" s="13">
        <v>3.03</v>
      </c>
      <c r="D558" s="13">
        <v>9.9700000000000006</v>
      </c>
      <c r="E558" s="13">
        <v>3.36</v>
      </c>
      <c r="F558" s="13">
        <v>10.77</v>
      </c>
      <c r="G558" s="13">
        <v>5.12</v>
      </c>
      <c r="H558" s="13">
        <f t="shared" si="8"/>
        <v>32.25</v>
      </c>
    </row>
    <row r="559" spans="1:8" x14ac:dyDescent="0.25">
      <c r="A559" s="13" t="s">
        <v>1606</v>
      </c>
      <c r="B559" s="13" t="s">
        <v>1607</v>
      </c>
      <c r="C559" s="13">
        <v>323.10000000000002</v>
      </c>
      <c r="D559" s="13">
        <v>328.22</v>
      </c>
      <c r="E559" s="13">
        <v>501.55</v>
      </c>
      <c r="F559" s="13">
        <v>205.27</v>
      </c>
      <c r="G559" s="13">
        <v>503.92</v>
      </c>
      <c r="H559" s="13">
        <f t="shared" si="8"/>
        <v>1862.0600000000002</v>
      </c>
    </row>
    <row r="560" spans="1:8" x14ac:dyDescent="0.25">
      <c r="A560" s="13" t="s">
        <v>1608</v>
      </c>
      <c r="B560" s="13" t="s">
        <v>1609</v>
      </c>
      <c r="C560" s="13">
        <v>46.21</v>
      </c>
      <c r="D560" s="13">
        <v>38.14</v>
      </c>
      <c r="E560" s="13">
        <v>51.01</v>
      </c>
      <c r="F560" s="13">
        <v>29.6</v>
      </c>
      <c r="G560" s="13">
        <v>54.57</v>
      </c>
      <c r="H560" s="13">
        <f t="shared" si="8"/>
        <v>219.52999999999997</v>
      </c>
    </row>
    <row r="561" spans="1:8" x14ac:dyDescent="0.25">
      <c r="A561" s="13" t="s">
        <v>1610</v>
      </c>
      <c r="B561" s="13" t="s">
        <v>1611</v>
      </c>
      <c r="C561" s="13">
        <v>79.5</v>
      </c>
      <c r="D561" s="13">
        <v>120.78</v>
      </c>
      <c r="E561" s="13">
        <v>187.66</v>
      </c>
      <c r="F561" s="13">
        <v>104.4</v>
      </c>
      <c r="G561" s="13">
        <v>196.71</v>
      </c>
      <c r="H561" s="13">
        <f t="shared" si="8"/>
        <v>689.05000000000007</v>
      </c>
    </row>
    <row r="562" spans="1:8" x14ac:dyDescent="0.25">
      <c r="A562" s="13" t="s">
        <v>1612</v>
      </c>
      <c r="B562" s="13" t="s">
        <v>1613</v>
      </c>
      <c r="C562" s="13">
        <v>1639.17</v>
      </c>
      <c r="D562" s="13">
        <v>1635.67</v>
      </c>
      <c r="E562" s="13">
        <v>2579.6999999999998</v>
      </c>
      <c r="F562" s="13">
        <v>695.57</v>
      </c>
      <c r="G562" s="13">
        <v>2052.34</v>
      </c>
      <c r="H562" s="13">
        <f t="shared" si="8"/>
        <v>8602.4500000000007</v>
      </c>
    </row>
    <row r="563" spans="1:8" x14ac:dyDescent="0.25">
      <c r="A563" s="13" t="s">
        <v>1614</v>
      </c>
      <c r="B563" s="13" t="s">
        <v>1615</v>
      </c>
      <c r="C563" s="13">
        <v>1.5</v>
      </c>
      <c r="D563" s="13">
        <v>3.76</v>
      </c>
      <c r="E563" s="13">
        <v>1.43</v>
      </c>
      <c r="F563" s="13">
        <v>2.8</v>
      </c>
      <c r="G563" s="13">
        <v>2.4700000000000002</v>
      </c>
      <c r="H563" s="13">
        <f t="shared" si="8"/>
        <v>11.959999999999999</v>
      </c>
    </row>
    <row r="564" spans="1:8" x14ac:dyDescent="0.25">
      <c r="A564" s="13" t="s">
        <v>1616</v>
      </c>
      <c r="B564" s="13" t="s">
        <v>1617</v>
      </c>
      <c r="C564" s="13">
        <v>1.87</v>
      </c>
      <c r="D564" s="13">
        <v>0</v>
      </c>
      <c r="E564" s="13">
        <v>0.13</v>
      </c>
      <c r="F564" s="13">
        <v>0.54</v>
      </c>
      <c r="G564" s="13">
        <v>0.16</v>
      </c>
      <c r="H564" s="13">
        <f t="shared" si="8"/>
        <v>2.7</v>
      </c>
    </row>
    <row r="565" spans="1:8" x14ac:dyDescent="0.25">
      <c r="A565" s="13" t="s">
        <v>1618</v>
      </c>
      <c r="B565" s="13" t="s">
        <v>1619</v>
      </c>
      <c r="C565" s="13">
        <v>13.33</v>
      </c>
      <c r="D565" s="13">
        <v>22.01</v>
      </c>
      <c r="E565" s="13">
        <v>19.46</v>
      </c>
      <c r="F565" s="13">
        <v>21.93</v>
      </c>
      <c r="G565" s="13">
        <v>23.78</v>
      </c>
      <c r="H565" s="13">
        <f t="shared" si="8"/>
        <v>100.51</v>
      </c>
    </row>
    <row r="566" spans="1:8" x14ac:dyDescent="0.25">
      <c r="A566" s="13" t="s">
        <v>1620</v>
      </c>
      <c r="B566" s="13" t="s">
        <v>1621</v>
      </c>
      <c r="C566" s="13">
        <v>0</v>
      </c>
      <c r="D566" s="13">
        <v>3.71</v>
      </c>
      <c r="E566" s="13">
        <v>1.98</v>
      </c>
      <c r="F566" s="13">
        <v>1.77</v>
      </c>
      <c r="G566" s="13">
        <v>0.84</v>
      </c>
      <c r="H566" s="13">
        <f t="shared" si="8"/>
        <v>8.2999999999999989</v>
      </c>
    </row>
    <row r="567" spans="1:8" x14ac:dyDescent="0.25">
      <c r="A567" s="13" t="s">
        <v>1622</v>
      </c>
      <c r="B567" s="13" t="s">
        <v>1623</v>
      </c>
      <c r="C567" s="13">
        <v>0.86</v>
      </c>
      <c r="D567" s="13">
        <v>0.84</v>
      </c>
      <c r="E567" s="13">
        <v>1.2</v>
      </c>
      <c r="F567" s="13">
        <v>1.65</v>
      </c>
      <c r="G567" s="13">
        <v>1.48</v>
      </c>
      <c r="H567" s="13">
        <f t="shared" si="8"/>
        <v>6.0299999999999994</v>
      </c>
    </row>
    <row r="568" spans="1:8" x14ac:dyDescent="0.25">
      <c r="A568" s="13" t="s">
        <v>1624</v>
      </c>
      <c r="B568" s="13" t="s">
        <v>1625</v>
      </c>
      <c r="C568" s="13">
        <v>0</v>
      </c>
      <c r="D568" s="13">
        <v>0.56000000000000005</v>
      </c>
      <c r="E568" s="13">
        <v>0</v>
      </c>
      <c r="F568" s="13">
        <v>0.59</v>
      </c>
      <c r="G568" s="13">
        <v>0.35</v>
      </c>
      <c r="H568" s="13">
        <f t="shared" si="8"/>
        <v>1.5</v>
      </c>
    </row>
    <row r="569" spans="1:8" x14ac:dyDescent="0.25">
      <c r="A569" s="13" t="s">
        <v>1626</v>
      </c>
      <c r="B569" s="13" t="s">
        <v>1627</v>
      </c>
      <c r="C569" s="13">
        <v>5.1100000000000003</v>
      </c>
      <c r="D569" s="13">
        <v>1.95</v>
      </c>
      <c r="E569" s="13">
        <v>2.5099999999999998</v>
      </c>
      <c r="F569" s="13">
        <v>1.44</v>
      </c>
      <c r="G569" s="13">
        <v>3.54</v>
      </c>
      <c r="H569" s="13">
        <f t="shared" si="8"/>
        <v>14.55</v>
      </c>
    </row>
    <row r="570" spans="1:8" x14ac:dyDescent="0.25">
      <c r="A570" s="13" t="s">
        <v>1628</v>
      </c>
      <c r="B570" s="13" t="s">
        <v>1629</v>
      </c>
      <c r="C570" s="13">
        <v>24.76</v>
      </c>
      <c r="D570" s="13">
        <v>20.61</v>
      </c>
      <c r="E570" s="13">
        <v>18.38</v>
      </c>
      <c r="F570" s="13">
        <v>38.369999999999997</v>
      </c>
      <c r="G570" s="13">
        <v>21.68</v>
      </c>
      <c r="H570" s="13">
        <f t="shared" si="8"/>
        <v>123.80000000000001</v>
      </c>
    </row>
    <row r="571" spans="1:8" x14ac:dyDescent="0.25">
      <c r="A571" s="13" t="s">
        <v>1630</v>
      </c>
      <c r="B571" s="13" t="s">
        <v>1631</v>
      </c>
      <c r="C571" s="13">
        <v>1.02</v>
      </c>
      <c r="D571" s="13">
        <v>3.22</v>
      </c>
      <c r="E571" s="13">
        <v>5.5</v>
      </c>
      <c r="F571" s="13">
        <v>6.6</v>
      </c>
      <c r="G571" s="13">
        <v>6.26</v>
      </c>
      <c r="H571" s="13">
        <f t="shared" si="8"/>
        <v>22.6</v>
      </c>
    </row>
    <row r="572" spans="1:8" x14ac:dyDescent="0.25">
      <c r="A572" s="13" t="s">
        <v>1632</v>
      </c>
      <c r="B572" s="13" t="s">
        <v>1633</v>
      </c>
      <c r="C572" s="13">
        <v>5.26</v>
      </c>
      <c r="D572" s="13">
        <v>7.19</v>
      </c>
      <c r="E572" s="13">
        <v>11.96</v>
      </c>
      <c r="F572" s="13">
        <v>20.329999999999998</v>
      </c>
      <c r="G572" s="13">
        <v>12.55</v>
      </c>
      <c r="H572" s="13">
        <f t="shared" si="8"/>
        <v>57.289999999999992</v>
      </c>
    </row>
    <row r="573" spans="1:8" x14ac:dyDescent="0.25">
      <c r="A573" s="13" t="s">
        <v>1634</v>
      </c>
      <c r="B573" s="13" t="s">
        <v>1635</v>
      </c>
      <c r="C573" s="13">
        <v>0.32</v>
      </c>
      <c r="D573" s="13">
        <v>0.54</v>
      </c>
      <c r="E573" s="13">
        <v>0.45</v>
      </c>
      <c r="F573" s="13">
        <v>1.37</v>
      </c>
      <c r="G573" s="13">
        <v>0.47</v>
      </c>
      <c r="H573" s="13">
        <f t="shared" si="8"/>
        <v>3.1500000000000004</v>
      </c>
    </row>
    <row r="574" spans="1:8" x14ac:dyDescent="0.25">
      <c r="A574" s="13" t="s">
        <v>1636</v>
      </c>
      <c r="B574" s="13" t="s">
        <v>1637</v>
      </c>
      <c r="C574" s="13">
        <v>3.75</v>
      </c>
      <c r="D574" s="13">
        <v>1</v>
      </c>
      <c r="E574" s="13">
        <v>0.92</v>
      </c>
      <c r="F574" s="13">
        <v>0.71</v>
      </c>
      <c r="G574" s="13">
        <v>1.96</v>
      </c>
      <c r="H574" s="13">
        <f t="shared" si="8"/>
        <v>8.34</v>
      </c>
    </row>
    <row r="575" spans="1:8" x14ac:dyDescent="0.25">
      <c r="A575" s="13" t="s">
        <v>1638</v>
      </c>
      <c r="B575" s="13" t="s">
        <v>1639</v>
      </c>
      <c r="C575" s="13">
        <v>19.079999999999998</v>
      </c>
      <c r="D575" s="13">
        <v>10.24</v>
      </c>
      <c r="E575" s="13">
        <v>13.65</v>
      </c>
      <c r="F575" s="13">
        <v>20.07</v>
      </c>
      <c r="G575" s="13">
        <v>23.67</v>
      </c>
      <c r="H575" s="13">
        <f t="shared" si="8"/>
        <v>86.710000000000008</v>
      </c>
    </row>
    <row r="576" spans="1:8" x14ac:dyDescent="0.25">
      <c r="A576" s="13" t="s">
        <v>1640</v>
      </c>
      <c r="B576" s="13" t="s">
        <v>1641</v>
      </c>
      <c r="C576" s="13">
        <v>18.64</v>
      </c>
      <c r="D576" s="13">
        <v>18.34</v>
      </c>
      <c r="E576" s="13">
        <v>29.49</v>
      </c>
      <c r="F576" s="13">
        <v>20.34</v>
      </c>
      <c r="G576" s="13">
        <v>31.12</v>
      </c>
      <c r="H576" s="13">
        <f t="shared" si="8"/>
        <v>117.93</v>
      </c>
    </row>
    <row r="577" spans="1:8" x14ac:dyDescent="0.25">
      <c r="A577" s="13" t="s">
        <v>1642</v>
      </c>
      <c r="B577" s="13" t="s">
        <v>1643</v>
      </c>
      <c r="C577" s="13">
        <v>0.39</v>
      </c>
      <c r="D577" s="13">
        <v>2.15</v>
      </c>
      <c r="E577" s="13">
        <v>2.63</v>
      </c>
      <c r="F577" s="13">
        <v>5.22</v>
      </c>
      <c r="G577" s="13">
        <v>12.13</v>
      </c>
      <c r="H577" s="13">
        <f t="shared" si="8"/>
        <v>22.520000000000003</v>
      </c>
    </row>
    <row r="578" spans="1:8" x14ac:dyDescent="0.25">
      <c r="A578" s="13" t="s">
        <v>1644</v>
      </c>
      <c r="B578" s="13" t="s">
        <v>1645</v>
      </c>
      <c r="C578" s="13">
        <v>42.77</v>
      </c>
      <c r="D578" s="13">
        <v>18.96</v>
      </c>
      <c r="E578" s="13">
        <v>21.11</v>
      </c>
      <c r="F578" s="13">
        <v>23.91</v>
      </c>
      <c r="G578" s="13">
        <v>34.43</v>
      </c>
      <c r="H578" s="13">
        <f t="shared" si="8"/>
        <v>141.18</v>
      </c>
    </row>
    <row r="579" spans="1:8" x14ac:dyDescent="0.25">
      <c r="A579" s="13" t="s">
        <v>1646</v>
      </c>
      <c r="B579" s="13" t="s">
        <v>1647</v>
      </c>
      <c r="C579" s="13">
        <v>3.05</v>
      </c>
      <c r="D579" s="13">
        <v>0.62</v>
      </c>
      <c r="E579" s="13">
        <v>1.2</v>
      </c>
      <c r="F579" s="13">
        <v>0.56999999999999995</v>
      </c>
      <c r="G579" s="13">
        <v>2.82</v>
      </c>
      <c r="H579" s="13">
        <f t="shared" si="8"/>
        <v>8.26</v>
      </c>
    </row>
    <row r="580" spans="1:8" x14ac:dyDescent="0.25">
      <c r="A580" s="13" t="s">
        <v>1648</v>
      </c>
      <c r="B580" s="13" t="s">
        <v>1649</v>
      </c>
      <c r="C580" s="13">
        <v>0.86</v>
      </c>
      <c r="D580" s="13">
        <v>0.24</v>
      </c>
      <c r="E580" s="13">
        <v>0.52</v>
      </c>
      <c r="F580" s="13">
        <v>0.4</v>
      </c>
      <c r="G580" s="13">
        <v>0.51</v>
      </c>
      <c r="H580" s="13">
        <f t="shared" si="8"/>
        <v>2.5300000000000002</v>
      </c>
    </row>
    <row r="581" spans="1:8" x14ac:dyDescent="0.25">
      <c r="A581" s="13" t="s">
        <v>1650</v>
      </c>
      <c r="B581" s="13" t="s">
        <v>1651</v>
      </c>
      <c r="C581" s="13">
        <v>0.74</v>
      </c>
      <c r="D581" s="13">
        <v>0.25</v>
      </c>
      <c r="E581" s="13">
        <v>0.26</v>
      </c>
      <c r="F581" s="13">
        <v>0</v>
      </c>
      <c r="G581" s="13">
        <v>0</v>
      </c>
      <c r="H581" s="13">
        <f t="shared" si="8"/>
        <v>1.25</v>
      </c>
    </row>
    <row r="582" spans="1:8" x14ac:dyDescent="0.25">
      <c r="A582" s="13" t="s">
        <v>1652</v>
      </c>
      <c r="B582" s="13" t="s">
        <v>1653</v>
      </c>
      <c r="C582" s="13">
        <v>14.34</v>
      </c>
      <c r="D582" s="13">
        <v>14.09</v>
      </c>
      <c r="E582" s="13">
        <v>15.45</v>
      </c>
      <c r="F582" s="13">
        <v>6.55</v>
      </c>
      <c r="G582" s="13">
        <v>12.35</v>
      </c>
      <c r="H582" s="13">
        <f t="shared" si="8"/>
        <v>62.779999999999994</v>
      </c>
    </row>
    <row r="583" spans="1:8" x14ac:dyDescent="0.25">
      <c r="A583" s="13" t="s">
        <v>1654</v>
      </c>
      <c r="B583" s="13" t="s">
        <v>1655</v>
      </c>
      <c r="C583" s="13">
        <v>14.89</v>
      </c>
      <c r="D583" s="13">
        <v>24.79</v>
      </c>
      <c r="E583" s="13">
        <v>29.6</v>
      </c>
      <c r="F583" s="13">
        <v>38.83</v>
      </c>
      <c r="G583" s="13">
        <v>51.07</v>
      </c>
      <c r="H583" s="13">
        <f t="shared" ref="H583:H646" si="9">SUM(C583:G583)</f>
        <v>159.18</v>
      </c>
    </row>
    <row r="584" spans="1:8" x14ac:dyDescent="0.25">
      <c r="A584" s="13" t="s">
        <v>1656</v>
      </c>
      <c r="B584" s="13" t="s">
        <v>1657</v>
      </c>
      <c r="C584" s="13">
        <v>4.59</v>
      </c>
      <c r="D584" s="13">
        <v>2.46</v>
      </c>
      <c r="E584" s="13">
        <v>3.21</v>
      </c>
      <c r="F584" s="13">
        <v>2.27</v>
      </c>
      <c r="G584" s="13">
        <v>5.64</v>
      </c>
      <c r="H584" s="13">
        <f t="shared" si="9"/>
        <v>18.169999999999998</v>
      </c>
    </row>
    <row r="585" spans="1:8" x14ac:dyDescent="0.25">
      <c r="A585" s="13" t="s">
        <v>1658</v>
      </c>
      <c r="B585" s="13" t="s">
        <v>1659</v>
      </c>
      <c r="C585" s="13">
        <v>1.2</v>
      </c>
      <c r="D585" s="13">
        <v>3.09</v>
      </c>
      <c r="E585" s="13">
        <v>7.25</v>
      </c>
      <c r="F585" s="13">
        <v>12.24</v>
      </c>
      <c r="G585" s="13">
        <v>10.02</v>
      </c>
      <c r="H585" s="13">
        <f t="shared" si="9"/>
        <v>33.799999999999997</v>
      </c>
    </row>
    <row r="586" spans="1:8" x14ac:dyDescent="0.25">
      <c r="A586" s="13" t="s">
        <v>1660</v>
      </c>
      <c r="B586" s="13" t="s">
        <v>1661</v>
      </c>
      <c r="C586" s="13">
        <v>1.44</v>
      </c>
      <c r="D586" s="13">
        <v>1.77</v>
      </c>
      <c r="E586" s="13">
        <v>0.95</v>
      </c>
      <c r="F586" s="13">
        <v>3.44</v>
      </c>
      <c r="G586" s="13">
        <v>2.12</v>
      </c>
      <c r="H586" s="13">
        <f t="shared" si="9"/>
        <v>9.7199999999999989</v>
      </c>
    </row>
    <row r="587" spans="1:8" x14ac:dyDescent="0.25">
      <c r="A587" s="13" t="s">
        <v>1662</v>
      </c>
      <c r="B587" s="13" t="s">
        <v>1663</v>
      </c>
      <c r="C587" s="13">
        <v>48.25</v>
      </c>
      <c r="D587" s="13">
        <v>20.100000000000001</v>
      </c>
      <c r="E587" s="13">
        <v>24.06</v>
      </c>
      <c r="F587" s="13">
        <v>29.86</v>
      </c>
      <c r="G587" s="13">
        <v>36.89</v>
      </c>
      <c r="H587" s="13">
        <f t="shared" si="9"/>
        <v>159.16</v>
      </c>
    </row>
    <row r="588" spans="1:8" x14ac:dyDescent="0.25">
      <c r="A588" s="13" t="s">
        <v>1664</v>
      </c>
      <c r="B588" s="13" t="s">
        <v>1665</v>
      </c>
      <c r="C588" s="13">
        <v>0</v>
      </c>
      <c r="D588" s="13">
        <v>0.31</v>
      </c>
      <c r="E588" s="13">
        <v>0.64</v>
      </c>
      <c r="F588" s="13">
        <v>0.33</v>
      </c>
      <c r="G588" s="13">
        <v>0</v>
      </c>
      <c r="H588" s="13">
        <f t="shared" si="9"/>
        <v>1.28</v>
      </c>
    </row>
    <row r="589" spans="1:8" x14ac:dyDescent="0.25">
      <c r="A589" s="13" t="s">
        <v>1666</v>
      </c>
      <c r="B589" s="13" t="s">
        <v>1667</v>
      </c>
      <c r="C589" s="13">
        <v>0</v>
      </c>
      <c r="D589" s="13">
        <v>0.3</v>
      </c>
      <c r="E589" s="13">
        <v>1.02</v>
      </c>
      <c r="F589" s="13">
        <v>0</v>
      </c>
      <c r="G589" s="13">
        <v>0.49</v>
      </c>
      <c r="H589" s="13">
        <f t="shared" si="9"/>
        <v>1.81</v>
      </c>
    </row>
    <row r="590" spans="1:8" x14ac:dyDescent="0.25">
      <c r="A590" s="13" t="s">
        <v>1668</v>
      </c>
      <c r="B590" s="13" t="s">
        <v>1669</v>
      </c>
      <c r="C590" s="13">
        <v>197.21</v>
      </c>
      <c r="D590" s="13">
        <v>187.35</v>
      </c>
      <c r="E590" s="13">
        <v>281.29000000000002</v>
      </c>
      <c r="F590" s="13">
        <v>287.18</v>
      </c>
      <c r="G590" s="13">
        <v>371.6</v>
      </c>
      <c r="H590" s="13">
        <f t="shared" si="9"/>
        <v>1324.63</v>
      </c>
    </row>
    <row r="591" spans="1:8" x14ac:dyDescent="0.25">
      <c r="A591" s="13" t="s">
        <v>1670</v>
      </c>
      <c r="B591" s="13" t="s">
        <v>1671</v>
      </c>
      <c r="C591" s="13">
        <v>0</v>
      </c>
      <c r="D591" s="13">
        <v>0.34</v>
      </c>
      <c r="E591" s="13">
        <v>0.47</v>
      </c>
      <c r="F591" s="13">
        <v>0</v>
      </c>
      <c r="G591" s="13">
        <v>0.56000000000000005</v>
      </c>
      <c r="H591" s="13">
        <f t="shared" si="9"/>
        <v>1.37</v>
      </c>
    </row>
    <row r="592" spans="1:8" x14ac:dyDescent="0.25">
      <c r="A592" s="13" t="s">
        <v>1672</v>
      </c>
      <c r="B592" s="13" t="s">
        <v>1673</v>
      </c>
      <c r="C592" s="13">
        <v>0</v>
      </c>
      <c r="D592" s="13">
        <v>0.13</v>
      </c>
      <c r="E592" s="13">
        <v>0.27</v>
      </c>
      <c r="F592" s="13">
        <v>7.0000000000000007E-2</v>
      </c>
      <c r="G592" s="13">
        <v>2.52</v>
      </c>
      <c r="H592" s="13">
        <f t="shared" si="9"/>
        <v>2.99</v>
      </c>
    </row>
    <row r="593" spans="1:8" x14ac:dyDescent="0.25">
      <c r="A593" s="13" t="s">
        <v>1674</v>
      </c>
      <c r="B593" s="13" t="s">
        <v>1675</v>
      </c>
      <c r="C593" s="13">
        <v>35.07</v>
      </c>
      <c r="D593" s="13">
        <v>34.130000000000003</v>
      </c>
      <c r="E593" s="13">
        <v>32.380000000000003</v>
      </c>
      <c r="F593" s="13">
        <v>21.42</v>
      </c>
      <c r="G593" s="13">
        <v>38.36</v>
      </c>
      <c r="H593" s="13">
        <f t="shared" si="9"/>
        <v>161.36000000000001</v>
      </c>
    </row>
    <row r="594" spans="1:8" x14ac:dyDescent="0.25">
      <c r="A594" s="13" t="s">
        <v>1676</v>
      </c>
      <c r="B594" s="13" t="s">
        <v>1677</v>
      </c>
      <c r="C594" s="13">
        <v>0</v>
      </c>
      <c r="D594" s="13">
        <v>0</v>
      </c>
      <c r="E594" s="13">
        <v>0.47</v>
      </c>
      <c r="F594" s="13">
        <v>0</v>
      </c>
      <c r="G594" s="13">
        <v>0</v>
      </c>
      <c r="H594" s="13">
        <f t="shared" si="9"/>
        <v>0.47</v>
      </c>
    </row>
    <row r="595" spans="1:8" x14ac:dyDescent="0.25">
      <c r="A595" s="13" t="s">
        <v>1678</v>
      </c>
      <c r="B595" s="13" t="s">
        <v>1679</v>
      </c>
      <c r="C595" s="13">
        <v>0</v>
      </c>
      <c r="D595" s="13">
        <v>0.22</v>
      </c>
      <c r="E595" s="13">
        <v>0.34</v>
      </c>
      <c r="F595" s="13">
        <v>0.7</v>
      </c>
      <c r="G595" s="13">
        <v>0.14000000000000001</v>
      </c>
      <c r="H595" s="13">
        <f t="shared" si="9"/>
        <v>1.4</v>
      </c>
    </row>
    <row r="596" spans="1:8" x14ac:dyDescent="0.25">
      <c r="A596" s="13" t="s">
        <v>1680</v>
      </c>
      <c r="B596" s="13" t="s">
        <v>1681</v>
      </c>
      <c r="C596" s="13">
        <v>8.59</v>
      </c>
      <c r="D596" s="13">
        <v>8.57</v>
      </c>
      <c r="E596" s="13">
        <v>14.41</v>
      </c>
      <c r="F596" s="13">
        <v>17.18</v>
      </c>
      <c r="G596" s="13">
        <v>21.94</v>
      </c>
      <c r="H596" s="13">
        <f t="shared" si="9"/>
        <v>70.69</v>
      </c>
    </row>
    <row r="597" spans="1:8" x14ac:dyDescent="0.25">
      <c r="A597" s="13" t="s">
        <v>1682</v>
      </c>
      <c r="B597" s="13" t="s">
        <v>1683</v>
      </c>
      <c r="C597" s="13">
        <v>7.72</v>
      </c>
      <c r="D597" s="13">
        <v>6.61</v>
      </c>
      <c r="E597" s="13">
        <v>8.18</v>
      </c>
      <c r="F597" s="13">
        <v>5.87</v>
      </c>
      <c r="G597" s="13">
        <v>11</v>
      </c>
      <c r="H597" s="13">
        <f t="shared" si="9"/>
        <v>39.379999999999995</v>
      </c>
    </row>
    <row r="598" spans="1:8" x14ac:dyDescent="0.25">
      <c r="A598" s="13" t="s">
        <v>1684</v>
      </c>
      <c r="B598" s="13" t="s">
        <v>1685</v>
      </c>
      <c r="C598" s="13">
        <v>6.72</v>
      </c>
      <c r="D598" s="13">
        <v>13.6</v>
      </c>
      <c r="E598" s="13">
        <v>17.53</v>
      </c>
      <c r="F598" s="13">
        <v>25.07</v>
      </c>
      <c r="G598" s="13">
        <v>19.98</v>
      </c>
      <c r="H598" s="13">
        <f t="shared" si="9"/>
        <v>82.9</v>
      </c>
    </row>
    <row r="599" spans="1:8" x14ac:dyDescent="0.25">
      <c r="A599" s="13" t="s">
        <v>1686</v>
      </c>
      <c r="B599" s="13" t="s">
        <v>1687</v>
      </c>
      <c r="C599" s="13">
        <v>23.85</v>
      </c>
      <c r="D599" s="13">
        <v>19.100000000000001</v>
      </c>
      <c r="E599" s="13">
        <v>31.11</v>
      </c>
      <c r="F599" s="13">
        <v>32.18</v>
      </c>
      <c r="G599" s="13">
        <v>35.840000000000003</v>
      </c>
      <c r="H599" s="13">
        <f t="shared" si="9"/>
        <v>142.08000000000001</v>
      </c>
    </row>
    <row r="600" spans="1:8" x14ac:dyDescent="0.25">
      <c r="A600" s="13" t="s">
        <v>1688</v>
      </c>
      <c r="B600" s="13" t="s">
        <v>1689</v>
      </c>
      <c r="C600" s="13">
        <v>19.27</v>
      </c>
      <c r="D600" s="13">
        <v>6.4</v>
      </c>
      <c r="E600" s="13">
        <v>5.82</v>
      </c>
      <c r="F600" s="13">
        <v>4.67</v>
      </c>
      <c r="G600" s="13">
        <v>11.75</v>
      </c>
      <c r="H600" s="13">
        <f t="shared" si="9"/>
        <v>47.910000000000004</v>
      </c>
    </row>
    <row r="601" spans="1:8" x14ac:dyDescent="0.25">
      <c r="A601" s="13" t="s">
        <v>1690</v>
      </c>
      <c r="B601" s="13" t="s">
        <v>1691</v>
      </c>
      <c r="C601" s="13">
        <v>5.84</v>
      </c>
      <c r="D601" s="13">
        <v>2.06</v>
      </c>
      <c r="E601" s="13">
        <v>2.2400000000000002</v>
      </c>
      <c r="F601" s="13">
        <v>2.1800000000000002</v>
      </c>
      <c r="G601" s="13">
        <v>4.93</v>
      </c>
      <c r="H601" s="13">
        <f t="shared" si="9"/>
        <v>17.25</v>
      </c>
    </row>
    <row r="602" spans="1:8" x14ac:dyDescent="0.25">
      <c r="A602" s="13" t="s">
        <v>1692</v>
      </c>
      <c r="B602" s="13" t="s">
        <v>1693</v>
      </c>
      <c r="C602" s="13">
        <v>1.05</v>
      </c>
      <c r="D602" s="13">
        <v>0.12</v>
      </c>
      <c r="E602" s="13">
        <v>0.25</v>
      </c>
      <c r="F602" s="13">
        <v>0.13</v>
      </c>
      <c r="G602" s="13">
        <v>0.44</v>
      </c>
      <c r="H602" s="13">
        <f t="shared" si="9"/>
        <v>1.9899999999999998</v>
      </c>
    </row>
    <row r="603" spans="1:8" x14ac:dyDescent="0.25">
      <c r="A603" s="13" t="s">
        <v>1694</v>
      </c>
      <c r="B603" s="13" t="s">
        <v>1695</v>
      </c>
      <c r="C603" s="13">
        <v>3.22</v>
      </c>
      <c r="D603" s="13">
        <v>3.88</v>
      </c>
      <c r="E603" s="13">
        <v>6.35</v>
      </c>
      <c r="F603" s="13">
        <v>6</v>
      </c>
      <c r="G603" s="13">
        <v>6.5</v>
      </c>
      <c r="H603" s="13">
        <f t="shared" si="9"/>
        <v>25.95</v>
      </c>
    </row>
    <row r="604" spans="1:8" x14ac:dyDescent="0.25">
      <c r="A604" s="13" t="s">
        <v>1696</v>
      </c>
      <c r="B604" s="13" t="s">
        <v>1697</v>
      </c>
      <c r="C604" s="13">
        <v>0</v>
      </c>
      <c r="D604" s="13">
        <v>0.32</v>
      </c>
      <c r="E604" s="13">
        <v>0.49</v>
      </c>
      <c r="F604" s="13">
        <v>0</v>
      </c>
      <c r="G604" s="13">
        <v>0.19</v>
      </c>
      <c r="H604" s="13">
        <f t="shared" si="9"/>
        <v>1</v>
      </c>
    </row>
    <row r="605" spans="1:8" x14ac:dyDescent="0.25">
      <c r="A605" s="13" t="s">
        <v>1698</v>
      </c>
      <c r="B605" s="13" t="s">
        <v>1699</v>
      </c>
      <c r="C605" s="13">
        <v>5.4</v>
      </c>
      <c r="D605" s="13">
        <v>7.22</v>
      </c>
      <c r="E605" s="13">
        <v>9.4600000000000009</v>
      </c>
      <c r="F605" s="13">
        <v>13.76</v>
      </c>
      <c r="G605" s="13">
        <v>10.42</v>
      </c>
      <c r="H605" s="13">
        <f t="shared" si="9"/>
        <v>46.260000000000005</v>
      </c>
    </row>
    <row r="606" spans="1:8" x14ac:dyDescent="0.25">
      <c r="A606" s="13" t="s">
        <v>1700</v>
      </c>
      <c r="B606" s="13" t="s">
        <v>1701</v>
      </c>
      <c r="C606" s="13">
        <v>0.46</v>
      </c>
      <c r="D606" s="13">
        <v>1.03</v>
      </c>
      <c r="E606" s="13">
        <v>2.36</v>
      </c>
      <c r="F606" s="13">
        <v>0.41</v>
      </c>
      <c r="G606" s="13">
        <v>1.53</v>
      </c>
      <c r="H606" s="13">
        <f t="shared" si="9"/>
        <v>5.79</v>
      </c>
    </row>
    <row r="607" spans="1:8" x14ac:dyDescent="0.25">
      <c r="A607" s="13" t="s">
        <v>1702</v>
      </c>
      <c r="B607" s="13" t="s">
        <v>1703</v>
      </c>
      <c r="C607" s="13">
        <v>11.56</v>
      </c>
      <c r="D607" s="13">
        <v>11.19</v>
      </c>
      <c r="E607" s="13">
        <v>11.68</v>
      </c>
      <c r="F607" s="13">
        <v>12.9</v>
      </c>
      <c r="G607" s="13">
        <v>22.91</v>
      </c>
      <c r="H607" s="13">
        <f t="shared" si="9"/>
        <v>70.239999999999995</v>
      </c>
    </row>
    <row r="608" spans="1:8" x14ac:dyDescent="0.25">
      <c r="A608" s="13" t="s">
        <v>1704</v>
      </c>
      <c r="B608" s="13" t="s">
        <v>1705</v>
      </c>
      <c r="C608" s="13">
        <v>23.69</v>
      </c>
      <c r="D608" s="13">
        <v>52.59</v>
      </c>
      <c r="E608" s="13">
        <v>59.51</v>
      </c>
      <c r="F608" s="13">
        <v>81.09</v>
      </c>
      <c r="G608" s="13">
        <v>75.7</v>
      </c>
      <c r="H608" s="13">
        <f t="shared" si="9"/>
        <v>292.58</v>
      </c>
    </row>
    <row r="609" spans="1:8" x14ac:dyDescent="0.25">
      <c r="A609" s="13" t="s">
        <v>1706</v>
      </c>
      <c r="B609" s="13" t="s">
        <v>1707</v>
      </c>
      <c r="C609" s="13">
        <v>6.1</v>
      </c>
      <c r="D609" s="13">
        <v>39.15</v>
      </c>
      <c r="E609" s="13">
        <v>64.37</v>
      </c>
      <c r="F609" s="13">
        <v>52.05</v>
      </c>
      <c r="G609" s="13">
        <v>59.93</v>
      </c>
      <c r="H609" s="13">
        <f t="shared" si="9"/>
        <v>221.60000000000002</v>
      </c>
    </row>
    <row r="610" spans="1:8" x14ac:dyDescent="0.25">
      <c r="A610" s="13" t="s">
        <v>1708</v>
      </c>
      <c r="B610" s="13" t="s">
        <v>1709</v>
      </c>
      <c r="C610" s="13">
        <v>0</v>
      </c>
      <c r="D610" s="13">
        <v>0</v>
      </c>
      <c r="E610" s="13">
        <v>0.24</v>
      </c>
      <c r="F610" s="13">
        <v>0.37</v>
      </c>
      <c r="G610" s="13">
        <v>1.02</v>
      </c>
      <c r="H610" s="13">
        <f t="shared" si="9"/>
        <v>1.63</v>
      </c>
    </row>
    <row r="611" spans="1:8" x14ac:dyDescent="0.25">
      <c r="A611" s="13" t="s">
        <v>140</v>
      </c>
      <c r="B611" s="13" t="s">
        <v>1710</v>
      </c>
      <c r="C611" s="13">
        <v>3.11</v>
      </c>
      <c r="D611" s="13">
        <v>0</v>
      </c>
      <c r="E611" s="13">
        <v>0</v>
      </c>
      <c r="F611" s="13">
        <v>0.11</v>
      </c>
      <c r="G611" s="13">
        <v>0</v>
      </c>
      <c r="H611" s="13">
        <f t="shared" si="9"/>
        <v>3.2199999999999998</v>
      </c>
    </row>
    <row r="612" spans="1:8" x14ac:dyDescent="0.25">
      <c r="A612" s="13" t="s">
        <v>1711</v>
      </c>
      <c r="B612" s="13" t="s">
        <v>1712</v>
      </c>
      <c r="C612" s="13">
        <v>0.47</v>
      </c>
      <c r="D612" s="13">
        <v>0.16</v>
      </c>
      <c r="E612" s="13">
        <v>0.17</v>
      </c>
      <c r="F612" s="13">
        <v>1.18</v>
      </c>
      <c r="G612" s="13">
        <v>0.59</v>
      </c>
      <c r="H612" s="13">
        <f t="shared" si="9"/>
        <v>2.57</v>
      </c>
    </row>
    <row r="613" spans="1:8" x14ac:dyDescent="0.25">
      <c r="A613" s="13" t="s">
        <v>1713</v>
      </c>
      <c r="B613" s="13" t="s">
        <v>1714</v>
      </c>
      <c r="C613" s="13">
        <v>2.33</v>
      </c>
      <c r="D613" s="13">
        <v>2.13</v>
      </c>
      <c r="E613" s="13">
        <v>1.85</v>
      </c>
      <c r="F613" s="13">
        <v>1.89</v>
      </c>
      <c r="G613" s="13">
        <v>3.74</v>
      </c>
      <c r="H613" s="13">
        <f t="shared" si="9"/>
        <v>11.940000000000001</v>
      </c>
    </row>
    <row r="614" spans="1:8" x14ac:dyDescent="0.25">
      <c r="A614" s="13" t="s">
        <v>1715</v>
      </c>
      <c r="B614" s="13" t="s">
        <v>1716</v>
      </c>
      <c r="C614" s="13">
        <v>11.34</v>
      </c>
      <c r="D614" s="13">
        <v>4.0199999999999996</v>
      </c>
      <c r="E614" s="13">
        <v>5.0599999999999996</v>
      </c>
      <c r="F614" s="13">
        <v>6.36</v>
      </c>
      <c r="G614" s="13">
        <v>9.83</v>
      </c>
      <c r="H614" s="13">
        <f t="shared" si="9"/>
        <v>36.61</v>
      </c>
    </row>
    <row r="615" spans="1:8" x14ac:dyDescent="0.25">
      <c r="A615" s="13" t="s">
        <v>1717</v>
      </c>
      <c r="B615" s="13" t="s">
        <v>1718</v>
      </c>
      <c r="C615" s="13">
        <v>0</v>
      </c>
      <c r="D615" s="13">
        <v>0.37</v>
      </c>
      <c r="E615" s="13">
        <v>0</v>
      </c>
      <c r="F615" s="13">
        <v>0.2</v>
      </c>
      <c r="G615" s="13">
        <v>0</v>
      </c>
      <c r="H615" s="13">
        <f t="shared" si="9"/>
        <v>0.57000000000000006</v>
      </c>
    </row>
    <row r="616" spans="1:8" x14ac:dyDescent="0.25">
      <c r="A616" s="13" t="s">
        <v>1719</v>
      </c>
      <c r="B616" s="13" t="s">
        <v>1720</v>
      </c>
      <c r="C616" s="13">
        <v>2.56</v>
      </c>
      <c r="D616" s="13">
        <v>0.46</v>
      </c>
      <c r="E616" s="13">
        <v>0.16</v>
      </c>
      <c r="F616" s="13">
        <v>0.16</v>
      </c>
      <c r="G616" s="13">
        <v>0</v>
      </c>
      <c r="H616" s="13">
        <f t="shared" si="9"/>
        <v>3.3400000000000003</v>
      </c>
    </row>
    <row r="617" spans="1:8" x14ac:dyDescent="0.25">
      <c r="A617" s="13" t="s">
        <v>1721</v>
      </c>
      <c r="B617" s="13" t="s">
        <v>1722</v>
      </c>
      <c r="C617" s="13">
        <v>2.95</v>
      </c>
      <c r="D617" s="13">
        <v>0.9</v>
      </c>
      <c r="E617" s="13">
        <v>0.32</v>
      </c>
      <c r="F617" s="13">
        <v>0.09</v>
      </c>
      <c r="G617" s="13">
        <v>0.1</v>
      </c>
      <c r="H617" s="13">
        <f t="shared" si="9"/>
        <v>4.3599999999999994</v>
      </c>
    </row>
    <row r="618" spans="1:8" x14ac:dyDescent="0.25">
      <c r="A618" s="13" t="s">
        <v>1723</v>
      </c>
      <c r="B618" s="13" t="s">
        <v>1724</v>
      </c>
      <c r="C618" s="13">
        <v>0</v>
      </c>
      <c r="D618" s="13">
        <v>0.24</v>
      </c>
      <c r="E618" s="13">
        <v>0.61</v>
      </c>
      <c r="F618" s="13">
        <v>0</v>
      </c>
      <c r="G618" s="13">
        <v>0</v>
      </c>
      <c r="H618" s="13">
        <f t="shared" si="9"/>
        <v>0.85</v>
      </c>
    </row>
    <row r="619" spans="1:8" x14ac:dyDescent="0.25">
      <c r="A619" s="13" t="s">
        <v>1725</v>
      </c>
      <c r="B619" s="13" t="s">
        <v>1726</v>
      </c>
      <c r="C619" s="13">
        <v>3.8</v>
      </c>
      <c r="D619" s="13">
        <v>0.73</v>
      </c>
      <c r="E619" s="13">
        <v>4.3899999999999997</v>
      </c>
      <c r="F619" s="13">
        <v>0.32</v>
      </c>
      <c r="G619" s="13">
        <v>2.35</v>
      </c>
      <c r="H619" s="13">
        <f t="shared" si="9"/>
        <v>11.589999999999998</v>
      </c>
    </row>
    <row r="620" spans="1:8" x14ac:dyDescent="0.25">
      <c r="A620" s="13" t="s">
        <v>1727</v>
      </c>
      <c r="B620" s="13" t="s">
        <v>1728</v>
      </c>
      <c r="C620" s="13">
        <v>0</v>
      </c>
      <c r="D620" s="13">
        <v>0.11</v>
      </c>
      <c r="E620" s="13">
        <v>0.24</v>
      </c>
      <c r="F620" s="13">
        <v>0.24</v>
      </c>
      <c r="G620" s="13">
        <v>0.42</v>
      </c>
      <c r="H620" s="13">
        <f t="shared" si="9"/>
        <v>1.01</v>
      </c>
    </row>
    <row r="621" spans="1:8" x14ac:dyDescent="0.25">
      <c r="A621" s="13" t="s">
        <v>1729</v>
      </c>
      <c r="B621" s="13" t="s">
        <v>1730</v>
      </c>
      <c r="C621" s="13">
        <v>2.25</v>
      </c>
      <c r="D621" s="13">
        <v>3.66</v>
      </c>
      <c r="E621" s="13">
        <v>4.79</v>
      </c>
      <c r="F621" s="13">
        <v>10.71</v>
      </c>
      <c r="G621" s="13">
        <v>6.3</v>
      </c>
      <c r="H621" s="13">
        <f t="shared" si="9"/>
        <v>27.71</v>
      </c>
    </row>
    <row r="622" spans="1:8" x14ac:dyDescent="0.25">
      <c r="A622" s="13" t="s">
        <v>142</v>
      </c>
      <c r="B622" s="13" t="s">
        <v>1731</v>
      </c>
      <c r="C622" s="13">
        <v>13.62</v>
      </c>
      <c r="D622" s="13">
        <v>24.19</v>
      </c>
      <c r="E622" s="13">
        <v>25.93</v>
      </c>
      <c r="F622" s="13">
        <v>33.08</v>
      </c>
      <c r="G622" s="13">
        <v>30.58</v>
      </c>
      <c r="H622" s="13">
        <f t="shared" si="9"/>
        <v>127.39999999999999</v>
      </c>
    </row>
    <row r="623" spans="1:8" x14ac:dyDescent="0.25">
      <c r="A623" s="13" t="s">
        <v>1732</v>
      </c>
      <c r="B623" s="13" t="s">
        <v>1733</v>
      </c>
      <c r="C623" s="13">
        <v>3.14</v>
      </c>
      <c r="D623" s="13">
        <v>4.6100000000000003</v>
      </c>
      <c r="E623" s="13">
        <v>4.2</v>
      </c>
      <c r="F623" s="13">
        <v>5.53</v>
      </c>
      <c r="G623" s="13">
        <v>6.46</v>
      </c>
      <c r="H623" s="13">
        <f t="shared" si="9"/>
        <v>23.94</v>
      </c>
    </row>
    <row r="624" spans="1:8" x14ac:dyDescent="0.25">
      <c r="A624" s="13" t="s">
        <v>1734</v>
      </c>
      <c r="B624" s="13" t="s">
        <v>1735</v>
      </c>
      <c r="C624" s="13">
        <v>0.55000000000000004</v>
      </c>
      <c r="D624" s="13">
        <v>0.54</v>
      </c>
      <c r="E624" s="13">
        <v>0.93</v>
      </c>
      <c r="F624" s="13">
        <v>0.45</v>
      </c>
      <c r="G624" s="13">
        <v>0.57999999999999996</v>
      </c>
      <c r="H624" s="13">
        <f t="shared" si="9"/>
        <v>3.0500000000000003</v>
      </c>
    </row>
    <row r="625" spans="1:8" x14ac:dyDescent="0.25">
      <c r="A625" s="13" t="s">
        <v>1736</v>
      </c>
      <c r="B625" s="13" t="s">
        <v>1737</v>
      </c>
      <c r="C625" s="13">
        <v>6.88</v>
      </c>
      <c r="D625" s="13">
        <v>4.41</v>
      </c>
      <c r="E625" s="13">
        <v>6.28</v>
      </c>
      <c r="F625" s="13">
        <v>7.99</v>
      </c>
      <c r="G625" s="13">
        <v>5.65</v>
      </c>
      <c r="H625" s="13">
        <f t="shared" si="9"/>
        <v>31.21</v>
      </c>
    </row>
    <row r="626" spans="1:8" x14ac:dyDescent="0.25">
      <c r="A626" s="13" t="s">
        <v>1738</v>
      </c>
      <c r="B626" s="13" t="s">
        <v>1739</v>
      </c>
      <c r="C626" s="13">
        <v>0</v>
      </c>
      <c r="D626" s="13">
        <v>1.65</v>
      </c>
      <c r="E626" s="13">
        <v>1.1399999999999999</v>
      </c>
      <c r="F626" s="13">
        <v>1.55</v>
      </c>
      <c r="G626" s="13">
        <v>1.78</v>
      </c>
      <c r="H626" s="13">
        <f t="shared" si="9"/>
        <v>6.12</v>
      </c>
    </row>
    <row r="627" spans="1:8" x14ac:dyDescent="0.25">
      <c r="A627" s="13" t="s">
        <v>1740</v>
      </c>
      <c r="B627" s="13" t="s">
        <v>1741</v>
      </c>
      <c r="C627" s="13">
        <v>0</v>
      </c>
      <c r="D627" s="13">
        <v>1.08</v>
      </c>
      <c r="E627" s="13">
        <v>0</v>
      </c>
      <c r="F627" s="13">
        <v>0</v>
      </c>
      <c r="G627" s="13">
        <v>0</v>
      </c>
      <c r="H627" s="13">
        <f t="shared" si="9"/>
        <v>1.08</v>
      </c>
    </row>
    <row r="628" spans="1:8" x14ac:dyDescent="0.25">
      <c r="A628" s="13" t="s">
        <v>1742</v>
      </c>
      <c r="B628" s="13" t="s">
        <v>1743</v>
      </c>
      <c r="C628" s="13">
        <v>11.51</v>
      </c>
      <c r="D628" s="13">
        <v>3.07</v>
      </c>
      <c r="E628" s="13">
        <v>5.46</v>
      </c>
      <c r="F628" s="13">
        <v>2.15</v>
      </c>
      <c r="G628" s="13">
        <v>4.05</v>
      </c>
      <c r="H628" s="13">
        <f t="shared" si="9"/>
        <v>26.24</v>
      </c>
    </row>
    <row r="629" spans="1:8" x14ac:dyDescent="0.25">
      <c r="A629" s="13" t="s">
        <v>1744</v>
      </c>
      <c r="B629" s="13" t="s">
        <v>1745</v>
      </c>
      <c r="C629" s="13">
        <v>0.17</v>
      </c>
      <c r="D629" s="13">
        <v>2.48</v>
      </c>
      <c r="E629" s="13">
        <v>1.21</v>
      </c>
      <c r="F629" s="13">
        <v>0.06</v>
      </c>
      <c r="G629" s="13">
        <v>1.07</v>
      </c>
      <c r="H629" s="13">
        <f t="shared" si="9"/>
        <v>4.99</v>
      </c>
    </row>
    <row r="630" spans="1:8" x14ac:dyDescent="0.25">
      <c r="A630" s="13" t="s">
        <v>1746</v>
      </c>
      <c r="B630" s="13" t="s">
        <v>1747</v>
      </c>
      <c r="C630" s="13">
        <v>3.28</v>
      </c>
      <c r="D630" s="13">
        <v>1.5</v>
      </c>
      <c r="E630" s="13">
        <v>0.94</v>
      </c>
      <c r="F630" s="13">
        <v>2.1800000000000002</v>
      </c>
      <c r="G630" s="13">
        <v>0.69</v>
      </c>
      <c r="H630" s="13">
        <f t="shared" si="9"/>
        <v>8.5899999999999981</v>
      </c>
    </row>
    <row r="631" spans="1:8" x14ac:dyDescent="0.25">
      <c r="A631" s="13" t="s">
        <v>1748</v>
      </c>
      <c r="B631" s="13" t="s">
        <v>1749</v>
      </c>
      <c r="C631" s="13">
        <v>0.37</v>
      </c>
      <c r="D631" s="13">
        <v>1.94</v>
      </c>
      <c r="E631" s="13">
        <v>1.99</v>
      </c>
      <c r="F631" s="13">
        <v>1.88</v>
      </c>
      <c r="G631" s="13">
        <v>4.51</v>
      </c>
      <c r="H631" s="13">
        <f t="shared" si="9"/>
        <v>10.69</v>
      </c>
    </row>
    <row r="632" spans="1:8" x14ac:dyDescent="0.25">
      <c r="A632" s="13" t="s">
        <v>1750</v>
      </c>
      <c r="B632" s="13" t="s">
        <v>1751</v>
      </c>
      <c r="C632" s="13">
        <v>0.41</v>
      </c>
      <c r="D632" s="13">
        <v>0.7</v>
      </c>
      <c r="E632" s="13">
        <v>0.44</v>
      </c>
      <c r="F632" s="13">
        <v>1.25</v>
      </c>
      <c r="G632" s="13">
        <v>0.35</v>
      </c>
      <c r="H632" s="13">
        <f t="shared" si="9"/>
        <v>3.15</v>
      </c>
    </row>
    <row r="633" spans="1:8" x14ac:dyDescent="0.25">
      <c r="A633" s="13" t="s">
        <v>1752</v>
      </c>
      <c r="B633" s="13" t="s">
        <v>1753</v>
      </c>
      <c r="C633" s="13">
        <v>0.37</v>
      </c>
      <c r="D633" s="13">
        <v>0.64</v>
      </c>
      <c r="E633" s="13">
        <v>0.53</v>
      </c>
      <c r="F633" s="13">
        <v>0</v>
      </c>
      <c r="G633" s="13">
        <v>0.32</v>
      </c>
      <c r="H633" s="13">
        <f t="shared" si="9"/>
        <v>1.86</v>
      </c>
    </row>
    <row r="634" spans="1:8" x14ac:dyDescent="0.25">
      <c r="A634" s="13" t="s">
        <v>1754</v>
      </c>
      <c r="B634" s="13" t="s">
        <v>1755</v>
      </c>
      <c r="C634" s="13">
        <v>0</v>
      </c>
      <c r="D634" s="13">
        <v>0.24</v>
      </c>
      <c r="E634" s="13">
        <v>1.08</v>
      </c>
      <c r="F634" s="13">
        <v>1.8</v>
      </c>
      <c r="G634" s="13">
        <v>0.95</v>
      </c>
      <c r="H634" s="13">
        <f t="shared" si="9"/>
        <v>4.07</v>
      </c>
    </row>
    <row r="635" spans="1:8" x14ac:dyDescent="0.25">
      <c r="A635" s="13" t="s">
        <v>1756</v>
      </c>
      <c r="B635" s="13" t="s">
        <v>1757</v>
      </c>
      <c r="C635" s="13">
        <v>13.79</v>
      </c>
      <c r="D635" s="13">
        <v>7.77</v>
      </c>
      <c r="E635" s="13">
        <v>4.93</v>
      </c>
      <c r="F635" s="13">
        <v>3.03</v>
      </c>
      <c r="G635" s="13">
        <v>3.28</v>
      </c>
      <c r="H635" s="13">
        <f t="shared" si="9"/>
        <v>32.799999999999997</v>
      </c>
    </row>
    <row r="636" spans="1:8" x14ac:dyDescent="0.25">
      <c r="A636" s="13" t="s">
        <v>1758</v>
      </c>
      <c r="B636" s="13" t="s">
        <v>1759</v>
      </c>
      <c r="C636" s="13">
        <v>0.43</v>
      </c>
      <c r="D636" s="13">
        <v>0.36</v>
      </c>
      <c r="E636" s="13">
        <v>1.38</v>
      </c>
      <c r="F636" s="13">
        <v>0.16</v>
      </c>
      <c r="G636" s="13">
        <v>0.94</v>
      </c>
      <c r="H636" s="13">
        <f t="shared" si="9"/>
        <v>3.27</v>
      </c>
    </row>
    <row r="637" spans="1:8" x14ac:dyDescent="0.25">
      <c r="A637" s="13" t="s">
        <v>1760</v>
      </c>
      <c r="B637" s="13" t="s">
        <v>1761</v>
      </c>
      <c r="C637" s="13">
        <v>1.74</v>
      </c>
      <c r="D637" s="13">
        <v>1.01</v>
      </c>
      <c r="E637" s="13">
        <v>2.4</v>
      </c>
      <c r="F637" s="13">
        <v>6.45</v>
      </c>
      <c r="G637" s="13">
        <v>2.46</v>
      </c>
      <c r="H637" s="13">
        <f t="shared" si="9"/>
        <v>14.060000000000002</v>
      </c>
    </row>
    <row r="638" spans="1:8" x14ac:dyDescent="0.25">
      <c r="A638" s="13" t="s">
        <v>1762</v>
      </c>
      <c r="B638" s="13" t="s">
        <v>1763</v>
      </c>
      <c r="C638" s="13">
        <v>0</v>
      </c>
      <c r="D638" s="13">
        <v>0.4</v>
      </c>
      <c r="E638" s="13">
        <v>0.28000000000000003</v>
      </c>
      <c r="F638" s="13">
        <v>0.56000000000000005</v>
      </c>
      <c r="G638" s="13">
        <v>0.98</v>
      </c>
      <c r="H638" s="13">
        <f t="shared" si="9"/>
        <v>2.2200000000000002</v>
      </c>
    </row>
    <row r="639" spans="1:8" x14ac:dyDescent="0.25">
      <c r="A639" s="13" t="s">
        <v>1764</v>
      </c>
      <c r="B639" s="13" t="s">
        <v>1765</v>
      </c>
      <c r="C639" s="13">
        <v>0.74</v>
      </c>
      <c r="D639" s="13">
        <v>0.32</v>
      </c>
      <c r="E639" s="13">
        <v>0.13</v>
      </c>
      <c r="F639" s="13">
        <v>0.13</v>
      </c>
      <c r="G639" s="13">
        <v>0.39</v>
      </c>
      <c r="H639" s="13">
        <f t="shared" si="9"/>
        <v>1.71</v>
      </c>
    </row>
    <row r="640" spans="1:8" x14ac:dyDescent="0.25">
      <c r="A640" s="13" t="s">
        <v>1766</v>
      </c>
      <c r="B640" s="13" t="s">
        <v>1767</v>
      </c>
      <c r="C640" s="13">
        <v>0</v>
      </c>
      <c r="D640" s="13">
        <v>1.17</v>
      </c>
      <c r="E640" s="13">
        <v>0.96</v>
      </c>
      <c r="F640" s="13">
        <v>0.69</v>
      </c>
      <c r="G640" s="13">
        <v>1.22</v>
      </c>
      <c r="H640" s="13">
        <f t="shared" si="9"/>
        <v>4.04</v>
      </c>
    </row>
    <row r="641" spans="1:8" x14ac:dyDescent="0.25">
      <c r="A641" s="13" t="s">
        <v>1768</v>
      </c>
      <c r="B641" s="13" t="s">
        <v>1769</v>
      </c>
      <c r="C641" s="13">
        <v>5.84</v>
      </c>
      <c r="D641" s="13">
        <v>3.71</v>
      </c>
      <c r="E641" s="13">
        <v>7.43</v>
      </c>
      <c r="F641" s="13">
        <v>4.5</v>
      </c>
      <c r="G641" s="13">
        <v>4.82</v>
      </c>
      <c r="H641" s="13">
        <f t="shared" si="9"/>
        <v>26.3</v>
      </c>
    </row>
    <row r="642" spans="1:8" x14ac:dyDescent="0.25">
      <c r="A642" s="13" t="s">
        <v>1770</v>
      </c>
      <c r="B642" s="13" t="s">
        <v>1771</v>
      </c>
      <c r="C642" s="13">
        <v>0.69</v>
      </c>
      <c r="D642" s="13">
        <v>7.89</v>
      </c>
      <c r="E642" s="13">
        <v>10.38</v>
      </c>
      <c r="F642" s="13">
        <v>6.69</v>
      </c>
      <c r="G642" s="13">
        <v>17.579999999999998</v>
      </c>
      <c r="H642" s="13">
        <f t="shared" si="9"/>
        <v>43.230000000000004</v>
      </c>
    </row>
    <row r="643" spans="1:8" x14ac:dyDescent="0.25">
      <c r="A643" s="13" t="s">
        <v>1772</v>
      </c>
      <c r="B643" s="13" t="s">
        <v>1773</v>
      </c>
      <c r="C643" s="13">
        <v>0.5</v>
      </c>
      <c r="D643" s="13">
        <v>2.73</v>
      </c>
      <c r="E643" s="13">
        <v>5.64</v>
      </c>
      <c r="F643" s="13">
        <v>2.31</v>
      </c>
      <c r="G643" s="13">
        <v>4.1399999999999997</v>
      </c>
      <c r="H643" s="13">
        <f t="shared" si="9"/>
        <v>15.32</v>
      </c>
    </row>
    <row r="644" spans="1:8" x14ac:dyDescent="0.25">
      <c r="A644" s="13" t="s">
        <v>1774</v>
      </c>
      <c r="B644" s="13" t="s">
        <v>1775</v>
      </c>
      <c r="C644" s="13">
        <v>14.68</v>
      </c>
      <c r="D644" s="13">
        <v>18.920000000000002</v>
      </c>
      <c r="E644" s="13">
        <v>28.59</v>
      </c>
      <c r="F644" s="13">
        <v>11.95</v>
      </c>
      <c r="G644" s="13">
        <v>23.42</v>
      </c>
      <c r="H644" s="13">
        <f t="shared" si="9"/>
        <v>97.56</v>
      </c>
    </row>
    <row r="645" spans="1:8" x14ac:dyDescent="0.25">
      <c r="A645" s="13" t="s">
        <v>1776</v>
      </c>
      <c r="B645" s="13" t="s">
        <v>1777</v>
      </c>
      <c r="C645" s="13">
        <v>0.43</v>
      </c>
      <c r="D645" s="13">
        <v>0.52</v>
      </c>
      <c r="E645" s="13">
        <v>0.23</v>
      </c>
      <c r="F645" s="13">
        <v>6.79</v>
      </c>
      <c r="G645" s="13">
        <v>1.01</v>
      </c>
      <c r="H645" s="13">
        <f t="shared" si="9"/>
        <v>8.98</v>
      </c>
    </row>
    <row r="646" spans="1:8" x14ac:dyDescent="0.25">
      <c r="A646" s="13" t="s">
        <v>1778</v>
      </c>
      <c r="B646" s="13" t="s">
        <v>1779</v>
      </c>
      <c r="C646" s="13">
        <v>0.63</v>
      </c>
      <c r="D646" s="13">
        <v>3.76</v>
      </c>
      <c r="E646" s="13">
        <v>12.03</v>
      </c>
      <c r="F646" s="13">
        <v>8.11</v>
      </c>
      <c r="G646" s="13">
        <v>30.86</v>
      </c>
      <c r="H646" s="13">
        <f t="shared" si="9"/>
        <v>55.39</v>
      </c>
    </row>
    <row r="647" spans="1:8" x14ac:dyDescent="0.25">
      <c r="A647" s="13" t="s">
        <v>1780</v>
      </c>
      <c r="B647" s="13" t="s">
        <v>1781</v>
      </c>
      <c r="C647" s="13">
        <v>11.51</v>
      </c>
      <c r="D647" s="13">
        <v>39.450000000000003</v>
      </c>
      <c r="E647" s="13">
        <v>57.66</v>
      </c>
      <c r="F647" s="13">
        <v>38.25</v>
      </c>
      <c r="G647" s="13">
        <v>53.46</v>
      </c>
      <c r="H647" s="13">
        <f t="shared" ref="H647:H710" si="10">SUM(C647:G647)</f>
        <v>200.33</v>
      </c>
    </row>
    <row r="648" spans="1:8" x14ac:dyDescent="0.25">
      <c r="A648" s="13" t="s">
        <v>1782</v>
      </c>
      <c r="B648" s="13" t="s">
        <v>1783</v>
      </c>
      <c r="C648" s="13">
        <v>0</v>
      </c>
      <c r="D648" s="13">
        <v>0.78</v>
      </c>
      <c r="E648" s="13">
        <v>0.54</v>
      </c>
      <c r="F648" s="13">
        <v>2.65</v>
      </c>
      <c r="G648" s="13">
        <v>1.29</v>
      </c>
      <c r="H648" s="13">
        <f t="shared" si="10"/>
        <v>5.26</v>
      </c>
    </row>
    <row r="649" spans="1:8" x14ac:dyDescent="0.25">
      <c r="A649" s="13" t="s">
        <v>1784</v>
      </c>
      <c r="B649" s="13" t="s">
        <v>1785</v>
      </c>
      <c r="C649" s="13">
        <v>0.75</v>
      </c>
      <c r="D649" s="13">
        <v>1.17</v>
      </c>
      <c r="E649" s="13">
        <v>1.26</v>
      </c>
      <c r="F649" s="13">
        <v>0.7</v>
      </c>
      <c r="G649" s="13">
        <v>1.92</v>
      </c>
      <c r="H649" s="13">
        <f t="shared" si="10"/>
        <v>5.8</v>
      </c>
    </row>
    <row r="650" spans="1:8" x14ac:dyDescent="0.25">
      <c r="A650" s="13" t="s">
        <v>1786</v>
      </c>
      <c r="B650" s="13" t="s">
        <v>1787</v>
      </c>
      <c r="C650" s="13">
        <v>3.3</v>
      </c>
      <c r="D650" s="13">
        <v>0.18</v>
      </c>
      <c r="E650" s="13">
        <v>0.66</v>
      </c>
      <c r="F650" s="13">
        <v>0.69</v>
      </c>
      <c r="G650" s="13">
        <v>1.1399999999999999</v>
      </c>
      <c r="H650" s="13">
        <f t="shared" si="10"/>
        <v>5.97</v>
      </c>
    </row>
    <row r="651" spans="1:8" x14ac:dyDescent="0.25">
      <c r="A651" s="13" t="s">
        <v>151</v>
      </c>
      <c r="B651" s="13" t="s">
        <v>1788</v>
      </c>
      <c r="C651" s="13">
        <v>739.84</v>
      </c>
      <c r="D651" s="13">
        <v>549.16</v>
      </c>
      <c r="E651" s="13">
        <v>938.44</v>
      </c>
      <c r="F651" s="13">
        <v>261.25</v>
      </c>
      <c r="G651" s="13">
        <v>723.22</v>
      </c>
      <c r="H651" s="13">
        <f t="shared" si="10"/>
        <v>3211.91</v>
      </c>
    </row>
    <row r="652" spans="1:8" x14ac:dyDescent="0.25">
      <c r="A652" s="13" t="s">
        <v>1789</v>
      </c>
      <c r="B652" s="13" t="s">
        <v>1790</v>
      </c>
      <c r="C652" s="13">
        <v>0</v>
      </c>
      <c r="D652" s="13">
        <v>3.87</v>
      </c>
      <c r="E652" s="13">
        <v>2.89</v>
      </c>
      <c r="F652" s="13">
        <v>7.44</v>
      </c>
      <c r="G652" s="13">
        <v>3.08</v>
      </c>
      <c r="H652" s="13">
        <f t="shared" si="10"/>
        <v>17.28</v>
      </c>
    </row>
    <row r="653" spans="1:8" x14ac:dyDescent="0.25">
      <c r="A653" s="13" t="s">
        <v>1791</v>
      </c>
      <c r="B653" s="13" t="s">
        <v>1792</v>
      </c>
      <c r="C653" s="13">
        <v>0.93</v>
      </c>
      <c r="D653" s="13">
        <v>1.51</v>
      </c>
      <c r="E653" s="13">
        <v>0.63</v>
      </c>
      <c r="F653" s="13">
        <v>1.65</v>
      </c>
      <c r="G653" s="13">
        <v>0.05</v>
      </c>
      <c r="H653" s="13">
        <f t="shared" si="10"/>
        <v>4.7699999999999996</v>
      </c>
    </row>
    <row r="654" spans="1:8" x14ac:dyDescent="0.25">
      <c r="A654" s="13" t="s">
        <v>1793</v>
      </c>
      <c r="B654" s="13" t="s">
        <v>1794</v>
      </c>
      <c r="C654" s="13">
        <v>1.43</v>
      </c>
      <c r="D654" s="13">
        <v>0.64</v>
      </c>
      <c r="E654" s="13">
        <v>1.78</v>
      </c>
      <c r="F654" s="13">
        <v>0.31</v>
      </c>
      <c r="G654" s="13">
        <v>0.97</v>
      </c>
      <c r="H654" s="13">
        <f t="shared" si="10"/>
        <v>5.129999999999999</v>
      </c>
    </row>
    <row r="655" spans="1:8" x14ac:dyDescent="0.25">
      <c r="A655" s="13" t="s">
        <v>1795</v>
      </c>
      <c r="B655" s="13" t="s">
        <v>1796</v>
      </c>
      <c r="C655" s="13">
        <v>2.17</v>
      </c>
      <c r="D655" s="13">
        <v>4.5199999999999996</v>
      </c>
      <c r="E655" s="13">
        <v>7.72</v>
      </c>
      <c r="F655" s="13">
        <v>0.37</v>
      </c>
      <c r="G655" s="13">
        <v>8.1</v>
      </c>
      <c r="H655" s="13">
        <f t="shared" si="10"/>
        <v>22.88</v>
      </c>
    </row>
    <row r="656" spans="1:8" x14ac:dyDescent="0.25">
      <c r="A656" s="13" t="s">
        <v>1797</v>
      </c>
      <c r="B656" s="13" t="s">
        <v>1798</v>
      </c>
      <c r="C656" s="13">
        <v>2.73</v>
      </c>
      <c r="D656" s="13">
        <v>1.85</v>
      </c>
      <c r="E656" s="13">
        <v>2.4300000000000002</v>
      </c>
      <c r="F656" s="13">
        <v>3.17</v>
      </c>
      <c r="G656" s="13">
        <v>2.25</v>
      </c>
      <c r="H656" s="13">
        <f t="shared" si="10"/>
        <v>12.43</v>
      </c>
    </row>
    <row r="657" spans="1:8" x14ac:dyDescent="0.25">
      <c r="A657" s="13" t="s">
        <v>1799</v>
      </c>
      <c r="B657" s="13" t="s">
        <v>1800</v>
      </c>
      <c r="C657" s="13">
        <v>0.48</v>
      </c>
      <c r="D657" s="13">
        <v>0.33</v>
      </c>
      <c r="E657" s="13">
        <v>0</v>
      </c>
      <c r="F657" s="13">
        <v>0</v>
      </c>
      <c r="G657" s="13">
        <v>0</v>
      </c>
      <c r="H657" s="13">
        <f t="shared" si="10"/>
        <v>0.81</v>
      </c>
    </row>
    <row r="658" spans="1:8" x14ac:dyDescent="0.25">
      <c r="A658" s="13" t="s">
        <v>1801</v>
      </c>
      <c r="B658" s="13" t="s">
        <v>1802</v>
      </c>
      <c r="C658" s="13">
        <v>3.81</v>
      </c>
      <c r="D658" s="13">
        <v>1.5</v>
      </c>
      <c r="E658" s="13">
        <v>1.65</v>
      </c>
      <c r="F658" s="13">
        <v>2.25</v>
      </c>
      <c r="G658" s="13">
        <v>3.6</v>
      </c>
      <c r="H658" s="13">
        <f t="shared" si="10"/>
        <v>12.81</v>
      </c>
    </row>
    <row r="659" spans="1:8" x14ac:dyDescent="0.25">
      <c r="A659" s="13" t="s">
        <v>154</v>
      </c>
      <c r="B659" s="13" t="s">
        <v>1803</v>
      </c>
      <c r="C659" s="13">
        <v>3.03</v>
      </c>
      <c r="D659" s="13">
        <v>6.79</v>
      </c>
      <c r="E659" s="13">
        <v>6.13</v>
      </c>
      <c r="F659" s="13">
        <v>8.0299999999999994</v>
      </c>
      <c r="G659" s="13">
        <v>2.02</v>
      </c>
      <c r="H659" s="13">
        <f t="shared" si="10"/>
        <v>25.999999999999996</v>
      </c>
    </row>
    <row r="660" spans="1:8" x14ac:dyDescent="0.25">
      <c r="A660" s="13" t="s">
        <v>1804</v>
      </c>
      <c r="B660" s="13" t="s">
        <v>1805</v>
      </c>
      <c r="C660" s="13">
        <v>19.41</v>
      </c>
      <c r="D660" s="13">
        <v>21.49</v>
      </c>
      <c r="E660" s="13">
        <v>24.48</v>
      </c>
      <c r="F660" s="13">
        <v>26.84</v>
      </c>
      <c r="G660" s="13">
        <v>24.31</v>
      </c>
      <c r="H660" s="13">
        <f t="shared" si="10"/>
        <v>116.53</v>
      </c>
    </row>
    <row r="661" spans="1:8" x14ac:dyDescent="0.25">
      <c r="A661" s="13" t="s">
        <v>1806</v>
      </c>
      <c r="B661" s="13" t="s">
        <v>1807</v>
      </c>
      <c r="C661" s="13">
        <v>12.64</v>
      </c>
      <c r="D661" s="13">
        <v>30.75</v>
      </c>
      <c r="E661" s="13">
        <v>30.68</v>
      </c>
      <c r="F661" s="13">
        <v>39.58</v>
      </c>
      <c r="G661" s="13">
        <v>42.75</v>
      </c>
      <c r="H661" s="13">
        <f t="shared" si="10"/>
        <v>156.39999999999998</v>
      </c>
    </row>
    <row r="662" spans="1:8" x14ac:dyDescent="0.25">
      <c r="A662" s="13" t="s">
        <v>1808</v>
      </c>
      <c r="B662" s="13" t="s">
        <v>1809</v>
      </c>
      <c r="C662" s="13">
        <v>1.1100000000000001</v>
      </c>
      <c r="D662" s="13">
        <v>0.47</v>
      </c>
      <c r="E662" s="13">
        <v>1.62</v>
      </c>
      <c r="F662" s="13">
        <v>0.89</v>
      </c>
      <c r="G662" s="13">
        <v>0.83</v>
      </c>
      <c r="H662" s="13">
        <f t="shared" si="10"/>
        <v>4.92</v>
      </c>
    </row>
    <row r="663" spans="1:8" x14ac:dyDescent="0.25">
      <c r="A663" s="13" t="s">
        <v>1810</v>
      </c>
      <c r="B663" s="13" t="s">
        <v>1811</v>
      </c>
      <c r="C663" s="13">
        <v>21.89</v>
      </c>
      <c r="D663" s="13">
        <v>19.98</v>
      </c>
      <c r="E663" s="13">
        <v>22</v>
      </c>
      <c r="F663" s="13">
        <v>30.93</v>
      </c>
      <c r="G663" s="13">
        <v>24.8</v>
      </c>
      <c r="H663" s="13">
        <f t="shared" si="10"/>
        <v>119.60000000000001</v>
      </c>
    </row>
    <row r="664" spans="1:8" x14ac:dyDescent="0.25">
      <c r="A664" s="13" t="s">
        <v>1812</v>
      </c>
      <c r="B664" s="13" t="s">
        <v>1813</v>
      </c>
      <c r="C664" s="13">
        <v>1776.89</v>
      </c>
      <c r="D664" s="13">
        <v>995.07</v>
      </c>
      <c r="E664" s="13">
        <v>1324.58</v>
      </c>
      <c r="F664" s="13">
        <v>1070.82</v>
      </c>
      <c r="G664" s="13">
        <v>1699.62</v>
      </c>
      <c r="H664" s="13">
        <f t="shared" si="10"/>
        <v>6866.98</v>
      </c>
    </row>
    <row r="665" spans="1:8" x14ac:dyDescent="0.25">
      <c r="A665" s="13" t="s">
        <v>157</v>
      </c>
      <c r="B665" s="13" t="s">
        <v>1814</v>
      </c>
      <c r="C665" s="13">
        <v>0</v>
      </c>
      <c r="D665" s="13">
        <v>0.31</v>
      </c>
      <c r="E665" s="13">
        <v>0</v>
      </c>
      <c r="F665" s="13">
        <v>1.79</v>
      </c>
      <c r="G665" s="13">
        <v>0.19</v>
      </c>
      <c r="H665" s="13">
        <f t="shared" si="10"/>
        <v>2.29</v>
      </c>
    </row>
    <row r="666" spans="1:8" x14ac:dyDescent="0.25">
      <c r="A666" s="13" t="s">
        <v>158</v>
      </c>
      <c r="B666" s="13" t="s">
        <v>1815</v>
      </c>
      <c r="C666" s="13">
        <v>0.95</v>
      </c>
      <c r="D666" s="13">
        <v>0.36</v>
      </c>
      <c r="E666" s="13">
        <v>0.62</v>
      </c>
      <c r="F666" s="13">
        <v>0.71</v>
      </c>
      <c r="G666" s="13">
        <v>0.85</v>
      </c>
      <c r="H666" s="13">
        <f t="shared" si="10"/>
        <v>3.49</v>
      </c>
    </row>
    <row r="667" spans="1:8" x14ac:dyDescent="0.25">
      <c r="A667" s="13" t="s">
        <v>1816</v>
      </c>
      <c r="B667" s="13" t="s">
        <v>1817</v>
      </c>
      <c r="C667" s="13">
        <v>1.1200000000000001</v>
      </c>
      <c r="D667" s="13">
        <v>0.42</v>
      </c>
      <c r="E667" s="13">
        <v>1.03</v>
      </c>
      <c r="F667" s="13">
        <v>1.23</v>
      </c>
      <c r="G667" s="13">
        <v>1.34</v>
      </c>
      <c r="H667" s="13">
        <f t="shared" si="10"/>
        <v>5.1400000000000006</v>
      </c>
    </row>
    <row r="668" spans="1:8" x14ac:dyDescent="0.25">
      <c r="A668" s="13" t="s">
        <v>1818</v>
      </c>
      <c r="B668" s="13" t="s">
        <v>1819</v>
      </c>
      <c r="C668" s="13">
        <v>15.06</v>
      </c>
      <c r="D668" s="13">
        <v>3.64</v>
      </c>
      <c r="E668" s="13">
        <v>3.68</v>
      </c>
      <c r="F668" s="13">
        <v>2.44</v>
      </c>
      <c r="G668" s="13">
        <v>2.5099999999999998</v>
      </c>
      <c r="H668" s="13">
        <f t="shared" si="10"/>
        <v>27.33</v>
      </c>
    </row>
    <row r="669" spans="1:8" x14ac:dyDescent="0.25">
      <c r="A669" s="13" t="s">
        <v>1820</v>
      </c>
      <c r="B669" s="13" t="s">
        <v>1821</v>
      </c>
      <c r="C669" s="13">
        <v>13.18</v>
      </c>
      <c r="D669" s="13">
        <v>5.21</v>
      </c>
      <c r="E669" s="13">
        <v>5.12</v>
      </c>
      <c r="F669" s="13">
        <v>4.7300000000000004</v>
      </c>
      <c r="G669" s="13">
        <v>3.27</v>
      </c>
      <c r="H669" s="13">
        <f t="shared" si="10"/>
        <v>31.51</v>
      </c>
    </row>
    <row r="670" spans="1:8" x14ac:dyDescent="0.25">
      <c r="A670" s="13" t="s">
        <v>1822</v>
      </c>
      <c r="B670" s="13" t="s">
        <v>1823</v>
      </c>
      <c r="C670" s="13">
        <v>3.15</v>
      </c>
      <c r="D670" s="13">
        <v>5.39</v>
      </c>
      <c r="E670" s="13">
        <v>6.04</v>
      </c>
      <c r="F670" s="13">
        <v>6.88</v>
      </c>
      <c r="G670" s="13">
        <v>6.05</v>
      </c>
      <c r="H670" s="13">
        <f t="shared" si="10"/>
        <v>27.509999999999998</v>
      </c>
    </row>
    <row r="671" spans="1:8" x14ac:dyDescent="0.25">
      <c r="A671" s="13" t="s">
        <v>1824</v>
      </c>
      <c r="B671" s="13" t="s">
        <v>1825</v>
      </c>
      <c r="C671" s="13">
        <v>0</v>
      </c>
      <c r="D671" s="13">
        <v>0</v>
      </c>
      <c r="E671" s="13">
        <v>0.4</v>
      </c>
      <c r="F671" s="13">
        <v>0.13</v>
      </c>
      <c r="G671" s="13">
        <v>0.79</v>
      </c>
      <c r="H671" s="13">
        <f t="shared" si="10"/>
        <v>1.32</v>
      </c>
    </row>
    <row r="672" spans="1:8" x14ac:dyDescent="0.25">
      <c r="A672" s="13" t="s">
        <v>1826</v>
      </c>
      <c r="B672" s="13" t="s">
        <v>1827</v>
      </c>
      <c r="C672" s="13">
        <v>3.1</v>
      </c>
      <c r="D672" s="13">
        <v>3.76</v>
      </c>
      <c r="E672" s="13">
        <v>5.61</v>
      </c>
      <c r="F672" s="13">
        <v>3.4</v>
      </c>
      <c r="G672" s="13">
        <v>3.99</v>
      </c>
      <c r="H672" s="13">
        <f t="shared" si="10"/>
        <v>19.86</v>
      </c>
    </row>
    <row r="673" spans="1:8" x14ac:dyDescent="0.25">
      <c r="A673" s="13" t="s">
        <v>1828</v>
      </c>
      <c r="B673" s="13" t="s">
        <v>1829</v>
      </c>
      <c r="C673" s="13">
        <v>0.41</v>
      </c>
      <c r="D673" s="13">
        <v>2.86</v>
      </c>
      <c r="E673" s="13">
        <v>1.47</v>
      </c>
      <c r="F673" s="13">
        <v>8.27</v>
      </c>
      <c r="G673" s="13">
        <v>3.72</v>
      </c>
      <c r="H673" s="13">
        <f t="shared" si="10"/>
        <v>16.73</v>
      </c>
    </row>
    <row r="674" spans="1:8" x14ac:dyDescent="0.25">
      <c r="A674" s="13" t="s">
        <v>1830</v>
      </c>
      <c r="B674" s="13" t="s">
        <v>1831</v>
      </c>
      <c r="C674" s="13">
        <v>0</v>
      </c>
      <c r="D674" s="13">
        <v>0.74</v>
      </c>
      <c r="E674" s="13">
        <v>0.84</v>
      </c>
      <c r="F674" s="13">
        <v>0.64</v>
      </c>
      <c r="G674" s="13">
        <v>0.98</v>
      </c>
      <c r="H674" s="13">
        <f t="shared" si="10"/>
        <v>3.2</v>
      </c>
    </row>
    <row r="675" spans="1:8" x14ac:dyDescent="0.25">
      <c r="A675" s="13" t="s">
        <v>1832</v>
      </c>
      <c r="B675" s="13" t="s">
        <v>1833</v>
      </c>
      <c r="C675" s="13">
        <v>2.42</v>
      </c>
      <c r="D675" s="13">
        <v>25.89</v>
      </c>
      <c r="E675" s="13">
        <v>38.58</v>
      </c>
      <c r="F675" s="13">
        <v>21.17</v>
      </c>
      <c r="G675" s="13">
        <v>23.76</v>
      </c>
      <c r="H675" s="13">
        <f t="shared" si="10"/>
        <v>111.82000000000001</v>
      </c>
    </row>
    <row r="676" spans="1:8" x14ac:dyDescent="0.25">
      <c r="A676" s="13" t="s">
        <v>1834</v>
      </c>
      <c r="B676" s="13" t="s">
        <v>1835</v>
      </c>
      <c r="C676" s="13">
        <v>0.9</v>
      </c>
      <c r="D676" s="13">
        <v>0.31</v>
      </c>
      <c r="E676" s="13">
        <v>0.16</v>
      </c>
      <c r="F676" s="13">
        <v>0.16</v>
      </c>
      <c r="G676" s="13">
        <v>0.38</v>
      </c>
      <c r="H676" s="13">
        <f t="shared" si="10"/>
        <v>1.9099999999999997</v>
      </c>
    </row>
    <row r="677" spans="1:8" x14ac:dyDescent="0.25">
      <c r="A677" s="13" t="s">
        <v>1836</v>
      </c>
      <c r="B677" s="13" t="s">
        <v>1837</v>
      </c>
      <c r="C677" s="13">
        <v>0</v>
      </c>
      <c r="D677" s="13">
        <v>0.46</v>
      </c>
      <c r="E677" s="13">
        <v>0.94</v>
      </c>
      <c r="F677" s="13">
        <v>0.1</v>
      </c>
      <c r="G677" s="13">
        <v>0.9</v>
      </c>
      <c r="H677" s="13">
        <f t="shared" si="10"/>
        <v>2.4</v>
      </c>
    </row>
    <row r="678" spans="1:8" x14ac:dyDescent="0.25">
      <c r="A678" s="13" t="s">
        <v>1838</v>
      </c>
      <c r="B678" s="13" t="s">
        <v>1839</v>
      </c>
      <c r="C678" s="13">
        <v>0.32</v>
      </c>
      <c r="D678" s="13">
        <v>0.38</v>
      </c>
      <c r="E678" s="13">
        <v>0.06</v>
      </c>
      <c r="F678" s="13">
        <v>0.8</v>
      </c>
      <c r="G678" s="13">
        <v>1.22</v>
      </c>
      <c r="H678" s="13">
        <f t="shared" si="10"/>
        <v>2.7800000000000002</v>
      </c>
    </row>
    <row r="679" spans="1:8" x14ac:dyDescent="0.25">
      <c r="A679" s="13" t="s">
        <v>1840</v>
      </c>
      <c r="B679" s="13" t="s">
        <v>1841</v>
      </c>
      <c r="C679" s="13">
        <v>0.76</v>
      </c>
      <c r="D679" s="13">
        <v>0.48</v>
      </c>
      <c r="E679" s="13">
        <v>0.32</v>
      </c>
      <c r="F679" s="13">
        <v>0.82</v>
      </c>
      <c r="G679" s="13">
        <v>0.64</v>
      </c>
      <c r="H679" s="13">
        <f t="shared" si="10"/>
        <v>3.02</v>
      </c>
    </row>
    <row r="680" spans="1:8" x14ac:dyDescent="0.25">
      <c r="A680" s="13" t="s">
        <v>1842</v>
      </c>
      <c r="B680" s="13" t="s">
        <v>1843</v>
      </c>
      <c r="C680" s="13">
        <v>0</v>
      </c>
      <c r="D680" s="13">
        <v>0.96</v>
      </c>
      <c r="E680" s="13">
        <v>2.2599999999999998</v>
      </c>
      <c r="F680" s="13">
        <v>3.98</v>
      </c>
      <c r="G680" s="13">
        <v>2.08</v>
      </c>
      <c r="H680" s="13">
        <f t="shared" si="10"/>
        <v>9.2799999999999994</v>
      </c>
    </row>
    <row r="681" spans="1:8" x14ac:dyDescent="0.25">
      <c r="A681" s="13" t="s">
        <v>1844</v>
      </c>
      <c r="B681" s="13" t="s">
        <v>1845</v>
      </c>
      <c r="C681" s="13">
        <v>2.86</v>
      </c>
      <c r="D681" s="13">
        <v>3.8</v>
      </c>
      <c r="E681" s="13">
        <v>4.3</v>
      </c>
      <c r="F681" s="13">
        <v>2.92</v>
      </c>
      <c r="G681" s="13">
        <v>3.95</v>
      </c>
      <c r="H681" s="13">
        <f t="shared" si="10"/>
        <v>17.830000000000002</v>
      </c>
    </row>
    <row r="682" spans="1:8" x14ac:dyDescent="0.25">
      <c r="A682" s="13" t="s">
        <v>1846</v>
      </c>
      <c r="B682" s="13" t="s">
        <v>1847</v>
      </c>
      <c r="C682" s="13">
        <v>2.0699999999999998</v>
      </c>
      <c r="D682" s="13">
        <v>9.36</v>
      </c>
      <c r="E682" s="13">
        <v>6</v>
      </c>
      <c r="F682" s="13">
        <v>6.86</v>
      </c>
      <c r="G682" s="13">
        <v>5.2</v>
      </c>
      <c r="H682" s="13">
        <f t="shared" si="10"/>
        <v>29.49</v>
      </c>
    </row>
    <row r="683" spans="1:8" x14ac:dyDescent="0.25">
      <c r="A683" s="13" t="s">
        <v>1848</v>
      </c>
      <c r="B683" s="13" t="s">
        <v>1849</v>
      </c>
      <c r="C683" s="13">
        <v>0</v>
      </c>
      <c r="D683" s="13">
        <v>0.3</v>
      </c>
      <c r="E683" s="13">
        <v>0</v>
      </c>
      <c r="F683" s="13">
        <v>0.16</v>
      </c>
      <c r="G683" s="13">
        <v>0.18</v>
      </c>
      <c r="H683" s="13">
        <f t="shared" si="10"/>
        <v>0.6399999999999999</v>
      </c>
    </row>
    <row r="684" spans="1:8" x14ac:dyDescent="0.25">
      <c r="A684" s="13" t="s">
        <v>1850</v>
      </c>
      <c r="B684" s="13" t="s">
        <v>1851</v>
      </c>
      <c r="C684" s="13">
        <v>0.14000000000000001</v>
      </c>
      <c r="D684" s="13">
        <v>0.75</v>
      </c>
      <c r="E684" s="13">
        <v>0.68</v>
      </c>
      <c r="F684" s="13">
        <v>0.84</v>
      </c>
      <c r="G684" s="13">
        <v>0.64</v>
      </c>
      <c r="H684" s="13">
        <f t="shared" si="10"/>
        <v>3.0500000000000003</v>
      </c>
    </row>
    <row r="685" spans="1:8" x14ac:dyDescent="0.25">
      <c r="A685" s="13" t="s">
        <v>1852</v>
      </c>
      <c r="B685" s="13" t="s">
        <v>1853</v>
      </c>
      <c r="C685" s="13">
        <v>1.88</v>
      </c>
      <c r="D685" s="13">
        <v>2.39</v>
      </c>
      <c r="E685" s="13">
        <v>2.99</v>
      </c>
      <c r="F685" s="13">
        <v>1.06</v>
      </c>
      <c r="G685" s="13">
        <v>3.13</v>
      </c>
      <c r="H685" s="13">
        <f t="shared" si="10"/>
        <v>11.45</v>
      </c>
    </row>
    <row r="686" spans="1:8" x14ac:dyDescent="0.25">
      <c r="A686" s="13" t="s">
        <v>1854</v>
      </c>
      <c r="B686" s="13" t="s">
        <v>1855</v>
      </c>
      <c r="C686" s="13">
        <v>7.98</v>
      </c>
      <c r="D686" s="13">
        <v>12.34</v>
      </c>
      <c r="E686" s="13">
        <v>33.479999999999997</v>
      </c>
      <c r="F686" s="13">
        <v>12.52</v>
      </c>
      <c r="G686" s="13">
        <v>25.74</v>
      </c>
      <c r="H686" s="13">
        <f t="shared" si="10"/>
        <v>92.059999999999988</v>
      </c>
    </row>
    <row r="687" spans="1:8" x14ac:dyDescent="0.25">
      <c r="A687" s="13" t="s">
        <v>1856</v>
      </c>
      <c r="B687" s="13" t="s">
        <v>1857</v>
      </c>
      <c r="C687" s="13">
        <v>0</v>
      </c>
      <c r="D687" s="13">
        <v>2.41</v>
      </c>
      <c r="E687" s="13">
        <v>1.91</v>
      </c>
      <c r="F687" s="13">
        <v>0.65</v>
      </c>
      <c r="G687" s="13">
        <v>1.74</v>
      </c>
      <c r="H687" s="13">
        <f t="shared" si="10"/>
        <v>6.7100000000000009</v>
      </c>
    </row>
    <row r="688" spans="1:8" x14ac:dyDescent="0.25">
      <c r="A688" s="13" t="s">
        <v>162</v>
      </c>
      <c r="B688" s="13" t="s">
        <v>1858</v>
      </c>
      <c r="C688" s="13">
        <v>1.83</v>
      </c>
      <c r="D688" s="13">
        <v>2.1</v>
      </c>
      <c r="E688" s="13">
        <v>2.48</v>
      </c>
      <c r="F688" s="13">
        <v>2.59</v>
      </c>
      <c r="G688" s="13">
        <v>2.2400000000000002</v>
      </c>
      <c r="H688" s="13">
        <f t="shared" si="10"/>
        <v>11.24</v>
      </c>
    </row>
    <row r="689" spans="1:8" x14ac:dyDescent="0.25">
      <c r="A689" s="13" t="s">
        <v>1859</v>
      </c>
      <c r="B689" s="13" t="s">
        <v>1860</v>
      </c>
      <c r="C689" s="13">
        <v>1.68</v>
      </c>
      <c r="D689" s="13">
        <v>3.73</v>
      </c>
      <c r="E689" s="13">
        <v>4.53</v>
      </c>
      <c r="F689" s="13">
        <v>6.33</v>
      </c>
      <c r="G689" s="13">
        <v>3.79</v>
      </c>
      <c r="H689" s="13">
        <f t="shared" si="10"/>
        <v>20.060000000000002</v>
      </c>
    </row>
    <row r="690" spans="1:8" x14ac:dyDescent="0.25">
      <c r="A690" s="13" t="s">
        <v>1861</v>
      </c>
      <c r="B690" s="13" t="s">
        <v>1862</v>
      </c>
      <c r="C690" s="13">
        <v>0</v>
      </c>
      <c r="D690" s="13">
        <v>0.43</v>
      </c>
      <c r="E690" s="13">
        <v>0</v>
      </c>
      <c r="F690" s="13">
        <v>0.75</v>
      </c>
      <c r="G690" s="13">
        <v>0.18</v>
      </c>
      <c r="H690" s="13">
        <f t="shared" si="10"/>
        <v>1.3599999999999999</v>
      </c>
    </row>
    <row r="691" spans="1:8" x14ac:dyDescent="0.25">
      <c r="A691" s="13" t="s">
        <v>1863</v>
      </c>
      <c r="B691" s="13" t="s">
        <v>1864</v>
      </c>
      <c r="C691" s="13">
        <v>0</v>
      </c>
      <c r="D691" s="13">
        <v>0.13</v>
      </c>
      <c r="E691" s="13">
        <v>0.57999999999999996</v>
      </c>
      <c r="F691" s="13">
        <v>0.33</v>
      </c>
      <c r="G691" s="13">
        <v>0.32</v>
      </c>
      <c r="H691" s="13">
        <f t="shared" si="10"/>
        <v>1.36</v>
      </c>
    </row>
    <row r="692" spans="1:8" x14ac:dyDescent="0.25">
      <c r="A692" s="13" t="s">
        <v>1865</v>
      </c>
      <c r="B692" s="13" t="s">
        <v>1866</v>
      </c>
      <c r="C692" s="13">
        <v>0</v>
      </c>
      <c r="D692" s="13">
        <v>1.58</v>
      </c>
      <c r="E692" s="13">
        <v>0.1</v>
      </c>
      <c r="F692" s="13">
        <v>2.5099999999999998</v>
      </c>
      <c r="G692" s="13">
        <v>0.23</v>
      </c>
      <c r="H692" s="13">
        <f t="shared" si="10"/>
        <v>4.42</v>
      </c>
    </row>
    <row r="693" spans="1:8" x14ac:dyDescent="0.25">
      <c r="A693" s="13" t="s">
        <v>1867</v>
      </c>
      <c r="B693" s="13" t="s">
        <v>1868</v>
      </c>
      <c r="C693" s="13">
        <v>0.11</v>
      </c>
      <c r="D693" s="13">
        <v>0.55000000000000004</v>
      </c>
      <c r="E693" s="13">
        <v>0.24</v>
      </c>
      <c r="F693" s="13">
        <v>0.61</v>
      </c>
      <c r="G693" s="13">
        <v>0.28999999999999998</v>
      </c>
      <c r="H693" s="13">
        <f t="shared" si="10"/>
        <v>1.8</v>
      </c>
    </row>
    <row r="694" spans="1:8" x14ac:dyDescent="0.25">
      <c r="A694" s="13" t="s">
        <v>1869</v>
      </c>
      <c r="B694" s="13" t="s">
        <v>1870</v>
      </c>
      <c r="C694" s="13">
        <v>26.62</v>
      </c>
      <c r="D694" s="13">
        <v>23.66</v>
      </c>
      <c r="E694" s="13">
        <v>38.799999999999997</v>
      </c>
      <c r="F694" s="13">
        <v>55.79</v>
      </c>
      <c r="G694" s="13">
        <v>185.19</v>
      </c>
      <c r="H694" s="13">
        <f t="shared" si="10"/>
        <v>330.06</v>
      </c>
    </row>
    <row r="695" spans="1:8" x14ac:dyDescent="0.25">
      <c r="A695" s="13" t="s">
        <v>1871</v>
      </c>
      <c r="B695" s="13" t="s">
        <v>1872</v>
      </c>
      <c r="C695" s="13">
        <v>1.56</v>
      </c>
      <c r="D695" s="13">
        <v>0</v>
      </c>
      <c r="E695" s="13">
        <v>0.39</v>
      </c>
      <c r="F695" s="13">
        <v>1.3</v>
      </c>
      <c r="G695" s="13">
        <v>0.2</v>
      </c>
      <c r="H695" s="13">
        <f t="shared" si="10"/>
        <v>3.45</v>
      </c>
    </row>
    <row r="696" spans="1:8" x14ac:dyDescent="0.25">
      <c r="A696" s="13" t="s">
        <v>1873</v>
      </c>
      <c r="B696" s="13" t="s">
        <v>1874</v>
      </c>
      <c r="C696" s="13">
        <v>0</v>
      </c>
      <c r="D696" s="13">
        <v>1.68</v>
      </c>
      <c r="E696" s="13">
        <v>1.5</v>
      </c>
      <c r="F696" s="13">
        <v>2.5299999999999998</v>
      </c>
      <c r="G696" s="13">
        <v>0.91</v>
      </c>
      <c r="H696" s="13">
        <f t="shared" si="10"/>
        <v>6.6199999999999992</v>
      </c>
    </row>
    <row r="697" spans="1:8" x14ac:dyDescent="0.25">
      <c r="A697" s="13" t="s">
        <v>1875</v>
      </c>
      <c r="B697" s="13" t="s">
        <v>1876</v>
      </c>
      <c r="C697" s="13">
        <v>0</v>
      </c>
      <c r="D697" s="13">
        <v>0.46</v>
      </c>
      <c r="E697" s="13">
        <v>0.48</v>
      </c>
      <c r="F697" s="13">
        <v>0.12</v>
      </c>
      <c r="G697" s="13">
        <v>0.14000000000000001</v>
      </c>
      <c r="H697" s="13">
        <f t="shared" si="10"/>
        <v>1.2000000000000002</v>
      </c>
    </row>
    <row r="698" spans="1:8" x14ac:dyDescent="0.25">
      <c r="A698" s="13" t="s">
        <v>1877</v>
      </c>
      <c r="B698" s="13" t="s">
        <v>1878</v>
      </c>
      <c r="C698" s="13">
        <v>8.26</v>
      </c>
      <c r="D698" s="13">
        <v>9.2100000000000009</v>
      </c>
      <c r="E698" s="13">
        <v>12.09</v>
      </c>
      <c r="F698" s="13">
        <v>11.27</v>
      </c>
      <c r="G698" s="13">
        <v>13.76</v>
      </c>
      <c r="H698" s="13">
        <f t="shared" si="10"/>
        <v>54.589999999999996</v>
      </c>
    </row>
    <row r="699" spans="1:8" x14ac:dyDescent="0.25">
      <c r="A699" s="13" t="s">
        <v>1879</v>
      </c>
      <c r="B699" s="13" t="s">
        <v>1880</v>
      </c>
      <c r="C699" s="13">
        <v>0</v>
      </c>
      <c r="D699" s="13">
        <v>0.51</v>
      </c>
      <c r="E699" s="13">
        <v>1.17</v>
      </c>
      <c r="F699" s="13">
        <v>0.16</v>
      </c>
      <c r="G699" s="13">
        <v>0.51</v>
      </c>
      <c r="H699" s="13">
        <f t="shared" si="10"/>
        <v>2.3499999999999996</v>
      </c>
    </row>
    <row r="700" spans="1:8" x14ac:dyDescent="0.25">
      <c r="A700" s="13" t="s">
        <v>1881</v>
      </c>
      <c r="B700" s="13" t="s">
        <v>1882</v>
      </c>
      <c r="C700" s="13">
        <v>0.73</v>
      </c>
      <c r="D700" s="13">
        <v>4.32</v>
      </c>
      <c r="E700" s="13">
        <v>11.12</v>
      </c>
      <c r="F700" s="13">
        <v>5.07</v>
      </c>
      <c r="G700" s="13">
        <v>17.89</v>
      </c>
      <c r="H700" s="13">
        <f t="shared" si="10"/>
        <v>39.130000000000003</v>
      </c>
    </row>
    <row r="701" spans="1:8" x14ac:dyDescent="0.25">
      <c r="A701" s="13" t="s">
        <v>1883</v>
      </c>
      <c r="B701" s="13" t="s">
        <v>1884</v>
      </c>
      <c r="C701" s="13">
        <v>0.42</v>
      </c>
      <c r="D701" s="13">
        <v>0.9</v>
      </c>
      <c r="E701" s="13">
        <v>1.34</v>
      </c>
      <c r="F701" s="13">
        <v>5.78</v>
      </c>
      <c r="G701" s="13">
        <v>2.0699999999999998</v>
      </c>
      <c r="H701" s="13">
        <f t="shared" si="10"/>
        <v>10.510000000000002</v>
      </c>
    </row>
    <row r="702" spans="1:8" x14ac:dyDescent="0.25">
      <c r="A702" s="13" t="s">
        <v>1885</v>
      </c>
      <c r="B702" s="13" t="s">
        <v>1886</v>
      </c>
      <c r="C702" s="13">
        <v>2.2599999999999998</v>
      </c>
      <c r="D702" s="13">
        <v>3.37</v>
      </c>
      <c r="E702" s="13">
        <v>1.95</v>
      </c>
      <c r="F702" s="13">
        <v>3.91</v>
      </c>
      <c r="G702" s="13">
        <v>1.1499999999999999</v>
      </c>
      <c r="H702" s="13">
        <f t="shared" si="10"/>
        <v>12.64</v>
      </c>
    </row>
    <row r="703" spans="1:8" x14ac:dyDescent="0.25">
      <c r="A703" s="13" t="s">
        <v>1887</v>
      </c>
      <c r="B703" s="13" t="s">
        <v>1888</v>
      </c>
      <c r="C703" s="13">
        <v>0</v>
      </c>
      <c r="D703" s="13">
        <v>0.77</v>
      </c>
      <c r="E703" s="13">
        <v>0.74</v>
      </c>
      <c r="F703" s="13">
        <v>0.2</v>
      </c>
      <c r="G703" s="13">
        <v>0.3</v>
      </c>
      <c r="H703" s="13">
        <f t="shared" si="10"/>
        <v>2.0099999999999998</v>
      </c>
    </row>
    <row r="704" spans="1:8" x14ac:dyDescent="0.25">
      <c r="A704" s="13" t="s">
        <v>1889</v>
      </c>
      <c r="B704" s="13" t="s">
        <v>1890</v>
      </c>
      <c r="C704" s="13">
        <v>0.45</v>
      </c>
      <c r="D704" s="13">
        <v>0.36</v>
      </c>
      <c r="E704" s="13">
        <v>0</v>
      </c>
      <c r="F704" s="13">
        <v>2.0099999999999998</v>
      </c>
      <c r="G704" s="13">
        <v>0</v>
      </c>
      <c r="H704" s="13">
        <f t="shared" si="10"/>
        <v>2.82</v>
      </c>
    </row>
    <row r="705" spans="1:8" x14ac:dyDescent="0.25">
      <c r="A705" s="13" t="s">
        <v>170</v>
      </c>
      <c r="B705" s="13" t="s">
        <v>1891</v>
      </c>
      <c r="C705" s="13">
        <v>0.9</v>
      </c>
      <c r="D705" s="13">
        <v>2.08</v>
      </c>
      <c r="E705" s="13">
        <v>0.99</v>
      </c>
      <c r="F705" s="13">
        <v>2.09</v>
      </c>
      <c r="G705" s="13">
        <v>0.64</v>
      </c>
      <c r="H705" s="13">
        <f t="shared" si="10"/>
        <v>6.6999999999999993</v>
      </c>
    </row>
    <row r="706" spans="1:8" x14ac:dyDescent="0.25">
      <c r="A706" s="13" t="s">
        <v>171</v>
      </c>
      <c r="B706" s="13" t="s">
        <v>1892</v>
      </c>
      <c r="C706" s="13">
        <v>2.2000000000000002</v>
      </c>
      <c r="D706" s="13">
        <v>3.1</v>
      </c>
      <c r="E706" s="13">
        <v>1.26</v>
      </c>
      <c r="F706" s="13">
        <v>10.01</v>
      </c>
      <c r="G706" s="13">
        <v>2.29</v>
      </c>
      <c r="H706" s="13">
        <f t="shared" si="10"/>
        <v>18.86</v>
      </c>
    </row>
    <row r="707" spans="1:8" x14ac:dyDescent="0.25">
      <c r="A707" s="13" t="s">
        <v>1893</v>
      </c>
      <c r="B707" s="13" t="s">
        <v>1894</v>
      </c>
      <c r="C707" s="13">
        <v>0</v>
      </c>
      <c r="D707" s="13">
        <v>0.22</v>
      </c>
      <c r="E707" s="13">
        <v>0</v>
      </c>
      <c r="F707" s="13">
        <v>1.58</v>
      </c>
      <c r="G707" s="13">
        <v>0</v>
      </c>
      <c r="H707" s="13">
        <f t="shared" si="10"/>
        <v>1.8</v>
      </c>
    </row>
    <row r="708" spans="1:8" x14ac:dyDescent="0.25">
      <c r="A708" s="13" t="s">
        <v>1895</v>
      </c>
      <c r="B708" s="13" t="s">
        <v>1896</v>
      </c>
      <c r="C708" s="13">
        <v>2.75</v>
      </c>
      <c r="D708" s="13">
        <v>0</v>
      </c>
      <c r="E708" s="13">
        <v>0.11</v>
      </c>
      <c r="F708" s="13">
        <v>0</v>
      </c>
      <c r="G708" s="13">
        <v>0</v>
      </c>
      <c r="H708" s="13">
        <f t="shared" si="10"/>
        <v>2.86</v>
      </c>
    </row>
    <row r="709" spans="1:8" x14ac:dyDescent="0.25">
      <c r="A709" s="13" t="s">
        <v>1897</v>
      </c>
      <c r="B709" s="13" t="s">
        <v>1898</v>
      </c>
      <c r="C709" s="13">
        <v>1.0900000000000001</v>
      </c>
      <c r="D709" s="13">
        <v>0.19</v>
      </c>
      <c r="E709" s="13">
        <v>0.19</v>
      </c>
      <c r="F709" s="13">
        <v>0.05</v>
      </c>
      <c r="G709" s="13">
        <v>0</v>
      </c>
      <c r="H709" s="13">
        <f t="shared" si="10"/>
        <v>1.52</v>
      </c>
    </row>
    <row r="710" spans="1:8" x14ac:dyDescent="0.25">
      <c r="A710" s="13" t="s">
        <v>1899</v>
      </c>
      <c r="B710" s="13" t="s">
        <v>1900</v>
      </c>
      <c r="C710" s="13">
        <v>3.09</v>
      </c>
      <c r="D710" s="13">
        <v>0.31</v>
      </c>
      <c r="E710" s="13">
        <v>0.56999999999999995</v>
      </c>
      <c r="F710" s="13">
        <v>0.24</v>
      </c>
      <c r="G710" s="13">
        <v>0.24</v>
      </c>
      <c r="H710" s="13">
        <f t="shared" si="10"/>
        <v>4.45</v>
      </c>
    </row>
    <row r="711" spans="1:8" x14ac:dyDescent="0.25">
      <c r="A711" s="13" t="s">
        <v>1901</v>
      </c>
      <c r="B711" s="13" t="s">
        <v>1902</v>
      </c>
      <c r="C711" s="13">
        <v>0</v>
      </c>
      <c r="D711" s="13">
        <v>0</v>
      </c>
      <c r="E711" s="13">
        <v>0.12</v>
      </c>
      <c r="F711" s="13">
        <v>1.47</v>
      </c>
      <c r="G711" s="13">
        <v>0.14000000000000001</v>
      </c>
      <c r="H711" s="13">
        <f t="shared" ref="H711:H774" si="11">SUM(C711:G711)</f>
        <v>1.73</v>
      </c>
    </row>
    <row r="712" spans="1:8" x14ac:dyDescent="0.25">
      <c r="A712" s="13" t="s">
        <v>1903</v>
      </c>
      <c r="B712" s="13" t="s">
        <v>1904</v>
      </c>
      <c r="C712" s="13">
        <v>0</v>
      </c>
      <c r="D712" s="13">
        <v>0.47</v>
      </c>
      <c r="E712" s="13">
        <v>0.16</v>
      </c>
      <c r="F712" s="13">
        <v>0.41</v>
      </c>
      <c r="G712" s="13">
        <v>0.38</v>
      </c>
      <c r="H712" s="13">
        <f t="shared" si="11"/>
        <v>1.42</v>
      </c>
    </row>
    <row r="713" spans="1:8" x14ac:dyDescent="0.25">
      <c r="A713" s="13" t="s">
        <v>1905</v>
      </c>
      <c r="B713" s="13" t="s">
        <v>1906</v>
      </c>
      <c r="C713" s="13">
        <v>5.6</v>
      </c>
      <c r="D713" s="13">
        <v>0</v>
      </c>
      <c r="E713" s="13">
        <v>0</v>
      </c>
      <c r="F713" s="13">
        <v>0.13</v>
      </c>
      <c r="G713" s="13">
        <v>0.15</v>
      </c>
      <c r="H713" s="13">
        <f t="shared" si="11"/>
        <v>5.88</v>
      </c>
    </row>
    <row r="714" spans="1:8" x14ac:dyDescent="0.25">
      <c r="A714" s="13" t="s">
        <v>1907</v>
      </c>
      <c r="B714" s="13" t="s">
        <v>1908</v>
      </c>
      <c r="C714" s="13">
        <v>5.92</v>
      </c>
      <c r="D714" s="13">
        <v>2.2000000000000002</v>
      </c>
      <c r="E714" s="13">
        <v>1.84</v>
      </c>
      <c r="F714" s="13">
        <v>1.46</v>
      </c>
      <c r="G714" s="13">
        <v>1.24</v>
      </c>
      <c r="H714" s="13">
        <f t="shared" si="11"/>
        <v>12.660000000000002</v>
      </c>
    </row>
    <row r="715" spans="1:8" x14ac:dyDescent="0.25">
      <c r="A715" s="13" t="s">
        <v>175</v>
      </c>
      <c r="B715" s="13" t="s">
        <v>1909</v>
      </c>
      <c r="C715" s="13">
        <v>0</v>
      </c>
      <c r="D715" s="13">
        <v>0.34</v>
      </c>
      <c r="E715" s="13">
        <v>0</v>
      </c>
      <c r="F715" s="13">
        <v>2.75</v>
      </c>
      <c r="G715" s="13">
        <v>7.0000000000000007E-2</v>
      </c>
      <c r="H715" s="13">
        <f t="shared" si="11"/>
        <v>3.1599999999999997</v>
      </c>
    </row>
    <row r="716" spans="1:8" x14ac:dyDescent="0.25">
      <c r="A716" s="13" t="s">
        <v>1910</v>
      </c>
      <c r="B716" s="13" t="s">
        <v>1911</v>
      </c>
      <c r="C716" s="13">
        <v>2.97</v>
      </c>
      <c r="D716" s="13">
        <v>3.83</v>
      </c>
      <c r="E716" s="13">
        <v>1.1599999999999999</v>
      </c>
      <c r="F716" s="13">
        <v>4.79</v>
      </c>
      <c r="G716" s="13">
        <v>1.1100000000000001</v>
      </c>
      <c r="H716" s="13">
        <f t="shared" si="11"/>
        <v>13.86</v>
      </c>
    </row>
    <row r="717" spans="1:8" x14ac:dyDescent="0.25">
      <c r="A717" s="13" t="s">
        <v>1912</v>
      </c>
      <c r="B717" s="13" t="s">
        <v>1913</v>
      </c>
      <c r="C717" s="13">
        <v>6.88</v>
      </c>
      <c r="D717" s="13">
        <v>1.08</v>
      </c>
      <c r="E717" s="13">
        <v>0.48</v>
      </c>
      <c r="F717" s="13">
        <v>0.35</v>
      </c>
      <c r="G717" s="13">
        <v>0.5</v>
      </c>
      <c r="H717" s="13">
        <f t="shared" si="11"/>
        <v>9.2899999999999991</v>
      </c>
    </row>
    <row r="718" spans="1:8" x14ac:dyDescent="0.25">
      <c r="A718" s="13" t="s">
        <v>1914</v>
      </c>
      <c r="B718" s="13" t="s">
        <v>1915</v>
      </c>
      <c r="C718" s="13">
        <v>0.27</v>
      </c>
      <c r="D718" s="13">
        <v>1.71</v>
      </c>
      <c r="E718" s="13">
        <v>0.87</v>
      </c>
      <c r="F718" s="13">
        <v>1.87</v>
      </c>
      <c r="G718" s="13">
        <v>0.12</v>
      </c>
      <c r="H718" s="13">
        <f t="shared" si="11"/>
        <v>4.8400000000000007</v>
      </c>
    </row>
    <row r="719" spans="1:8" x14ac:dyDescent="0.25">
      <c r="A719" s="13" t="s">
        <v>1916</v>
      </c>
      <c r="B719" s="13" t="s">
        <v>1917</v>
      </c>
      <c r="C719" s="13">
        <v>8.4600000000000009</v>
      </c>
      <c r="D719" s="13">
        <v>0</v>
      </c>
      <c r="E719" s="13">
        <v>0.05</v>
      </c>
      <c r="F719" s="13">
        <v>0.16</v>
      </c>
      <c r="G719" s="13">
        <v>0</v>
      </c>
      <c r="H719" s="13">
        <f t="shared" si="11"/>
        <v>8.6700000000000017</v>
      </c>
    </row>
    <row r="720" spans="1:8" x14ac:dyDescent="0.25">
      <c r="A720" s="13" t="s">
        <v>1918</v>
      </c>
      <c r="B720" s="13" t="s">
        <v>1919</v>
      </c>
      <c r="C720" s="13">
        <v>16.690000000000001</v>
      </c>
      <c r="D720" s="13">
        <v>2.06</v>
      </c>
      <c r="E720" s="13">
        <v>1.93</v>
      </c>
      <c r="F720" s="13">
        <v>2.04</v>
      </c>
      <c r="G720" s="13">
        <v>0.94</v>
      </c>
      <c r="H720" s="13">
        <f t="shared" si="11"/>
        <v>23.66</v>
      </c>
    </row>
    <row r="721" spans="1:8" x14ac:dyDescent="0.25">
      <c r="A721" s="13" t="s">
        <v>1920</v>
      </c>
      <c r="B721" s="13" t="s">
        <v>1921</v>
      </c>
      <c r="C721" s="13">
        <v>0.73</v>
      </c>
      <c r="D721" s="13">
        <v>0.38</v>
      </c>
      <c r="E721" s="13">
        <v>0.17</v>
      </c>
      <c r="F721" s="13">
        <v>0.18</v>
      </c>
      <c r="G721" s="13">
        <v>0.31</v>
      </c>
      <c r="H721" s="13">
        <f t="shared" si="11"/>
        <v>1.7699999999999998</v>
      </c>
    </row>
    <row r="722" spans="1:8" x14ac:dyDescent="0.25">
      <c r="A722" s="13" t="s">
        <v>1922</v>
      </c>
      <c r="B722" s="13" t="s">
        <v>1923</v>
      </c>
      <c r="C722" s="13">
        <v>4.79</v>
      </c>
      <c r="D722" s="13">
        <v>0</v>
      </c>
      <c r="E722" s="13">
        <v>0</v>
      </c>
      <c r="F722" s="13">
        <v>0.21</v>
      </c>
      <c r="G722" s="13">
        <v>0.61</v>
      </c>
      <c r="H722" s="13">
        <f t="shared" si="11"/>
        <v>5.61</v>
      </c>
    </row>
    <row r="723" spans="1:8" x14ac:dyDescent="0.25">
      <c r="A723" s="13" t="s">
        <v>1924</v>
      </c>
      <c r="B723" s="13" t="s">
        <v>1925</v>
      </c>
      <c r="C723" s="13">
        <v>1.05</v>
      </c>
      <c r="D723" s="13">
        <v>0.52</v>
      </c>
      <c r="E723" s="13">
        <v>0.37</v>
      </c>
      <c r="F723" s="13">
        <v>1.33</v>
      </c>
      <c r="G723" s="13">
        <v>0.44</v>
      </c>
      <c r="H723" s="13">
        <f t="shared" si="11"/>
        <v>3.71</v>
      </c>
    </row>
    <row r="724" spans="1:8" x14ac:dyDescent="0.25">
      <c r="A724" s="13" t="s">
        <v>1926</v>
      </c>
      <c r="B724" s="13" t="s">
        <v>1927</v>
      </c>
      <c r="C724" s="13">
        <v>0.16</v>
      </c>
      <c r="D724" s="13">
        <v>0</v>
      </c>
      <c r="E724" s="13">
        <v>0.23</v>
      </c>
      <c r="F724" s="13">
        <v>2.4300000000000002</v>
      </c>
      <c r="G724" s="13">
        <v>0.27</v>
      </c>
      <c r="H724" s="13">
        <f t="shared" si="11"/>
        <v>3.0900000000000003</v>
      </c>
    </row>
    <row r="725" spans="1:8" x14ac:dyDescent="0.25">
      <c r="A725" s="13" t="s">
        <v>1928</v>
      </c>
      <c r="B725" s="13" t="s">
        <v>1929</v>
      </c>
      <c r="C725" s="13">
        <v>0</v>
      </c>
      <c r="D725" s="13">
        <v>0.45</v>
      </c>
      <c r="E725" s="13">
        <v>0</v>
      </c>
      <c r="F725" s="13">
        <v>1.31</v>
      </c>
      <c r="G725" s="13">
        <v>0.99</v>
      </c>
      <c r="H725" s="13">
        <f t="shared" si="11"/>
        <v>2.75</v>
      </c>
    </row>
    <row r="726" spans="1:8" x14ac:dyDescent="0.25">
      <c r="A726" s="13" t="s">
        <v>1930</v>
      </c>
      <c r="B726" s="13" t="s">
        <v>1931</v>
      </c>
      <c r="C726" s="13">
        <v>0.75</v>
      </c>
      <c r="D726" s="13">
        <v>2.62</v>
      </c>
      <c r="E726" s="13">
        <v>0.92</v>
      </c>
      <c r="F726" s="13">
        <v>1.79</v>
      </c>
      <c r="G726" s="13">
        <v>1.95</v>
      </c>
      <c r="H726" s="13">
        <f t="shared" si="11"/>
        <v>8.0299999999999994</v>
      </c>
    </row>
    <row r="727" spans="1:8" x14ac:dyDescent="0.25">
      <c r="A727" s="13" t="s">
        <v>1932</v>
      </c>
      <c r="B727" s="13" t="s">
        <v>1933</v>
      </c>
      <c r="C727" s="13">
        <v>0</v>
      </c>
      <c r="D727" s="13">
        <v>3.28</v>
      </c>
      <c r="E727" s="13">
        <v>1.99</v>
      </c>
      <c r="F727" s="13">
        <v>0.67</v>
      </c>
      <c r="G727" s="13">
        <v>4.57</v>
      </c>
      <c r="H727" s="13">
        <f t="shared" si="11"/>
        <v>10.51</v>
      </c>
    </row>
    <row r="728" spans="1:8" x14ac:dyDescent="0.25">
      <c r="A728" s="13" t="s">
        <v>1934</v>
      </c>
      <c r="B728" s="13" t="s">
        <v>1935</v>
      </c>
      <c r="C728" s="13">
        <v>4.62</v>
      </c>
      <c r="D728" s="13">
        <v>1.36</v>
      </c>
      <c r="E728" s="13">
        <v>1.81</v>
      </c>
      <c r="F728" s="13">
        <v>1.42</v>
      </c>
      <c r="G728" s="13">
        <v>0.81</v>
      </c>
      <c r="H728" s="13">
        <f t="shared" si="11"/>
        <v>10.020000000000001</v>
      </c>
    </row>
    <row r="729" spans="1:8" x14ac:dyDescent="0.25">
      <c r="A729" s="13" t="s">
        <v>1936</v>
      </c>
      <c r="B729" s="13" t="s">
        <v>1937</v>
      </c>
      <c r="C729" s="13">
        <v>0</v>
      </c>
      <c r="D729" s="13">
        <v>3.53</v>
      </c>
      <c r="E729" s="13">
        <v>5.76</v>
      </c>
      <c r="F729" s="13">
        <v>1.26</v>
      </c>
      <c r="G729" s="13">
        <v>4.79</v>
      </c>
      <c r="H729" s="13">
        <f t="shared" si="11"/>
        <v>15.34</v>
      </c>
    </row>
    <row r="730" spans="1:8" x14ac:dyDescent="0.25">
      <c r="A730" s="13" t="s">
        <v>184</v>
      </c>
      <c r="B730" s="13" t="s">
        <v>1938</v>
      </c>
      <c r="C730" s="13">
        <v>5.0999999999999996</v>
      </c>
      <c r="D730" s="13">
        <v>2.65</v>
      </c>
      <c r="E730" s="13">
        <v>2.35</v>
      </c>
      <c r="F730" s="13">
        <v>1.28</v>
      </c>
      <c r="G730" s="13">
        <v>1.29</v>
      </c>
      <c r="H730" s="13">
        <f t="shared" si="11"/>
        <v>12.669999999999998</v>
      </c>
    </row>
    <row r="731" spans="1:8" x14ac:dyDescent="0.25">
      <c r="A731" s="13" t="s">
        <v>1939</v>
      </c>
      <c r="B731" s="13" t="s">
        <v>1940</v>
      </c>
      <c r="C731" s="13">
        <v>0.42</v>
      </c>
      <c r="D731" s="13">
        <v>0</v>
      </c>
      <c r="E731" s="13">
        <v>0</v>
      </c>
      <c r="F731" s="13">
        <v>0</v>
      </c>
      <c r="G731" s="13">
        <v>0.35</v>
      </c>
      <c r="H731" s="13">
        <f t="shared" si="11"/>
        <v>0.77</v>
      </c>
    </row>
    <row r="732" spans="1:8" x14ac:dyDescent="0.25">
      <c r="A732" s="13" t="s">
        <v>1941</v>
      </c>
      <c r="B732" s="13" t="s">
        <v>1942</v>
      </c>
      <c r="C732" s="13">
        <v>10.06</v>
      </c>
      <c r="D732" s="13">
        <v>0.1</v>
      </c>
      <c r="E732" s="13">
        <v>0.1</v>
      </c>
      <c r="F732" s="13">
        <v>0.1</v>
      </c>
      <c r="G732" s="13">
        <v>0.36</v>
      </c>
      <c r="H732" s="13">
        <f t="shared" si="11"/>
        <v>10.719999999999999</v>
      </c>
    </row>
    <row r="733" spans="1:8" x14ac:dyDescent="0.25">
      <c r="A733" s="13" t="s">
        <v>1943</v>
      </c>
      <c r="B733" s="13" t="s">
        <v>1944</v>
      </c>
      <c r="C733" s="13">
        <v>7.99</v>
      </c>
      <c r="D733" s="13">
        <v>1.05</v>
      </c>
      <c r="E733" s="13">
        <v>2.66</v>
      </c>
      <c r="F733" s="13">
        <v>0.56999999999999995</v>
      </c>
      <c r="G733" s="13">
        <v>0.84</v>
      </c>
      <c r="H733" s="13">
        <f t="shared" si="11"/>
        <v>13.110000000000001</v>
      </c>
    </row>
    <row r="734" spans="1:8" x14ac:dyDescent="0.25">
      <c r="A734" s="13" t="s">
        <v>1945</v>
      </c>
      <c r="B734" s="13" t="s">
        <v>1946</v>
      </c>
      <c r="C734" s="13">
        <v>68.58</v>
      </c>
      <c r="D734" s="13">
        <v>274.56</v>
      </c>
      <c r="E734" s="13">
        <v>160.52000000000001</v>
      </c>
      <c r="F734" s="13">
        <v>330.66</v>
      </c>
      <c r="G734" s="13">
        <v>107.43</v>
      </c>
      <c r="H734" s="13">
        <f t="shared" si="11"/>
        <v>941.75</v>
      </c>
    </row>
    <row r="735" spans="1:8" x14ac:dyDescent="0.25">
      <c r="A735" s="13" t="s">
        <v>1947</v>
      </c>
      <c r="B735" s="13" t="s">
        <v>1948</v>
      </c>
      <c r="C735" s="13">
        <v>1139.22</v>
      </c>
      <c r="D735" s="13">
        <v>95439</v>
      </c>
      <c r="E735" s="13">
        <v>30977.4</v>
      </c>
      <c r="F735" s="13">
        <v>97033.8</v>
      </c>
      <c r="G735" s="13">
        <v>19738.400000000001</v>
      </c>
      <c r="H735" s="13">
        <f t="shared" si="11"/>
        <v>244327.81999999998</v>
      </c>
    </row>
    <row r="736" spans="1:8" x14ac:dyDescent="0.25">
      <c r="A736" s="13" t="s">
        <v>1949</v>
      </c>
      <c r="B736" s="13" t="s">
        <v>1950</v>
      </c>
      <c r="C736" s="13">
        <v>6.12</v>
      </c>
      <c r="D736" s="13">
        <v>80.08</v>
      </c>
      <c r="E736" s="13">
        <v>17.670000000000002</v>
      </c>
      <c r="F736" s="13">
        <v>65.010000000000005</v>
      </c>
      <c r="G736" s="13">
        <v>18.72</v>
      </c>
      <c r="H736" s="13">
        <f t="shared" si="11"/>
        <v>187.6</v>
      </c>
    </row>
    <row r="737" spans="1:8" x14ac:dyDescent="0.25">
      <c r="A737" s="13" t="s">
        <v>1951</v>
      </c>
      <c r="B737" s="13" t="s">
        <v>1952</v>
      </c>
      <c r="C737" s="13">
        <v>116.95</v>
      </c>
      <c r="D737" s="13">
        <v>123.38</v>
      </c>
      <c r="E737" s="13">
        <v>106.02</v>
      </c>
      <c r="F737" s="13">
        <v>134.35</v>
      </c>
      <c r="G737" s="13">
        <v>87.17</v>
      </c>
      <c r="H737" s="13">
        <f t="shared" si="11"/>
        <v>567.86999999999989</v>
      </c>
    </row>
    <row r="738" spans="1:8" x14ac:dyDescent="0.25">
      <c r="A738" s="13" t="s">
        <v>1953</v>
      </c>
      <c r="B738" s="13" t="s">
        <v>1954</v>
      </c>
      <c r="C738" s="13">
        <v>0.61</v>
      </c>
      <c r="D738" s="13">
        <v>27.62</v>
      </c>
      <c r="E738" s="13">
        <v>2.21</v>
      </c>
      <c r="F738" s="13">
        <v>18.11</v>
      </c>
      <c r="G738" s="13">
        <v>1.1200000000000001</v>
      </c>
      <c r="H738" s="13">
        <f t="shared" si="11"/>
        <v>49.669999999999995</v>
      </c>
    </row>
    <row r="739" spans="1:8" x14ac:dyDescent="0.25">
      <c r="A739" s="13" t="s">
        <v>1955</v>
      </c>
      <c r="B739" s="13" t="s">
        <v>1956</v>
      </c>
      <c r="C739" s="13">
        <v>12.37</v>
      </c>
      <c r="D739" s="13">
        <v>59.62</v>
      </c>
      <c r="E739" s="13">
        <v>14.28</v>
      </c>
      <c r="F739" s="13">
        <v>52.59</v>
      </c>
      <c r="G739" s="13">
        <v>15.74</v>
      </c>
      <c r="H739" s="13">
        <f t="shared" si="11"/>
        <v>154.60000000000002</v>
      </c>
    </row>
    <row r="740" spans="1:8" x14ac:dyDescent="0.25">
      <c r="A740" s="13" t="s">
        <v>1957</v>
      </c>
      <c r="B740" s="13" t="s">
        <v>1958</v>
      </c>
      <c r="C740" s="13">
        <v>2.66</v>
      </c>
      <c r="D740" s="13">
        <v>19.850000000000001</v>
      </c>
      <c r="E740" s="13">
        <v>5.07</v>
      </c>
      <c r="F740" s="13">
        <v>23.02</v>
      </c>
      <c r="G740" s="13">
        <v>5.62</v>
      </c>
      <c r="H740" s="13">
        <f t="shared" si="11"/>
        <v>56.22</v>
      </c>
    </row>
    <row r="741" spans="1:8" x14ac:dyDescent="0.25">
      <c r="A741" s="13" t="s">
        <v>1959</v>
      </c>
      <c r="B741" s="13" t="s">
        <v>1960</v>
      </c>
      <c r="C741" s="13">
        <v>12.05</v>
      </c>
      <c r="D741" s="13">
        <v>291.27</v>
      </c>
      <c r="E741" s="13">
        <v>143.35</v>
      </c>
      <c r="F741" s="13">
        <v>255.82</v>
      </c>
      <c r="G741" s="13">
        <v>109.86</v>
      </c>
      <c r="H741" s="13">
        <f t="shared" si="11"/>
        <v>812.35</v>
      </c>
    </row>
    <row r="742" spans="1:8" x14ac:dyDescent="0.25">
      <c r="A742" s="13" t="s">
        <v>1961</v>
      </c>
      <c r="B742" s="13" t="s">
        <v>1962</v>
      </c>
      <c r="C742" s="13">
        <v>0</v>
      </c>
      <c r="D742" s="13">
        <v>4.3499999999999996</v>
      </c>
      <c r="E742" s="13">
        <v>4.53</v>
      </c>
      <c r="F742" s="13">
        <v>1.48</v>
      </c>
      <c r="G742" s="13">
        <v>2.14</v>
      </c>
      <c r="H742" s="13">
        <f t="shared" si="11"/>
        <v>12.5</v>
      </c>
    </row>
    <row r="743" spans="1:8" x14ac:dyDescent="0.25">
      <c r="A743" s="13" t="s">
        <v>1963</v>
      </c>
      <c r="B743" s="13" t="s">
        <v>1964</v>
      </c>
      <c r="C743" s="13">
        <v>1.49</v>
      </c>
      <c r="D743" s="13">
        <v>13.03</v>
      </c>
      <c r="E743" s="13">
        <v>6.23</v>
      </c>
      <c r="F743" s="13">
        <v>8.7799999999999994</v>
      </c>
      <c r="G743" s="13">
        <v>5.62</v>
      </c>
      <c r="H743" s="13">
        <f t="shared" si="11"/>
        <v>35.15</v>
      </c>
    </row>
    <row r="744" spans="1:8" x14ac:dyDescent="0.25">
      <c r="A744" s="13" t="s">
        <v>1965</v>
      </c>
      <c r="B744" s="13" t="s">
        <v>1966</v>
      </c>
      <c r="C744" s="13">
        <v>0</v>
      </c>
      <c r="D744" s="13">
        <v>9.17</v>
      </c>
      <c r="E744" s="13">
        <v>2.6</v>
      </c>
      <c r="F744" s="13">
        <v>12.29</v>
      </c>
      <c r="G744" s="13">
        <v>1.03</v>
      </c>
      <c r="H744" s="13">
        <f t="shared" si="11"/>
        <v>25.09</v>
      </c>
    </row>
    <row r="745" spans="1:8" x14ac:dyDescent="0.25">
      <c r="A745" s="13" t="s">
        <v>1967</v>
      </c>
      <c r="B745" s="13" t="s">
        <v>1968</v>
      </c>
      <c r="C745" s="13">
        <v>0</v>
      </c>
      <c r="D745" s="13">
        <v>0.38</v>
      </c>
      <c r="E745" s="13">
        <v>0.13</v>
      </c>
      <c r="F745" s="13">
        <v>0.67</v>
      </c>
      <c r="G745" s="13">
        <v>0.79</v>
      </c>
      <c r="H745" s="13">
        <f t="shared" si="11"/>
        <v>1.9700000000000002</v>
      </c>
    </row>
    <row r="746" spans="1:8" x14ac:dyDescent="0.25">
      <c r="A746" s="13" t="s">
        <v>1969</v>
      </c>
      <c r="B746" s="13" t="s">
        <v>1970</v>
      </c>
      <c r="C746" s="13">
        <v>0</v>
      </c>
      <c r="D746" s="13">
        <v>0.85</v>
      </c>
      <c r="E746" s="13">
        <v>0.33</v>
      </c>
      <c r="F746" s="13">
        <v>1.45</v>
      </c>
      <c r="G746" s="13">
        <v>0.52</v>
      </c>
      <c r="H746" s="13">
        <f t="shared" si="11"/>
        <v>3.15</v>
      </c>
    </row>
    <row r="747" spans="1:8" x14ac:dyDescent="0.25">
      <c r="A747" s="13" t="s">
        <v>190</v>
      </c>
      <c r="B747" s="13" t="s">
        <v>1971</v>
      </c>
      <c r="C747" s="13">
        <v>0</v>
      </c>
      <c r="D747" s="13">
        <v>0.18</v>
      </c>
      <c r="E747" s="13">
        <v>0</v>
      </c>
      <c r="F747" s="13">
        <v>0.77</v>
      </c>
      <c r="G747" s="13">
        <v>0</v>
      </c>
      <c r="H747" s="13">
        <f t="shared" si="11"/>
        <v>0.95</v>
      </c>
    </row>
    <row r="748" spans="1:8" x14ac:dyDescent="0.25">
      <c r="A748" s="13" t="s">
        <v>191</v>
      </c>
      <c r="B748" s="13" t="s">
        <v>1972</v>
      </c>
      <c r="C748" s="13">
        <v>0</v>
      </c>
      <c r="D748" s="13">
        <v>1.44</v>
      </c>
      <c r="E748" s="13">
        <v>2.21</v>
      </c>
      <c r="F748" s="13">
        <v>1.89</v>
      </c>
      <c r="G748" s="13">
        <v>0.56000000000000005</v>
      </c>
      <c r="H748" s="13">
        <f t="shared" si="11"/>
        <v>6.1</v>
      </c>
    </row>
    <row r="749" spans="1:8" x14ac:dyDescent="0.25">
      <c r="A749" s="13" t="s">
        <v>1973</v>
      </c>
      <c r="B749" s="13" t="s">
        <v>1974</v>
      </c>
      <c r="C749" s="13">
        <v>0</v>
      </c>
      <c r="D749" s="13">
        <v>17.73</v>
      </c>
      <c r="E749" s="13">
        <v>5.07</v>
      </c>
      <c r="F749" s="13">
        <v>28.52</v>
      </c>
      <c r="G749" s="13">
        <v>2.48</v>
      </c>
      <c r="H749" s="13">
        <f t="shared" si="11"/>
        <v>53.8</v>
      </c>
    </row>
    <row r="750" spans="1:8" x14ac:dyDescent="0.25">
      <c r="A750" s="13" t="s">
        <v>1975</v>
      </c>
      <c r="B750" s="13" t="s">
        <v>1976</v>
      </c>
      <c r="C750" s="13">
        <v>5.93</v>
      </c>
      <c r="D750" s="13">
        <v>292.54000000000002</v>
      </c>
      <c r="E750" s="13">
        <v>31.01</v>
      </c>
      <c r="F750" s="13">
        <v>247.54</v>
      </c>
      <c r="G750" s="13">
        <v>23.67</v>
      </c>
      <c r="H750" s="13">
        <f t="shared" si="11"/>
        <v>600.68999999999994</v>
      </c>
    </row>
    <row r="751" spans="1:8" x14ac:dyDescent="0.25">
      <c r="A751" s="13" t="s">
        <v>1977</v>
      </c>
      <c r="B751" s="13" t="s">
        <v>1978</v>
      </c>
      <c r="C751" s="13">
        <v>0</v>
      </c>
      <c r="D751" s="13">
        <v>1.21</v>
      </c>
      <c r="E751" s="13">
        <v>0.75</v>
      </c>
      <c r="F751" s="13">
        <v>1.65</v>
      </c>
      <c r="G751" s="13">
        <v>0.46</v>
      </c>
      <c r="H751" s="13">
        <f t="shared" si="11"/>
        <v>4.07</v>
      </c>
    </row>
    <row r="752" spans="1:8" x14ac:dyDescent="0.25">
      <c r="A752" s="13" t="s">
        <v>193</v>
      </c>
      <c r="B752" s="13" t="s">
        <v>1979</v>
      </c>
      <c r="C752" s="13">
        <v>270.68</v>
      </c>
      <c r="D752" s="13">
        <v>202.57</v>
      </c>
      <c r="E752" s="13">
        <v>269.2</v>
      </c>
      <c r="F752" s="13">
        <v>236.75</v>
      </c>
      <c r="G752" s="13">
        <v>243.51</v>
      </c>
      <c r="H752" s="13">
        <f t="shared" si="11"/>
        <v>1222.71</v>
      </c>
    </row>
    <row r="753" spans="1:8" x14ac:dyDescent="0.25">
      <c r="A753" s="13" t="s">
        <v>1980</v>
      </c>
      <c r="B753" s="13" t="s">
        <v>1981</v>
      </c>
      <c r="C753" s="13">
        <v>0</v>
      </c>
      <c r="D753" s="13">
        <v>0.97</v>
      </c>
      <c r="E753" s="13">
        <v>0</v>
      </c>
      <c r="F753" s="13">
        <v>0.76</v>
      </c>
      <c r="G753" s="13">
        <v>0</v>
      </c>
      <c r="H753" s="13">
        <f t="shared" si="11"/>
        <v>1.73</v>
      </c>
    </row>
    <row r="754" spans="1:8" x14ac:dyDescent="0.25">
      <c r="A754" s="13" t="s">
        <v>1982</v>
      </c>
      <c r="B754" s="13" t="s">
        <v>1983</v>
      </c>
      <c r="C754" s="13">
        <v>0</v>
      </c>
      <c r="D754" s="13">
        <v>0.44</v>
      </c>
      <c r="E754" s="13">
        <v>0.15</v>
      </c>
      <c r="F754" s="13">
        <v>0.53</v>
      </c>
      <c r="G754" s="13">
        <v>0.71</v>
      </c>
      <c r="H754" s="13">
        <f t="shared" si="11"/>
        <v>1.83</v>
      </c>
    </row>
    <row r="755" spans="1:8" x14ac:dyDescent="0.25">
      <c r="A755" s="13" t="s">
        <v>1984</v>
      </c>
      <c r="B755" s="13" t="s">
        <v>1985</v>
      </c>
      <c r="C755" s="13">
        <v>47.63</v>
      </c>
      <c r="D755" s="13">
        <v>51.22</v>
      </c>
      <c r="E755" s="13">
        <v>63.86</v>
      </c>
      <c r="F755" s="13">
        <v>43.68</v>
      </c>
      <c r="G755" s="13">
        <v>56.71</v>
      </c>
      <c r="H755" s="13">
        <f t="shared" si="11"/>
        <v>263.09999999999997</v>
      </c>
    </row>
    <row r="756" spans="1:8" x14ac:dyDescent="0.25">
      <c r="A756" s="13" t="s">
        <v>1986</v>
      </c>
      <c r="B756" s="13" t="s">
        <v>1987</v>
      </c>
      <c r="C756" s="13">
        <v>0</v>
      </c>
      <c r="D756" s="13">
        <v>1.57</v>
      </c>
      <c r="E756" s="13">
        <v>3.73</v>
      </c>
      <c r="F756" s="13">
        <v>2.31</v>
      </c>
      <c r="G756" s="13">
        <v>3.32</v>
      </c>
      <c r="H756" s="13">
        <f t="shared" si="11"/>
        <v>10.93</v>
      </c>
    </row>
    <row r="757" spans="1:8" x14ac:dyDescent="0.25">
      <c r="A757" s="13" t="s">
        <v>1988</v>
      </c>
      <c r="B757" s="13" t="s">
        <v>1989</v>
      </c>
      <c r="C757" s="13">
        <v>7.57</v>
      </c>
      <c r="D757" s="13">
        <v>6.01</v>
      </c>
      <c r="E757" s="13">
        <v>5.6</v>
      </c>
      <c r="F757" s="13">
        <v>3.42</v>
      </c>
      <c r="G757" s="13">
        <v>4.5199999999999996</v>
      </c>
      <c r="H757" s="13">
        <f t="shared" si="11"/>
        <v>27.12</v>
      </c>
    </row>
    <row r="758" spans="1:8" x14ac:dyDescent="0.25">
      <c r="A758" s="13" t="s">
        <v>1990</v>
      </c>
      <c r="B758" s="13" t="s">
        <v>1991</v>
      </c>
      <c r="C758" s="13">
        <v>152.13</v>
      </c>
      <c r="D758" s="13">
        <v>151.38999999999999</v>
      </c>
      <c r="E758" s="13">
        <v>180.34</v>
      </c>
      <c r="F758" s="13">
        <v>164.88</v>
      </c>
      <c r="G758" s="13">
        <v>181.83</v>
      </c>
      <c r="H758" s="13">
        <f t="shared" si="11"/>
        <v>830.57</v>
      </c>
    </row>
    <row r="759" spans="1:8" x14ac:dyDescent="0.25">
      <c r="A759" s="13" t="s">
        <v>1992</v>
      </c>
      <c r="B759" s="13" t="s">
        <v>1993</v>
      </c>
      <c r="C759" s="13">
        <v>0</v>
      </c>
      <c r="D759" s="13">
        <v>1.06</v>
      </c>
      <c r="E759" s="13">
        <v>0.26</v>
      </c>
      <c r="F759" s="13">
        <v>1.38</v>
      </c>
      <c r="G759" s="13">
        <v>0.19</v>
      </c>
      <c r="H759" s="13">
        <f t="shared" si="11"/>
        <v>2.89</v>
      </c>
    </row>
    <row r="760" spans="1:8" x14ac:dyDescent="0.25">
      <c r="A760" s="13" t="s">
        <v>1994</v>
      </c>
      <c r="B760" s="13" t="s">
        <v>1995</v>
      </c>
      <c r="C760" s="13">
        <v>5.38</v>
      </c>
      <c r="D760" s="13">
        <v>40.11</v>
      </c>
      <c r="E760" s="13">
        <v>46.95</v>
      </c>
      <c r="F760" s="13">
        <v>56.44</v>
      </c>
      <c r="G760" s="13">
        <v>51.92</v>
      </c>
      <c r="H760" s="13">
        <f t="shared" si="11"/>
        <v>200.8</v>
      </c>
    </row>
    <row r="761" spans="1:8" x14ac:dyDescent="0.25">
      <c r="A761" s="13" t="s">
        <v>1996</v>
      </c>
      <c r="B761" s="13" t="s">
        <v>1997</v>
      </c>
      <c r="C761" s="13">
        <v>4.2300000000000004</v>
      </c>
      <c r="D761" s="13">
        <v>20.149999999999999</v>
      </c>
      <c r="E761" s="13">
        <v>53.04</v>
      </c>
      <c r="F761" s="13">
        <v>19.61</v>
      </c>
      <c r="G761" s="13">
        <v>53.61</v>
      </c>
      <c r="H761" s="13">
        <f t="shared" si="11"/>
        <v>150.63999999999999</v>
      </c>
    </row>
    <row r="762" spans="1:8" x14ac:dyDescent="0.25">
      <c r="A762" s="13" t="s">
        <v>1998</v>
      </c>
      <c r="B762" s="13" t="s">
        <v>1999</v>
      </c>
      <c r="C762" s="13">
        <v>0.2</v>
      </c>
      <c r="D762" s="13">
        <v>5.09</v>
      </c>
      <c r="E762" s="13">
        <v>5.79</v>
      </c>
      <c r="F762" s="13">
        <v>8.36</v>
      </c>
      <c r="G762" s="13">
        <v>4.24</v>
      </c>
      <c r="H762" s="13">
        <f t="shared" si="11"/>
        <v>23.68</v>
      </c>
    </row>
    <row r="763" spans="1:8" x14ac:dyDescent="0.25">
      <c r="A763" s="13" t="s">
        <v>2000</v>
      </c>
      <c r="B763" s="13" t="s">
        <v>2001</v>
      </c>
      <c r="C763" s="13">
        <v>7.96</v>
      </c>
      <c r="D763" s="13">
        <v>113.03</v>
      </c>
      <c r="E763" s="13">
        <v>165.88</v>
      </c>
      <c r="F763" s="13">
        <v>156.58000000000001</v>
      </c>
      <c r="G763" s="13">
        <v>120.02</v>
      </c>
      <c r="H763" s="13">
        <f t="shared" si="11"/>
        <v>563.47</v>
      </c>
    </row>
    <row r="764" spans="1:8" x14ac:dyDescent="0.25">
      <c r="A764" s="13" t="s">
        <v>2002</v>
      </c>
      <c r="B764" s="13" t="s">
        <v>2003</v>
      </c>
      <c r="C764" s="13">
        <v>0.47</v>
      </c>
      <c r="D764" s="13">
        <v>0</v>
      </c>
      <c r="E764" s="13">
        <v>0.33</v>
      </c>
      <c r="F764" s="13">
        <v>0.68</v>
      </c>
      <c r="G764" s="13">
        <v>0</v>
      </c>
      <c r="H764" s="13">
        <f t="shared" si="11"/>
        <v>1.48</v>
      </c>
    </row>
    <row r="765" spans="1:8" x14ac:dyDescent="0.25">
      <c r="A765" s="13" t="s">
        <v>2004</v>
      </c>
      <c r="B765" s="13" t="s">
        <v>2005</v>
      </c>
      <c r="C765" s="13">
        <v>57.53</v>
      </c>
      <c r="D765" s="13">
        <v>775.84</v>
      </c>
      <c r="E765" s="13">
        <v>827.82</v>
      </c>
      <c r="F765" s="13">
        <v>1310.28</v>
      </c>
      <c r="G765" s="13">
        <v>880.28</v>
      </c>
      <c r="H765" s="13">
        <f t="shared" si="11"/>
        <v>3851.75</v>
      </c>
    </row>
    <row r="766" spans="1:8" x14ac:dyDescent="0.25">
      <c r="A766" s="13" t="s">
        <v>2006</v>
      </c>
      <c r="B766" s="13" t="s">
        <v>2007</v>
      </c>
      <c r="C766" s="13">
        <v>0.46</v>
      </c>
      <c r="D766" s="13">
        <v>7.39</v>
      </c>
      <c r="E766" s="13">
        <v>1.72</v>
      </c>
      <c r="F766" s="13">
        <v>12.46</v>
      </c>
      <c r="G766" s="13">
        <v>3.16</v>
      </c>
      <c r="H766" s="13">
        <f t="shared" si="11"/>
        <v>25.19</v>
      </c>
    </row>
    <row r="767" spans="1:8" x14ac:dyDescent="0.25">
      <c r="A767" s="13" t="s">
        <v>2008</v>
      </c>
      <c r="B767" s="13" t="s">
        <v>2009</v>
      </c>
      <c r="C767" s="13">
        <v>7.93</v>
      </c>
      <c r="D767" s="13">
        <v>206.49</v>
      </c>
      <c r="E767" s="13">
        <v>218.98</v>
      </c>
      <c r="F767" s="13">
        <v>213.59</v>
      </c>
      <c r="G767" s="13">
        <v>268.52999999999997</v>
      </c>
      <c r="H767" s="13">
        <f t="shared" si="11"/>
        <v>915.52</v>
      </c>
    </row>
    <row r="768" spans="1:8" x14ac:dyDescent="0.25">
      <c r="A768" s="13" t="s">
        <v>2010</v>
      </c>
      <c r="B768" s="13" t="s">
        <v>2011</v>
      </c>
      <c r="C768" s="13">
        <v>1.03</v>
      </c>
      <c r="D768" s="13">
        <v>2.86</v>
      </c>
      <c r="E768" s="13">
        <v>4.21</v>
      </c>
      <c r="F768" s="13">
        <v>1.34</v>
      </c>
      <c r="G768" s="13">
        <v>4.04</v>
      </c>
      <c r="H768" s="13">
        <f t="shared" si="11"/>
        <v>13.48</v>
      </c>
    </row>
    <row r="769" spans="1:8" x14ac:dyDescent="0.25">
      <c r="A769" s="13" t="s">
        <v>2012</v>
      </c>
      <c r="B769" s="13" t="s">
        <v>2013</v>
      </c>
      <c r="C769" s="13">
        <v>556.15</v>
      </c>
      <c r="D769" s="13">
        <v>14236.1</v>
      </c>
      <c r="E769" s="13">
        <v>18297.599999999999</v>
      </c>
      <c r="F769" s="13">
        <v>21477.4</v>
      </c>
      <c r="G769" s="13">
        <v>18799.3</v>
      </c>
      <c r="H769" s="13">
        <f t="shared" si="11"/>
        <v>73366.55</v>
      </c>
    </row>
    <row r="770" spans="1:8" x14ac:dyDescent="0.25">
      <c r="A770" s="13" t="s">
        <v>2014</v>
      </c>
      <c r="B770" s="13" t="s">
        <v>2015</v>
      </c>
      <c r="C770" s="13">
        <v>3.22</v>
      </c>
      <c r="D770" s="13">
        <v>12.7</v>
      </c>
      <c r="E770" s="13">
        <v>10.67</v>
      </c>
      <c r="F770" s="13">
        <v>9.6</v>
      </c>
      <c r="G770" s="13">
        <v>9.58</v>
      </c>
      <c r="H770" s="13">
        <f t="shared" si="11"/>
        <v>45.769999999999996</v>
      </c>
    </row>
    <row r="771" spans="1:8" x14ac:dyDescent="0.25">
      <c r="A771" s="13" t="s">
        <v>2016</v>
      </c>
      <c r="B771" s="13" t="s">
        <v>2017</v>
      </c>
      <c r="C771" s="13">
        <v>50.77</v>
      </c>
      <c r="D771" s="13">
        <v>100.24</v>
      </c>
      <c r="E771" s="13">
        <v>87.92</v>
      </c>
      <c r="F771" s="13">
        <v>104.23</v>
      </c>
      <c r="G771" s="13">
        <v>103.84</v>
      </c>
      <c r="H771" s="13">
        <f t="shared" si="11"/>
        <v>447</v>
      </c>
    </row>
    <row r="772" spans="1:8" x14ac:dyDescent="0.25">
      <c r="A772" s="13" t="s">
        <v>2018</v>
      </c>
      <c r="B772" s="13" t="s">
        <v>2019</v>
      </c>
      <c r="C772" s="13">
        <v>216.1</v>
      </c>
      <c r="D772" s="13">
        <v>1118.8900000000001</v>
      </c>
      <c r="E772" s="13">
        <v>1222.8900000000001</v>
      </c>
      <c r="F772" s="13">
        <v>1589.1</v>
      </c>
      <c r="G772" s="13">
        <v>1194.6600000000001</v>
      </c>
      <c r="H772" s="13">
        <f t="shared" si="11"/>
        <v>5341.6399999999994</v>
      </c>
    </row>
    <row r="773" spans="1:8" x14ac:dyDescent="0.25">
      <c r="A773" s="13" t="s">
        <v>2020</v>
      </c>
      <c r="B773" s="13" t="s">
        <v>2021</v>
      </c>
      <c r="C773" s="13">
        <v>0</v>
      </c>
      <c r="D773" s="13">
        <v>68.900000000000006</v>
      </c>
      <c r="E773" s="13">
        <v>47.44</v>
      </c>
      <c r="F773" s="13">
        <v>93.38</v>
      </c>
      <c r="G773" s="13">
        <v>59.85</v>
      </c>
      <c r="H773" s="13">
        <f t="shared" si="11"/>
        <v>269.57</v>
      </c>
    </row>
    <row r="774" spans="1:8" x14ac:dyDescent="0.25">
      <c r="A774" s="13" t="s">
        <v>2022</v>
      </c>
      <c r="B774" s="13" t="s">
        <v>2023</v>
      </c>
      <c r="C774" s="13">
        <v>0</v>
      </c>
      <c r="D774" s="13">
        <v>2.2999999999999998</v>
      </c>
      <c r="E774" s="13">
        <v>1.82</v>
      </c>
      <c r="F774" s="13">
        <v>6.36</v>
      </c>
      <c r="G774" s="13">
        <v>4</v>
      </c>
      <c r="H774" s="13">
        <f t="shared" si="11"/>
        <v>14.48</v>
      </c>
    </row>
    <row r="775" spans="1:8" x14ac:dyDescent="0.25">
      <c r="A775" s="13" t="s">
        <v>2024</v>
      </c>
      <c r="B775" s="13" t="s">
        <v>2025</v>
      </c>
      <c r="C775" s="13">
        <v>26.98</v>
      </c>
      <c r="D775" s="13">
        <v>172.71</v>
      </c>
      <c r="E775" s="13">
        <v>209</v>
      </c>
      <c r="F775" s="13">
        <v>127.67</v>
      </c>
      <c r="G775" s="13">
        <v>167.07</v>
      </c>
      <c r="H775" s="13">
        <f t="shared" ref="H775:H838" si="12">SUM(C775:G775)</f>
        <v>703.43000000000006</v>
      </c>
    </row>
    <row r="776" spans="1:8" x14ac:dyDescent="0.25">
      <c r="A776" s="13" t="s">
        <v>2026</v>
      </c>
      <c r="B776" s="13" t="s">
        <v>2027</v>
      </c>
      <c r="C776" s="13">
        <v>374.37</v>
      </c>
      <c r="D776" s="13">
        <v>114336</v>
      </c>
      <c r="E776" s="13">
        <v>114875</v>
      </c>
      <c r="F776" s="13">
        <v>108528</v>
      </c>
      <c r="G776" s="13">
        <v>112134</v>
      </c>
      <c r="H776" s="13">
        <f t="shared" si="12"/>
        <v>450247.37</v>
      </c>
    </row>
    <row r="777" spans="1:8" x14ac:dyDescent="0.25">
      <c r="A777" s="13" t="s">
        <v>2028</v>
      </c>
      <c r="B777" s="13" t="s">
        <v>2029</v>
      </c>
      <c r="C777" s="13">
        <v>5.61</v>
      </c>
      <c r="D777" s="13">
        <v>311.43</v>
      </c>
      <c r="E777" s="13">
        <v>326.95999999999998</v>
      </c>
      <c r="F777" s="13">
        <v>327.25</v>
      </c>
      <c r="G777" s="13">
        <v>330.8</v>
      </c>
      <c r="H777" s="13">
        <f t="shared" si="12"/>
        <v>1302.05</v>
      </c>
    </row>
    <row r="778" spans="1:8" x14ac:dyDescent="0.25">
      <c r="A778" s="13" t="s">
        <v>2030</v>
      </c>
      <c r="B778" s="13" t="s">
        <v>2031</v>
      </c>
      <c r="C778" s="13">
        <v>27.4</v>
      </c>
      <c r="D778" s="13">
        <v>714.99</v>
      </c>
      <c r="E778" s="13">
        <v>958.58</v>
      </c>
      <c r="F778" s="13">
        <v>566.73</v>
      </c>
      <c r="G778" s="13">
        <v>771.65</v>
      </c>
      <c r="H778" s="13">
        <f t="shared" si="12"/>
        <v>3039.35</v>
      </c>
    </row>
    <row r="779" spans="1:8" x14ac:dyDescent="0.25">
      <c r="A779" s="13" t="s">
        <v>2032</v>
      </c>
      <c r="B779" s="13" t="s">
        <v>2033</v>
      </c>
      <c r="C779" s="13">
        <v>0</v>
      </c>
      <c r="D779" s="13">
        <v>2.5</v>
      </c>
      <c r="E779" s="13">
        <v>3.85</v>
      </c>
      <c r="F779" s="13">
        <v>2.54</v>
      </c>
      <c r="G779" s="13">
        <v>6.19</v>
      </c>
      <c r="H779" s="13">
        <f t="shared" si="12"/>
        <v>15.080000000000002</v>
      </c>
    </row>
    <row r="780" spans="1:8" x14ac:dyDescent="0.25">
      <c r="A780" s="13" t="s">
        <v>2034</v>
      </c>
      <c r="B780" s="13" t="s">
        <v>2035</v>
      </c>
      <c r="C780" s="13">
        <v>1.36</v>
      </c>
      <c r="D780" s="13">
        <v>18.77</v>
      </c>
      <c r="E780" s="13">
        <v>6.84</v>
      </c>
      <c r="F780" s="13">
        <v>63.15</v>
      </c>
      <c r="G780" s="13">
        <v>12.59</v>
      </c>
      <c r="H780" s="13">
        <f t="shared" si="12"/>
        <v>102.71000000000001</v>
      </c>
    </row>
    <row r="781" spans="1:8" x14ac:dyDescent="0.25">
      <c r="A781" s="13" t="s">
        <v>2036</v>
      </c>
      <c r="B781" s="13" t="s">
        <v>2037</v>
      </c>
      <c r="C781" s="13">
        <v>0.13</v>
      </c>
      <c r="D781" s="13">
        <v>6.93</v>
      </c>
      <c r="E781" s="13">
        <v>10.01</v>
      </c>
      <c r="F781" s="13">
        <v>3.9</v>
      </c>
      <c r="G781" s="13">
        <v>9.41</v>
      </c>
      <c r="H781" s="13">
        <f t="shared" si="12"/>
        <v>30.38</v>
      </c>
    </row>
    <row r="782" spans="1:8" x14ac:dyDescent="0.25">
      <c r="A782" s="13" t="s">
        <v>2038</v>
      </c>
      <c r="B782" s="13" t="s">
        <v>2039</v>
      </c>
      <c r="C782" s="13">
        <v>7.84</v>
      </c>
      <c r="D782" s="13">
        <v>25.14</v>
      </c>
      <c r="E782" s="13">
        <v>26.13</v>
      </c>
      <c r="F782" s="13">
        <v>20.100000000000001</v>
      </c>
      <c r="G782" s="13">
        <v>22.6</v>
      </c>
      <c r="H782" s="13">
        <f t="shared" si="12"/>
        <v>101.81</v>
      </c>
    </row>
    <row r="783" spans="1:8" x14ac:dyDescent="0.25">
      <c r="A783" s="13" t="s">
        <v>2040</v>
      </c>
      <c r="B783" s="13" t="s">
        <v>2041</v>
      </c>
      <c r="C783" s="13">
        <v>71.010000000000005</v>
      </c>
      <c r="D783" s="13">
        <v>114.4</v>
      </c>
      <c r="E783" s="13">
        <v>60.9</v>
      </c>
      <c r="F783" s="13">
        <v>112.43</v>
      </c>
      <c r="G783" s="13">
        <v>73.34</v>
      </c>
      <c r="H783" s="13">
        <f t="shared" si="12"/>
        <v>432.08000000000004</v>
      </c>
    </row>
    <row r="784" spans="1:8" x14ac:dyDescent="0.25">
      <c r="A784" s="13" t="s">
        <v>2042</v>
      </c>
      <c r="B784" s="13" t="s">
        <v>2043</v>
      </c>
      <c r="C784" s="13">
        <v>3.68</v>
      </c>
      <c r="D784" s="13">
        <v>1.51</v>
      </c>
      <c r="E784" s="13">
        <v>1.17</v>
      </c>
      <c r="F784" s="13">
        <v>2.88</v>
      </c>
      <c r="G784" s="13">
        <v>2.41</v>
      </c>
      <c r="H784" s="13">
        <f t="shared" si="12"/>
        <v>11.65</v>
      </c>
    </row>
    <row r="785" spans="1:8" x14ac:dyDescent="0.25">
      <c r="A785" s="13" t="s">
        <v>2044</v>
      </c>
      <c r="B785" s="13" t="s">
        <v>2045</v>
      </c>
      <c r="C785" s="13">
        <v>163.99</v>
      </c>
      <c r="D785" s="13">
        <v>2051.02</v>
      </c>
      <c r="E785" s="13">
        <v>2536.8200000000002</v>
      </c>
      <c r="F785" s="13">
        <v>2889.14</v>
      </c>
      <c r="G785" s="13">
        <v>2904.77</v>
      </c>
      <c r="H785" s="13">
        <f t="shared" si="12"/>
        <v>10545.74</v>
      </c>
    </row>
    <row r="786" spans="1:8" x14ac:dyDescent="0.25">
      <c r="A786" s="13" t="s">
        <v>2046</v>
      </c>
      <c r="B786" s="13" t="s">
        <v>2047</v>
      </c>
      <c r="C786" s="13">
        <v>1.44</v>
      </c>
      <c r="D786" s="13">
        <v>81.75</v>
      </c>
      <c r="E786" s="13">
        <v>135.86000000000001</v>
      </c>
      <c r="F786" s="13">
        <v>49.4</v>
      </c>
      <c r="G786" s="13">
        <v>75.45</v>
      </c>
      <c r="H786" s="13">
        <f t="shared" si="12"/>
        <v>343.9</v>
      </c>
    </row>
    <row r="787" spans="1:8" x14ac:dyDescent="0.25">
      <c r="A787" s="13" t="s">
        <v>2048</v>
      </c>
      <c r="B787" s="13" t="s">
        <v>2049</v>
      </c>
      <c r="C787" s="13">
        <v>391.34</v>
      </c>
      <c r="D787" s="13">
        <v>430.18</v>
      </c>
      <c r="E787" s="13">
        <v>434.35</v>
      </c>
      <c r="F787" s="13">
        <v>381.22</v>
      </c>
      <c r="G787" s="13">
        <v>404.69</v>
      </c>
      <c r="H787" s="13">
        <f t="shared" si="12"/>
        <v>2041.78</v>
      </c>
    </row>
    <row r="788" spans="1:8" x14ac:dyDescent="0.25">
      <c r="A788" s="13" t="s">
        <v>2050</v>
      </c>
      <c r="B788" s="13" t="s">
        <v>2051</v>
      </c>
      <c r="C788" s="13">
        <v>156.72999999999999</v>
      </c>
      <c r="D788" s="13">
        <v>909.29</v>
      </c>
      <c r="E788" s="13">
        <v>866.99</v>
      </c>
      <c r="F788" s="13">
        <v>774.23</v>
      </c>
      <c r="G788" s="13">
        <v>718.56</v>
      </c>
      <c r="H788" s="13">
        <f t="shared" si="12"/>
        <v>3425.7999999999997</v>
      </c>
    </row>
    <row r="789" spans="1:8" x14ac:dyDescent="0.25">
      <c r="A789" s="13" t="s">
        <v>204</v>
      </c>
      <c r="B789" s="13" t="s">
        <v>2052</v>
      </c>
      <c r="C789" s="13">
        <v>12.31</v>
      </c>
      <c r="D789" s="13">
        <v>474.79</v>
      </c>
      <c r="E789" s="13">
        <v>457.21</v>
      </c>
      <c r="F789" s="13">
        <v>372.99</v>
      </c>
      <c r="G789" s="13">
        <v>829.56</v>
      </c>
      <c r="H789" s="13">
        <f t="shared" si="12"/>
        <v>2146.8599999999997</v>
      </c>
    </row>
    <row r="790" spans="1:8" x14ac:dyDescent="0.25">
      <c r="A790" s="13" t="s">
        <v>2053</v>
      </c>
      <c r="B790" s="13" t="s">
        <v>2054</v>
      </c>
      <c r="C790" s="13">
        <v>0</v>
      </c>
      <c r="D790" s="13">
        <v>1.79</v>
      </c>
      <c r="E790" s="13">
        <v>1.04</v>
      </c>
      <c r="F790" s="13">
        <v>0.94</v>
      </c>
      <c r="G790" s="13">
        <v>0.55000000000000004</v>
      </c>
      <c r="H790" s="13">
        <f t="shared" si="12"/>
        <v>4.32</v>
      </c>
    </row>
    <row r="791" spans="1:8" x14ac:dyDescent="0.25">
      <c r="A791" s="13" t="s">
        <v>2055</v>
      </c>
      <c r="B791" s="13" t="s">
        <v>2056</v>
      </c>
      <c r="C791" s="13">
        <v>0.71</v>
      </c>
      <c r="D791" s="13">
        <v>1.48</v>
      </c>
      <c r="E791" s="13">
        <v>0.78</v>
      </c>
      <c r="F791" s="13">
        <v>0.97</v>
      </c>
      <c r="G791" s="13">
        <v>2.0099999999999998</v>
      </c>
      <c r="H791" s="13">
        <f t="shared" si="12"/>
        <v>5.9499999999999993</v>
      </c>
    </row>
    <row r="792" spans="1:8" x14ac:dyDescent="0.25">
      <c r="A792" s="13" t="s">
        <v>2057</v>
      </c>
      <c r="B792" s="13" t="s">
        <v>2058</v>
      </c>
      <c r="C792" s="13">
        <v>3.66</v>
      </c>
      <c r="D792" s="13">
        <v>13.96</v>
      </c>
      <c r="E792" s="13">
        <v>39.79</v>
      </c>
      <c r="F792" s="13">
        <v>15.85</v>
      </c>
      <c r="G792" s="13">
        <v>17.440000000000001</v>
      </c>
      <c r="H792" s="13">
        <f t="shared" si="12"/>
        <v>90.699999999999989</v>
      </c>
    </row>
    <row r="793" spans="1:8" x14ac:dyDescent="0.25">
      <c r="A793" s="13" t="s">
        <v>2059</v>
      </c>
      <c r="B793" s="13" t="s">
        <v>2060</v>
      </c>
      <c r="C793" s="13">
        <v>6.32</v>
      </c>
      <c r="D793" s="13">
        <v>16.14</v>
      </c>
      <c r="E793" s="13">
        <v>18.64</v>
      </c>
      <c r="F793" s="13">
        <v>28.82</v>
      </c>
      <c r="G793" s="13">
        <v>36.130000000000003</v>
      </c>
      <c r="H793" s="13">
        <f t="shared" si="12"/>
        <v>106.05000000000001</v>
      </c>
    </row>
    <row r="794" spans="1:8" x14ac:dyDescent="0.25">
      <c r="A794" s="13" t="s">
        <v>2061</v>
      </c>
      <c r="B794" s="13" t="s">
        <v>2062</v>
      </c>
      <c r="C794" s="13">
        <v>8.84</v>
      </c>
      <c r="D794" s="13">
        <v>23.97</v>
      </c>
      <c r="E794" s="13">
        <v>13.81</v>
      </c>
      <c r="F794" s="13">
        <v>18.190000000000001</v>
      </c>
      <c r="G794" s="13">
        <v>11.97</v>
      </c>
      <c r="H794" s="13">
        <f t="shared" si="12"/>
        <v>76.78</v>
      </c>
    </row>
    <row r="795" spans="1:8" x14ac:dyDescent="0.25">
      <c r="A795" s="13" t="s">
        <v>2063</v>
      </c>
      <c r="B795" s="13" t="s">
        <v>2064</v>
      </c>
      <c r="C795" s="13">
        <v>5.08</v>
      </c>
      <c r="D795" s="13">
        <v>3.83</v>
      </c>
      <c r="E795" s="13">
        <v>7.23</v>
      </c>
      <c r="F795" s="13">
        <v>2.4700000000000002</v>
      </c>
      <c r="G795" s="13">
        <v>5.23</v>
      </c>
      <c r="H795" s="13">
        <f t="shared" si="12"/>
        <v>23.84</v>
      </c>
    </row>
    <row r="796" spans="1:8" x14ac:dyDescent="0.25">
      <c r="A796" s="13" t="s">
        <v>2065</v>
      </c>
      <c r="B796" s="13" t="s">
        <v>2066</v>
      </c>
      <c r="C796" s="13">
        <v>0.75</v>
      </c>
      <c r="D796" s="13">
        <v>5.17</v>
      </c>
      <c r="E796" s="13">
        <v>6.69</v>
      </c>
      <c r="F796" s="13">
        <v>4.57</v>
      </c>
      <c r="G796" s="13">
        <v>7.19</v>
      </c>
      <c r="H796" s="13">
        <f t="shared" si="12"/>
        <v>24.37</v>
      </c>
    </row>
    <row r="797" spans="1:8" x14ac:dyDescent="0.25">
      <c r="A797" s="13" t="s">
        <v>2067</v>
      </c>
      <c r="B797" s="13" t="s">
        <v>2068</v>
      </c>
      <c r="C797" s="13">
        <v>9.99</v>
      </c>
      <c r="D797" s="13">
        <v>6.9</v>
      </c>
      <c r="E797" s="13">
        <v>10.28</v>
      </c>
      <c r="F797" s="13">
        <v>5.29</v>
      </c>
      <c r="G797" s="13">
        <v>10.33</v>
      </c>
      <c r="H797" s="13">
        <f t="shared" si="12"/>
        <v>42.79</v>
      </c>
    </row>
    <row r="798" spans="1:8" x14ac:dyDescent="0.25">
      <c r="A798" s="13" t="s">
        <v>2069</v>
      </c>
      <c r="B798" s="13" t="s">
        <v>2070</v>
      </c>
      <c r="C798" s="13">
        <v>6.03</v>
      </c>
      <c r="D798" s="13">
        <v>164.69</v>
      </c>
      <c r="E798" s="13">
        <v>124.96</v>
      </c>
      <c r="F798" s="13">
        <v>137.52000000000001</v>
      </c>
      <c r="G798" s="13">
        <v>117.41</v>
      </c>
      <c r="H798" s="13">
        <f t="shared" si="12"/>
        <v>550.61</v>
      </c>
    </row>
    <row r="799" spans="1:8" x14ac:dyDescent="0.25">
      <c r="A799" s="13" t="s">
        <v>2071</v>
      </c>
      <c r="B799" s="13" t="s">
        <v>2072</v>
      </c>
      <c r="C799" s="13">
        <v>6.05</v>
      </c>
      <c r="D799" s="13">
        <v>21.64</v>
      </c>
      <c r="E799" s="13">
        <v>27.12</v>
      </c>
      <c r="F799" s="13">
        <v>10.77</v>
      </c>
      <c r="G799" s="13">
        <v>21.13</v>
      </c>
      <c r="H799" s="13">
        <f t="shared" si="12"/>
        <v>86.71</v>
      </c>
    </row>
    <row r="800" spans="1:8" x14ac:dyDescent="0.25">
      <c r="A800" s="13" t="s">
        <v>2073</v>
      </c>
      <c r="B800" s="13" t="s">
        <v>2074</v>
      </c>
      <c r="C800" s="13">
        <v>1.46</v>
      </c>
      <c r="D800" s="13">
        <v>45.48</v>
      </c>
      <c r="E800" s="13">
        <v>100.23</v>
      </c>
      <c r="F800" s="13">
        <v>32.5</v>
      </c>
      <c r="G800" s="13">
        <v>88.32</v>
      </c>
      <c r="H800" s="13">
        <f t="shared" si="12"/>
        <v>267.99</v>
      </c>
    </row>
    <row r="801" spans="1:8" x14ac:dyDescent="0.25">
      <c r="A801" s="13" t="s">
        <v>2075</v>
      </c>
      <c r="B801" s="13" t="s">
        <v>2076</v>
      </c>
      <c r="C801" s="13">
        <v>16.850000000000001</v>
      </c>
      <c r="D801" s="13">
        <v>11.05</v>
      </c>
      <c r="E801" s="13">
        <v>8.48</v>
      </c>
      <c r="F801" s="13">
        <v>10.050000000000001</v>
      </c>
      <c r="G801" s="13">
        <v>9.81</v>
      </c>
      <c r="H801" s="13">
        <f t="shared" si="12"/>
        <v>56.240000000000009</v>
      </c>
    </row>
    <row r="802" spans="1:8" x14ac:dyDescent="0.25">
      <c r="A802" s="13" t="s">
        <v>2077</v>
      </c>
      <c r="B802" s="13" t="s">
        <v>2078</v>
      </c>
      <c r="C802" s="13">
        <v>9.9700000000000006</v>
      </c>
      <c r="D802" s="13">
        <v>16.03</v>
      </c>
      <c r="E802" s="13">
        <v>15.47</v>
      </c>
      <c r="F802" s="13">
        <v>10.47</v>
      </c>
      <c r="G802" s="13">
        <v>14.93</v>
      </c>
      <c r="H802" s="13">
        <f t="shared" si="12"/>
        <v>66.87</v>
      </c>
    </row>
    <row r="803" spans="1:8" x14ac:dyDescent="0.25">
      <c r="A803" s="13" t="s">
        <v>2079</v>
      </c>
      <c r="B803" s="13" t="s">
        <v>2080</v>
      </c>
      <c r="C803" s="13">
        <v>9.3800000000000008</v>
      </c>
      <c r="D803" s="13">
        <v>4.5999999999999996</v>
      </c>
      <c r="E803" s="13">
        <v>6.23</v>
      </c>
      <c r="F803" s="13">
        <v>3.98</v>
      </c>
      <c r="G803" s="13">
        <v>4.42</v>
      </c>
      <c r="H803" s="13">
        <f t="shared" si="12"/>
        <v>28.61</v>
      </c>
    </row>
    <row r="804" spans="1:8" x14ac:dyDescent="0.25">
      <c r="A804" s="13" t="s">
        <v>2081</v>
      </c>
      <c r="B804" s="13" t="s">
        <v>2082</v>
      </c>
      <c r="C804" s="13">
        <v>30.07</v>
      </c>
      <c r="D804" s="13">
        <v>35.86</v>
      </c>
      <c r="E804" s="13">
        <v>55.73</v>
      </c>
      <c r="F804" s="13">
        <v>36.54</v>
      </c>
      <c r="G804" s="13">
        <v>51.46</v>
      </c>
      <c r="H804" s="13">
        <f t="shared" si="12"/>
        <v>209.66</v>
      </c>
    </row>
    <row r="805" spans="1:8" x14ac:dyDescent="0.25">
      <c r="A805" s="13" t="s">
        <v>2083</v>
      </c>
      <c r="B805" s="13" t="s">
        <v>2084</v>
      </c>
      <c r="C805" s="13">
        <v>8.6</v>
      </c>
      <c r="D805" s="13">
        <v>4.72</v>
      </c>
      <c r="E805" s="13">
        <v>6.47</v>
      </c>
      <c r="F805" s="13">
        <v>5.18</v>
      </c>
      <c r="G805" s="13">
        <v>6.76</v>
      </c>
      <c r="H805" s="13">
        <f t="shared" si="12"/>
        <v>31.729999999999997</v>
      </c>
    </row>
    <row r="806" spans="1:8" x14ac:dyDescent="0.25">
      <c r="A806" s="13" t="s">
        <v>2085</v>
      </c>
      <c r="B806" s="13" t="s">
        <v>2086</v>
      </c>
      <c r="C806" s="13">
        <v>3.14</v>
      </c>
      <c r="D806" s="13">
        <v>3.36</v>
      </c>
      <c r="E806" s="13">
        <v>3.81</v>
      </c>
      <c r="F806" s="13">
        <v>3.23</v>
      </c>
      <c r="G806" s="13">
        <v>5.67</v>
      </c>
      <c r="H806" s="13">
        <f t="shared" si="12"/>
        <v>19.21</v>
      </c>
    </row>
    <row r="807" spans="1:8" x14ac:dyDescent="0.25">
      <c r="A807" s="13" t="s">
        <v>2087</v>
      </c>
      <c r="B807" s="13" t="s">
        <v>2088</v>
      </c>
      <c r="C807" s="13">
        <v>465.69</v>
      </c>
      <c r="D807" s="13">
        <v>383.59</v>
      </c>
      <c r="E807" s="13">
        <v>483.24</v>
      </c>
      <c r="F807" s="13">
        <v>385.9</v>
      </c>
      <c r="G807" s="13">
        <v>484.16</v>
      </c>
      <c r="H807" s="13">
        <f t="shared" si="12"/>
        <v>2202.58</v>
      </c>
    </row>
    <row r="808" spans="1:8" x14ac:dyDescent="0.25">
      <c r="A808" s="13" t="s">
        <v>2089</v>
      </c>
      <c r="B808" s="13" t="s">
        <v>2090</v>
      </c>
      <c r="C808" s="13">
        <v>55.05</v>
      </c>
      <c r="D808" s="13">
        <v>58.6</v>
      </c>
      <c r="E808" s="13">
        <v>71.400000000000006</v>
      </c>
      <c r="F808" s="13">
        <v>46.87</v>
      </c>
      <c r="G808" s="13">
        <v>70.03</v>
      </c>
      <c r="H808" s="13">
        <f t="shared" si="12"/>
        <v>301.95000000000005</v>
      </c>
    </row>
    <row r="809" spans="1:8" x14ac:dyDescent="0.25">
      <c r="A809" s="13" t="s">
        <v>2091</v>
      </c>
      <c r="B809" s="13" t="s">
        <v>2092</v>
      </c>
      <c r="C809" s="13">
        <v>14.12</v>
      </c>
      <c r="D809" s="13">
        <v>19.760000000000002</v>
      </c>
      <c r="E809" s="13">
        <v>31.7</v>
      </c>
      <c r="F809" s="13">
        <v>16.78</v>
      </c>
      <c r="G809" s="13">
        <v>50.19</v>
      </c>
      <c r="H809" s="13">
        <f t="shared" si="12"/>
        <v>132.55000000000001</v>
      </c>
    </row>
    <row r="810" spans="1:8" x14ac:dyDescent="0.25">
      <c r="A810" s="13" t="s">
        <v>2093</v>
      </c>
      <c r="B810" s="13" t="s">
        <v>2094</v>
      </c>
      <c r="C810" s="13">
        <v>8661.3700000000008</v>
      </c>
      <c r="D810" s="13">
        <v>16469.5</v>
      </c>
      <c r="E810" s="13">
        <v>13816.9</v>
      </c>
      <c r="F810" s="13">
        <v>17008.3</v>
      </c>
      <c r="G810" s="13">
        <v>14896.5</v>
      </c>
      <c r="H810" s="13">
        <f t="shared" si="12"/>
        <v>70852.570000000007</v>
      </c>
    </row>
    <row r="811" spans="1:8" x14ac:dyDescent="0.25">
      <c r="A811" s="13" t="s">
        <v>2095</v>
      </c>
      <c r="B811" s="13" t="s">
        <v>2096</v>
      </c>
      <c r="C811" s="13">
        <v>6.17</v>
      </c>
      <c r="D811" s="13">
        <v>14.26</v>
      </c>
      <c r="E811" s="13">
        <v>17.489999999999998</v>
      </c>
      <c r="F811" s="13">
        <v>20.22</v>
      </c>
      <c r="G811" s="13">
        <v>24.74</v>
      </c>
      <c r="H811" s="13">
        <f t="shared" si="12"/>
        <v>82.88</v>
      </c>
    </row>
    <row r="812" spans="1:8" x14ac:dyDescent="0.25">
      <c r="A812" s="13" t="s">
        <v>2097</v>
      </c>
      <c r="B812" s="13" t="s">
        <v>2098</v>
      </c>
      <c r="C812" s="13">
        <v>41.66</v>
      </c>
      <c r="D812" s="13">
        <v>51.82</v>
      </c>
      <c r="E812" s="13">
        <v>52.95</v>
      </c>
      <c r="F812" s="13">
        <v>81.88</v>
      </c>
      <c r="G812" s="13">
        <v>61.83</v>
      </c>
      <c r="H812" s="13">
        <f t="shared" si="12"/>
        <v>290.14</v>
      </c>
    </row>
    <row r="813" spans="1:8" x14ac:dyDescent="0.25">
      <c r="A813" s="13" t="s">
        <v>2099</v>
      </c>
      <c r="B813" s="13" t="s">
        <v>2100</v>
      </c>
      <c r="C813" s="13">
        <v>7.65</v>
      </c>
      <c r="D813" s="13">
        <v>10.26</v>
      </c>
      <c r="E813" s="13">
        <v>13.3</v>
      </c>
      <c r="F813" s="13">
        <v>10.64</v>
      </c>
      <c r="G813" s="13">
        <v>13.22</v>
      </c>
      <c r="H813" s="13">
        <f t="shared" si="12"/>
        <v>55.07</v>
      </c>
    </row>
    <row r="814" spans="1:8" x14ac:dyDescent="0.25">
      <c r="A814" s="13" t="s">
        <v>2101</v>
      </c>
      <c r="B814" s="13" t="s">
        <v>2102</v>
      </c>
      <c r="C814" s="13">
        <v>384.55</v>
      </c>
      <c r="D814" s="13">
        <v>718.89</v>
      </c>
      <c r="E814" s="13">
        <v>941.01</v>
      </c>
      <c r="F814" s="13">
        <v>388.92</v>
      </c>
      <c r="G814" s="13">
        <v>812.5</v>
      </c>
      <c r="H814" s="13">
        <f t="shared" si="12"/>
        <v>3245.87</v>
      </c>
    </row>
    <row r="815" spans="1:8" x14ac:dyDescent="0.25">
      <c r="A815" s="13" t="s">
        <v>2103</v>
      </c>
      <c r="B815" s="13" t="s">
        <v>2104</v>
      </c>
      <c r="C815" s="13">
        <v>0</v>
      </c>
      <c r="D815" s="13">
        <v>9</v>
      </c>
      <c r="E815" s="13">
        <v>33.5</v>
      </c>
      <c r="F815" s="13">
        <v>14</v>
      </c>
      <c r="G815" s="13">
        <v>28.39</v>
      </c>
      <c r="H815" s="13">
        <f t="shared" si="12"/>
        <v>84.89</v>
      </c>
    </row>
    <row r="816" spans="1:8" x14ac:dyDescent="0.25">
      <c r="A816" s="13" t="s">
        <v>211</v>
      </c>
      <c r="B816" s="13" t="s">
        <v>2105</v>
      </c>
      <c r="C816" s="13">
        <v>422.52</v>
      </c>
      <c r="D816" s="13">
        <v>354.46</v>
      </c>
      <c r="E816" s="13">
        <v>425.24</v>
      </c>
      <c r="F816" s="13">
        <v>364.06</v>
      </c>
      <c r="G816" s="13">
        <v>430.74</v>
      </c>
      <c r="H816" s="13">
        <f t="shared" si="12"/>
        <v>1997.02</v>
      </c>
    </row>
    <row r="817" spans="1:8" x14ac:dyDescent="0.25">
      <c r="A817" s="13" t="s">
        <v>2106</v>
      </c>
      <c r="B817" s="13" t="s">
        <v>2107</v>
      </c>
      <c r="C817" s="13">
        <v>0</v>
      </c>
      <c r="D817" s="13">
        <v>0.28000000000000003</v>
      </c>
      <c r="E817" s="13">
        <v>1.29</v>
      </c>
      <c r="F817" s="13">
        <v>0.55000000000000004</v>
      </c>
      <c r="G817" s="13">
        <v>0.89</v>
      </c>
      <c r="H817" s="13">
        <f t="shared" si="12"/>
        <v>3.0100000000000002</v>
      </c>
    </row>
    <row r="818" spans="1:8" x14ac:dyDescent="0.25">
      <c r="A818" s="13" t="s">
        <v>2108</v>
      </c>
      <c r="B818" s="13" t="s">
        <v>2109</v>
      </c>
      <c r="C818" s="13">
        <v>0</v>
      </c>
      <c r="D818" s="13">
        <v>1.1000000000000001</v>
      </c>
      <c r="E818" s="13">
        <v>2.54</v>
      </c>
      <c r="F818" s="13">
        <v>4.5599999999999996</v>
      </c>
      <c r="G818" s="13">
        <v>0.69</v>
      </c>
      <c r="H818" s="13">
        <f t="shared" si="12"/>
        <v>8.8899999999999988</v>
      </c>
    </row>
    <row r="819" spans="1:8" x14ac:dyDescent="0.25">
      <c r="A819" s="13" t="s">
        <v>2110</v>
      </c>
      <c r="B819" s="13" t="s">
        <v>2111</v>
      </c>
      <c r="C819" s="13">
        <v>0.63</v>
      </c>
      <c r="D819" s="13">
        <v>7.0000000000000007E-2</v>
      </c>
      <c r="E819" s="13">
        <v>0.45</v>
      </c>
      <c r="F819" s="13">
        <v>1.06</v>
      </c>
      <c r="G819" s="13">
        <v>0.81</v>
      </c>
      <c r="H819" s="13">
        <f t="shared" si="12"/>
        <v>3.02</v>
      </c>
    </row>
    <row r="820" spans="1:8" x14ac:dyDescent="0.25">
      <c r="A820" s="13" t="s">
        <v>2112</v>
      </c>
      <c r="B820" s="13" t="s">
        <v>2113</v>
      </c>
      <c r="C820" s="13">
        <v>3.88</v>
      </c>
      <c r="D820" s="13">
        <v>4.83</v>
      </c>
      <c r="E820" s="13">
        <v>3.56</v>
      </c>
      <c r="F820" s="13">
        <v>9.32</v>
      </c>
      <c r="G820" s="13">
        <v>4.29</v>
      </c>
      <c r="H820" s="13">
        <f t="shared" si="12"/>
        <v>25.880000000000003</v>
      </c>
    </row>
    <row r="821" spans="1:8" x14ac:dyDescent="0.25">
      <c r="A821" s="13" t="s">
        <v>2114</v>
      </c>
      <c r="B821" s="13" t="s">
        <v>2115</v>
      </c>
      <c r="C821" s="13">
        <v>0</v>
      </c>
      <c r="D821" s="13">
        <v>0.49</v>
      </c>
      <c r="E821" s="13">
        <v>0.25</v>
      </c>
      <c r="F821" s="13">
        <v>0.13</v>
      </c>
      <c r="G821" s="13">
        <v>0</v>
      </c>
      <c r="H821" s="13">
        <f t="shared" si="12"/>
        <v>0.87</v>
      </c>
    </row>
    <row r="822" spans="1:8" x14ac:dyDescent="0.25">
      <c r="A822" s="13" t="s">
        <v>2116</v>
      </c>
      <c r="B822" s="13" t="s">
        <v>2117</v>
      </c>
      <c r="C822" s="13">
        <v>0</v>
      </c>
      <c r="D822" s="13">
        <v>0.68</v>
      </c>
      <c r="E822" s="13">
        <v>0.57999999999999996</v>
      </c>
      <c r="F822" s="13">
        <v>0.12</v>
      </c>
      <c r="G822" s="13">
        <v>0.56000000000000005</v>
      </c>
      <c r="H822" s="13">
        <f t="shared" si="12"/>
        <v>1.94</v>
      </c>
    </row>
    <row r="823" spans="1:8" x14ac:dyDescent="0.25">
      <c r="A823" s="13" t="s">
        <v>2118</v>
      </c>
      <c r="B823" s="13" t="s">
        <v>2119</v>
      </c>
      <c r="C823" s="13">
        <v>0</v>
      </c>
      <c r="D823" s="13">
        <v>2.5099999999999998</v>
      </c>
      <c r="E823" s="13">
        <v>3.56</v>
      </c>
      <c r="F823" s="13">
        <v>1.47</v>
      </c>
      <c r="G823" s="13">
        <v>4.1900000000000004</v>
      </c>
      <c r="H823" s="13">
        <f t="shared" si="12"/>
        <v>11.73</v>
      </c>
    </row>
    <row r="824" spans="1:8" x14ac:dyDescent="0.25">
      <c r="A824" s="13" t="s">
        <v>2120</v>
      </c>
      <c r="B824" s="13" t="s">
        <v>2121</v>
      </c>
      <c r="C824" s="13">
        <v>0.49</v>
      </c>
      <c r="D824" s="13">
        <v>9.9600000000000009</v>
      </c>
      <c r="E824" s="13">
        <v>6.76</v>
      </c>
      <c r="F824" s="13">
        <v>48.99</v>
      </c>
      <c r="G824" s="13">
        <v>21.58</v>
      </c>
      <c r="H824" s="13">
        <f t="shared" si="12"/>
        <v>87.78</v>
      </c>
    </row>
    <row r="825" spans="1:8" x14ac:dyDescent="0.25">
      <c r="A825" s="13" t="s">
        <v>2122</v>
      </c>
      <c r="B825" s="13" t="s">
        <v>2123</v>
      </c>
      <c r="C825" s="13">
        <v>8.02</v>
      </c>
      <c r="D825" s="13">
        <v>5.83</v>
      </c>
      <c r="E825" s="13">
        <v>7.53</v>
      </c>
      <c r="F825" s="13">
        <v>44.14</v>
      </c>
      <c r="G825" s="13">
        <v>33.97</v>
      </c>
      <c r="H825" s="13">
        <f t="shared" si="12"/>
        <v>99.49</v>
      </c>
    </row>
    <row r="826" spans="1:8" x14ac:dyDescent="0.25">
      <c r="A826" s="13" t="s">
        <v>2124</v>
      </c>
      <c r="B826" s="13" t="s">
        <v>2125</v>
      </c>
      <c r="C826" s="13">
        <v>0</v>
      </c>
      <c r="D826" s="13">
        <v>1.5</v>
      </c>
      <c r="E826" s="13">
        <v>1.43</v>
      </c>
      <c r="F826" s="13">
        <v>1.71</v>
      </c>
      <c r="G826" s="13">
        <v>1.78</v>
      </c>
      <c r="H826" s="13">
        <f t="shared" si="12"/>
        <v>6.42</v>
      </c>
    </row>
    <row r="827" spans="1:8" x14ac:dyDescent="0.25">
      <c r="A827" s="13" t="s">
        <v>2126</v>
      </c>
      <c r="B827" s="13" t="s">
        <v>2127</v>
      </c>
      <c r="C827" s="13">
        <v>4.6399999999999997</v>
      </c>
      <c r="D827" s="13">
        <v>24.36</v>
      </c>
      <c r="E827" s="13">
        <v>24.8</v>
      </c>
      <c r="F827" s="13">
        <v>18.88</v>
      </c>
      <c r="G827" s="13">
        <v>24.58</v>
      </c>
      <c r="H827" s="13">
        <f t="shared" si="12"/>
        <v>97.259999999999991</v>
      </c>
    </row>
    <row r="828" spans="1:8" x14ac:dyDescent="0.25">
      <c r="A828" s="13" t="s">
        <v>2128</v>
      </c>
      <c r="B828" s="13" t="s">
        <v>2129</v>
      </c>
      <c r="C828" s="13">
        <v>0</v>
      </c>
      <c r="D828" s="13">
        <v>1.65</v>
      </c>
      <c r="E828" s="13">
        <v>4.2699999999999996</v>
      </c>
      <c r="F828" s="13">
        <v>4.8</v>
      </c>
      <c r="G828" s="13">
        <v>3.54</v>
      </c>
      <c r="H828" s="13">
        <f t="shared" si="12"/>
        <v>14.259999999999998</v>
      </c>
    </row>
    <row r="829" spans="1:8" x14ac:dyDescent="0.25">
      <c r="A829" s="13" t="s">
        <v>2130</v>
      </c>
      <c r="B829" s="13" t="s">
        <v>2131</v>
      </c>
      <c r="C829" s="13">
        <v>0</v>
      </c>
      <c r="D829" s="13">
        <v>0</v>
      </c>
      <c r="E829" s="13">
        <v>0.16</v>
      </c>
      <c r="F829" s="13">
        <v>0</v>
      </c>
      <c r="G829" s="13">
        <v>0</v>
      </c>
      <c r="H829" s="13">
        <f t="shared" si="12"/>
        <v>0.16</v>
      </c>
    </row>
    <row r="830" spans="1:8" x14ac:dyDescent="0.25">
      <c r="A830" s="13" t="s">
        <v>2132</v>
      </c>
      <c r="B830" s="13" t="s">
        <v>2133</v>
      </c>
      <c r="C830" s="13">
        <v>0</v>
      </c>
      <c r="D830" s="13">
        <v>0.5</v>
      </c>
      <c r="E830" s="13">
        <v>2.37</v>
      </c>
      <c r="F830" s="13">
        <v>3.75</v>
      </c>
      <c r="G830" s="13">
        <v>3.36</v>
      </c>
      <c r="H830" s="13">
        <f t="shared" si="12"/>
        <v>9.98</v>
      </c>
    </row>
    <row r="831" spans="1:8" x14ac:dyDescent="0.25">
      <c r="A831" s="13" t="s">
        <v>2134</v>
      </c>
      <c r="B831" s="13" t="s">
        <v>2135</v>
      </c>
      <c r="C831" s="13">
        <v>0.59</v>
      </c>
      <c r="D831" s="13">
        <v>0.6</v>
      </c>
      <c r="E831" s="13">
        <v>0.73</v>
      </c>
      <c r="F831" s="13">
        <v>0</v>
      </c>
      <c r="G831" s="13">
        <v>0.26</v>
      </c>
      <c r="H831" s="13">
        <f t="shared" si="12"/>
        <v>2.1799999999999997</v>
      </c>
    </row>
    <row r="832" spans="1:8" x14ac:dyDescent="0.25">
      <c r="A832" s="13" t="s">
        <v>2136</v>
      </c>
      <c r="B832" s="13" t="s">
        <v>2137</v>
      </c>
      <c r="C832" s="13">
        <v>1.26</v>
      </c>
      <c r="D832" s="13">
        <v>1.84</v>
      </c>
      <c r="E832" s="13">
        <v>1.61</v>
      </c>
      <c r="F832" s="13">
        <v>0.73</v>
      </c>
      <c r="G832" s="13">
        <v>1.68</v>
      </c>
      <c r="H832" s="13">
        <f t="shared" si="12"/>
        <v>7.1199999999999992</v>
      </c>
    </row>
    <row r="833" spans="1:8" x14ac:dyDescent="0.25">
      <c r="A833" s="13" t="s">
        <v>2138</v>
      </c>
      <c r="B833" s="13" t="s">
        <v>2139</v>
      </c>
      <c r="C833" s="13">
        <v>0</v>
      </c>
      <c r="D833" s="13">
        <v>1</v>
      </c>
      <c r="E833" s="13">
        <v>0.34</v>
      </c>
      <c r="F833" s="13">
        <v>2.41</v>
      </c>
      <c r="G833" s="13">
        <v>0.38</v>
      </c>
      <c r="H833" s="13">
        <f t="shared" si="12"/>
        <v>4.13</v>
      </c>
    </row>
    <row r="834" spans="1:8" x14ac:dyDescent="0.25">
      <c r="A834" s="13" t="s">
        <v>2140</v>
      </c>
      <c r="B834" s="13" t="s">
        <v>2141</v>
      </c>
      <c r="C834" s="13">
        <v>0.44</v>
      </c>
      <c r="D834" s="13">
        <v>2.4500000000000002</v>
      </c>
      <c r="E834" s="13">
        <v>1.56</v>
      </c>
      <c r="F834" s="13">
        <v>1.94</v>
      </c>
      <c r="G834" s="13">
        <v>3.56</v>
      </c>
      <c r="H834" s="13">
        <f t="shared" si="12"/>
        <v>9.9500000000000011</v>
      </c>
    </row>
    <row r="835" spans="1:8" x14ac:dyDescent="0.25">
      <c r="A835" s="13" t="s">
        <v>2142</v>
      </c>
      <c r="B835" s="13" t="s">
        <v>2143</v>
      </c>
      <c r="C835" s="13">
        <v>0.1</v>
      </c>
      <c r="D835" s="13">
        <v>22.7</v>
      </c>
      <c r="E835" s="13">
        <v>28.59</v>
      </c>
      <c r="F835" s="13">
        <v>6.35</v>
      </c>
      <c r="G835" s="13">
        <v>12.3</v>
      </c>
      <c r="H835" s="13">
        <f t="shared" si="12"/>
        <v>70.040000000000006</v>
      </c>
    </row>
    <row r="836" spans="1:8" x14ac:dyDescent="0.25">
      <c r="A836" s="13" t="s">
        <v>2144</v>
      </c>
      <c r="B836" s="13" t="s">
        <v>2145</v>
      </c>
      <c r="C836" s="13">
        <v>0</v>
      </c>
      <c r="D836" s="13">
        <v>12.21</v>
      </c>
      <c r="E836" s="13">
        <v>5.51</v>
      </c>
      <c r="F836" s="13">
        <v>3.64</v>
      </c>
      <c r="G836" s="13">
        <v>4.67</v>
      </c>
      <c r="H836" s="13">
        <f t="shared" si="12"/>
        <v>26.03</v>
      </c>
    </row>
    <row r="837" spans="1:8" x14ac:dyDescent="0.25">
      <c r="A837" s="13" t="s">
        <v>2146</v>
      </c>
      <c r="B837" s="13" t="s">
        <v>2147</v>
      </c>
      <c r="C837" s="13">
        <v>0</v>
      </c>
      <c r="D837" s="13">
        <v>0.41</v>
      </c>
      <c r="E837" s="13">
        <v>0.43</v>
      </c>
      <c r="F837" s="13">
        <v>0.32</v>
      </c>
      <c r="G837" s="13">
        <v>0.25</v>
      </c>
      <c r="H837" s="13">
        <f t="shared" si="12"/>
        <v>1.41</v>
      </c>
    </row>
    <row r="838" spans="1:8" x14ac:dyDescent="0.25">
      <c r="A838" s="13" t="s">
        <v>2148</v>
      </c>
      <c r="B838" s="13" t="s">
        <v>2149</v>
      </c>
      <c r="C838" s="13">
        <v>0</v>
      </c>
      <c r="D838" s="13">
        <v>0.63</v>
      </c>
      <c r="E838" s="13">
        <v>0.33</v>
      </c>
      <c r="F838" s="13">
        <v>0</v>
      </c>
      <c r="G838" s="13">
        <v>0</v>
      </c>
      <c r="H838" s="13">
        <f t="shared" si="12"/>
        <v>0.96</v>
      </c>
    </row>
    <row r="839" spans="1:8" x14ac:dyDescent="0.25">
      <c r="A839" s="13" t="s">
        <v>2150</v>
      </c>
      <c r="B839" s="13" t="s">
        <v>2151</v>
      </c>
      <c r="C839" s="13">
        <v>3.5</v>
      </c>
      <c r="D839" s="13">
        <v>2.2599999999999998</v>
      </c>
      <c r="E839" s="13">
        <v>6.2</v>
      </c>
      <c r="F839" s="13">
        <v>2.13</v>
      </c>
      <c r="G839" s="13">
        <v>5.36</v>
      </c>
      <c r="H839" s="13">
        <f t="shared" ref="H839:H902" si="13">SUM(C839:G839)</f>
        <v>19.45</v>
      </c>
    </row>
    <row r="840" spans="1:8" x14ac:dyDescent="0.25">
      <c r="A840" s="13" t="s">
        <v>2152</v>
      </c>
      <c r="B840" s="13" t="s">
        <v>2153</v>
      </c>
      <c r="C840" s="13">
        <v>1.91</v>
      </c>
      <c r="D840" s="13">
        <v>3.05</v>
      </c>
      <c r="E840" s="13">
        <v>2.73</v>
      </c>
      <c r="F840" s="13">
        <v>2.1800000000000002</v>
      </c>
      <c r="G840" s="13">
        <v>4.34</v>
      </c>
      <c r="H840" s="13">
        <f t="shared" si="13"/>
        <v>14.209999999999999</v>
      </c>
    </row>
    <row r="841" spans="1:8" x14ac:dyDescent="0.25">
      <c r="A841" s="13" t="s">
        <v>2154</v>
      </c>
      <c r="B841" s="13" t="s">
        <v>2155</v>
      </c>
      <c r="C841" s="13">
        <v>0</v>
      </c>
      <c r="D841" s="13">
        <v>0.51</v>
      </c>
      <c r="E841" s="13">
        <v>0.52</v>
      </c>
      <c r="F841" s="13">
        <v>1.1100000000000001</v>
      </c>
      <c r="G841" s="13">
        <v>0.78</v>
      </c>
      <c r="H841" s="13">
        <f t="shared" si="13"/>
        <v>2.92</v>
      </c>
    </row>
    <row r="842" spans="1:8" x14ac:dyDescent="0.25">
      <c r="A842" s="13" t="s">
        <v>2156</v>
      </c>
      <c r="B842" s="13" t="s">
        <v>2157</v>
      </c>
      <c r="C842" s="13">
        <v>0</v>
      </c>
      <c r="D842" s="13">
        <v>0.13</v>
      </c>
      <c r="E842" s="13">
        <v>0</v>
      </c>
      <c r="F842" s="13">
        <v>0.13</v>
      </c>
      <c r="G842" s="13">
        <v>0.16</v>
      </c>
      <c r="H842" s="13">
        <f t="shared" si="13"/>
        <v>0.42000000000000004</v>
      </c>
    </row>
    <row r="843" spans="1:8" x14ac:dyDescent="0.25">
      <c r="A843" s="13" t="s">
        <v>2158</v>
      </c>
      <c r="B843" s="13" t="s">
        <v>2159</v>
      </c>
      <c r="C843" s="13">
        <v>0</v>
      </c>
      <c r="D843" s="13">
        <v>5.64</v>
      </c>
      <c r="E843" s="13">
        <v>2.64</v>
      </c>
      <c r="F843" s="13">
        <v>5.83</v>
      </c>
      <c r="G843" s="13">
        <v>2.64</v>
      </c>
      <c r="H843" s="13">
        <f t="shared" si="13"/>
        <v>16.75</v>
      </c>
    </row>
    <row r="844" spans="1:8" x14ac:dyDescent="0.25">
      <c r="A844" s="13" t="s">
        <v>2160</v>
      </c>
      <c r="B844" s="13" t="s">
        <v>2161</v>
      </c>
      <c r="C844" s="13">
        <v>9.8000000000000007</v>
      </c>
      <c r="D844" s="13">
        <v>0.49</v>
      </c>
      <c r="E844" s="13">
        <v>0.25</v>
      </c>
      <c r="F844" s="13">
        <v>0</v>
      </c>
      <c r="G844" s="13">
        <v>1.27</v>
      </c>
      <c r="H844" s="13">
        <f t="shared" si="13"/>
        <v>11.81</v>
      </c>
    </row>
    <row r="845" spans="1:8" x14ac:dyDescent="0.25">
      <c r="A845" s="13" t="s">
        <v>2162</v>
      </c>
      <c r="B845" s="13" t="s">
        <v>2163</v>
      </c>
      <c r="C845" s="13">
        <v>1.73</v>
      </c>
      <c r="D845" s="13">
        <v>9.0500000000000007</v>
      </c>
      <c r="E845" s="13">
        <v>5.49</v>
      </c>
      <c r="F845" s="13">
        <v>18.61</v>
      </c>
      <c r="G845" s="13">
        <v>10.28</v>
      </c>
      <c r="H845" s="13">
        <f t="shared" si="13"/>
        <v>45.160000000000004</v>
      </c>
    </row>
    <row r="846" spans="1:8" x14ac:dyDescent="0.25">
      <c r="A846" s="13" t="s">
        <v>2164</v>
      </c>
      <c r="B846" s="13" t="s">
        <v>2165</v>
      </c>
      <c r="C846" s="13">
        <v>12.19</v>
      </c>
      <c r="D846" s="13">
        <v>19.68</v>
      </c>
      <c r="E846" s="13">
        <v>16.559999999999999</v>
      </c>
      <c r="F846" s="13">
        <v>21.26</v>
      </c>
      <c r="G846" s="13">
        <v>16.82</v>
      </c>
      <c r="H846" s="13">
        <f t="shared" si="13"/>
        <v>86.509999999999991</v>
      </c>
    </row>
    <row r="847" spans="1:8" x14ac:dyDescent="0.25">
      <c r="A847" s="13" t="s">
        <v>2166</v>
      </c>
      <c r="B847" s="13" t="s">
        <v>2167</v>
      </c>
      <c r="C847" s="13">
        <v>2.93</v>
      </c>
      <c r="D847" s="13">
        <v>0.87</v>
      </c>
      <c r="E847" s="13">
        <v>0.47</v>
      </c>
      <c r="F847" s="13">
        <v>1.38</v>
      </c>
      <c r="G847" s="13">
        <v>1.0900000000000001</v>
      </c>
      <c r="H847" s="13">
        <f t="shared" si="13"/>
        <v>6.74</v>
      </c>
    </row>
    <row r="848" spans="1:8" x14ac:dyDescent="0.25">
      <c r="A848" s="13" t="s">
        <v>2168</v>
      </c>
      <c r="B848" s="13" t="s">
        <v>2169</v>
      </c>
      <c r="C848" s="13">
        <v>5.32</v>
      </c>
      <c r="D848" s="13">
        <v>0.2</v>
      </c>
      <c r="E848" s="13">
        <v>0.28000000000000003</v>
      </c>
      <c r="F848" s="13">
        <v>7.0000000000000007E-2</v>
      </c>
      <c r="G848" s="13">
        <v>0.17</v>
      </c>
      <c r="H848" s="13">
        <f t="shared" si="13"/>
        <v>6.0400000000000009</v>
      </c>
    </row>
    <row r="849" spans="1:8" x14ac:dyDescent="0.25">
      <c r="A849" s="13" t="s">
        <v>2170</v>
      </c>
      <c r="B849" s="13" t="s">
        <v>2171</v>
      </c>
      <c r="C849" s="13">
        <v>2.88</v>
      </c>
      <c r="D849" s="13">
        <v>6.44</v>
      </c>
      <c r="E849" s="13">
        <v>7.3</v>
      </c>
      <c r="F849" s="13">
        <v>5.83</v>
      </c>
      <c r="G849" s="13">
        <v>3.37</v>
      </c>
      <c r="H849" s="13">
        <f t="shared" si="13"/>
        <v>25.820000000000004</v>
      </c>
    </row>
    <row r="850" spans="1:8" x14ac:dyDescent="0.25">
      <c r="A850" s="13" t="s">
        <v>2172</v>
      </c>
      <c r="B850" s="13" t="s">
        <v>2173</v>
      </c>
      <c r="C850" s="13">
        <v>32.299999999999997</v>
      </c>
      <c r="D850" s="13">
        <v>38.99</v>
      </c>
      <c r="E850" s="13">
        <v>46</v>
      </c>
      <c r="F850" s="13">
        <v>29.32</v>
      </c>
      <c r="G850" s="13">
        <v>60.44</v>
      </c>
      <c r="H850" s="13">
        <f t="shared" si="13"/>
        <v>207.04999999999998</v>
      </c>
    </row>
    <row r="851" spans="1:8" x14ac:dyDescent="0.25">
      <c r="A851" s="13" t="s">
        <v>2174</v>
      </c>
      <c r="B851" s="13" t="s">
        <v>2175</v>
      </c>
      <c r="C851" s="13">
        <v>56.67</v>
      </c>
      <c r="D851" s="13">
        <v>65.430000000000007</v>
      </c>
      <c r="E851" s="13">
        <v>57.69</v>
      </c>
      <c r="F851" s="13">
        <v>79.91</v>
      </c>
      <c r="G851" s="13">
        <v>88.07</v>
      </c>
      <c r="H851" s="13">
        <f t="shared" si="13"/>
        <v>347.77000000000004</v>
      </c>
    </row>
    <row r="852" spans="1:8" x14ac:dyDescent="0.25">
      <c r="A852" s="13" t="s">
        <v>216</v>
      </c>
      <c r="B852" s="13" t="s">
        <v>2176</v>
      </c>
      <c r="C852" s="13">
        <v>64.8</v>
      </c>
      <c r="D852" s="13">
        <v>63.23</v>
      </c>
      <c r="E852" s="13">
        <v>122.94</v>
      </c>
      <c r="F852" s="13">
        <v>43.38</v>
      </c>
      <c r="G852" s="13">
        <v>105.57</v>
      </c>
      <c r="H852" s="13">
        <f t="shared" si="13"/>
        <v>399.92</v>
      </c>
    </row>
    <row r="853" spans="1:8" x14ac:dyDescent="0.25">
      <c r="A853" s="13" t="s">
        <v>2177</v>
      </c>
      <c r="B853" s="13" t="s">
        <v>2178</v>
      </c>
      <c r="C853" s="13">
        <v>1.41</v>
      </c>
      <c r="D853" s="13">
        <v>0.12</v>
      </c>
      <c r="E853" s="13">
        <v>0</v>
      </c>
      <c r="F853" s="13">
        <v>0.51</v>
      </c>
      <c r="G853" s="13">
        <v>0</v>
      </c>
      <c r="H853" s="13">
        <f t="shared" si="13"/>
        <v>2.04</v>
      </c>
    </row>
    <row r="854" spans="1:8" x14ac:dyDescent="0.25">
      <c r="A854" s="13" t="s">
        <v>2179</v>
      </c>
      <c r="B854" s="13" t="s">
        <v>2180</v>
      </c>
      <c r="C854" s="13">
        <v>9.5299999999999994</v>
      </c>
      <c r="D854" s="13">
        <v>12.43</v>
      </c>
      <c r="E854" s="13">
        <v>19.97</v>
      </c>
      <c r="F854" s="13">
        <v>11.04</v>
      </c>
      <c r="G854" s="13">
        <v>15.22</v>
      </c>
      <c r="H854" s="13">
        <f t="shared" si="13"/>
        <v>68.19</v>
      </c>
    </row>
    <row r="855" spans="1:8" x14ac:dyDescent="0.25">
      <c r="A855" s="13" t="s">
        <v>2181</v>
      </c>
      <c r="B855" s="13" t="s">
        <v>2182</v>
      </c>
      <c r="C855" s="13">
        <v>7.52</v>
      </c>
      <c r="D855" s="13">
        <v>5.62</v>
      </c>
      <c r="E855" s="13">
        <v>3.95</v>
      </c>
      <c r="F855" s="13">
        <v>6.15</v>
      </c>
      <c r="G855" s="13">
        <v>4.37</v>
      </c>
      <c r="H855" s="13">
        <f t="shared" si="13"/>
        <v>27.610000000000003</v>
      </c>
    </row>
    <row r="856" spans="1:8" x14ac:dyDescent="0.25">
      <c r="A856" s="13" t="s">
        <v>2183</v>
      </c>
      <c r="B856" s="13" t="s">
        <v>2184</v>
      </c>
      <c r="C856" s="13">
        <v>0.71</v>
      </c>
      <c r="D856" s="13">
        <v>2.2799999999999998</v>
      </c>
      <c r="E856" s="13">
        <v>0.92</v>
      </c>
      <c r="F856" s="13">
        <v>4.34</v>
      </c>
      <c r="G856" s="13">
        <v>0.66</v>
      </c>
      <c r="H856" s="13">
        <f t="shared" si="13"/>
        <v>8.91</v>
      </c>
    </row>
    <row r="857" spans="1:8" x14ac:dyDescent="0.25">
      <c r="A857" s="13" t="s">
        <v>2185</v>
      </c>
      <c r="B857" s="13" t="s">
        <v>2186</v>
      </c>
      <c r="C857" s="13">
        <v>0</v>
      </c>
      <c r="D857" s="13">
        <v>1.1200000000000001</v>
      </c>
      <c r="E857" s="13">
        <v>2.41</v>
      </c>
      <c r="F857" s="13">
        <v>5.61</v>
      </c>
      <c r="G857" s="13">
        <v>4.0599999999999996</v>
      </c>
      <c r="H857" s="13">
        <f t="shared" si="13"/>
        <v>13.2</v>
      </c>
    </row>
    <row r="858" spans="1:8" x14ac:dyDescent="0.25">
      <c r="A858" s="13" t="s">
        <v>2187</v>
      </c>
      <c r="B858" s="13" t="s">
        <v>2188</v>
      </c>
      <c r="C858" s="13">
        <v>22.79</v>
      </c>
      <c r="D858" s="13">
        <v>107.68</v>
      </c>
      <c r="E858" s="13">
        <v>76.209999999999994</v>
      </c>
      <c r="F858" s="13">
        <v>92.92</v>
      </c>
      <c r="G858" s="13">
        <v>86.96</v>
      </c>
      <c r="H858" s="13">
        <f t="shared" si="13"/>
        <v>386.56</v>
      </c>
    </row>
    <row r="859" spans="1:8" x14ac:dyDescent="0.25">
      <c r="A859" s="13" t="s">
        <v>2189</v>
      </c>
      <c r="B859" s="13" t="s">
        <v>2190</v>
      </c>
      <c r="C859" s="13">
        <v>6.03</v>
      </c>
      <c r="D859" s="13">
        <v>20.11</v>
      </c>
      <c r="E859" s="13">
        <v>17.52</v>
      </c>
      <c r="F859" s="13">
        <v>22.46</v>
      </c>
      <c r="G859" s="13">
        <v>17.100000000000001</v>
      </c>
      <c r="H859" s="13">
        <f t="shared" si="13"/>
        <v>83.22</v>
      </c>
    </row>
    <row r="860" spans="1:8" x14ac:dyDescent="0.25">
      <c r="A860" s="13" t="s">
        <v>2191</v>
      </c>
      <c r="B860" s="13" t="s">
        <v>2192</v>
      </c>
      <c r="C860" s="13">
        <v>2.02</v>
      </c>
      <c r="D860" s="13">
        <v>1.28</v>
      </c>
      <c r="E860" s="13">
        <v>1.1399999999999999</v>
      </c>
      <c r="F860" s="13">
        <v>2.2400000000000002</v>
      </c>
      <c r="G860" s="13">
        <v>0.82</v>
      </c>
      <c r="H860" s="13">
        <f t="shared" si="13"/>
        <v>7.5</v>
      </c>
    </row>
    <row r="861" spans="1:8" x14ac:dyDescent="0.25">
      <c r="A861" s="13" t="s">
        <v>2193</v>
      </c>
      <c r="B861" s="13" t="s">
        <v>2194</v>
      </c>
      <c r="C861" s="13">
        <v>0</v>
      </c>
      <c r="D861" s="13">
        <v>0.09</v>
      </c>
      <c r="E861" s="13">
        <v>0.27</v>
      </c>
      <c r="F861" s="13">
        <v>0.09</v>
      </c>
      <c r="G861" s="13">
        <v>0.42</v>
      </c>
      <c r="H861" s="13">
        <f t="shared" si="13"/>
        <v>0.86999999999999988</v>
      </c>
    </row>
    <row r="862" spans="1:8" x14ac:dyDescent="0.25">
      <c r="A862" s="13" t="s">
        <v>2195</v>
      </c>
      <c r="B862" s="13" t="s">
        <v>2196</v>
      </c>
      <c r="C862" s="13">
        <v>0</v>
      </c>
      <c r="D862" s="13">
        <v>0</v>
      </c>
      <c r="E862" s="13">
        <v>0.15</v>
      </c>
      <c r="F862" s="13">
        <v>0.3</v>
      </c>
      <c r="G862" s="13">
        <v>0.71</v>
      </c>
      <c r="H862" s="13">
        <f t="shared" si="13"/>
        <v>1.1599999999999999</v>
      </c>
    </row>
    <row r="863" spans="1:8" x14ac:dyDescent="0.25">
      <c r="A863" s="13" t="s">
        <v>2197</v>
      </c>
      <c r="B863" s="13" t="s">
        <v>2198</v>
      </c>
      <c r="C863" s="13">
        <v>22.39</v>
      </c>
      <c r="D863" s="13">
        <v>58.81</v>
      </c>
      <c r="E863" s="13">
        <v>30.73</v>
      </c>
      <c r="F863" s="13">
        <v>63.62</v>
      </c>
      <c r="G863" s="13">
        <v>37.83</v>
      </c>
      <c r="H863" s="13">
        <f t="shared" si="13"/>
        <v>213.38</v>
      </c>
    </row>
    <row r="864" spans="1:8" x14ac:dyDescent="0.25">
      <c r="A864" s="13" t="s">
        <v>2199</v>
      </c>
      <c r="B864" s="13" t="s">
        <v>2200</v>
      </c>
      <c r="C864" s="13">
        <v>1.1000000000000001</v>
      </c>
      <c r="D864" s="13">
        <v>2.84</v>
      </c>
      <c r="E864" s="13">
        <v>1.05</v>
      </c>
      <c r="F864" s="13">
        <v>2.66</v>
      </c>
      <c r="G864" s="13">
        <v>1.3</v>
      </c>
      <c r="H864" s="13">
        <f t="shared" si="13"/>
        <v>8.9500000000000011</v>
      </c>
    </row>
    <row r="865" spans="1:8" x14ac:dyDescent="0.25">
      <c r="A865" s="13" t="s">
        <v>2201</v>
      </c>
      <c r="B865" s="13" t="s">
        <v>2202</v>
      </c>
      <c r="C865" s="13">
        <v>0</v>
      </c>
      <c r="D865" s="13">
        <v>0.78</v>
      </c>
      <c r="E865" s="13">
        <v>0.12</v>
      </c>
      <c r="F865" s="13">
        <v>0.7</v>
      </c>
      <c r="G865" s="13">
        <v>0</v>
      </c>
      <c r="H865" s="13">
        <f t="shared" si="13"/>
        <v>1.6</v>
      </c>
    </row>
    <row r="866" spans="1:8" x14ac:dyDescent="0.25">
      <c r="A866" s="13" t="s">
        <v>2203</v>
      </c>
      <c r="B866" s="13" t="s">
        <v>2204</v>
      </c>
      <c r="C866" s="13">
        <v>8.0500000000000007</v>
      </c>
      <c r="D866" s="13">
        <v>17.28</v>
      </c>
      <c r="E866" s="13">
        <v>11.99</v>
      </c>
      <c r="F866" s="13">
        <v>12.16</v>
      </c>
      <c r="G866" s="13">
        <v>18.850000000000001</v>
      </c>
      <c r="H866" s="13">
        <f t="shared" si="13"/>
        <v>68.330000000000013</v>
      </c>
    </row>
    <row r="867" spans="1:8" x14ac:dyDescent="0.25">
      <c r="A867" s="13" t="s">
        <v>2205</v>
      </c>
      <c r="B867" s="13" t="s">
        <v>2206</v>
      </c>
      <c r="C867" s="13">
        <v>2.29</v>
      </c>
      <c r="D867" s="13">
        <v>9.24</v>
      </c>
      <c r="E867" s="13">
        <v>3.01</v>
      </c>
      <c r="F867" s="13">
        <v>6.36</v>
      </c>
      <c r="G867" s="13">
        <v>2.31</v>
      </c>
      <c r="H867" s="13">
        <f t="shared" si="13"/>
        <v>23.21</v>
      </c>
    </row>
    <row r="868" spans="1:8" x14ac:dyDescent="0.25">
      <c r="A868" s="13" t="s">
        <v>2207</v>
      </c>
      <c r="B868" s="13" t="s">
        <v>2208</v>
      </c>
      <c r="C868" s="13">
        <v>0</v>
      </c>
      <c r="D868" s="13">
        <v>0.44</v>
      </c>
      <c r="E868" s="13">
        <v>0</v>
      </c>
      <c r="F868" s="13">
        <v>0</v>
      </c>
      <c r="G868" s="13">
        <v>0.36</v>
      </c>
      <c r="H868" s="13">
        <f t="shared" si="13"/>
        <v>0.8</v>
      </c>
    </row>
    <row r="869" spans="1:8" x14ac:dyDescent="0.25">
      <c r="A869" s="13" t="s">
        <v>2209</v>
      </c>
      <c r="B869" s="13" t="s">
        <v>2210</v>
      </c>
      <c r="C869" s="13">
        <v>12.98</v>
      </c>
      <c r="D869" s="13">
        <v>14.01</v>
      </c>
      <c r="E869" s="13">
        <v>17.78</v>
      </c>
      <c r="F869" s="13">
        <v>17.239999999999998</v>
      </c>
      <c r="G869" s="13">
        <v>14.67</v>
      </c>
      <c r="H869" s="13">
        <f t="shared" si="13"/>
        <v>76.680000000000007</v>
      </c>
    </row>
    <row r="870" spans="1:8" x14ac:dyDescent="0.25">
      <c r="A870" s="13" t="s">
        <v>2211</v>
      </c>
      <c r="B870" s="13" t="s">
        <v>2212</v>
      </c>
      <c r="C870" s="13">
        <v>5.64</v>
      </c>
      <c r="D870" s="13">
        <v>12.19</v>
      </c>
      <c r="E870" s="13">
        <v>10.83</v>
      </c>
      <c r="F870" s="13">
        <v>9.43</v>
      </c>
      <c r="G870" s="13">
        <v>18.21</v>
      </c>
      <c r="H870" s="13">
        <f t="shared" si="13"/>
        <v>56.3</v>
      </c>
    </row>
    <row r="871" spans="1:8" x14ac:dyDescent="0.25">
      <c r="A871" s="13" t="s">
        <v>2213</v>
      </c>
      <c r="B871" s="13" t="s">
        <v>2214</v>
      </c>
      <c r="C871" s="13">
        <v>0</v>
      </c>
      <c r="D871" s="13">
        <v>0</v>
      </c>
      <c r="E871" s="13">
        <v>0.33</v>
      </c>
      <c r="F871" s="13">
        <v>0</v>
      </c>
      <c r="G871" s="13">
        <v>0</v>
      </c>
      <c r="H871" s="13">
        <f t="shared" si="13"/>
        <v>0.33</v>
      </c>
    </row>
    <row r="872" spans="1:8" x14ac:dyDescent="0.25">
      <c r="A872" s="13" t="s">
        <v>2215</v>
      </c>
      <c r="B872" s="13" t="s">
        <v>2216</v>
      </c>
      <c r="C872" s="13">
        <v>0</v>
      </c>
      <c r="D872" s="13">
        <v>1.56</v>
      </c>
      <c r="E872" s="13">
        <v>1.92</v>
      </c>
      <c r="F872" s="13">
        <v>0.23</v>
      </c>
      <c r="G872" s="13">
        <v>1.22</v>
      </c>
      <c r="H872" s="13">
        <f t="shared" si="13"/>
        <v>4.93</v>
      </c>
    </row>
    <row r="873" spans="1:8" x14ac:dyDescent="0.25">
      <c r="A873" s="13" t="s">
        <v>2217</v>
      </c>
      <c r="B873" s="13" t="s">
        <v>2218</v>
      </c>
      <c r="C873" s="13">
        <v>0</v>
      </c>
      <c r="D873" s="13">
        <v>2.68</v>
      </c>
      <c r="E873" s="13">
        <v>1.65</v>
      </c>
      <c r="F873" s="13">
        <v>2.57</v>
      </c>
      <c r="G873" s="13">
        <v>1.47</v>
      </c>
      <c r="H873" s="13">
        <f t="shared" si="13"/>
        <v>8.370000000000001</v>
      </c>
    </row>
    <row r="874" spans="1:8" x14ac:dyDescent="0.25">
      <c r="A874" s="13" t="s">
        <v>2219</v>
      </c>
      <c r="B874" s="13" t="s">
        <v>2220</v>
      </c>
      <c r="C874" s="13">
        <v>0</v>
      </c>
      <c r="D874" s="13">
        <v>1.37</v>
      </c>
      <c r="E874" s="13">
        <v>0.52</v>
      </c>
      <c r="F874" s="13">
        <v>0.92</v>
      </c>
      <c r="G874" s="13">
        <v>0.53</v>
      </c>
      <c r="H874" s="13">
        <f t="shared" si="13"/>
        <v>3.34</v>
      </c>
    </row>
    <row r="875" spans="1:8" x14ac:dyDescent="0.25">
      <c r="A875" s="13" t="s">
        <v>2221</v>
      </c>
      <c r="B875" s="13" t="s">
        <v>2222</v>
      </c>
      <c r="C875" s="13">
        <v>4.99</v>
      </c>
      <c r="D875" s="13">
        <v>15.59</v>
      </c>
      <c r="E875" s="13">
        <v>12.12</v>
      </c>
      <c r="F875" s="13">
        <v>25.79</v>
      </c>
      <c r="G875" s="13">
        <v>19.190000000000001</v>
      </c>
      <c r="H875" s="13">
        <f t="shared" si="13"/>
        <v>77.679999999999993</v>
      </c>
    </row>
    <row r="876" spans="1:8" x14ac:dyDescent="0.25">
      <c r="A876" s="13" t="s">
        <v>2223</v>
      </c>
      <c r="B876" s="13" t="s">
        <v>2224</v>
      </c>
      <c r="C876" s="13">
        <v>0</v>
      </c>
      <c r="D876" s="13">
        <v>1.32</v>
      </c>
      <c r="E876" s="13">
        <v>0.73</v>
      </c>
      <c r="F876" s="13">
        <v>0.55000000000000004</v>
      </c>
      <c r="G876" s="13">
        <v>0.65</v>
      </c>
      <c r="H876" s="13">
        <f t="shared" si="13"/>
        <v>3.2499999999999996</v>
      </c>
    </row>
    <row r="877" spans="1:8" x14ac:dyDescent="0.25">
      <c r="A877" s="13" t="s">
        <v>2225</v>
      </c>
      <c r="B877" s="13" t="s">
        <v>2226</v>
      </c>
      <c r="C877" s="13">
        <v>0</v>
      </c>
      <c r="D877" s="13">
        <v>0.46</v>
      </c>
      <c r="E877" s="13">
        <v>0.48</v>
      </c>
      <c r="F877" s="13">
        <v>0</v>
      </c>
      <c r="G877" s="13">
        <v>0</v>
      </c>
      <c r="H877" s="13">
        <f t="shared" si="13"/>
        <v>0.94</v>
      </c>
    </row>
    <row r="878" spans="1:8" x14ac:dyDescent="0.25">
      <c r="A878" s="13" t="s">
        <v>2227</v>
      </c>
      <c r="B878" s="13" t="s">
        <v>2228</v>
      </c>
      <c r="C878" s="13">
        <v>0</v>
      </c>
      <c r="D878" s="13">
        <v>0.43</v>
      </c>
      <c r="E878" s="13">
        <v>0</v>
      </c>
      <c r="F878" s="13">
        <v>0.91</v>
      </c>
      <c r="G878" s="13">
        <v>0.89</v>
      </c>
      <c r="H878" s="13">
        <f t="shared" si="13"/>
        <v>2.23</v>
      </c>
    </row>
    <row r="879" spans="1:8" x14ac:dyDescent="0.25">
      <c r="A879" s="13" t="s">
        <v>2229</v>
      </c>
      <c r="B879" s="13" t="s">
        <v>2230</v>
      </c>
      <c r="C879" s="13">
        <v>1.52</v>
      </c>
      <c r="D879" s="13">
        <v>2.33</v>
      </c>
      <c r="E879" s="13">
        <v>2.14</v>
      </c>
      <c r="F879" s="13">
        <v>1.01</v>
      </c>
      <c r="G879" s="13">
        <v>2.56</v>
      </c>
      <c r="H879" s="13">
        <f t="shared" si="13"/>
        <v>9.56</v>
      </c>
    </row>
    <row r="880" spans="1:8" x14ac:dyDescent="0.25">
      <c r="A880" s="13" t="s">
        <v>2231</v>
      </c>
      <c r="B880" s="13" t="s">
        <v>2232</v>
      </c>
      <c r="C880" s="13">
        <v>0</v>
      </c>
      <c r="D880" s="13">
        <v>1.6</v>
      </c>
      <c r="E880" s="13">
        <v>1.32</v>
      </c>
      <c r="F880" s="13">
        <v>2.86</v>
      </c>
      <c r="G880" s="13">
        <v>3.25</v>
      </c>
      <c r="H880" s="13">
        <f t="shared" si="13"/>
        <v>9.0299999999999994</v>
      </c>
    </row>
    <row r="881" spans="1:8" x14ac:dyDescent="0.25">
      <c r="A881" s="13" t="s">
        <v>2233</v>
      </c>
      <c r="B881" s="13" t="s">
        <v>2234</v>
      </c>
      <c r="C881" s="13">
        <v>0.73</v>
      </c>
      <c r="D881" s="13">
        <v>0.42</v>
      </c>
      <c r="E881" s="13">
        <v>0.52</v>
      </c>
      <c r="F881" s="13">
        <v>0</v>
      </c>
      <c r="G881" s="13">
        <v>0.1</v>
      </c>
      <c r="H881" s="13">
        <f t="shared" si="13"/>
        <v>1.77</v>
      </c>
    </row>
    <row r="882" spans="1:8" x14ac:dyDescent="0.25">
      <c r="A882" s="13" t="s">
        <v>2235</v>
      </c>
      <c r="B882" s="13" t="s">
        <v>2236</v>
      </c>
      <c r="C882" s="13">
        <v>4.7699999999999996</v>
      </c>
      <c r="D882" s="13">
        <v>15.13</v>
      </c>
      <c r="E882" s="13">
        <v>10.67</v>
      </c>
      <c r="F882" s="13">
        <v>12.25</v>
      </c>
      <c r="G882" s="13">
        <v>9.0500000000000007</v>
      </c>
      <c r="H882" s="13">
        <f t="shared" si="13"/>
        <v>51.870000000000005</v>
      </c>
    </row>
    <row r="883" spans="1:8" x14ac:dyDescent="0.25">
      <c r="A883" s="13" t="s">
        <v>2237</v>
      </c>
      <c r="B883" s="13" t="s">
        <v>2238</v>
      </c>
      <c r="C883" s="13">
        <v>6.45</v>
      </c>
      <c r="D883" s="13">
        <v>6.04</v>
      </c>
      <c r="E883" s="13">
        <v>4.66</v>
      </c>
      <c r="F883" s="13">
        <v>3.88</v>
      </c>
      <c r="G883" s="13">
        <v>6.47</v>
      </c>
      <c r="H883" s="13">
        <f t="shared" si="13"/>
        <v>27.499999999999996</v>
      </c>
    </row>
    <row r="884" spans="1:8" x14ac:dyDescent="0.25">
      <c r="A884" s="13" t="s">
        <v>226</v>
      </c>
      <c r="B884" s="13" t="s">
        <v>2239</v>
      </c>
      <c r="C884" s="13">
        <v>273.77</v>
      </c>
      <c r="D884" s="13">
        <v>215.19</v>
      </c>
      <c r="E884" s="13">
        <v>245.53</v>
      </c>
      <c r="F884" s="13">
        <v>233.17</v>
      </c>
      <c r="G884" s="13">
        <v>259.08</v>
      </c>
      <c r="H884" s="13">
        <f t="shared" si="13"/>
        <v>1226.74</v>
      </c>
    </row>
    <row r="885" spans="1:8" x14ac:dyDescent="0.25">
      <c r="A885" s="13" t="s">
        <v>2240</v>
      </c>
      <c r="B885" s="13" t="s">
        <v>2241</v>
      </c>
      <c r="C885" s="13">
        <v>0.41</v>
      </c>
      <c r="D885" s="13">
        <v>0</v>
      </c>
      <c r="E885" s="13">
        <v>0.15</v>
      </c>
      <c r="F885" s="13">
        <v>0</v>
      </c>
      <c r="G885" s="13">
        <v>0.18</v>
      </c>
      <c r="H885" s="13">
        <f t="shared" si="13"/>
        <v>0.74</v>
      </c>
    </row>
    <row r="886" spans="1:8" x14ac:dyDescent="0.25">
      <c r="A886" s="13" t="s">
        <v>2242</v>
      </c>
      <c r="B886" s="13" t="s">
        <v>2243</v>
      </c>
      <c r="C886" s="13">
        <v>1.58</v>
      </c>
      <c r="D886" s="13">
        <v>0.15</v>
      </c>
      <c r="E886" s="13">
        <v>0.76</v>
      </c>
      <c r="F886" s="13">
        <v>0.23</v>
      </c>
      <c r="G886" s="13">
        <v>1.1299999999999999</v>
      </c>
      <c r="H886" s="13">
        <f t="shared" si="13"/>
        <v>3.85</v>
      </c>
    </row>
    <row r="887" spans="1:8" x14ac:dyDescent="0.25">
      <c r="A887" s="13" t="s">
        <v>2244</v>
      </c>
      <c r="B887" s="13" t="s">
        <v>2245</v>
      </c>
      <c r="C887" s="13">
        <v>0</v>
      </c>
      <c r="D887" s="13">
        <v>1.2</v>
      </c>
      <c r="E887" s="13">
        <v>1.23</v>
      </c>
      <c r="F887" s="13">
        <v>0.33</v>
      </c>
      <c r="G887" s="13">
        <v>0.94</v>
      </c>
      <c r="H887" s="13">
        <f t="shared" si="13"/>
        <v>3.6999999999999997</v>
      </c>
    </row>
    <row r="888" spans="1:8" x14ac:dyDescent="0.25">
      <c r="A888" s="13" t="s">
        <v>2246</v>
      </c>
      <c r="B888" s="13" t="s">
        <v>2247</v>
      </c>
      <c r="C888" s="13">
        <v>1.79</v>
      </c>
      <c r="D888" s="13">
        <v>1.02</v>
      </c>
      <c r="E888" s="13">
        <v>0.98</v>
      </c>
      <c r="F888" s="13">
        <v>2.2000000000000002</v>
      </c>
      <c r="G888" s="13">
        <v>2.08</v>
      </c>
      <c r="H888" s="13">
        <f t="shared" si="13"/>
        <v>8.07</v>
      </c>
    </row>
    <row r="889" spans="1:8" x14ac:dyDescent="0.25">
      <c r="A889" s="13" t="s">
        <v>2248</v>
      </c>
      <c r="B889" s="13" t="s">
        <v>2249</v>
      </c>
      <c r="C889" s="13">
        <v>76.28</v>
      </c>
      <c r="D889" s="13">
        <v>94.76</v>
      </c>
      <c r="E889" s="13">
        <v>65.14</v>
      </c>
      <c r="F889" s="13">
        <v>105.99</v>
      </c>
      <c r="G889" s="13">
        <v>98.5</v>
      </c>
      <c r="H889" s="13">
        <f t="shared" si="13"/>
        <v>440.67</v>
      </c>
    </row>
    <row r="890" spans="1:8" x14ac:dyDescent="0.25">
      <c r="A890" s="13" t="s">
        <v>2250</v>
      </c>
      <c r="B890" s="13" t="s">
        <v>2251</v>
      </c>
      <c r="C890" s="13">
        <v>0.65</v>
      </c>
      <c r="D890" s="13">
        <v>0.82</v>
      </c>
      <c r="E890" s="13">
        <v>0.54</v>
      </c>
      <c r="F890" s="13">
        <v>0.7</v>
      </c>
      <c r="G890" s="13">
        <v>0.14000000000000001</v>
      </c>
      <c r="H890" s="13">
        <f t="shared" si="13"/>
        <v>2.85</v>
      </c>
    </row>
    <row r="891" spans="1:8" x14ac:dyDescent="0.25">
      <c r="A891" s="13" t="s">
        <v>2252</v>
      </c>
      <c r="B891" s="13" t="s">
        <v>2253</v>
      </c>
      <c r="C891" s="13">
        <v>20.260000000000002</v>
      </c>
      <c r="D891" s="13">
        <v>20.239999999999998</v>
      </c>
      <c r="E891" s="13">
        <v>11.79</v>
      </c>
      <c r="F891" s="13">
        <v>19.89</v>
      </c>
      <c r="G891" s="13">
        <v>17.149999999999999</v>
      </c>
      <c r="H891" s="13">
        <f t="shared" si="13"/>
        <v>89.330000000000013</v>
      </c>
    </row>
    <row r="892" spans="1:8" x14ac:dyDescent="0.25">
      <c r="A892" s="13" t="s">
        <v>2254</v>
      </c>
      <c r="B892" s="13" t="s">
        <v>2255</v>
      </c>
      <c r="C892" s="13">
        <v>0.75</v>
      </c>
      <c r="D892" s="13">
        <v>30.08</v>
      </c>
      <c r="E892" s="13">
        <v>36.89</v>
      </c>
      <c r="F892" s="13">
        <v>36.06</v>
      </c>
      <c r="G892" s="13">
        <v>50.8</v>
      </c>
      <c r="H892" s="13">
        <f t="shared" si="13"/>
        <v>154.57999999999998</v>
      </c>
    </row>
    <row r="893" spans="1:8" x14ac:dyDescent="0.25">
      <c r="A893" s="13" t="s">
        <v>2256</v>
      </c>
      <c r="B893" s="13" t="s">
        <v>2257</v>
      </c>
      <c r="C893" s="13">
        <v>0</v>
      </c>
      <c r="D893" s="13">
        <v>1.63</v>
      </c>
      <c r="E893" s="13">
        <v>0.98</v>
      </c>
      <c r="F893" s="13">
        <v>2.73</v>
      </c>
      <c r="G893" s="13">
        <v>2.35</v>
      </c>
      <c r="H893" s="13">
        <f t="shared" si="13"/>
        <v>7.6899999999999995</v>
      </c>
    </row>
    <row r="894" spans="1:8" x14ac:dyDescent="0.25">
      <c r="A894" s="13" t="s">
        <v>2258</v>
      </c>
      <c r="B894" s="13" t="s">
        <v>2259</v>
      </c>
      <c r="C894" s="13">
        <v>2.79</v>
      </c>
      <c r="D894" s="13">
        <v>4.88</v>
      </c>
      <c r="E894" s="13">
        <v>4.79</v>
      </c>
      <c r="F894" s="13">
        <v>6.77</v>
      </c>
      <c r="G894" s="13">
        <v>5.92</v>
      </c>
      <c r="H894" s="13">
        <f t="shared" si="13"/>
        <v>25.15</v>
      </c>
    </row>
    <row r="895" spans="1:8" x14ac:dyDescent="0.25">
      <c r="A895" s="13" t="s">
        <v>2260</v>
      </c>
      <c r="B895" s="13" t="s">
        <v>2261</v>
      </c>
      <c r="C895" s="13">
        <v>0</v>
      </c>
      <c r="D895" s="13">
        <v>51.52</v>
      </c>
      <c r="E895" s="13">
        <v>65.19</v>
      </c>
      <c r="F895" s="13">
        <v>117.59</v>
      </c>
      <c r="G895" s="13">
        <v>118.34</v>
      </c>
      <c r="H895" s="13">
        <f t="shared" si="13"/>
        <v>352.64</v>
      </c>
    </row>
    <row r="896" spans="1:8" x14ac:dyDescent="0.25">
      <c r="A896" s="13" t="s">
        <v>2262</v>
      </c>
      <c r="B896" s="13" t="s">
        <v>2263</v>
      </c>
      <c r="C896" s="13">
        <v>12.83</v>
      </c>
      <c r="D896" s="13">
        <v>9.3800000000000008</v>
      </c>
      <c r="E896" s="13">
        <v>7.58</v>
      </c>
      <c r="F896" s="13">
        <v>12.85</v>
      </c>
      <c r="G896" s="13">
        <v>12.66</v>
      </c>
      <c r="H896" s="13">
        <f t="shared" si="13"/>
        <v>55.3</v>
      </c>
    </row>
    <row r="897" spans="1:8" x14ac:dyDescent="0.25">
      <c r="A897" s="13" t="s">
        <v>2264</v>
      </c>
      <c r="B897" s="13" t="s">
        <v>2265</v>
      </c>
      <c r="C897" s="13">
        <v>8.0299999999999994</v>
      </c>
      <c r="D897" s="13">
        <v>10.37</v>
      </c>
      <c r="E897" s="13">
        <v>12.46</v>
      </c>
      <c r="F897" s="13">
        <v>12.14</v>
      </c>
      <c r="G897" s="13">
        <v>12.65</v>
      </c>
      <c r="H897" s="13">
        <f t="shared" si="13"/>
        <v>55.65</v>
      </c>
    </row>
    <row r="898" spans="1:8" x14ac:dyDescent="0.25">
      <c r="A898" s="13" t="s">
        <v>2266</v>
      </c>
      <c r="B898" s="13" t="s">
        <v>2267</v>
      </c>
      <c r="C898" s="13">
        <v>0</v>
      </c>
      <c r="D898" s="13">
        <v>2.2000000000000002</v>
      </c>
      <c r="E898" s="13">
        <v>1.86</v>
      </c>
      <c r="F898" s="13">
        <v>0.88</v>
      </c>
      <c r="G898" s="13">
        <v>5.22</v>
      </c>
      <c r="H898" s="13">
        <f t="shared" si="13"/>
        <v>10.16</v>
      </c>
    </row>
    <row r="899" spans="1:8" x14ac:dyDescent="0.25">
      <c r="A899" s="13" t="s">
        <v>2268</v>
      </c>
      <c r="B899" s="13" t="s">
        <v>2269</v>
      </c>
      <c r="C899" s="13">
        <v>0.28000000000000003</v>
      </c>
      <c r="D899" s="13">
        <v>1.1499999999999999</v>
      </c>
      <c r="E899" s="13">
        <v>1.02</v>
      </c>
      <c r="F899" s="13">
        <v>1.45</v>
      </c>
      <c r="G899" s="13">
        <v>2.4900000000000002</v>
      </c>
      <c r="H899" s="13">
        <f t="shared" si="13"/>
        <v>6.3900000000000006</v>
      </c>
    </row>
    <row r="900" spans="1:8" x14ac:dyDescent="0.25">
      <c r="A900" s="13" t="s">
        <v>2270</v>
      </c>
      <c r="B900" s="13" t="s">
        <v>2271</v>
      </c>
      <c r="C900" s="13">
        <v>0.59</v>
      </c>
      <c r="D900" s="13">
        <v>0.61</v>
      </c>
      <c r="E900" s="13">
        <v>1.47</v>
      </c>
      <c r="F900" s="13">
        <v>1.28</v>
      </c>
      <c r="G900" s="13">
        <v>1.35</v>
      </c>
      <c r="H900" s="13">
        <f t="shared" si="13"/>
        <v>5.3000000000000007</v>
      </c>
    </row>
    <row r="901" spans="1:8" x14ac:dyDescent="0.25">
      <c r="A901" s="13" t="s">
        <v>2272</v>
      </c>
      <c r="B901" s="13" t="s">
        <v>2273</v>
      </c>
      <c r="C901" s="13">
        <v>24.06</v>
      </c>
      <c r="D901" s="13">
        <v>21.99</v>
      </c>
      <c r="E901" s="13">
        <v>36.32</v>
      </c>
      <c r="F901" s="13">
        <v>29.23</v>
      </c>
      <c r="G901" s="13">
        <v>40.18</v>
      </c>
      <c r="H901" s="13">
        <f t="shared" si="13"/>
        <v>151.78</v>
      </c>
    </row>
    <row r="902" spans="1:8" x14ac:dyDescent="0.25">
      <c r="A902" s="13" t="s">
        <v>2274</v>
      </c>
      <c r="B902" s="13" t="s">
        <v>2275</v>
      </c>
      <c r="C902" s="13">
        <v>0</v>
      </c>
      <c r="D902" s="13">
        <v>2.73</v>
      </c>
      <c r="E902" s="13">
        <v>0.56999999999999995</v>
      </c>
      <c r="F902" s="13">
        <v>0</v>
      </c>
      <c r="G902" s="13">
        <v>0.2</v>
      </c>
      <c r="H902" s="13">
        <f t="shared" si="13"/>
        <v>3.5</v>
      </c>
    </row>
    <row r="903" spans="1:8" x14ac:dyDescent="0.25">
      <c r="A903" s="13" t="s">
        <v>2276</v>
      </c>
      <c r="B903" s="13" t="s">
        <v>2277</v>
      </c>
      <c r="C903" s="13">
        <v>0.39</v>
      </c>
      <c r="D903" s="13">
        <v>0.81</v>
      </c>
      <c r="E903" s="13">
        <v>0</v>
      </c>
      <c r="F903" s="13">
        <v>0.28000000000000003</v>
      </c>
      <c r="G903" s="13">
        <v>0</v>
      </c>
      <c r="H903" s="13">
        <f t="shared" ref="H903:H966" si="14">SUM(C903:G903)</f>
        <v>1.4800000000000002</v>
      </c>
    </row>
    <row r="904" spans="1:8" x14ac:dyDescent="0.25">
      <c r="A904" s="13" t="s">
        <v>2278</v>
      </c>
      <c r="B904" s="13" t="s">
        <v>2279</v>
      </c>
      <c r="C904" s="13">
        <v>6.84</v>
      </c>
      <c r="D904" s="13">
        <v>1.46</v>
      </c>
      <c r="E904" s="13">
        <v>0.48</v>
      </c>
      <c r="F904" s="13">
        <v>0.13</v>
      </c>
      <c r="G904" s="13">
        <v>0.67</v>
      </c>
      <c r="H904" s="13">
        <f t="shared" si="14"/>
        <v>9.5800000000000018</v>
      </c>
    </row>
    <row r="905" spans="1:8" x14ac:dyDescent="0.25">
      <c r="A905" s="13" t="s">
        <v>2280</v>
      </c>
      <c r="B905" s="13" t="s">
        <v>2281</v>
      </c>
      <c r="C905" s="13">
        <v>0.62</v>
      </c>
      <c r="D905" s="13">
        <v>0</v>
      </c>
      <c r="E905" s="13">
        <v>0</v>
      </c>
      <c r="F905" s="13">
        <v>0</v>
      </c>
      <c r="G905" s="13">
        <v>0</v>
      </c>
      <c r="H905" s="13">
        <f t="shared" si="14"/>
        <v>0.62</v>
      </c>
    </row>
    <row r="906" spans="1:8" x14ac:dyDescent="0.25">
      <c r="A906" s="13" t="s">
        <v>2282</v>
      </c>
      <c r="B906" s="13" t="s">
        <v>2283</v>
      </c>
      <c r="C906" s="13">
        <v>0.59</v>
      </c>
      <c r="D906" s="13">
        <v>2.85</v>
      </c>
      <c r="E906" s="13">
        <v>2.68</v>
      </c>
      <c r="F906" s="13">
        <v>1.07</v>
      </c>
      <c r="G906" s="13">
        <v>2.2999999999999998</v>
      </c>
      <c r="H906" s="13">
        <f t="shared" si="14"/>
        <v>9.49</v>
      </c>
    </row>
    <row r="907" spans="1:8" x14ac:dyDescent="0.25">
      <c r="A907" s="13" t="s">
        <v>2284</v>
      </c>
      <c r="B907" s="13" t="s">
        <v>2285</v>
      </c>
      <c r="C907" s="13">
        <v>1.89</v>
      </c>
      <c r="D907" s="13">
        <v>5.5</v>
      </c>
      <c r="E907" s="13">
        <v>4.82</v>
      </c>
      <c r="F907" s="13">
        <v>22.81</v>
      </c>
      <c r="G907" s="13">
        <v>7.34</v>
      </c>
      <c r="H907" s="13">
        <f t="shared" si="14"/>
        <v>42.36</v>
      </c>
    </row>
    <row r="908" spans="1:8" x14ac:dyDescent="0.25">
      <c r="A908" s="13" t="s">
        <v>2286</v>
      </c>
      <c r="B908" s="13" t="s">
        <v>2287</v>
      </c>
      <c r="C908" s="13">
        <v>1.64</v>
      </c>
      <c r="D908" s="13">
        <v>0</v>
      </c>
      <c r="E908" s="13">
        <v>0.26</v>
      </c>
      <c r="F908" s="13">
        <v>0.34</v>
      </c>
      <c r="G908" s="13">
        <v>3.6</v>
      </c>
      <c r="H908" s="13">
        <f t="shared" si="14"/>
        <v>5.84</v>
      </c>
    </row>
    <row r="909" spans="1:8" x14ac:dyDescent="0.25">
      <c r="A909" s="13" t="s">
        <v>2288</v>
      </c>
      <c r="B909" s="13" t="s">
        <v>2289</v>
      </c>
      <c r="C909" s="13">
        <v>0</v>
      </c>
      <c r="D909" s="13">
        <v>0.78</v>
      </c>
      <c r="E909" s="13">
        <v>0.97</v>
      </c>
      <c r="F909" s="13">
        <v>0.68</v>
      </c>
      <c r="G909" s="13">
        <v>0.38</v>
      </c>
      <c r="H909" s="13">
        <f t="shared" si="14"/>
        <v>2.81</v>
      </c>
    </row>
    <row r="910" spans="1:8" x14ac:dyDescent="0.25">
      <c r="A910" s="13" t="s">
        <v>2290</v>
      </c>
      <c r="B910" s="13" t="s">
        <v>2291</v>
      </c>
      <c r="C910" s="13">
        <v>16.82</v>
      </c>
      <c r="D910" s="13">
        <v>30.07</v>
      </c>
      <c r="E910" s="13">
        <v>25.51</v>
      </c>
      <c r="F910" s="13">
        <v>42.59</v>
      </c>
      <c r="G910" s="13">
        <v>24.63</v>
      </c>
      <c r="H910" s="13">
        <f t="shared" si="14"/>
        <v>139.62</v>
      </c>
    </row>
    <row r="911" spans="1:8" x14ac:dyDescent="0.25">
      <c r="A911" s="13" t="s">
        <v>2292</v>
      </c>
      <c r="B911" s="13" t="s">
        <v>2293</v>
      </c>
      <c r="C911" s="13">
        <v>0.43</v>
      </c>
      <c r="D911" s="13">
        <v>4.8899999999999997</v>
      </c>
      <c r="E911" s="13">
        <v>3.16</v>
      </c>
      <c r="F911" s="13">
        <v>3.56</v>
      </c>
      <c r="G911" s="13">
        <v>2.2400000000000002</v>
      </c>
      <c r="H911" s="13">
        <f t="shared" si="14"/>
        <v>14.280000000000001</v>
      </c>
    </row>
    <row r="912" spans="1:8" x14ac:dyDescent="0.25">
      <c r="A912" s="13" t="s">
        <v>237</v>
      </c>
      <c r="B912" s="13" t="s">
        <v>2294</v>
      </c>
      <c r="C912" s="13">
        <v>0.74</v>
      </c>
      <c r="D912" s="13">
        <v>0.81</v>
      </c>
      <c r="E912" s="13">
        <v>0.72</v>
      </c>
      <c r="F912" s="13">
        <v>0.56000000000000005</v>
      </c>
      <c r="G912" s="13">
        <v>0.48</v>
      </c>
      <c r="H912" s="13">
        <f t="shared" si="14"/>
        <v>3.31</v>
      </c>
    </row>
    <row r="913" spans="1:8" x14ac:dyDescent="0.25">
      <c r="A913" s="13" t="s">
        <v>2295</v>
      </c>
      <c r="B913" s="13" t="s">
        <v>2296</v>
      </c>
      <c r="C913" s="13">
        <v>2.77</v>
      </c>
      <c r="D913" s="13">
        <v>9.9600000000000009</v>
      </c>
      <c r="E913" s="13">
        <v>11.94</v>
      </c>
      <c r="F913" s="13">
        <v>44.69</v>
      </c>
      <c r="G913" s="13">
        <v>13.85</v>
      </c>
      <c r="H913" s="13">
        <f t="shared" si="14"/>
        <v>83.21</v>
      </c>
    </row>
    <row r="914" spans="1:8" x14ac:dyDescent="0.25">
      <c r="A914" s="13" t="s">
        <v>2297</v>
      </c>
      <c r="B914" s="13" t="s">
        <v>2298</v>
      </c>
      <c r="C914" s="13">
        <v>1.49</v>
      </c>
      <c r="D914" s="13">
        <v>8.77</v>
      </c>
      <c r="E914" s="13">
        <v>8.35</v>
      </c>
      <c r="F914" s="13">
        <v>5.62</v>
      </c>
      <c r="G914" s="13">
        <v>7.8</v>
      </c>
      <c r="H914" s="13">
        <f t="shared" si="14"/>
        <v>32.03</v>
      </c>
    </row>
    <row r="915" spans="1:8" x14ac:dyDescent="0.25">
      <c r="A915" s="13" t="s">
        <v>2299</v>
      </c>
      <c r="B915" s="13" t="s">
        <v>2300</v>
      </c>
      <c r="C915" s="13">
        <v>0</v>
      </c>
      <c r="D915" s="13">
        <v>0.22</v>
      </c>
      <c r="E915" s="13">
        <v>0.34</v>
      </c>
      <c r="F915" s="13">
        <v>0</v>
      </c>
      <c r="G915" s="13">
        <v>0.27</v>
      </c>
      <c r="H915" s="13">
        <f t="shared" si="14"/>
        <v>0.83000000000000007</v>
      </c>
    </row>
    <row r="916" spans="1:8" x14ac:dyDescent="0.25">
      <c r="A916" s="13" t="s">
        <v>2301</v>
      </c>
      <c r="B916" s="13" t="s">
        <v>2302</v>
      </c>
      <c r="C916" s="13">
        <v>0</v>
      </c>
      <c r="D916" s="13">
        <v>1.59</v>
      </c>
      <c r="E916" s="13">
        <v>0.08</v>
      </c>
      <c r="F916" s="13">
        <v>1.75</v>
      </c>
      <c r="G916" s="13">
        <v>0.14000000000000001</v>
      </c>
      <c r="H916" s="13">
        <f t="shared" si="14"/>
        <v>3.56</v>
      </c>
    </row>
    <row r="917" spans="1:8" x14ac:dyDescent="0.25">
      <c r="A917" s="13" t="s">
        <v>2303</v>
      </c>
      <c r="B917" s="13" t="s">
        <v>2304</v>
      </c>
      <c r="C917" s="13">
        <v>2.63</v>
      </c>
      <c r="D917" s="13">
        <v>4.68</v>
      </c>
      <c r="E917" s="13">
        <v>2.4700000000000002</v>
      </c>
      <c r="F917" s="13">
        <v>2.4700000000000002</v>
      </c>
      <c r="G917" s="13">
        <v>2.5</v>
      </c>
      <c r="H917" s="13">
        <f t="shared" si="14"/>
        <v>14.75</v>
      </c>
    </row>
    <row r="918" spans="1:8" x14ac:dyDescent="0.25">
      <c r="A918" s="13" t="s">
        <v>2305</v>
      </c>
      <c r="B918" s="13" t="s">
        <v>2306</v>
      </c>
      <c r="C918" s="13">
        <v>23.17</v>
      </c>
      <c r="D918" s="13">
        <v>66.78</v>
      </c>
      <c r="E918" s="13">
        <v>80.2</v>
      </c>
      <c r="F918" s="13">
        <v>86.64</v>
      </c>
      <c r="G918" s="13">
        <v>138.54</v>
      </c>
      <c r="H918" s="13">
        <f t="shared" si="14"/>
        <v>395.33000000000004</v>
      </c>
    </row>
    <row r="919" spans="1:8" x14ac:dyDescent="0.25">
      <c r="A919" s="13" t="s">
        <v>2307</v>
      </c>
      <c r="B919" s="13" t="s">
        <v>2308</v>
      </c>
      <c r="C919" s="13">
        <v>0</v>
      </c>
      <c r="D919" s="13">
        <v>0.77</v>
      </c>
      <c r="E919" s="13">
        <v>0.6</v>
      </c>
      <c r="F919" s="13">
        <v>0.4</v>
      </c>
      <c r="G919" s="13">
        <v>0.48</v>
      </c>
      <c r="H919" s="13">
        <f t="shared" si="14"/>
        <v>2.25</v>
      </c>
    </row>
    <row r="920" spans="1:8" x14ac:dyDescent="0.25">
      <c r="A920" s="13" t="s">
        <v>2309</v>
      </c>
      <c r="B920" s="13" t="s">
        <v>2310</v>
      </c>
      <c r="C920" s="13">
        <v>18.18</v>
      </c>
      <c r="D920" s="13">
        <v>0.09</v>
      </c>
      <c r="E920" s="13">
        <v>0.55000000000000004</v>
      </c>
      <c r="F920" s="13">
        <v>0.19</v>
      </c>
      <c r="G920" s="13">
        <v>0.22</v>
      </c>
      <c r="H920" s="13">
        <f t="shared" si="14"/>
        <v>19.23</v>
      </c>
    </row>
    <row r="921" spans="1:8" x14ac:dyDescent="0.25">
      <c r="A921" s="13" t="s">
        <v>2311</v>
      </c>
      <c r="B921" s="13" t="s">
        <v>2312</v>
      </c>
      <c r="C921" s="13">
        <v>1.31</v>
      </c>
      <c r="D921" s="13">
        <v>1.77</v>
      </c>
      <c r="E921" s="13">
        <v>3.94</v>
      </c>
      <c r="F921" s="13">
        <v>6.92</v>
      </c>
      <c r="G921" s="13">
        <v>5.85</v>
      </c>
      <c r="H921" s="13">
        <f t="shared" si="14"/>
        <v>19.79</v>
      </c>
    </row>
    <row r="922" spans="1:8" x14ac:dyDescent="0.25">
      <c r="A922" s="13" t="s">
        <v>2313</v>
      </c>
      <c r="B922" s="13" t="s">
        <v>2314</v>
      </c>
      <c r="C922" s="13">
        <v>0.9</v>
      </c>
      <c r="D922" s="13">
        <v>0.15</v>
      </c>
      <c r="E922" s="13">
        <v>0.16</v>
      </c>
      <c r="F922" s="13">
        <v>0.32</v>
      </c>
      <c r="G922" s="13">
        <v>0</v>
      </c>
      <c r="H922" s="13">
        <f t="shared" si="14"/>
        <v>1.53</v>
      </c>
    </row>
    <row r="923" spans="1:8" x14ac:dyDescent="0.25">
      <c r="A923" s="13" t="s">
        <v>2315</v>
      </c>
      <c r="B923" s="13" t="s">
        <v>2316</v>
      </c>
      <c r="C923" s="13">
        <v>5.84</v>
      </c>
      <c r="D923" s="13">
        <v>22.43</v>
      </c>
      <c r="E923" s="13">
        <v>18.899999999999999</v>
      </c>
      <c r="F923" s="13">
        <v>22.95</v>
      </c>
      <c r="G923" s="13">
        <v>22.83</v>
      </c>
      <c r="H923" s="13">
        <f t="shared" si="14"/>
        <v>92.95</v>
      </c>
    </row>
    <row r="924" spans="1:8" x14ac:dyDescent="0.25">
      <c r="A924" s="13" t="s">
        <v>2317</v>
      </c>
      <c r="B924" s="13" t="s">
        <v>2318</v>
      </c>
      <c r="C924" s="13">
        <v>0.08</v>
      </c>
      <c r="D924" s="13">
        <v>4.66</v>
      </c>
      <c r="E924" s="13">
        <v>0.33</v>
      </c>
      <c r="F924" s="13">
        <v>9.5500000000000007</v>
      </c>
      <c r="G924" s="13">
        <v>0.04</v>
      </c>
      <c r="H924" s="13">
        <f t="shared" si="14"/>
        <v>14.66</v>
      </c>
    </row>
    <row r="925" spans="1:8" ht="15.75" thickBot="1" x14ac:dyDescent="0.3">
      <c r="A925" s="13" t="s">
        <v>2319</v>
      </c>
      <c r="B925" s="13" t="s">
        <v>2320</v>
      </c>
      <c r="C925" s="13">
        <v>14.13</v>
      </c>
      <c r="D925" s="13">
        <v>718.41</v>
      </c>
      <c r="E925" s="13">
        <v>248.33</v>
      </c>
      <c r="F925" s="13">
        <v>1283.43</v>
      </c>
      <c r="G925" s="13">
        <v>234.93</v>
      </c>
      <c r="H925" s="13">
        <f t="shared" si="14"/>
        <v>2499.23</v>
      </c>
    </row>
    <row r="926" spans="1:8" x14ac:dyDescent="0.25">
      <c r="A926" s="19" t="s">
        <v>2321</v>
      </c>
      <c r="B926" s="20" t="s">
        <v>2322</v>
      </c>
      <c r="C926" s="20">
        <v>0</v>
      </c>
      <c r="D926" s="20">
        <v>0.56999999999999995</v>
      </c>
      <c r="E926" s="20">
        <v>0.59</v>
      </c>
      <c r="F926" s="20">
        <v>1.1100000000000001</v>
      </c>
      <c r="G926" s="20">
        <v>1.4</v>
      </c>
      <c r="H926" s="20">
        <f t="shared" si="14"/>
        <v>3.67</v>
      </c>
    </row>
    <row r="927" spans="1:8" x14ac:dyDescent="0.25">
      <c r="A927" s="21" t="s">
        <v>2323</v>
      </c>
      <c r="B927" s="13" t="s">
        <v>2324</v>
      </c>
      <c r="C927" s="13">
        <v>0.21</v>
      </c>
      <c r="D927" s="13">
        <v>6.14</v>
      </c>
      <c r="E927" s="13">
        <v>3.4</v>
      </c>
      <c r="F927" s="13">
        <v>9.94</v>
      </c>
      <c r="G927" s="13">
        <v>5.35</v>
      </c>
      <c r="H927" s="13">
        <f t="shared" si="14"/>
        <v>25.04</v>
      </c>
    </row>
    <row r="928" spans="1:8" x14ac:dyDescent="0.25">
      <c r="A928" s="21" t="s">
        <v>2325</v>
      </c>
      <c r="B928" s="13" t="s">
        <v>2326</v>
      </c>
      <c r="C928" s="13">
        <v>19.559999999999999</v>
      </c>
      <c r="D928" s="13">
        <v>33.99</v>
      </c>
      <c r="E928" s="13">
        <v>23.55</v>
      </c>
      <c r="F928" s="13">
        <v>82.41</v>
      </c>
      <c r="G928" s="13">
        <v>93.13</v>
      </c>
      <c r="H928" s="13">
        <f t="shared" si="14"/>
        <v>252.64</v>
      </c>
    </row>
    <row r="929" spans="1:8" x14ac:dyDescent="0.25">
      <c r="A929" s="21" t="s">
        <v>2327</v>
      </c>
      <c r="B929" s="13" t="s">
        <v>2328</v>
      </c>
      <c r="C929" s="13">
        <v>14.27</v>
      </c>
      <c r="D929" s="13">
        <v>62.84</v>
      </c>
      <c r="E929" s="13">
        <v>47.37</v>
      </c>
      <c r="F929" s="13">
        <v>111.41</v>
      </c>
      <c r="G929" s="13">
        <v>43.41</v>
      </c>
      <c r="H929" s="13">
        <f t="shared" si="14"/>
        <v>279.29999999999995</v>
      </c>
    </row>
    <row r="930" spans="1:8" x14ac:dyDescent="0.25">
      <c r="A930" s="21" t="s">
        <v>2329</v>
      </c>
      <c r="B930" s="13" t="s">
        <v>2330</v>
      </c>
      <c r="C930" s="13">
        <v>76.03</v>
      </c>
      <c r="D930" s="13">
        <v>666.01</v>
      </c>
      <c r="E930" s="13">
        <v>153.81</v>
      </c>
      <c r="F930" s="13">
        <v>769</v>
      </c>
      <c r="G930" s="13">
        <v>132.26</v>
      </c>
      <c r="H930" s="13">
        <f t="shared" si="14"/>
        <v>1797.11</v>
      </c>
    </row>
    <row r="931" spans="1:8" x14ac:dyDescent="0.25">
      <c r="A931" s="21" t="s">
        <v>2331</v>
      </c>
      <c r="B931" s="13" t="s">
        <v>2332</v>
      </c>
      <c r="C931" s="13">
        <v>1.35</v>
      </c>
      <c r="D931" s="13">
        <v>1.49</v>
      </c>
      <c r="E931" s="13">
        <v>0.19</v>
      </c>
      <c r="F931" s="13">
        <v>0.9</v>
      </c>
      <c r="G931" s="13">
        <v>0.56999999999999995</v>
      </c>
      <c r="H931" s="13">
        <f t="shared" si="14"/>
        <v>4.5</v>
      </c>
    </row>
    <row r="932" spans="1:8" x14ac:dyDescent="0.25">
      <c r="A932" s="21" t="s">
        <v>2333</v>
      </c>
      <c r="B932" s="13" t="s">
        <v>2334</v>
      </c>
      <c r="C932" s="13">
        <v>16.95</v>
      </c>
      <c r="D932" s="13">
        <v>61.69</v>
      </c>
      <c r="E932" s="13">
        <v>56.68</v>
      </c>
      <c r="F932" s="13">
        <v>61.33</v>
      </c>
      <c r="G932" s="13">
        <v>48.62</v>
      </c>
      <c r="H932" s="13">
        <f t="shared" si="14"/>
        <v>245.26999999999998</v>
      </c>
    </row>
    <row r="933" spans="1:8" x14ac:dyDescent="0.25">
      <c r="A933" s="21" t="s">
        <v>2335</v>
      </c>
      <c r="B933" s="13" t="s">
        <v>2336</v>
      </c>
      <c r="C933" s="13">
        <v>6.73</v>
      </c>
      <c r="D933" s="13">
        <v>763.06</v>
      </c>
      <c r="E933" s="13">
        <v>565.63</v>
      </c>
      <c r="F933" s="13">
        <v>1816.64</v>
      </c>
      <c r="G933" s="13">
        <v>496.73</v>
      </c>
      <c r="H933" s="13">
        <f t="shared" si="14"/>
        <v>3648.7900000000004</v>
      </c>
    </row>
    <row r="934" spans="1:8" x14ac:dyDescent="0.25">
      <c r="A934" s="21" t="s">
        <v>2337</v>
      </c>
      <c r="B934" s="13" t="s">
        <v>2338</v>
      </c>
      <c r="C934" s="13">
        <v>12.42</v>
      </c>
      <c r="D934" s="13">
        <v>532.87</v>
      </c>
      <c r="E934" s="13">
        <v>369.07</v>
      </c>
      <c r="F934" s="13">
        <v>734.66</v>
      </c>
      <c r="G934" s="13">
        <v>267.05</v>
      </c>
      <c r="H934" s="13">
        <f t="shared" si="14"/>
        <v>1916.07</v>
      </c>
    </row>
    <row r="935" spans="1:8" x14ac:dyDescent="0.25">
      <c r="A935" s="21" t="s">
        <v>2339</v>
      </c>
      <c r="B935" s="13" t="s">
        <v>2340</v>
      </c>
      <c r="C935" s="13">
        <v>10.96</v>
      </c>
      <c r="D935" s="13">
        <v>28.52</v>
      </c>
      <c r="E935" s="13">
        <v>27.62</v>
      </c>
      <c r="F935" s="13">
        <v>27.59</v>
      </c>
      <c r="G935" s="13">
        <v>21.16</v>
      </c>
      <c r="H935" s="13">
        <f t="shared" si="14"/>
        <v>115.85000000000001</v>
      </c>
    </row>
    <row r="936" spans="1:8" x14ac:dyDescent="0.25">
      <c r="A936" s="21" t="s">
        <v>2341</v>
      </c>
      <c r="B936" s="13" t="s">
        <v>2342</v>
      </c>
      <c r="C936" s="13">
        <v>0.1</v>
      </c>
      <c r="D936" s="13">
        <v>3.44</v>
      </c>
      <c r="E936" s="13">
        <v>2.66</v>
      </c>
      <c r="F936" s="13">
        <v>3.68</v>
      </c>
      <c r="G936" s="13">
        <v>1.5</v>
      </c>
      <c r="H936" s="13">
        <f t="shared" si="14"/>
        <v>11.38</v>
      </c>
    </row>
    <row r="937" spans="1:8" x14ac:dyDescent="0.25">
      <c r="A937" s="21" t="s">
        <v>2343</v>
      </c>
      <c r="B937" s="13" t="s">
        <v>2344</v>
      </c>
      <c r="C937" s="13">
        <v>46.79</v>
      </c>
      <c r="D937" s="13">
        <v>109.57</v>
      </c>
      <c r="E937" s="13">
        <v>87.07</v>
      </c>
      <c r="F937" s="13">
        <v>95.34</v>
      </c>
      <c r="G937" s="13">
        <v>111.88</v>
      </c>
      <c r="H937" s="13">
        <f t="shared" si="14"/>
        <v>450.65</v>
      </c>
    </row>
    <row r="938" spans="1:8" x14ac:dyDescent="0.25">
      <c r="A938" s="21" t="s">
        <v>2345</v>
      </c>
      <c r="B938" s="13" t="s">
        <v>2346</v>
      </c>
      <c r="C938" s="13">
        <v>0.66</v>
      </c>
      <c r="D938" s="13">
        <v>5.4</v>
      </c>
      <c r="E938" s="13">
        <v>0.69</v>
      </c>
      <c r="F938" s="13">
        <v>24.46</v>
      </c>
      <c r="G938" s="13">
        <v>0.63</v>
      </c>
      <c r="H938" s="13">
        <f t="shared" si="14"/>
        <v>31.84</v>
      </c>
    </row>
    <row r="939" spans="1:8" x14ac:dyDescent="0.25">
      <c r="A939" s="21" t="s">
        <v>2347</v>
      </c>
      <c r="B939" s="13" t="s">
        <v>2348</v>
      </c>
      <c r="C939" s="13">
        <v>233.35</v>
      </c>
      <c r="D939" s="13">
        <v>358.6</v>
      </c>
      <c r="E939" s="13">
        <v>315.57</v>
      </c>
      <c r="F939" s="13">
        <v>959.94</v>
      </c>
      <c r="G939" s="13">
        <v>1325.83</v>
      </c>
      <c r="H939" s="13">
        <f t="shared" si="14"/>
        <v>3193.29</v>
      </c>
    </row>
    <row r="940" spans="1:8" x14ac:dyDescent="0.25">
      <c r="A940" s="21" t="s">
        <v>2349</v>
      </c>
      <c r="B940" s="13" t="s">
        <v>2350</v>
      </c>
      <c r="C940" s="13">
        <v>0</v>
      </c>
      <c r="D940" s="13">
        <v>0.15</v>
      </c>
      <c r="E940" s="13">
        <v>0.31</v>
      </c>
      <c r="F940" s="13">
        <v>0.16</v>
      </c>
      <c r="G940" s="13">
        <v>0.37</v>
      </c>
      <c r="H940" s="13">
        <f t="shared" si="14"/>
        <v>0.99</v>
      </c>
    </row>
    <row r="941" spans="1:8" x14ac:dyDescent="0.25">
      <c r="A941" s="21" t="s">
        <v>2351</v>
      </c>
      <c r="B941" s="13" t="s">
        <v>2352</v>
      </c>
      <c r="C941" s="13">
        <v>0.45</v>
      </c>
      <c r="D941" s="13">
        <v>12.28</v>
      </c>
      <c r="E941" s="13">
        <v>9.16</v>
      </c>
      <c r="F941" s="13">
        <v>28.58</v>
      </c>
      <c r="G941" s="13">
        <v>17.66</v>
      </c>
      <c r="H941" s="13">
        <f t="shared" si="14"/>
        <v>68.13</v>
      </c>
    </row>
    <row r="942" spans="1:8" ht="15.75" thickBot="1" x14ac:dyDescent="0.3">
      <c r="A942" s="22" t="s">
        <v>2353</v>
      </c>
      <c r="B942" s="23" t="s">
        <v>2354</v>
      </c>
      <c r="C942" s="23">
        <v>23.9</v>
      </c>
      <c r="D942" s="23">
        <v>70.98</v>
      </c>
      <c r="E942" s="23">
        <v>54.39</v>
      </c>
      <c r="F942" s="23">
        <v>56.77</v>
      </c>
      <c r="G942" s="23">
        <v>46.68</v>
      </c>
      <c r="H942" s="23">
        <f t="shared" si="14"/>
        <v>252.72</v>
      </c>
    </row>
    <row r="943" spans="1:8" x14ac:dyDescent="0.25">
      <c r="A943" s="13" t="s">
        <v>2355</v>
      </c>
      <c r="B943" s="13" t="s">
        <v>2356</v>
      </c>
      <c r="C943" s="13">
        <v>9.1300000000000008</v>
      </c>
      <c r="D943" s="13">
        <v>48.19</v>
      </c>
      <c r="E943" s="13">
        <v>51.24</v>
      </c>
      <c r="F943" s="13">
        <v>52.85</v>
      </c>
      <c r="G943" s="13">
        <v>46.68</v>
      </c>
      <c r="H943" s="13">
        <f t="shared" si="14"/>
        <v>208.09</v>
      </c>
    </row>
    <row r="944" spans="1:8" x14ac:dyDescent="0.25">
      <c r="A944" s="13" t="s">
        <v>2357</v>
      </c>
      <c r="B944" s="13" t="s">
        <v>2358</v>
      </c>
      <c r="C944" s="13">
        <v>1.52</v>
      </c>
      <c r="D944" s="13">
        <v>10.77</v>
      </c>
      <c r="E944" s="13">
        <v>13.81</v>
      </c>
      <c r="F944" s="13">
        <v>7.53</v>
      </c>
      <c r="G944" s="13">
        <v>11.93</v>
      </c>
      <c r="H944" s="13">
        <f t="shared" si="14"/>
        <v>45.56</v>
      </c>
    </row>
    <row r="945" spans="1:8" x14ac:dyDescent="0.25">
      <c r="A945" s="13" t="s">
        <v>2359</v>
      </c>
      <c r="B945" s="13" t="s">
        <v>2360</v>
      </c>
      <c r="C945" s="13">
        <v>112.59</v>
      </c>
      <c r="D945" s="13">
        <v>141.58000000000001</v>
      </c>
      <c r="E945" s="13">
        <v>109.81</v>
      </c>
      <c r="F945" s="13">
        <v>419.96</v>
      </c>
      <c r="G945" s="13">
        <v>107.93</v>
      </c>
      <c r="H945" s="13">
        <f t="shared" si="14"/>
        <v>891.87000000000012</v>
      </c>
    </row>
    <row r="946" spans="1:8" x14ac:dyDescent="0.25">
      <c r="A946" s="13" t="s">
        <v>2361</v>
      </c>
      <c r="B946" s="13" t="s">
        <v>2362</v>
      </c>
      <c r="C946" s="13">
        <v>1.95</v>
      </c>
      <c r="D946" s="13">
        <v>6.9</v>
      </c>
      <c r="E946" s="13">
        <v>4.43</v>
      </c>
      <c r="F946" s="13">
        <v>6.31</v>
      </c>
      <c r="G946" s="13">
        <v>3.83</v>
      </c>
      <c r="H946" s="13">
        <f t="shared" si="14"/>
        <v>23.42</v>
      </c>
    </row>
    <row r="947" spans="1:8" x14ac:dyDescent="0.25">
      <c r="A947" s="13" t="s">
        <v>2363</v>
      </c>
      <c r="B947" s="13" t="s">
        <v>2364</v>
      </c>
      <c r="C947" s="13">
        <v>0</v>
      </c>
      <c r="D947" s="13">
        <v>2.08</v>
      </c>
      <c r="E947" s="13">
        <v>3.67</v>
      </c>
      <c r="F947" s="13">
        <v>1.72</v>
      </c>
      <c r="G947" s="13">
        <v>2.33</v>
      </c>
      <c r="H947" s="13">
        <f t="shared" si="14"/>
        <v>9.8000000000000007</v>
      </c>
    </row>
    <row r="948" spans="1:8" x14ac:dyDescent="0.25">
      <c r="A948" s="13" t="s">
        <v>2365</v>
      </c>
      <c r="B948" s="13" t="s">
        <v>2366</v>
      </c>
      <c r="C948" s="13">
        <v>43.33</v>
      </c>
      <c r="D948" s="13">
        <v>68.010000000000005</v>
      </c>
      <c r="E948" s="13">
        <v>96.42</v>
      </c>
      <c r="F948" s="13">
        <v>59.98</v>
      </c>
      <c r="G948" s="13">
        <v>108.85</v>
      </c>
      <c r="H948" s="13">
        <f t="shared" si="14"/>
        <v>376.59000000000003</v>
      </c>
    </row>
    <row r="949" spans="1:8" x14ac:dyDescent="0.25">
      <c r="A949" s="13" t="s">
        <v>2367</v>
      </c>
      <c r="B949" s="13" t="s">
        <v>2368</v>
      </c>
      <c r="C949" s="13">
        <v>3.86</v>
      </c>
      <c r="D949" s="13">
        <v>8.07</v>
      </c>
      <c r="E949" s="13">
        <v>8.5399999999999991</v>
      </c>
      <c r="F949" s="13">
        <v>9.86</v>
      </c>
      <c r="G949" s="13">
        <v>7.59</v>
      </c>
      <c r="H949" s="13">
        <f t="shared" si="14"/>
        <v>37.92</v>
      </c>
    </row>
    <row r="950" spans="1:8" x14ac:dyDescent="0.25">
      <c r="A950" s="13" t="s">
        <v>2369</v>
      </c>
      <c r="B950" s="13" t="s">
        <v>2370</v>
      </c>
      <c r="C950" s="13">
        <v>2.64</v>
      </c>
      <c r="D950" s="13">
        <v>0</v>
      </c>
      <c r="E950" s="13">
        <v>0</v>
      </c>
      <c r="F950" s="13">
        <v>0.32</v>
      </c>
      <c r="G950" s="13">
        <v>0</v>
      </c>
      <c r="H950" s="13">
        <f t="shared" si="14"/>
        <v>2.96</v>
      </c>
    </row>
    <row r="951" spans="1:8" x14ac:dyDescent="0.25">
      <c r="A951" s="13" t="s">
        <v>2371</v>
      </c>
      <c r="B951" s="13" t="s">
        <v>2372</v>
      </c>
      <c r="C951" s="13">
        <v>0</v>
      </c>
      <c r="D951" s="13">
        <v>1.31</v>
      </c>
      <c r="E951" s="13">
        <v>1.17</v>
      </c>
      <c r="F951" s="13">
        <v>0.59</v>
      </c>
      <c r="G951" s="13">
        <v>0.46</v>
      </c>
      <c r="H951" s="13">
        <f t="shared" si="14"/>
        <v>3.53</v>
      </c>
    </row>
    <row r="952" spans="1:8" x14ac:dyDescent="0.25">
      <c r="A952" s="13" t="s">
        <v>2373</v>
      </c>
      <c r="B952" s="13" t="s">
        <v>2374</v>
      </c>
      <c r="C952" s="13">
        <v>1.67</v>
      </c>
      <c r="D952" s="13">
        <v>1.26</v>
      </c>
      <c r="E952" s="13">
        <v>0.99</v>
      </c>
      <c r="F952" s="13">
        <v>0.67</v>
      </c>
      <c r="G952" s="13">
        <v>0.46</v>
      </c>
      <c r="H952" s="13">
        <f t="shared" si="14"/>
        <v>5.05</v>
      </c>
    </row>
    <row r="953" spans="1:8" x14ac:dyDescent="0.25">
      <c r="A953" s="13" t="s">
        <v>2375</v>
      </c>
      <c r="B953" s="13" t="s">
        <v>2376</v>
      </c>
      <c r="C953" s="13">
        <v>8.7100000000000009</v>
      </c>
      <c r="D953" s="13">
        <v>4.6100000000000003</v>
      </c>
      <c r="E953" s="13">
        <v>4.2300000000000004</v>
      </c>
      <c r="F953" s="13">
        <v>4.21</v>
      </c>
      <c r="G953" s="13">
        <v>3.59</v>
      </c>
      <c r="H953" s="13">
        <f t="shared" si="14"/>
        <v>25.35</v>
      </c>
    </row>
    <row r="954" spans="1:8" x14ac:dyDescent="0.25">
      <c r="A954" s="13" t="s">
        <v>2377</v>
      </c>
      <c r="B954" s="13" t="s">
        <v>2378</v>
      </c>
      <c r="C954" s="13">
        <v>0</v>
      </c>
      <c r="D954" s="13">
        <v>0.24</v>
      </c>
      <c r="E954" s="13">
        <v>0</v>
      </c>
      <c r="F954" s="13">
        <v>1.81</v>
      </c>
      <c r="G954" s="13">
        <v>0.19</v>
      </c>
      <c r="H954" s="13">
        <f t="shared" si="14"/>
        <v>2.2399999999999998</v>
      </c>
    </row>
    <row r="955" spans="1:8" x14ac:dyDescent="0.25">
      <c r="A955" s="13" t="s">
        <v>2379</v>
      </c>
      <c r="B955" s="13" t="s">
        <v>2380</v>
      </c>
      <c r="C955" s="13">
        <v>2.4</v>
      </c>
      <c r="D955" s="13">
        <v>18.45</v>
      </c>
      <c r="E955" s="13">
        <v>11.25</v>
      </c>
      <c r="F955" s="13">
        <v>19.86</v>
      </c>
      <c r="G955" s="13">
        <v>17.37</v>
      </c>
      <c r="H955" s="13">
        <f t="shared" si="14"/>
        <v>69.33</v>
      </c>
    </row>
    <row r="956" spans="1:8" x14ac:dyDescent="0.25">
      <c r="A956" s="13" t="s">
        <v>2381</v>
      </c>
      <c r="B956" s="13" t="s">
        <v>2382</v>
      </c>
      <c r="C956" s="13">
        <v>30.58</v>
      </c>
      <c r="D956" s="13">
        <v>40.51</v>
      </c>
      <c r="E956" s="13">
        <v>42.33</v>
      </c>
      <c r="F956" s="13">
        <v>34.68</v>
      </c>
      <c r="G956" s="13">
        <v>47.43</v>
      </c>
      <c r="H956" s="13">
        <f t="shared" si="14"/>
        <v>195.53</v>
      </c>
    </row>
    <row r="957" spans="1:8" x14ac:dyDescent="0.25">
      <c r="A957" s="13" t="s">
        <v>2383</v>
      </c>
      <c r="B957" s="13" t="s">
        <v>2384</v>
      </c>
      <c r="C957" s="13">
        <v>0</v>
      </c>
      <c r="D957" s="13">
        <v>0.8</v>
      </c>
      <c r="E957" s="13">
        <v>0.66</v>
      </c>
      <c r="F957" s="13">
        <v>0.17</v>
      </c>
      <c r="G957" s="13">
        <v>0</v>
      </c>
      <c r="H957" s="13">
        <f t="shared" si="14"/>
        <v>1.63</v>
      </c>
    </row>
    <row r="958" spans="1:8" x14ac:dyDescent="0.25">
      <c r="A958" s="13" t="s">
        <v>2385</v>
      </c>
      <c r="B958" s="13" t="s">
        <v>2386</v>
      </c>
      <c r="C958" s="13">
        <v>0</v>
      </c>
      <c r="D958" s="13">
        <v>0.13</v>
      </c>
      <c r="E958" s="13">
        <v>0</v>
      </c>
      <c r="F958" s="13">
        <v>0.8</v>
      </c>
      <c r="G958" s="13">
        <v>0</v>
      </c>
      <c r="H958" s="13">
        <f t="shared" si="14"/>
        <v>0.93</v>
      </c>
    </row>
    <row r="959" spans="1:8" x14ac:dyDescent="0.25">
      <c r="A959" s="13" t="s">
        <v>2387</v>
      </c>
      <c r="B959" s="13" t="s">
        <v>2388</v>
      </c>
      <c r="C959" s="13">
        <v>23.58</v>
      </c>
      <c r="D959" s="13">
        <v>17.920000000000002</v>
      </c>
      <c r="E959" s="13">
        <v>17.649999999999999</v>
      </c>
      <c r="F959" s="13">
        <v>23.77</v>
      </c>
      <c r="G959" s="13">
        <v>23.73</v>
      </c>
      <c r="H959" s="13">
        <f t="shared" si="14"/>
        <v>106.65</v>
      </c>
    </row>
    <row r="960" spans="1:8" x14ac:dyDescent="0.25">
      <c r="A960" s="13" t="s">
        <v>2389</v>
      </c>
      <c r="B960" s="13" t="s">
        <v>2390</v>
      </c>
      <c r="C960" s="13">
        <v>7.01</v>
      </c>
      <c r="D960" s="13">
        <v>12.66</v>
      </c>
      <c r="E960" s="13">
        <v>6.14</v>
      </c>
      <c r="F960" s="13">
        <v>12</v>
      </c>
      <c r="G960" s="13">
        <v>6.66</v>
      </c>
      <c r="H960" s="13">
        <f t="shared" si="14"/>
        <v>44.47</v>
      </c>
    </row>
    <row r="961" spans="1:8" x14ac:dyDescent="0.25">
      <c r="A961" s="13" t="s">
        <v>2391</v>
      </c>
      <c r="B961" s="13" t="s">
        <v>2392</v>
      </c>
      <c r="C961" s="13">
        <v>3.81</v>
      </c>
      <c r="D961" s="13">
        <v>1.88</v>
      </c>
      <c r="E961" s="13">
        <v>1.55</v>
      </c>
      <c r="F961" s="13">
        <v>3.01</v>
      </c>
      <c r="G961" s="13">
        <v>2.0499999999999998</v>
      </c>
      <c r="H961" s="13">
        <f t="shared" si="14"/>
        <v>12.3</v>
      </c>
    </row>
    <row r="962" spans="1:8" x14ac:dyDescent="0.25">
      <c r="A962" s="13" t="s">
        <v>2393</v>
      </c>
      <c r="B962" s="13" t="s">
        <v>2394</v>
      </c>
      <c r="C962" s="13">
        <v>0.95</v>
      </c>
      <c r="D962" s="13">
        <v>2.36</v>
      </c>
      <c r="E962" s="13">
        <v>2.56</v>
      </c>
      <c r="F962" s="13">
        <v>0.28999999999999998</v>
      </c>
      <c r="G962" s="13">
        <v>7.74</v>
      </c>
      <c r="H962" s="13">
        <f t="shared" si="14"/>
        <v>13.899999999999999</v>
      </c>
    </row>
    <row r="963" spans="1:8" x14ac:dyDescent="0.25">
      <c r="A963" s="13" t="s">
        <v>2395</v>
      </c>
      <c r="B963" s="13" t="s">
        <v>2396</v>
      </c>
      <c r="C963" s="13">
        <v>291.23</v>
      </c>
      <c r="D963" s="13">
        <v>1276.01</v>
      </c>
      <c r="E963" s="13">
        <v>1805.02</v>
      </c>
      <c r="F963" s="13">
        <v>915.2</v>
      </c>
      <c r="G963" s="13">
        <v>2260.8200000000002</v>
      </c>
      <c r="H963" s="13">
        <f t="shared" si="14"/>
        <v>6548.2800000000007</v>
      </c>
    </row>
    <row r="964" spans="1:8" x14ac:dyDescent="0.25">
      <c r="A964" s="13" t="s">
        <v>2397</v>
      </c>
      <c r="B964" s="13" t="s">
        <v>2398</v>
      </c>
      <c r="C964" s="13">
        <v>0</v>
      </c>
      <c r="D964" s="13">
        <v>0</v>
      </c>
      <c r="E964" s="13">
        <v>0.41</v>
      </c>
      <c r="F964" s="13">
        <v>0</v>
      </c>
      <c r="G964" s="13">
        <v>0.61</v>
      </c>
      <c r="H964" s="13">
        <f t="shared" si="14"/>
        <v>1.02</v>
      </c>
    </row>
    <row r="965" spans="1:8" x14ac:dyDescent="0.25">
      <c r="A965" s="13" t="s">
        <v>2399</v>
      </c>
      <c r="B965" s="13" t="s">
        <v>2400</v>
      </c>
      <c r="C965" s="13">
        <v>3.82</v>
      </c>
      <c r="D965" s="13">
        <v>0</v>
      </c>
      <c r="E965" s="13">
        <v>0.19</v>
      </c>
      <c r="F965" s="13">
        <v>0</v>
      </c>
      <c r="G965" s="13">
        <v>0.12</v>
      </c>
      <c r="H965" s="13">
        <f t="shared" si="14"/>
        <v>4.13</v>
      </c>
    </row>
    <row r="966" spans="1:8" x14ac:dyDescent="0.25">
      <c r="A966" s="13" t="s">
        <v>249</v>
      </c>
      <c r="B966" s="13" t="s">
        <v>2401</v>
      </c>
      <c r="C966" s="13">
        <v>0</v>
      </c>
      <c r="D966" s="13">
        <v>0.49</v>
      </c>
      <c r="E966" s="13">
        <v>0.4</v>
      </c>
      <c r="F966" s="13">
        <v>0.51</v>
      </c>
      <c r="G966" s="13">
        <v>0.24</v>
      </c>
      <c r="H966" s="13">
        <f t="shared" si="14"/>
        <v>1.64</v>
      </c>
    </row>
    <row r="967" spans="1:8" x14ac:dyDescent="0.25">
      <c r="A967" s="13" t="s">
        <v>2402</v>
      </c>
      <c r="B967" s="13" t="s">
        <v>2403</v>
      </c>
      <c r="C967" s="13">
        <v>0</v>
      </c>
      <c r="D967" s="13">
        <v>0.83</v>
      </c>
      <c r="E967" s="13">
        <v>1.22</v>
      </c>
      <c r="F967" s="13">
        <v>0.4</v>
      </c>
      <c r="G967" s="13">
        <v>0.28999999999999998</v>
      </c>
      <c r="H967" s="13">
        <f t="shared" ref="H967:H1030" si="15">SUM(C967:G967)</f>
        <v>2.7399999999999998</v>
      </c>
    </row>
    <row r="968" spans="1:8" x14ac:dyDescent="0.25">
      <c r="A968" s="13" t="s">
        <v>2404</v>
      </c>
      <c r="B968" s="13" t="s">
        <v>2405</v>
      </c>
      <c r="C968" s="13">
        <v>4.08</v>
      </c>
      <c r="D968" s="13">
        <v>1.54</v>
      </c>
      <c r="E968" s="13">
        <v>1.91</v>
      </c>
      <c r="F968" s="13">
        <v>0.25</v>
      </c>
      <c r="G968" s="13">
        <v>0.39</v>
      </c>
      <c r="H968" s="13">
        <f t="shared" si="15"/>
        <v>8.17</v>
      </c>
    </row>
    <row r="969" spans="1:8" x14ac:dyDescent="0.25">
      <c r="A969" s="13" t="s">
        <v>2406</v>
      </c>
      <c r="B969" s="13" t="s">
        <v>2407</v>
      </c>
      <c r="C969" s="13">
        <v>5.08</v>
      </c>
      <c r="D969" s="13">
        <v>2.3199999999999998</v>
      </c>
      <c r="E969" s="13">
        <v>2.69</v>
      </c>
      <c r="F969" s="13">
        <v>2.52</v>
      </c>
      <c r="G969" s="13">
        <v>1.91</v>
      </c>
      <c r="H969" s="13">
        <f t="shared" si="15"/>
        <v>14.52</v>
      </c>
    </row>
    <row r="970" spans="1:8" x14ac:dyDescent="0.25">
      <c r="A970" s="13" t="s">
        <v>2408</v>
      </c>
      <c r="B970" s="13" t="s">
        <v>2409</v>
      </c>
      <c r="C970" s="13">
        <v>9.7100000000000009</v>
      </c>
      <c r="D970" s="13">
        <v>37.26</v>
      </c>
      <c r="E970" s="13">
        <v>37.21</v>
      </c>
      <c r="F970" s="13">
        <v>37.9</v>
      </c>
      <c r="G970" s="13">
        <v>38.85</v>
      </c>
      <c r="H970" s="13">
        <f t="shared" si="15"/>
        <v>160.93</v>
      </c>
    </row>
    <row r="971" spans="1:8" x14ac:dyDescent="0.25">
      <c r="A971" s="13" t="s">
        <v>2410</v>
      </c>
      <c r="B971" s="13" t="s">
        <v>2411</v>
      </c>
      <c r="C971" s="13">
        <v>3.15</v>
      </c>
      <c r="D971" s="13">
        <v>25.54</v>
      </c>
      <c r="E971" s="13">
        <v>37.090000000000003</v>
      </c>
      <c r="F971" s="13">
        <v>25.35</v>
      </c>
      <c r="G971" s="13">
        <v>34.24</v>
      </c>
      <c r="H971" s="13">
        <f t="shared" si="15"/>
        <v>125.37</v>
      </c>
    </row>
    <row r="972" spans="1:8" x14ac:dyDescent="0.25">
      <c r="A972" s="13" t="s">
        <v>2412</v>
      </c>
      <c r="B972" s="13" t="s">
        <v>2413</v>
      </c>
      <c r="C972" s="13">
        <v>221.03</v>
      </c>
      <c r="D972" s="13">
        <v>243.94</v>
      </c>
      <c r="E972" s="13">
        <v>258.83999999999997</v>
      </c>
      <c r="F972" s="13">
        <v>287.37</v>
      </c>
      <c r="G972" s="13">
        <v>590.61</v>
      </c>
      <c r="H972" s="13">
        <f t="shared" si="15"/>
        <v>1601.79</v>
      </c>
    </row>
    <row r="973" spans="1:8" x14ac:dyDescent="0.25">
      <c r="A973" s="13" t="s">
        <v>2414</v>
      </c>
      <c r="B973" s="13" t="s">
        <v>2415</v>
      </c>
      <c r="C973" s="13">
        <v>0.67</v>
      </c>
      <c r="D973" s="13">
        <v>0.48</v>
      </c>
      <c r="E973" s="13">
        <v>0.81</v>
      </c>
      <c r="F973" s="13">
        <v>0.98</v>
      </c>
      <c r="G973" s="13">
        <v>0.78</v>
      </c>
      <c r="H973" s="13">
        <f t="shared" si="15"/>
        <v>3.7199999999999998</v>
      </c>
    </row>
    <row r="974" spans="1:8" x14ac:dyDescent="0.25">
      <c r="A974" s="13" t="s">
        <v>2416</v>
      </c>
      <c r="B974" s="13" t="s">
        <v>2417</v>
      </c>
      <c r="C974" s="13">
        <v>2.04</v>
      </c>
      <c r="D974" s="13">
        <v>7.92</v>
      </c>
      <c r="E974" s="13">
        <v>8.75</v>
      </c>
      <c r="F974" s="13">
        <v>19.73</v>
      </c>
      <c r="G974" s="13">
        <v>10.119999999999999</v>
      </c>
      <c r="H974" s="13">
        <f t="shared" si="15"/>
        <v>48.559999999999995</v>
      </c>
    </row>
    <row r="975" spans="1:8" x14ac:dyDescent="0.25">
      <c r="A975" s="13" t="s">
        <v>2418</v>
      </c>
      <c r="B975" s="13" t="s">
        <v>2419</v>
      </c>
      <c r="C975" s="13">
        <v>0.81</v>
      </c>
      <c r="D975" s="13">
        <v>19.13</v>
      </c>
      <c r="E975" s="13">
        <v>18.78</v>
      </c>
      <c r="F975" s="13">
        <v>30.92</v>
      </c>
      <c r="G975" s="13">
        <v>11.84</v>
      </c>
      <c r="H975" s="13">
        <f t="shared" si="15"/>
        <v>81.48</v>
      </c>
    </row>
    <row r="976" spans="1:8" x14ac:dyDescent="0.25">
      <c r="A976" s="13" t="s">
        <v>2420</v>
      </c>
      <c r="B976" s="13" t="s">
        <v>2421</v>
      </c>
      <c r="C976" s="13">
        <v>8.2899999999999991</v>
      </c>
      <c r="D976" s="13">
        <v>30.34</v>
      </c>
      <c r="E976" s="13">
        <v>17.82</v>
      </c>
      <c r="F976" s="13">
        <v>33.299999999999997</v>
      </c>
      <c r="G976" s="13">
        <v>18.87</v>
      </c>
      <c r="H976" s="13">
        <f t="shared" si="15"/>
        <v>108.62</v>
      </c>
    </row>
    <row r="977" spans="1:8" x14ac:dyDescent="0.25">
      <c r="A977" s="13" t="s">
        <v>2422</v>
      </c>
      <c r="B977" s="13" t="s">
        <v>2423</v>
      </c>
      <c r="C977" s="13">
        <v>0.24</v>
      </c>
      <c r="D977" s="13">
        <v>1.18</v>
      </c>
      <c r="E977" s="13">
        <v>0.56999999999999995</v>
      </c>
      <c r="F977" s="13">
        <v>1.28</v>
      </c>
      <c r="G977" s="13">
        <v>0.18</v>
      </c>
      <c r="H977" s="13">
        <f t="shared" si="15"/>
        <v>3.4499999999999997</v>
      </c>
    </row>
    <row r="978" spans="1:8" x14ac:dyDescent="0.25">
      <c r="A978" s="13" t="s">
        <v>2424</v>
      </c>
      <c r="B978" s="13" t="s">
        <v>2425</v>
      </c>
      <c r="C978" s="13">
        <v>5.21</v>
      </c>
      <c r="D978" s="13">
        <v>1.75</v>
      </c>
      <c r="E978" s="13">
        <v>2.09</v>
      </c>
      <c r="F978" s="13">
        <v>0.57999999999999996</v>
      </c>
      <c r="G978" s="13">
        <v>0.47</v>
      </c>
      <c r="H978" s="13">
        <f t="shared" si="15"/>
        <v>10.100000000000001</v>
      </c>
    </row>
    <row r="979" spans="1:8" x14ac:dyDescent="0.25">
      <c r="A979" s="13" t="s">
        <v>2426</v>
      </c>
      <c r="B979" s="13" t="s">
        <v>2427</v>
      </c>
      <c r="C979" s="13">
        <v>23.56</v>
      </c>
      <c r="D979" s="13">
        <v>20.73</v>
      </c>
      <c r="E979" s="13">
        <v>19.34</v>
      </c>
      <c r="F979" s="13">
        <v>7.16</v>
      </c>
      <c r="G979" s="13">
        <v>13.24</v>
      </c>
      <c r="H979" s="13">
        <f t="shared" si="15"/>
        <v>84.029999999999987</v>
      </c>
    </row>
    <row r="980" spans="1:8" x14ac:dyDescent="0.25">
      <c r="A980" s="13" t="s">
        <v>2428</v>
      </c>
      <c r="B980" s="13" t="s">
        <v>2429</v>
      </c>
      <c r="C980" s="13">
        <v>1.19</v>
      </c>
      <c r="D980" s="13">
        <v>1.51</v>
      </c>
      <c r="E980" s="13">
        <v>1.17</v>
      </c>
      <c r="F980" s="13">
        <v>0.78</v>
      </c>
      <c r="G980" s="13">
        <v>1.4</v>
      </c>
      <c r="H980" s="13">
        <f t="shared" si="15"/>
        <v>6.0500000000000007</v>
      </c>
    </row>
    <row r="981" spans="1:8" x14ac:dyDescent="0.25">
      <c r="A981" s="13" t="s">
        <v>2430</v>
      </c>
      <c r="B981" s="13" t="s">
        <v>2431</v>
      </c>
      <c r="C981" s="13">
        <v>4.83</v>
      </c>
      <c r="D981" s="13">
        <v>11.87</v>
      </c>
      <c r="E981" s="13">
        <v>22.55</v>
      </c>
      <c r="F981" s="13">
        <v>8.06</v>
      </c>
      <c r="G981" s="13">
        <v>21.71</v>
      </c>
      <c r="H981" s="13">
        <f t="shared" si="15"/>
        <v>69.02000000000001</v>
      </c>
    </row>
    <row r="982" spans="1:8" x14ac:dyDescent="0.25">
      <c r="A982" s="13" t="s">
        <v>2432</v>
      </c>
      <c r="B982" s="13" t="s">
        <v>2433</v>
      </c>
      <c r="C982" s="13">
        <v>0</v>
      </c>
      <c r="D982" s="13">
        <v>2.91</v>
      </c>
      <c r="E982" s="13">
        <v>1.71</v>
      </c>
      <c r="F982" s="13">
        <v>4.82</v>
      </c>
      <c r="G982" s="13">
        <v>0.33</v>
      </c>
      <c r="H982" s="13">
        <f t="shared" si="15"/>
        <v>9.7700000000000014</v>
      </c>
    </row>
    <row r="983" spans="1:8" x14ac:dyDescent="0.25">
      <c r="A983" s="13" t="s">
        <v>2434</v>
      </c>
      <c r="B983" s="13" t="s">
        <v>2435</v>
      </c>
      <c r="C983" s="13">
        <v>117.93</v>
      </c>
      <c r="D983" s="13">
        <v>307.39</v>
      </c>
      <c r="E983" s="13">
        <v>236.58</v>
      </c>
      <c r="F983" s="13">
        <v>199.23</v>
      </c>
      <c r="G983" s="13">
        <v>194.2</v>
      </c>
      <c r="H983" s="13">
        <f t="shared" si="15"/>
        <v>1055.33</v>
      </c>
    </row>
    <row r="984" spans="1:8" x14ac:dyDescent="0.25">
      <c r="A984" s="13" t="s">
        <v>2436</v>
      </c>
      <c r="B984" s="13" t="s">
        <v>2437</v>
      </c>
      <c r="C984" s="13">
        <v>4.9000000000000004</v>
      </c>
      <c r="D984" s="13">
        <v>55.75</v>
      </c>
      <c r="E984" s="13">
        <v>73.92</v>
      </c>
      <c r="F984" s="13">
        <v>57.22</v>
      </c>
      <c r="G984" s="13">
        <v>59.71</v>
      </c>
      <c r="H984" s="13">
        <f t="shared" si="15"/>
        <v>251.5</v>
      </c>
    </row>
    <row r="985" spans="1:8" x14ac:dyDescent="0.25">
      <c r="A985" s="13" t="s">
        <v>2438</v>
      </c>
      <c r="B985" s="13" t="s">
        <v>2439</v>
      </c>
      <c r="C985" s="13">
        <v>0.81</v>
      </c>
      <c r="D985" s="13">
        <v>0.84</v>
      </c>
      <c r="E985" s="13">
        <v>1.03</v>
      </c>
      <c r="F985" s="13">
        <v>2.98</v>
      </c>
      <c r="G985" s="13">
        <v>2.68</v>
      </c>
      <c r="H985" s="13">
        <f t="shared" si="15"/>
        <v>8.34</v>
      </c>
    </row>
    <row r="986" spans="1:8" x14ac:dyDescent="0.25">
      <c r="A986" s="13" t="s">
        <v>2440</v>
      </c>
      <c r="B986" s="13" t="s">
        <v>2441</v>
      </c>
      <c r="C986" s="13">
        <v>139.09</v>
      </c>
      <c r="D986" s="13">
        <v>102.06</v>
      </c>
      <c r="E986" s="13">
        <v>106.47</v>
      </c>
      <c r="F986" s="13">
        <v>36.619999999999997</v>
      </c>
      <c r="G986" s="13">
        <v>63.2</v>
      </c>
      <c r="H986" s="13">
        <f t="shared" si="15"/>
        <v>447.44</v>
      </c>
    </row>
    <row r="987" spans="1:8" x14ac:dyDescent="0.25">
      <c r="A987" s="13" t="s">
        <v>2442</v>
      </c>
      <c r="B987" s="13" t="s">
        <v>2443</v>
      </c>
      <c r="C987" s="13">
        <v>0</v>
      </c>
      <c r="D987" s="13">
        <v>47.17</v>
      </c>
      <c r="E987" s="13">
        <v>68.010000000000005</v>
      </c>
      <c r="F987" s="13">
        <v>35.76</v>
      </c>
      <c r="G987" s="13">
        <v>61.31</v>
      </c>
      <c r="H987" s="13">
        <f t="shared" si="15"/>
        <v>212.25</v>
      </c>
    </row>
    <row r="988" spans="1:8" x14ac:dyDescent="0.25">
      <c r="A988" s="13" t="s">
        <v>2444</v>
      </c>
      <c r="B988" s="13" t="s">
        <v>2445</v>
      </c>
      <c r="C988" s="13">
        <v>0</v>
      </c>
      <c r="D988" s="13">
        <v>0.65</v>
      </c>
      <c r="E988" s="13">
        <v>0.45</v>
      </c>
      <c r="F988" s="13">
        <v>0.23</v>
      </c>
      <c r="G988" s="13">
        <v>0.54</v>
      </c>
      <c r="H988" s="13">
        <f t="shared" si="15"/>
        <v>1.87</v>
      </c>
    </row>
    <row r="989" spans="1:8" x14ac:dyDescent="0.25">
      <c r="A989" s="13" t="s">
        <v>2446</v>
      </c>
      <c r="B989" s="13" t="s">
        <v>2447</v>
      </c>
      <c r="C989" s="13">
        <v>19.25</v>
      </c>
      <c r="D989" s="13">
        <v>10.119999999999999</v>
      </c>
      <c r="E989" s="13">
        <v>15.06</v>
      </c>
      <c r="F989" s="13">
        <v>11.08</v>
      </c>
      <c r="G989" s="13">
        <v>11.73</v>
      </c>
      <c r="H989" s="13">
        <f t="shared" si="15"/>
        <v>67.239999999999995</v>
      </c>
    </row>
    <row r="990" spans="1:8" x14ac:dyDescent="0.25">
      <c r="A990" s="13" t="s">
        <v>258</v>
      </c>
      <c r="B990" s="13" t="s">
        <v>2448</v>
      </c>
      <c r="C990" s="13">
        <v>6200.49</v>
      </c>
      <c r="D990" s="13">
        <v>2513.1799999999998</v>
      </c>
      <c r="E990" s="13">
        <v>2678.03</v>
      </c>
      <c r="F990" s="13">
        <v>903.99</v>
      </c>
      <c r="G990" s="13">
        <v>2350.25</v>
      </c>
      <c r="H990" s="13">
        <f t="shared" si="15"/>
        <v>14645.94</v>
      </c>
    </row>
    <row r="991" spans="1:8" x14ac:dyDescent="0.25">
      <c r="A991" s="13" t="s">
        <v>2449</v>
      </c>
      <c r="B991" s="13" t="s">
        <v>2450</v>
      </c>
      <c r="C991" s="13">
        <v>0</v>
      </c>
      <c r="D991" s="13">
        <v>0.32</v>
      </c>
      <c r="E991" s="13">
        <v>0.5</v>
      </c>
      <c r="F991" s="13">
        <v>0.5</v>
      </c>
      <c r="G991" s="13">
        <v>0.2</v>
      </c>
      <c r="H991" s="13">
        <f t="shared" si="15"/>
        <v>1.52</v>
      </c>
    </row>
    <row r="992" spans="1:8" x14ac:dyDescent="0.25">
      <c r="A992" s="13" t="s">
        <v>2451</v>
      </c>
      <c r="B992" s="13" t="s">
        <v>2452</v>
      </c>
      <c r="C992" s="13">
        <v>13.66</v>
      </c>
      <c r="D992" s="13">
        <v>17.89</v>
      </c>
      <c r="E992" s="13">
        <v>21.57</v>
      </c>
      <c r="F992" s="13">
        <v>13.1</v>
      </c>
      <c r="G992" s="13">
        <v>22.65</v>
      </c>
      <c r="H992" s="13">
        <f t="shared" si="15"/>
        <v>88.87</v>
      </c>
    </row>
    <row r="993" spans="1:8" x14ac:dyDescent="0.25">
      <c r="A993" s="13" t="s">
        <v>2453</v>
      </c>
      <c r="B993" s="13" t="s">
        <v>2454</v>
      </c>
      <c r="C993" s="13">
        <v>0</v>
      </c>
      <c r="D993" s="13">
        <v>0</v>
      </c>
      <c r="E993" s="13">
        <v>0.17</v>
      </c>
      <c r="F993" s="13">
        <v>0.69</v>
      </c>
      <c r="G993" s="13">
        <v>1.01</v>
      </c>
      <c r="H993" s="13">
        <f t="shared" si="15"/>
        <v>1.87</v>
      </c>
    </row>
    <row r="994" spans="1:8" x14ac:dyDescent="0.25">
      <c r="A994" s="13" t="s">
        <v>260</v>
      </c>
      <c r="B994" s="13" t="s">
        <v>2455</v>
      </c>
      <c r="C994" s="13">
        <v>0</v>
      </c>
      <c r="D994" s="13">
        <v>3.4</v>
      </c>
      <c r="E994" s="13">
        <v>1.44</v>
      </c>
      <c r="F994" s="13">
        <v>1.83</v>
      </c>
      <c r="G994" s="13">
        <v>2.0099999999999998</v>
      </c>
      <c r="H994" s="13">
        <f t="shared" si="15"/>
        <v>8.68</v>
      </c>
    </row>
    <row r="995" spans="1:8" x14ac:dyDescent="0.25">
      <c r="A995" s="13" t="s">
        <v>261</v>
      </c>
      <c r="B995" s="13" t="s">
        <v>2456</v>
      </c>
      <c r="C995" s="13">
        <v>4.32</v>
      </c>
      <c r="D995" s="13">
        <v>1.07</v>
      </c>
      <c r="E995" s="13">
        <v>1.23</v>
      </c>
      <c r="F995" s="13">
        <v>0.27</v>
      </c>
      <c r="G995" s="13">
        <v>0</v>
      </c>
      <c r="H995" s="13">
        <f t="shared" si="15"/>
        <v>6.8900000000000006</v>
      </c>
    </row>
    <row r="996" spans="1:8" x14ac:dyDescent="0.25">
      <c r="A996" s="13" t="s">
        <v>262</v>
      </c>
      <c r="B996" s="13" t="s">
        <v>2457</v>
      </c>
      <c r="C996" s="13">
        <v>0</v>
      </c>
      <c r="D996" s="13">
        <v>21.34</v>
      </c>
      <c r="E996" s="13">
        <v>20.309999999999999</v>
      </c>
      <c r="F996" s="13">
        <v>14.21</v>
      </c>
      <c r="G996" s="13">
        <v>15.54</v>
      </c>
      <c r="H996" s="13">
        <f t="shared" si="15"/>
        <v>71.400000000000006</v>
      </c>
    </row>
    <row r="997" spans="1:8" x14ac:dyDescent="0.25">
      <c r="A997" s="13" t="s">
        <v>263</v>
      </c>
      <c r="B997" s="13" t="s">
        <v>2458</v>
      </c>
      <c r="C997" s="13">
        <v>15772.8</v>
      </c>
      <c r="D997" s="13">
        <v>10783.5</v>
      </c>
      <c r="E997" s="13">
        <v>13524.2</v>
      </c>
      <c r="F997" s="13">
        <v>15428.8</v>
      </c>
      <c r="G997" s="13">
        <v>17944.7</v>
      </c>
      <c r="H997" s="13">
        <f t="shared" si="15"/>
        <v>73454</v>
      </c>
    </row>
    <row r="998" spans="1:8" x14ac:dyDescent="0.25">
      <c r="A998" s="13" t="s">
        <v>264</v>
      </c>
      <c r="B998" s="13" t="s">
        <v>2459</v>
      </c>
      <c r="C998" s="13">
        <v>80.650000000000006</v>
      </c>
      <c r="D998" s="13">
        <v>59.84</v>
      </c>
      <c r="E998" s="13">
        <v>81.84</v>
      </c>
      <c r="F998" s="13">
        <v>112.62</v>
      </c>
      <c r="G998" s="13">
        <v>108.8</v>
      </c>
      <c r="H998" s="13">
        <f t="shared" si="15"/>
        <v>443.75000000000006</v>
      </c>
    </row>
    <row r="999" spans="1:8" x14ac:dyDescent="0.25">
      <c r="A999" s="13" t="s">
        <v>265</v>
      </c>
      <c r="B999" s="13" t="s">
        <v>2460</v>
      </c>
      <c r="C999" s="13">
        <v>6767.82</v>
      </c>
      <c r="D999" s="13">
        <v>5897.79</v>
      </c>
      <c r="E999" s="13">
        <v>6849.29</v>
      </c>
      <c r="F999" s="13">
        <v>7018.07</v>
      </c>
      <c r="G999" s="13">
        <v>6160.9</v>
      </c>
      <c r="H999" s="13">
        <f t="shared" si="15"/>
        <v>32693.870000000003</v>
      </c>
    </row>
    <row r="1000" spans="1:8" x14ac:dyDescent="0.25">
      <c r="A1000" s="13" t="s">
        <v>266</v>
      </c>
      <c r="B1000" s="13" t="s">
        <v>2461</v>
      </c>
      <c r="C1000" s="13">
        <v>0.99</v>
      </c>
      <c r="D1000" s="13">
        <v>3.5</v>
      </c>
      <c r="E1000" s="13">
        <v>2.2599999999999998</v>
      </c>
      <c r="F1000" s="13">
        <v>6.16</v>
      </c>
      <c r="G1000" s="13">
        <v>1.44</v>
      </c>
      <c r="H1000" s="13">
        <f t="shared" si="15"/>
        <v>14.35</v>
      </c>
    </row>
    <row r="1001" spans="1:8" x14ac:dyDescent="0.25">
      <c r="A1001" s="13" t="s">
        <v>2462</v>
      </c>
      <c r="B1001" s="13" t="s">
        <v>2463</v>
      </c>
      <c r="C1001" s="13">
        <v>11.93</v>
      </c>
      <c r="D1001" s="13">
        <v>55.24</v>
      </c>
      <c r="E1001" s="13">
        <v>46.96</v>
      </c>
      <c r="F1001" s="13">
        <v>69.75</v>
      </c>
      <c r="G1001" s="13">
        <v>59.09</v>
      </c>
      <c r="H1001" s="13">
        <f t="shared" si="15"/>
        <v>242.97</v>
      </c>
    </row>
    <row r="1002" spans="1:8" x14ac:dyDescent="0.25">
      <c r="A1002" s="13" t="s">
        <v>2464</v>
      </c>
      <c r="B1002" s="13" t="s">
        <v>2465</v>
      </c>
      <c r="C1002" s="13">
        <v>6.42</v>
      </c>
      <c r="D1002" s="13">
        <v>4.92</v>
      </c>
      <c r="E1002" s="13">
        <v>1.4</v>
      </c>
      <c r="F1002" s="13">
        <v>3.89</v>
      </c>
      <c r="G1002" s="13">
        <v>2</v>
      </c>
      <c r="H1002" s="13">
        <f t="shared" si="15"/>
        <v>18.63</v>
      </c>
    </row>
    <row r="1003" spans="1:8" x14ac:dyDescent="0.25">
      <c r="A1003" s="13" t="s">
        <v>2466</v>
      </c>
      <c r="B1003" s="13" t="s">
        <v>2467</v>
      </c>
      <c r="C1003" s="13">
        <v>4.5599999999999996</v>
      </c>
      <c r="D1003" s="13">
        <v>4.8899999999999997</v>
      </c>
      <c r="E1003" s="13">
        <v>7.74</v>
      </c>
      <c r="F1003" s="13">
        <v>7.67</v>
      </c>
      <c r="G1003" s="13">
        <v>3.48</v>
      </c>
      <c r="H1003" s="13">
        <f t="shared" si="15"/>
        <v>28.34</v>
      </c>
    </row>
    <row r="1004" spans="1:8" x14ac:dyDescent="0.25">
      <c r="A1004" s="13" t="s">
        <v>2468</v>
      </c>
      <c r="B1004" s="13" t="s">
        <v>2469</v>
      </c>
      <c r="C1004" s="13">
        <v>1.08</v>
      </c>
      <c r="D1004" s="13">
        <v>0.99</v>
      </c>
      <c r="E1004" s="13">
        <v>0</v>
      </c>
      <c r="F1004" s="13">
        <v>0</v>
      </c>
      <c r="G1004" s="13">
        <v>0</v>
      </c>
      <c r="H1004" s="13">
        <f t="shared" si="15"/>
        <v>2.0700000000000003</v>
      </c>
    </row>
    <row r="1005" spans="1:8" x14ac:dyDescent="0.25">
      <c r="A1005" s="13" t="s">
        <v>2470</v>
      </c>
      <c r="B1005" s="13" t="s">
        <v>2471</v>
      </c>
      <c r="C1005" s="13">
        <v>0</v>
      </c>
      <c r="D1005" s="13">
        <v>4.82</v>
      </c>
      <c r="E1005" s="13">
        <v>1.9</v>
      </c>
      <c r="F1005" s="13">
        <v>2.4500000000000002</v>
      </c>
      <c r="G1005" s="13">
        <v>1.98</v>
      </c>
      <c r="H1005" s="13">
        <f t="shared" si="15"/>
        <v>11.150000000000002</v>
      </c>
    </row>
    <row r="1006" spans="1:8" x14ac:dyDescent="0.25">
      <c r="A1006" s="13" t="s">
        <v>2472</v>
      </c>
      <c r="B1006" s="13" t="s">
        <v>2473</v>
      </c>
      <c r="C1006" s="13">
        <v>0</v>
      </c>
      <c r="D1006" s="13">
        <v>5.53</v>
      </c>
      <c r="E1006" s="13">
        <v>8.82</v>
      </c>
      <c r="F1006" s="13">
        <v>24.38</v>
      </c>
      <c r="G1006" s="13">
        <v>11.81</v>
      </c>
      <c r="H1006" s="13">
        <f t="shared" si="15"/>
        <v>50.540000000000006</v>
      </c>
    </row>
    <row r="1007" spans="1:8" x14ac:dyDescent="0.25">
      <c r="A1007" s="13" t="s">
        <v>2474</v>
      </c>
      <c r="B1007" s="13" t="s">
        <v>2475</v>
      </c>
      <c r="C1007" s="13">
        <v>1.34</v>
      </c>
      <c r="D1007" s="13">
        <v>0.71</v>
      </c>
      <c r="E1007" s="13">
        <v>1.08</v>
      </c>
      <c r="F1007" s="13">
        <v>0.67</v>
      </c>
      <c r="G1007" s="13">
        <v>0.51</v>
      </c>
      <c r="H1007" s="13">
        <f t="shared" si="15"/>
        <v>4.3099999999999996</v>
      </c>
    </row>
    <row r="1008" spans="1:8" x14ac:dyDescent="0.25">
      <c r="A1008" s="13" t="s">
        <v>2476</v>
      </c>
      <c r="B1008" s="13" t="s">
        <v>2477</v>
      </c>
      <c r="C1008" s="13">
        <v>0</v>
      </c>
      <c r="D1008" s="13">
        <v>0.55000000000000004</v>
      </c>
      <c r="E1008" s="13">
        <v>3.68</v>
      </c>
      <c r="F1008" s="13">
        <v>0.23</v>
      </c>
      <c r="G1008" s="13">
        <v>2.0299999999999998</v>
      </c>
      <c r="H1008" s="13">
        <f t="shared" si="15"/>
        <v>6.49</v>
      </c>
    </row>
    <row r="1009" spans="1:8" x14ac:dyDescent="0.25">
      <c r="A1009" s="13" t="s">
        <v>2478</v>
      </c>
      <c r="B1009" s="13" t="s">
        <v>2479</v>
      </c>
      <c r="C1009" s="13">
        <v>10.88</v>
      </c>
      <c r="D1009" s="13">
        <v>24.49</v>
      </c>
      <c r="E1009" s="13">
        <v>23.11</v>
      </c>
      <c r="F1009" s="13">
        <v>40.82</v>
      </c>
      <c r="G1009" s="13">
        <v>42.37</v>
      </c>
      <c r="H1009" s="13">
        <f t="shared" si="15"/>
        <v>141.66999999999999</v>
      </c>
    </row>
    <row r="1010" spans="1:8" x14ac:dyDescent="0.25">
      <c r="A1010" s="13" t="s">
        <v>2480</v>
      </c>
      <c r="B1010" s="13" t="s">
        <v>2481</v>
      </c>
      <c r="C1010" s="13">
        <v>0.28999999999999998</v>
      </c>
      <c r="D1010" s="13">
        <v>1.06</v>
      </c>
      <c r="E1010" s="13">
        <v>1.26</v>
      </c>
      <c r="F1010" s="13">
        <v>1.42</v>
      </c>
      <c r="G1010" s="13">
        <v>1.93</v>
      </c>
      <c r="H1010" s="13">
        <f t="shared" si="15"/>
        <v>5.96</v>
      </c>
    </row>
    <row r="1011" spans="1:8" x14ac:dyDescent="0.25">
      <c r="A1011" s="13" t="s">
        <v>2482</v>
      </c>
      <c r="B1011" s="13" t="s">
        <v>2483</v>
      </c>
      <c r="C1011" s="13">
        <v>12.23</v>
      </c>
      <c r="D1011" s="13">
        <v>10.15</v>
      </c>
      <c r="E1011" s="13">
        <v>13.57</v>
      </c>
      <c r="F1011" s="13">
        <v>11.7</v>
      </c>
      <c r="G1011" s="13">
        <v>25.62</v>
      </c>
      <c r="H1011" s="13">
        <f t="shared" si="15"/>
        <v>73.27000000000001</v>
      </c>
    </row>
    <row r="1012" spans="1:8" x14ac:dyDescent="0.25">
      <c r="A1012" s="13" t="s">
        <v>268</v>
      </c>
      <c r="B1012" s="13" t="s">
        <v>2484</v>
      </c>
      <c r="C1012" s="13">
        <v>0</v>
      </c>
      <c r="D1012" s="13">
        <v>0.44</v>
      </c>
      <c r="E1012" s="13">
        <v>0.15</v>
      </c>
      <c r="F1012" s="13">
        <v>0.61</v>
      </c>
      <c r="G1012" s="13">
        <v>0.18</v>
      </c>
      <c r="H1012" s="13">
        <f t="shared" si="15"/>
        <v>1.38</v>
      </c>
    </row>
    <row r="1013" spans="1:8" x14ac:dyDescent="0.25">
      <c r="A1013" s="13" t="s">
        <v>269</v>
      </c>
      <c r="B1013" s="13" t="s">
        <v>2485</v>
      </c>
      <c r="C1013" s="13">
        <v>0.11</v>
      </c>
      <c r="D1013" s="13">
        <v>1.38</v>
      </c>
      <c r="E1013" s="13">
        <v>0.65</v>
      </c>
      <c r="F1013" s="13">
        <v>1.99</v>
      </c>
      <c r="G1013" s="13">
        <v>0.79</v>
      </c>
      <c r="H1013" s="13">
        <f t="shared" si="15"/>
        <v>4.92</v>
      </c>
    </row>
    <row r="1014" spans="1:8" x14ac:dyDescent="0.25">
      <c r="A1014" s="13" t="s">
        <v>270</v>
      </c>
      <c r="B1014" s="13" t="s">
        <v>2486</v>
      </c>
      <c r="C1014" s="13">
        <v>3.1</v>
      </c>
      <c r="D1014" s="13">
        <v>4.9400000000000004</v>
      </c>
      <c r="E1014" s="13">
        <v>4.7699999999999996</v>
      </c>
      <c r="F1014" s="13">
        <v>7.41</v>
      </c>
      <c r="G1014" s="13">
        <v>4.66</v>
      </c>
      <c r="H1014" s="13">
        <f t="shared" si="15"/>
        <v>24.88</v>
      </c>
    </row>
    <row r="1015" spans="1:8" x14ac:dyDescent="0.25">
      <c r="A1015" s="13" t="s">
        <v>271</v>
      </c>
      <c r="B1015" s="13" t="s">
        <v>2487</v>
      </c>
      <c r="C1015" s="13">
        <v>15495.4</v>
      </c>
      <c r="D1015" s="13">
        <v>11663.6</v>
      </c>
      <c r="E1015" s="13">
        <v>13867.4</v>
      </c>
      <c r="F1015" s="13">
        <v>8886.0499999999993</v>
      </c>
      <c r="G1015" s="13">
        <v>14549.8</v>
      </c>
      <c r="H1015" s="13">
        <f t="shared" si="15"/>
        <v>64462.25</v>
      </c>
    </row>
    <row r="1016" spans="1:8" x14ac:dyDescent="0.25">
      <c r="A1016" s="13" t="s">
        <v>272</v>
      </c>
      <c r="B1016" s="13" t="s">
        <v>2488</v>
      </c>
      <c r="C1016" s="13">
        <v>0</v>
      </c>
      <c r="D1016" s="13">
        <v>2.31</v>
      </c>
      <c r="E1016" s="13">
        <v>3.68</v>
      </c>
      <c r="F1016" s="13">
        <v>1.74</v>
      </c>
      <c r="G1016" s="13">
        <v>3.31</v>
      </c>
      <c r="H1016" s="13">
        <f t="shared" si="15"/>
        <v>11.040000000000001</v>
      </c>
    </row>
    <row r="1017" spans="1:8" x14ac:dyDescent="0.25">
      <c r="A1017" s="13" t="s">
        <v>2489</v>
      </c>
      <c r="B1017" s="13" t="s">
        <v>2490</v>
      </c>
      <c r="C1017" s="13">
        <v>7.11</v>
      </c>
      <c r="D1017" s="13">
        <v>27.84</v>
      </c>
      <c r="E1017" s="13">
        <v>31.05</v>
      </c>
      <c r="F1017" s="13">
        <v>26.23</v>
      </c>
      <c r="G1017" s="13">
        <v>33.630000000000003</v>
      </c>
      <c r="H1017" s="13">
        <f t="shared" si="15"/>
        <v>125.86000000000001</v>
      </c>
    </row>
    <row r="1018" spans="1:8" x14ac:dyDescent="0.25">
      <c r="A1018" s="13" t="s">
        <v>2491</v>
      </c>
      <c r="B1018" s="13" t="s">
        <v>2492</v>
      </c>
      <c r="C1018" s="13">
        <v>20.54</v>
      </c>
      <c r="D1018" s="13">
        <v>81.11</v>
      </c>
      <c r="E1018" s="13">
        <v>95.52</v>
      </c>
      <c r="F1018" s="13">
        <v>52.62</v>
      </c>
      <c r="G1018" s="13">
        <v>111.11</v>
      </c>
      <c r="H1018" s="13">
        <f t="shared" si="15"/>
        <v>360.90000000000003</v>
      </c>
    </row>
    <row r="1019" spans="1:8" x14ac:dyDescent="0.25">
      <c r="A1019" s="13" t="s">
        <v>2493</v>
      </c>
      <c r="B1019" s="13" t="s">
        <v>2494</v>
      </c>
      <c r="C1019" s="13">
        <v>0.17</v>
      </c>
      <c r="D1019" s="13">
        <v>17.940000000000001</v>
      </c>
      <c r="E1019" s="13">
        <v>24.63</v>
      </c>
      <c r="F1019" s="13">
        <v>14.54</v>
      </c>
      <c r="G1019" s="13">
        <v>26.97</v>
      </c>
      <c r="H1019" s="13">
        <f t="shared" si="15"/>
        <v>84.25</v>
      </c>
    </row>
    <row r="1020" spans="1:8" x14ac:dyDescent="0.25">
      <c r="A1020" s="13" t="s">
        <v>2495</v>
      </c>
      <c r="B1020" s="13" t="s">
        <v>2496</v>
      </c>
      <c r="C1020" s="13">
        <v>46.24</v>
      </c>
      <c r="D1020" s="13">
        <v>118.87</v>
      </c>
      <c r="E1020" s="13">
        <v>144.66</v>
      </c>
      <c r="F1020" s="13">
        <v>125.2</v>
      </c>
      <c r="G1020" s="13">
        <v>129.49</v>
      </c>
      <c r="H1020" s="13">
        <f t="shared" si="15"/>
        <v>564.46</v>
      </c>
    </row>
    <row r="1021" spans="1:8" x14ac:dyDescent="0.25">
      <c r="A1021" s="13" t="s">
        <v>2497</v>
      </c>
      <c r="B1021" s="13" t="s">
        <v>2498</v>
      </c>
      <c r="C1021" s="13">
        <v>3.44</v>
      </c>
      <c r="D1021" s="13">
        <v>6.92</v>
      </c>
      <c r="E1021" s="13">
        <v>9.25</v>
      </c>
      <c r="F1021" s="13">
        <v>6.05</v>
      </c>
      <c r="G1021" s="13">
        <v>22.94</v>
      </c>
      <c r="H1021" s="13">
        <f t="shared" si="15"/>
        <v>48.6</v>
      </c>
    </row>
    <row r="1022" spans="1:8" x14ac:dyDescent="0.25">
      <c r="A1022" s="13" t="s">
        <v>2499</v>
      </c>
      <c r="B1022" s="13" t="s">
        <v>2500</v>
      </c>
      <c r="C1022" s="13">
        <v>0</v>
      </c>
      <c r="D1022" s="13">
        <v>9.5500000000000007</v>
      </c>
      <c r="E1022" s="13">
        <v>8.1199999999999992</v>
      </c>
      <c r="F1022" s="13">
        <v>11.46</v>
      </c>
      <c r="G1022" s="13">
        <v>5.7</v>
      </c>
      <c r="H1022" s="13">
        <f t="shared" si="15"/>
        <v>34.830000000000005</v>
      </c>
    </row>
    <row r="1023" spans="1:8" x14ac:dyDescent="0.25">
      <c r="A1023" s="13" t="s">
        <v>2501</v>
      </c>
      <c r="B1023" s="13" t="s">
        <v>2502</v>
      </c>
      <c r="C1023" s="13">
        <v>453.93</v>
      </c>
      <c r="D1023" s="13">
        <v>1111.3699999999999</v>
      </c>
      <c r="E1023" s="13">
        <v>1076.54</v>
      </c>
      <c r="F1023" s="13">
        <v>1369.32</v>
      </c>
      <c r="G1023" s="13">
        <v>1021.46</v>
      </c>
      <c r="H1023" s="13">
        <f t="shared" si="15"/>
        <v>5032.62</v>
      </c>
    </row>
    <row r="1024" spans="1:8" x14ac:dyDescent="0.25">
      <c r="A1024" s="13" t="s">
        <v>2503</v>
      </c>
      <c r="B1024" s="13" t="s">
        <v>2504</v>
      </c>
      <c r="C1024" s="13">
        <v>3.68</v>
      </c>
      <c r="D1024" s="13">
        <v>2.1800000000000002</v>
      </c>
      <c r="E1024" s="13">
        <v>1.5</v>
      </c>
      <c r="F1024" s="13">
        <v>0.16</v>
      </c>
      <c r="G1024" s="13">
        <v>2.31</v>
      </c>
      <c r="H1024" s="13">
        <f t="shared" si="15"/>
        <v>9.83</v>
      </c>
    </row>
    <row r="1025" spans="1:8" x14ac:dyDescent="0.25">
      <c r="A1025" s="13" t="s">
        <v>2505</v>
      </c>
      <c r="B1025" s="13" t="s">
        <v>2506</v>
      </c>
      <c r="C1025" s="13">
        <v>0</v>
      </c>
      <c r="D1025" s="13">
        <v>1.24</v>
      </c>
      <c r="E1025" s="13">
        <v>0.51</v>
      </c>
      <c r="F1025" s="13">
        <v>1.27</v>
      </c>
      <c r="G1025" s="13">
        <v>1.0900000000000001</v>
      </c>
      <c r="H1025" s="13">
        <f t="shared" si="15"/>
        <v>4.1100000000000003</v>
      </c>
    </row>
    <row r="1026" spans="1:8" x14ac:dyDescent="0.25">
      <c r="A1026" s="13" t="s">
        <v>2507</v>
      </c>
      <c r="B1026" s="13" t="s">
        <v>2508</v>
      </c>
      <c r="C1026" s="13">
        <v>0.28999999999999998</v>
      </c>
      <c r="D1026" s="13">
        <v>0.89</v>
      </c>
      <c r="E1026" s="13">
        <v>0.51</v>
      </c>
      <c r="F1026" s="13">
        <v>0</v>
      </c>
      <c r="G1026" s="13">
        <v>0.12</v>
      </c>
      <c r="H1026" s="13">
        <f t="shared" si="15"/>
        <v>1.81</v>
      </c>
    </row>
    <row r="1027" spans="1:8" x14ac:dyDescent="0.25">
      <c r="A1027" s="13" t="s">
        <v>2509</v>
      </c>
      <c r="B1027" s="13" t="s">
        <v>2510</v>
      </c>
      <c r="C1027" s="13">
        <v>0</v>
      </c>
      <c r="D1027" s="13">
        <v>0</v>
      </c>
      <c r="E1027" s="13">
        <v>0.32</v>
      </c>
      <c r="F1027" s="13">
        <v>0.82</v>
      </c>
      <c r="G1027" s="13">
        <v>0</v>
      </c>
      <c r="H1027" s="13">
        <f t="shared" si="15"/>
        <v>1.1399999999999999</v>
      </c>
    </row>
    <row r="1028" spans="1:8" x14ac:dyDescent="0.25">
      <c r="A1028" s="13" t="s">
        <v>2511</v>
      </c>
      <c r="B1028" s="13" t="s">
        <v>2512</v>
      </c>
      <c r="C1028" s="13">
        <v>1.05</v>
      </c>
      <c r="D1028" s="13">
        <v>8.85</v>
      </c>
      <c r="E1028" s="13">
        <v>12.11</v>
      </c>
      <c r="F1028" s="13">
        <v>11.17</v>
      </c>
      <c r="G1028" s="13">
        <v>10.24</v>
      </c>
      <c r="H1028" s="13">
        <f t="shared" si="15"/>
        <v>43.42</v>
      </c>
    </row>
    <row r="1029" spans="1:8" x14ac:dyDescent="0.25">
      <c r="A1029" s="13" t="s">
        <v>2513</v>
      </c>
      <c r="B1029" s="13" t="s">
        <v>2514</v>
      </c>
      <c r="C1029" s="13">
        <v>0</v>
      </c>
      <c r="D1029" s="13">
        <v>0.91</v>
      </c>
      <c r="E1029" s="13">
        <v>0.42</v>
      </c>
      <c r="F1029" s="13">
        <v>1.27</v>
      </c>
      <c r="G1029" s="13">
        <v>6.09</v>
      </c>
      <c r="H1029" s="13">
        <f t="shared" si="15"/>
        <v>8.69</v>
      </c>
    </row>
    <row r="1030" spans="1:8" x14ac:dyDescent="0.25">
      <c r="A1030" s="13" t="s">
        <v>2515</v>
      </c>
      <c r="B1030" s="13" t="s">
        <v>2516</v>
      </c>
      <c r="C1030" s="13">
        <v>2.41</v>
      </c>
      <c r="D1030" s="13">
        <v>4.03</v>
      </c>
      <c r="E1030" s="13">
        <v>3.79</v>
      </c>
      <c r="F1030" s="13">
        <v>6.9</v>
      </c>
      <c r="G1030" s="13">
        <v>5.98</v>
      </c>
      <c r="H1030" s="13">
        <f t="shared" si="15"/>
        <v>23.110000000000003</v>
      </c>
    </row>
    <row r="1031" spans="1:8" x14ac:dyDescent="0.25">
      <c r="A1031" s="13" t="s">
        <v>2517</v>
      </c>
      <c r="B1031" s="13" t="s">
        <v>2518</v>
      </c>
      <c r="C1031" s="13">
        <v>0.71</v>
      </c>
      <c r="D1031" s="13">
        <v>1.8</v>
      </c>
      <c r="E1031" s="13">
        <v>0.54</v>
      </c>
      <c r="F1031" s="13">
        <v>0.88</v>
      </c>
      <c r="G1031" s="13">
        <v>0.87</v>
      </c>
      <c r="H1031" s="13">
        <f t="shared" ref="H1031:H1094" si="16">SUM(C1031:G1031)</f>
        <v>4.8</v>
      </c>
    </row>
    <row r="1032" spans="1:8" x14ac:dyDescent="0.25">
      <c r="A1032" s="13" t="s">
        <v>2519</v>
      </c>
      <c r="B1032" s="13" t="s">
        <v>2520</v>
      </c>
      <c r="C1032" s="13">
        <v>7.1</v>
      </c>
      <c r="D1032" s="13">
        <v>11.54</v>
      </c>
      <c r="E1032" s="13">
        <v>10.01</v>
      </c>
      <c r="F1032" s="13">
        <v>12.42</v>
      </c>
      <c r="G1032" s="13">
        <v>7.93</v>
      </c>
      <c r="H1032" s="13">
        <f t="shared" si="16"/>
        <v>49</v>
      </c>
    </row>
    <row r="1033" spans="1:8" x14ac:dyDescent="0.25">
      <c r="A1033" s="13" t="s">
        <v>2521</v>
      </c>
      <c r="B1033" s="13" t="s">
        <v>2522</v>
      </c>
      <c r="C1033" s="13">
        <v>0.61</v>
      </c>
      <c r="D1033" s="13">
        <v>0.55000000000000004</v>
      </c>
      <c r="E1033" s="13">
        <v>0.43</v>
      </c>
      <c r="F1033" s="13">
        <v>0.33</v>
      </c>
      <c r="G1033" s="13">
        <v>0.13</v>
      </c>
      <c r="H1033" s="13">
        <f t="shared" si="16"/>
        <v>2.0500000000000003</v>
      </c>
    </row>
    <row r="1034" spans="1:8" x14ac:dyDescent="0.25">
      <c r="A1034" s="13" t="s">
        <v>2523</v>
      </c>
      <c r="B1034" s="13" t="s">
        <v>2524</v>
      </c>
      <c r="C1034" s="13">
        <v>10.33</v>
      </c>
      <c r="D1034" s="13">
        <v>0</v>
      </c>
      <c r="E1034" s="13">
        <v>0</v>
      </c>
      <c r="F1034" s="13">
        <v>0</v>
      </c>
      <c r="G1034" s="13">
        <v>0</v>
      </c>
      <c r="H1034" s="13">
        <f t="shared" si="16"/>
        <v>10.33</v>
      </c>
    </row>
    <row r="1035" spans="1:8" x14ac:dyDescent="0.25">
      <c r="A1035" s="13" t="s">
        <v>2525</v>
      </c>
      <c r="B1035" s="13" t="s">
        <v>2526</v>
      </c>
      <c r="C1035" s="13">
        <v>45.64</v>
      </c>
      <c r="D1035" s="13">
        <v>29.49</v>
      </c>
      <c r="E1035" s="13">
        <v>33.07</v>
      </c>
      <c r="F1035" s="13">
        <v>31.11</v>
      </c>
      <c r="G1035" s="13">
        <v>38.770000000000003</v>
      </c>
      <c r="H1035" s="13">
        <f t="shared" si="16"/>
        <v>178.08</v>
      </c>
    </row>
    <row r="1036" spans="1:8" x14ac:dyDescent="0.25">
      <c r="A1036" s="13" t="s">
        <v>2527</v>
      </c>
      <c r="B1036" s="13" t="s">
        <v>2528</v>
      </c>
      <c r="C1036" s="13">
        <v>0.88</v>
      </c>
      <c r="D1036" s="13">
        <v>0.15</v>
      </c>
      <c r="E1036" s="13">
        <v>0.31</v>
      </c>
      <c r="F1036" s="13">
        <v>0.47</v>
      </c>
      <c r="G1036" s="13">
        <v>0.93</v>
      </c>
      <c r="H1036" s="13">
        <f t="shared" si="16"/>
        <v>2.74</v>
      </c>
    </row>
    <row r="1037" spans="1:8" x14ac:dyDescent="0.25">
      <c r="A1037" s="13" t="s">
        <v>276</v>
      </c>
      <c r="B1037" s="13" t="s">
        <v>2529</v>
      </c>
      <c r="C1037" s="13">
        <v>114.17</v>
      </c>
      <c r="D1037" s="13">
        <v>131.57</v>
      </c>
      <c r="E1037" s="13">
        <v>72.040000000000006</v>
      </c>
      <c r="F1037" s="13">
        <v>156.55000000000001</v>
      </c>
      <c r="G1037" s="13">
        <v>83.15</v>
      </c>
      <c r="H1037" s="13">
        <f t="shared" si="16"/>
        <v>557.48</v>
      </c>
    </row>
    <row r="1038" spans="1:8" x14ac:dyDescent="0.25">
      <c r="A1038" s="13" t="s">
        <v>2530</v>
      </c>
      <c r="B1038" s="13" t="s">
        <v>2531</v>
      </c>
      <c r="C1038" s="13">
        <v>0.4</v>
      </c>
      <c r="D1038" s="13">
        <v>1.67</v>
      </c>
      <c r="E1038" s="13">
        <v>1.71</v>
      </c>
      <c r="F1038" s="13">
        <v>1.64</v>
      </c>
      <c r="G1038" s="13">
        <v>0.51</v>
      </c>
      <c r="H1038" s="13">
        <f t="shared" si="16"/>
        <v>5.93</v>
      </c>
    </row>
    <row r="1039" spans="1:8" x14ac:dyDescent="0.25">
      <c r="A1039" s="13" t="s">
        <v>2532</v>
      </c>
      <c r="B1039" s="13" t="s">
        <v>2533</v>
      </c>
      <c r="C1039" s="13">
        <v>0.85</v>
      </c>
      <c r="D1039" s="13">
        <v>8.93</v>
      </c>
      <c r="E1039" s="13">
        <v>7.08</v>
      </c>
      <c r="F1039" s="13">
        <v>6.53</v>
      </c>
      <c r="G1039" s="13">
        <v>5.18</v>
      </c>
      <c r="H1039" s="13">
        <f t="shared" si="16"/>
        <v>28.57</v>
      </c>
    </row>
    <row r="1040" spans="1:8" x14ac:dyDescent="0.25">
      <c r="A1040" s="13" t="s">
        <v>2534</v>
      </c>
      <c r="B1040" s="13" t="s">
        <v>2535</v>
      </c>
      <c r="C1040" s="13">
        <v>1.38</v>
      </c>
      <c r="D1040" s="13">
        <v>1.6</v>
      </c>
      <c r="E1040" s="13">
        <v>5.82</v>
      </c>
      <c r="F1040" s="13">
        <v>2.3199999999999998</v>
      </c>
      <c r="G1040" s="13">
        <v>7.94</v>
      </c>
      <c r="H1040" s="13">
        <f t="shared" si="16"/>
        <v>19.060000000000002</v>
      </c>
    </row>
    <row r="1041" spans="1:8" x14ac:dyDescent="0.25">
      <c r="A1041" s="13" t="s">
        <v>280</v>
      </c>
      <c r="B1041" s="13" t="s">
        <v>2536</v>
      </c>
      <c r="C1041" s="13">
        <v>0.48</v>
      </c>
      <c r="D1041" s="13">
        <v>0.61</v>
      </c>
      <c r="E1041" s="13">
        <v>0.76</v>
      </c>
      <c r="F1041" s="13">
        <v>1.76</v>
      </c>
      <c r="G1041" s="13">
        <v>0.68</v>
      </c>
      <c r="H1041" s="13">
        <f t="shared" si="16"/>
        <v>4.29</v>
      </c>
    </row>
    <row r="1042" spans="1:8" x14ac:dyDescent="0.25">
      <c r="A1042" s="13" t="s">
        <v>2537</v>
      </c>
      <c r="B1042" s="13" t="s">
        <v>2538</v>
      </c>
      <c r="C1042" s="13">
        <v>2.1</v>
      </c>
      <c r="D1042" s="13">
        <v>1.8</v>
      </c>
      <c r="E1042" s="13">
        <v>1.46</v>
      </c>
      <c r="F1042" s="13">
        <v>2.4</v>
      </c>
      <c r="G1042" s="13">
        <v>1.1299999999999999</v>
      </c>
      <c r="H1042" s="13">
        <f t="shared" si="16"/>
        <v>8.89</v>
      </c>
    </row>
    <row r="1043" spans="1:8" x14ac:dyDescent="0.25">
      <c r="A1043" s="13" t="s">
        <v>282</v>
      </c>
      <c r="B1043" s="13" t="s">
        <v>2539</v>
      </c>
      <c r="C1043" s="13">
        <v>225.93</v>
      </c>
      <c r="D1043" s="13">
        <v>127.84</v>
      </c>
      <c r="E1043" s="13">
        <v>139.26</v>
      </c>
      <c r="F1043" s="13">
        <v>92.24</v>
      </c>
      <c r="G1043" s="13">
        <v>139.91</v>
      </c>
      <c r="H1043" s="13">
        <f t="shared" si="16"/>
        <v>725.18</v>
      </c>
    </row>
    <row r="1044" spans="1:8" x14ac:dyDescent="0.25">
      <c r="A1044" s="13" t="s">
        <v>283</v>
      </c>
      <c r="B1044" s="13" t="s">
        <v>2540</v>
      </c>
      <c r="C1044" s="13">
        <v>0.64</v>
      </c>
      <c r="D1044" s="13">
        <v>0.12</v>
      </c>
      <c r="E1044" s="13">
        <v>0.23</v>
      </c>
      <c r="F1044" s="13">
        <v>0.36</v>
      </c>
      <c r="G1044" s="13">
        <v>0.46</v>
      </c>
      <c r="H1044" s="13">
        <f t="shared" si="16"/>
        <v>1.81</v>
      </c>
    </row>
    <row r="1045" spans="1:8" x14ac:dyDescent="0.25">
      <c r="A1045" s="13" t="s">
        <v>2541</v>
      </c>
      <c r="B1045" s="13" t="s">
        <v>2542</v>
      </c>
      <c r="C1045" s="13">
        <v>0</v>
      </c>
      <c r="D1045" s="13">
        <v>3.36</v>
      </c>
      <c r="E1045" s="13">
        <v>2.12</v>
      </c>
      <c r="F1045" s="13">
        <v>2.2599999999999998</v>
      </c>
      <c r="G1045" s="13">
        <v>3.3</v>
      </c>
      <c r="H1045" s="13">
        <f t="shared" si="16"/>
        <v>11.04</v>
      </c>
    </row>
    <row r="1046" spans="1:8" x14ac:dyDescent="0.25">
      <c r="A1046" s="13" t="s">
        <v>285</v>
      </c>
      <c r="B1046" s="13" t="s">
        <v>2543</v>
      </c>
      <c r="C1046" s="13">
        <v>1.39</v>
      </c>
      <c r="D1046" s="13">
        <v>20.07</v>
      </c>
      <c r="E1046" s="13">
        <v>21.29</v>
      </c>
      <c r="F1046" s="13">
        <v>8.91</v>
      </c>
      <c r="G1046" s="13">
        <v>11.79</v>
      </c>
      <c r="H1046" s="13">
        <f t="shared" si="16"/>
        <v>63.449999999999996</v>
      </c>
    </row>
    <row r="1047" spans="1:8" x14ac:dyDescent="0.25">
      <c r="A1047" s="13" t="s">
        <v>2544</v>
      </c>
      <c r="B1047" s="13" t="s">
        <v>2545</v>
      </c>
      <c r="C1047" s="13">
        <v>31.04</v>
      </c>
      <c r="D1047" s="13">
        <v>11.82</v>
      </c>
      <c r="E1047" s="13">
        <v>9.1</v>
      </c>
      <c r="F1047" s="13">
        <v>8.2100000000000009</v>
      </c>
      <c r="G1047" s="13">
        <v>9.14</v>
      </c>
      <c r="H1047" s="13">
        <f t="shared" si="16"/>
        <v>69.31</v>
      </c>
    </row>
    <row r="1048" spans="1:8" x14ac:dyDescent="0.25">
      <c r="A1048" s="13" t="s">
        <v>2546</v>
      </c>
      <c r="B1048" s="13" t="s">
        <v>2547</v>
      </c>
      <c r="C1048" s="13">
        <v>11.64</v>
      </c>
      <c r="D1048" s="13">
        <v>30.48</v>
      </c>
      <c r="E1048" s="13">
        <v>26.67</v>
      </c>
      <c r="F1048" s="13">
        <v>118.68</v>
      </c>
      <c r="G1048" s="13">
        <v>48.82</v>
      </c>
      <c r="H1048" s="13">
        <f t="shared" si="16"/>
        <v>236.29000000000002</v>
      </c>
    </row>
    <row r="1049" spans="1:8" x14ac:dyDescent="0.25">
      <c r="A1049" s="13" t="s">
        <v>288</v>
      </c>
      <c r="B1049" s="13" t="s">
        <v>2548</v>
      </c>
      <c r="C1049" s="13">
        <v>238.14</v>
      </c>
      <c r="D1049" s="13">
        <v>48.05</v>
      </c>
      <c r="E1049" s="13">
        <v>35.22</v>
      </c>
      <c r="F1049" s="13">
        <v>47.91</v>
      </c>
      <c r="G1049" s="13">
        <v>19.920000000000002</v>
      </c>
      <c r="H1049" s="13">
        <f t="shared" si="16"/>
        <v>389.23999999999995</v>
      </c>
    </row>
    <row r="1050" spans="1:8" x14ac:dyDescent="0.25">
      <c r="A1050" s="13" t="s">
        <v>2549</v>
      </c>
      <c r="B1050" s="13" t="s">
        <v>2550</v>
      </c>
      <c r="C1050" s="13">
        <v>0.91</v>
      </c>
      <c r="D1050" s="13">
        <v>0.63</v>
      </c>
      <c r="E1050" s="13">
        <v>0.45</v>
      </c>
      <c r="F1050" s="13">
        <v>0.48</v>
      </c>
      <c r="G1050" s="13">
        <v>1.1299999999999999</v>
      </c>
      <c r="H1050" s="13">
        <f t="shared" si="16"/>
        <v>3.5999999999999996</v>
      </c>
    </row>
    <row r="1051" spans="1:8" x14ac:dyDescent="0.25">
      <c r="A1051" s="13" t="s">
        <v>2551</v>
      </c>
      <c r="B1051" s="13" t="s">
        <v>2552</v>
      </c>
      <c r="C1051" s="13">
        <v>0</v>
      </c>
      <c r="D1051" s="13">
        <v>0.89</v>
      </c>
      <c r="E1051" s="13">
        <v>0</v>
      </c>
      <c r="F1051" s="13">
        <v>0.16</v>
      </c>
      <c r="G1051" s="13">
        <v>0</v>
      </c>
      <c r="H1051" s="13">
        <f t="shared" si="16"/>
        <v>1.05</v>
      </c>
    </row>
    <row r="1052" spans="1:8" x14ac:dyDescent="0.25">
      <c r="A1052" s="13" t="s">
        <v>2553</v>
      </c>
      <c r="B1052" s="13" t="s">
        <v>2554</v>
      </c>
      <c r="C1052" s="13">
        <v>4.3499999999999996</v>
      </c>
      <c r="D1052" s="13">
        <v>0.57999999999999996</v>
      </c>
      <c r="E1052" s="13">
        <v>0.26</v>
      </c>
      <c r="F1052" s="13">
        <v>0.43</v>
      </c>
      <c r="G1052" s="13">
        <v>0.27</v>
      </c>
      <c r="H1052" s="13">
        <f t="shared" si="16"/>
        <v>5.8899999999999988</v>
      </c>
    </row>
    <row r="1053" spans="1:8" x14ac:dyDescent="0.25">
      <c r="A1053" s="13" t="s">
        <v>292</v>
      </c>
      <c r="B1053" s="13" t="s">
        <v>2555</v>
      </c>
      <c r="C1053" s="13">
        <v>0</v>
      </c>
      <c r="D1053" s="13">
        <v>0</v>
      </c>
      <c r="E1053" s="13">
        <v>0.26</v>
      </c>
      <c r="F1053" s="13">
        <v>0.26</v>
      </c>
      <c r="G1053" s="13">
        <v>0</v>
      </c>
      <c r="H1053" s="13">
        <f t="shared" si="16"/>
        <v>0.52</v>
      </c>
    </row>
    <row r="1054" spans="1:8" x14ac:dyDescent="0.25">
      <c r="A1054" s="13" t="s">
        <v>2556</v>
      </c>
      <c r="B1054" s="13" t="s">
        <v>2557</v>
      </c>
      <c r="C1054" s="13">
        <v>3.34</v>
      </c>
      <c r="D1054" s="13">
        <v>2.66</v>
      </c>
      <c r="E1054" s="13">
        <v>1.7</v>
      </c>
      <c r="F1054" s="13">
        <v>1.25</v>
      </c>
      <c r="G1054" s="13">
        <v>1.33</v>
      </c>
      <c r="H1054" s="13">
        <f t="shared" si="16"/>
        <v>10.28</v>
      </c>
    </row>
    <row r="1055" spans="1:8" x14ac:dyDescent="0.25">
      <c r="A1055" s="13" t="s">
        <v>2558</v>
      </c>
      <c r="B1055" s="13" t="s">
        <v>2559</v>
      </c>
      <c r="C1055" s="13">
        <v>8.35</v>
      </c>
      <c r="D1055" s="13">
        <v>5.0599999999999996</v>
      </c>
      <c r="E1055" s="13">
        <v>5.26</v>
      </c>
      <c r="F1055" s="13">
        <v>4.1399999999999997</v>
      </c>
      <c r="G1055" s="13">
        <v>4.43</v>
      </c>
      <c r="H1055" s="13">
        <f t="shared" si="16"/>
        <v>27.240000000000002</v>
      </c>
    </row>
    <row r="1056" spans="1:8" x14ac:dyDescent="0.25">
      <c r="A1056" s="13" t="s">
        <v>294</v>
      </c>
      <c r="B1056" s="13" t="s">
        <v>2560</v>
      </c>
      <c r="C1056" s="13">
        <v>0</v>
      </c>
      <c r="D1056" s="13">
        <v>0.37</v>
      </c>
      <c r="E1056" s="13">
        <v>0.82</v>
      </c>
      <c r="F1056" s="13">
        <v>1.95</v>
      </c>
      <c r="G1056" s="13">
        <v>0.4</v>
      </c>
      <c r="H1056" s="13">
        <f t="shared" si="16"/>
        <v>3.5399999999999996</v>
      </c>
    </row>
    <row r="1057" spans="1:8" x14ac:dyDescent="0.25">
      <c r="A1057" s="13" t="s">
        <v>2561</v>
      </c>
      <c r="B1057" s="13" t="s">
        <v>2562</v>
      </c>
      <c r="C1057" s="13">
        <v>2.63</v>
      </c>
      <c r="D1057" s="13">
        <v>3.18</v>
      </c>
      <c r="E1057" s="13">
        <v>6.97</v>
      </c>
      <c r="F1057" s="13">
        <v>3.95</v>
      </c>
      <c r="G1057" s="13">
        <v>3.06</v>
      </c>
      <c r="H1057" s="13">
        <f t="shared" si="16"/>
        <v>19.79</v>
      </c>
    </row>
    <row r="1058" spans="1:8" x14ac:dyDescent="0.25">
      <c r="A1058" s="13" t="s">
        <v>296</v>
      </c>
      <c r="B1058" s="13" t="s">
        <v>2563</v>
      </c>
      <c r="C1058" s="13">
        <v>2.23</v>
      </c>
      <c r="D1058" s="13">
        <v>5.58</v>
      </c>
      <c r="E1058" s="13">
        <v>4.3899999999999997</v>
      </c>
      <c r="F1058" s="13">
        <v>2.3199999999999998</v>
      </c>
      <c r="G1058" s="13">
        <v>2.74</v>
      </c>
      <c r="H1058" s="13">
        <f t="shared" si="16"/>
        <v>17.259999999999998</v>
      </c>
    </row>
    <row r="1059" spans="1:8" x14ac:dyDescent="0.25">
      <c r="A1059" s="13" t="s">
        <v>2564</v>
      </c>
      <c r="B1059" s="13" t="s">
        <v>2565</v>
      </c>
      <c r="C1059" s="13">
        <v>42.15</v>
      </c>
      <c r="D1059" s="13">
        <v>23.34</v>
      </c>
      <c r="E1059" s="13">
        <v>22.57</v>
      </c>
      <c r="F1059" s="13">
        <v>17.16</v>
      </c>
      <c r="G1059" s="13">
        <v>33.03</v>
      </c>
      <c r="H1059" s="13">
        <f t="shared" si="16"/>
        <v>138.25</v>
      </c>
    </row>
    <row r="1060" spans="1:8" x14ac:dyDescent="0.25">
      <c r="A1060" s="13" t="s">
        <v>2566</v>
      </c>
      <c r="B1060" s="13" t="s">
        <v>2567</v>
      </c>
      <c r="C1060" s="13">
        <v>96.93</v>
      </c>
      <c r="D1060" s="13">
        <v>1.73</v>
      </c>
      <c r="E1060" s="13">
        <v>2.23</v>
      </c>
      <c r="F1060" s="13">
        <v>1.96</v>
      </c>
      <c r="G1060" s="13">
        <v>0.99</v>
      </c>
      <c r="H1060" s="13">
        <f t="shared" si="16"/>
        <v>103.84</v>
      </c>
    </row>
    <row r="1061" spans="1:8" x14ac:dyDescent="0.25">
      <c r="A1061" s="13" t="s">
        <v>298</v>
      </c>
      <c r="B1061" s="13" t="s">
        <v>2568</v>
      </c>
      <c r="C1061" s="13">
        <v>3.4</v>
      </c>
      <c r="D1061" s="13">
        <v>1.63</v>
      </c>
      <c r="E1061" s="13">
        <v>1.37</v>
      </c>
      <c r="F1061" s="13">
        <v>0.61</v>
      </c>
      <c r="G1061" s="13">
        <v>0.78</v>
      </c>
      <c r="H1061" s="13">
        <f t="shared" si="16"/>
        <v>7.79</v>
      </c>
    </row>
    <row r="1062" spans="1:8" x14ac:dyDescent="0.25">
      <c r="A1062" s="13" t="s">
        <v>2569</v>
      </c>
      <c r="B1062" s="13" t="s">
        <v>2570</v>
      </c>
      <c r="C1062" s="13">
        <v>0.71</v>
      </c>
      <c r="D1062" s="13">
        <v>0.94</v>
      </c>
      <c r="E1062" s="13">
        <v>1.1499999999999999</v>
      </c>
      <c r="F1062" s="13">
        <v>0.28000000000000003</v>
      </c>
      <c r="G1062" s="13">
        <v>0.68</v>
      </c>
      <c r="H1062" s="13">
        <f t="shared" si="16"/>
        <v>3.7600000000000002</v>
      </c>
    </row>
    <row r="1063" spans="1:8" x14ac:dyDescent="0.25">
      <c r="A1063" s="13" t="s">
        <v>2571</v>
      </c>
      <c r="B1063" s="13" t="s">
        <v>2572</v>
      </c>
      <c r="C1063" s="13">
        <v>0</v>
      </c>
      <c r="D1063" s="13">
        <v>0.98</v>
      </c>
      <c r="E1063" s="13">
        <v>0.71</v>
      </c>
      <c r="F1063" s="13">
        <v>0.62</v>
      </c>
      <c r="G1063" s="13">
        <v>0.24</v>
      </c>
      <c r="H1063" s="13">
        <f t="shared" si="16"/>
        <v>2.5499999999999998</v>
      </c>
    </row>
    <row r="1064" spans="1:8" x14ac:dyDescent="0.25">
      <c r="A1064" s="13" t="s">
        <v>2573</v>
      </c>
      <c r="B1064" s="13" t="s">
        <v>2574</v>
      </c>
      <c r="C1064" s="13">
        <v>1.21</v>
      </c>
      <c r="D1064" s="13">
        <v>0.45</v>
      </c>
      <c r="E1064" s="13">
        <v>1.07</v>
      </c>
      <c r="F1064" s="13">
        <v>1.89</v>
      </c>
      <c r="G1064" s="13">
        <v>2.35</v>
      </c>
      <c r="H1064" s="13">
        <f t="shared" si="16"/>
        <v>6.9700000000000006</v>
      </c>
    </row>
    <row r="1065" spans="1:8" x14ac:dyDescent="0.25">
      <c r="A1065" s="13" t="s">
        <v>300</v>
      </c>
      <c r="B1065" s="13" t="s">
        <v>2575</v>
      </c>
      <c r="C1065" s="13">
        <v>4.5199999999999996</v>
      </c>
      <c r="D1065" s="13">
        <v>2.94</v>
      </c>
      <c r="E1065" s="13">
        <v>3.8</v>
      </c>
      <c r="F1065" s="13">
        <v>5.49</v>
      </c>
      <c r="G1065" s="13">
        <v>3.47</v>
      </c>
      <c r="H1065" s="13">
        <f t="shared" si="16"/>
        <v>20.22</v>
      </c>
    </row>
    <row r="1066" spans="1:8" x14ac:dyDescent="0.25">
      <c r="A1066" s="13" t="s">
        <v>2576</v>
      </c>
      <c r="B1066" s="13" t="s">
        <v>2577</v>
      </c>
      <c r="C1066" s="13">
        <v>1.78</v>
      </c>
      <c r="D1066" s="13">
        <v>0.77</v>
      </c>
      <c r="E1066" s="13">
        <v>1.1000000000000001</v>
      </c>
      <c r="F1066" s="13">
        <v>0.87</v>
      </c>
      <c r="G1066" s="13">
        <v>1.08</v>
      </c>
      <c r="H1066" s="13">
        <f t="shared" si="16"/>
        <v>5.6</v>
      </c>
    </row>
    <row r="1067" spans="1:8" x14ac:dyDescent="0.25">
      <c r="A1067" s="13" t="s">
        <v>2578</v>
      </c>
      <c r="B1067" s="13" t="s">
        <v>2579</v>
      </c>
      <c r="C1067" s="13">
        <v>0.45</v>
      </c>
      <c r="D1067" s="13">
        <v>0.98</v>
      </c>
      <c r="E1067" s="13">
        <v>0.93</v>
      </c>
      <c r="F1067" s="13">
        <v>1.36</v>
      </c>
      <c r="G1067" s="13">
        <v>1.35</v>
      </c>
      <c r="H1067" s="13">
        <f t="shared" si="16"/>
        <v>5.07</v>
      </c>
    </row>
    <row r="1068" spans="1:8" x14ac:dyDescent="0.25">
      <c r="A1068" s="13" t="s">
        <v>2580</v>
      </c>
      <c r="B1068" s="13" t="s">
        <v>2581</v>
      </c>
      <c r="C1068" s="13">
        <v>5.59</v>
      </c>
      <c r="D1068" s="13">
        <v>2.68</v>
      </c>
      <c r="E1068" s="13">
        <v>4.75</v>
      </c>
      <c r="F1068" s="13">
        <v>4.41</v>
      </c>
      <c r="G1068" s="13">
        <v>6.12</v>
      </c>
      <c r="H1068" s="13">
        <f t="shared" si="16"/>
        <v>23.55</v>
      </c>
    </row>
    <row r="1069" spans="1:8" x14ac:dyDescent="0.25">
      <c r="A1069" s="13" t="s">
        <v>2582</v>
      </c>
      <c r="B1069" s="13" t="s">
        <v>2583</v>
      </c>
      <c r="C1069" s="13">
        <v>22.35</v>
      </c>
      <c r="D1069" s="13">
        <v>23.25</v>
      </c>
      <c r="E1069" s="13">
        <v>33.36</v>
      </c>
      <c r="F1069" s="13">
        <v>33.229999999999997</v>
      </c>
      <c r="G1069" s="13">
        <v>43.32</v>
      </c>
      <c r="H1069" s="13">
        <f t="shared" si="16"/>
        <v>155.51</v>
      </c>
    </row>
    <row r="1070" spans="1:8" x14ac:dyDescent="0.25">
      <c r="A1070" s="13" t="s">
        <v>2584</v>
      </c>
      <c r="B1070" s="13" t="s">
        <v>2585</v>
      </c>
      <c r="C1070" s="13">
        <v>0</v>
      </c>
      <c r="D1070" s="13">
        <v>1.7</v>
      </c>
      <c r="E1070" s="13">
        <v>2.1800000000000002</v>
      </c>
      <c r="F1070" s="13">
        <v>2.17</v>
      </c>
      <c r="G1070" s="13">
        <v>2.77</v>
      </c>
      <c r="H1070" s="13">
        <f t="shared" si="16"/>
        <v>8.82</v>
      </c>
    </row>
    <row r="1071" spans="1:8" x14ac:dyDescent="0.25">
      <c r="A1071" s="13" t="s">
        <v>2586</v>
      </c>
      <c r="B1071" s="13" t="s">
        <v>2587</v>
      </c>
      <c r="C1071" s="13">
        <v>1.26</v>
      </c>
      <c r="D1071" s="13">
        <v>6.36</v>
      </c>
      <c r="E1071" s="13">
        <v>4.58</v>
      </c>
      <c r="F1071" s="13">
        <v>9.1</v>
      </c>
      <c r="G1071" s="13">
        <v>7.42</v>
      </c>
      <c r="H1071" s="13">
        <f t="shared" si="16"/>
        <v>28.72</v>
      </c>
    </row>
    <row r="1072" spans="1:8" x14ac:dyDescent="0.25">
      <c r="A1072" s="13" t="s">
        <v>2588</v>
      </c>
      <c r="B1072" s="13" t="s">
        <v>2589</v>
      </c>
      <c r="C1072" s="13">
        <v>86.51</v>
      </c>
      <c r="D1072" s="13">
        <v>118.97</v>
      </c>
      <c r="E1072" s="13">
        <v>158.81</v>
      </c>
      <c r="F1072" s="13">
        <v>149.96</v>
      </c>
      <c r="G1072" s="13">
        <v>205.7</v>
      </c>
      <c r="H1072" s="13">
        <f t="shared" si="16"/>
        <v>719.95</v>
      </c>
    </row>
    <row r="1073" spans="1:8" x14ac:dyDescent="0.25">
      <c r="A1073" s="13" t="s">
        <v>2590</v>
      </c>
      <c r="B1073" s="13" t="s">
        <v>2591</v>
      </c>
      <c r="C1073" s="13">
        <v>4.0999999999999996</v>
      </c>
      <c r="D1073" s="13">
        <v>4.79</v>
      </c>
      <c r="E1073" s="13">
        <v>7.66</v>
      </c>
      <c r="F1073" s="13">
        <v>5.28</v>
      </c>
      <c r="G1073" s="13">
        <v>6.47</v>
      </c>
      <c r="H1073" s="13">
        <f t="shared" si="16"/>
        <v>28.3</v>
      </c>
    </row>
    <row r="1074" spans="1:8" x14ac:dyDescent="0.25">
      <c r="A1074" s="13" t="s">
        <v>2592</v>
      </c>
      <c r="B1074" s="13" t="s">
        <v>2593</v>
      </c>
      <c r="C1074" s="13">
        <v>1.52</v>
      </c>
      <c r="D1074" s="13">
        <v>0.26</v>
      </c>
      <c r="E1074" s="13">
        <v>0.32</v>
      </c>
      <c r="F1074" s="13">
        <v>0.81</v>
      </c>
      <c r="G1074" s="13">
        <v>0.38</v>
      </c>
      <c r="H1074" s="13">
        <f t="shared" si="16"/>
        <v>3.29</v>
      </c>
    </row>
    <row r="1075" spans="1:8" x14ac:dyDescent="0.25">
      <c r="A1075" s="13" t="s">
        <v>2594</v>
      </c>
      <c r="B1075" s="13" t="s">
        <v>2595</v>
      </c>
      <c r="C1075" s="13">
        <v>437.7</v>
      </c>
      <c r="D1075" s="13">
        <v>42.91</v>
      </c>
      <c r="E1075" s="13">
        <v>45.08</v>
      </c>
      <c r="F1075" s="13">
        <v>51.5</v>
      </c>
      <c r="G1075" s="13">
        <v>56.9</v>
      </c>
      <c r="H1075" s="13">
        <f t="shared" si="16"/>
        <v>634.09</v>
      </c>
    </row>
    <row r="1076" spans="1:8" x14ac:dyDescent="0.25">
      <c r="A1076" s="13" t="s">
        <v>2596</v>
      </c>
      <c r="B1076" s="13" t="s">
        <v>2597</v>
      </c>
      <c r="C1076" s="13">
        <v>0.91</v>
      </c>
      <c r="D1076" s="13">
        <v>3.39</v>
      </c>
      <c r="E1076" s="13">
        <v>2.16</v>
      </c>
      <c r="F1076" s="13">
        <v>1.89</v>
      </c>
      <c r="G1076" s="13">
        <v>3.22</v>
      </c>
      <c r="H1076" s="13">
        <f t="shared" si="16"/>
        <v>11.57</v>
      </c>
    </row>
    <row r="1077" spans="1:8" x14ac:dyDescent="0.25">
      <c r="A1077" s="13" t="s">
        <v>2598</v>
      </c>
      <c r="B1077" s="13" t="s">
        <v>2599</v>
      </c>
      <c r="C1077" s="13">
        <v>0.71</v>
      </c>
      <c r="D1077" s="13">
        <v>0.38</v>
      </c>
      <c r="E1077" s="13">
        <v>0.33</v>
      </c>
      <c r="F1077" s="13">
        <v>0.98</v>
      </c>
      <c r="G1077" s="13">
        <v>2.77</v>
      </c>
      <c r="H1077" s="13">
        <f t="shared" si="16"/>
        <v>5.17</v>
      </c>
    </row>
    <row r="1078" spans="1:8" x14ac:dyDescent="0.25">
      <c r="A1078" s="13" t="s">
        <v>2600</v>
      </c>
      <c r="B1078" s="13" t="s">
        <v>2601</v>
      </c>
      <c r="C1078" s="13">
        <v>3.67</v>
      </c>
      <c r="D1078" s="13">
        <v>2.33</v>
      </c>
      <c r="E1078" s="13">
        <v>2.41</v>
      </c>
      <c r="F1078" s="13">
        <v>2.64</v>
      </c>
      <c r="G1078" s="13">
        <v>3.09</v>
      </c>
      <c r="H1078" s="13">
        <f t="shared" si="16"/>
        <v>14.14</v>
      </c>
    </row>
    <row r="1079" spans="1:8" x14ac:dyDescent="0.25">
      <c r="A1079" s="13" t="s">
        <v>2602</v>
      </c>
      <c r="B1079" s="13" t="s">
        <v>2603</v>
      </c>
      <c r="C1079" s="13">
        <v>0</v>
      </c>
      <c r="D1079" s="13">
        <v>0.1</v>
      </c>
      <c r="E1079" s="13">
        <v>0.2</v>
      </c>
      <c r="F1079" s="13">
        <v>1.32</v>
      </c>
      <c r="G1079" s="13">
        <v>0</v>
      </c>
      <c r="H1079" s="13">
        <f t="shared" si="16"/>
        <v>1.62</v>
      </c>
    </row>
    <row r="1080" spans="1:8" x14ac:dyDescent="0.25">
      <c r="A1080" s="13" t="s">
        <v>2604</v>
      </c>
      <c r="B1080" s="13" t="s">
        <v>2605</v>
      </c>
      <c r="C1080" s="13">
        <v>0.52</v>
      </c>
      <c r="D1080" s="13">
        <v>0.31</v>
      </c>
      <c r="E1080" s="13">
        <v>0.33</v>
      </c>
      <c r="F1080" s="13">
        <v>0.28000000000000003</v>
      </c>
      <c r="G1080" s="13">
        <v>0.44</v>
      </c>
      <c r="H1080" s="13">
        <f t="shared" si="16"/>
        <v>1.8800000000000001</v>
      </c>
    </row>
    <row r="1081" spans="1:8" x14ac:dyDescent="0.25">
      <c r="A1081" s="13" t="s">
        <v>2606</v>
      </c>
      <c r="B1081" s="13" t="s">
        <v>2607</v>
      </c>
      <c r="C1081" s="13">
        <v>144.44</v>
      </c>
      <c r="D1081" s="13">
        <v>121.14</v>
      </c>
      <c r="E1081" s="13">
        <v>135.04</v>
      </c>
      <c r="F1081" s="13">
        <v>150.61000000000001</v>
      </c>
      <c r="G1081" s="13">
        <v>208.29</v>
      </c>
      <c r="H1081" s="13">
        <f t="shared" si="16"/>
        <v>759.52</v>
      </c>
    </row>
    <row r="1082" spans="1:8" x14ac:dyDescent="0.25">
      <c r="A1082" s="13" t="s">
        <v>303</v>
      </c>
      <c r="B1082" s="13" t="s">
        <v>2608</v>
      </c>
      <c r="C1082" s="13">
        <v>73.819999999999993</v>
      </c>
      <c r="D1082" s="13">
        <v>31.51</v>
      </c>
      <c r="E1082" s="13">
        <v>35.01</v>
      </c>
      <c r="F1082" s="13">
        <v>12.19</v>
      </c>
      <c r="G1082" s="13">
        <v>12.62</v>
      </c>
      <c r="H1082" s="13">
        <f t="shared" si="16"/>
        <v>165.15</v>
      </c>
    </row>
    <row r="1083" spans="1:8" x14ac:dyDescent="0.25">
      <c r="A1083" s="13" t="s">
        <v>304</v>
      </c>
      <c r="B1083" s="13" t="s">
        <v>2609</v>
      </c>
      <c r="C1083" s="13">
        <v>126.2</v>
      </c>
      <c r="D1083" s="13">
        <v>30.58</v>
      </c>
      <c r="E1083" s="13">
        <v>38.18</v>
      </c>
      <c r="F1083" s="13">
        <v>28.63</v>
      </c>
      <c r="G1083" s="13">
        <v>31.14</v>
      </c>
      <c r="H1083" s="13">
        <f t="shared" si="16"/>
        <v>254.73000000000002</v>
      </c>
    </row>
    <row r="1084" spans="1:8" x14ac:dyDescent="0.25">
      <c r="A1084" s="13" t="s">
        <v>305</v>
      </c>
      <c r="B1084" s="13" t="s">
        <v>2610</v>
      </c>
      <c r="C1084" s="13">
        <v>14.36</v>
      </c>
      <c r="D1084" s="13">
        <v>10.7</v>
      </c>
      <c r="E1084" s="13">
        <v>7.79</v>
      </c>
      <c r="F1084" s="13">
        <v>11.79</v>
      </c>
      <c r="G1084" s="13">
        <v>6.21</v>
      </c>
      <c r="H1084" s="13">
        <f t="shared" si="16"/>
        <v>50.85</v>
      </c>
    </row>
    <row r="1085" spans="1:8" x14ac:dyDescent="0.25">
      <c r="A1085" s="13" t="s">
        <v>2611</v>
      </c>
      <c r="B1085" s="13" t="s">
        <v>2612</v>
      </c>
      <c r="C1085" s="13">
        <v>0</v>
      </c>
      <c r="D1085" s="13">
        <v>0.87</v>
      </c>
      <c r="E1085" s="13">
        <v>0.34</v>
      </c>
      <c r="F1085" s="13">
        <v>0.11</v>
      </c>
      <c r="G1085" s="13">
        <v>0.13</v>
      </c>
      <c r="H1085" s="13">
        <f t="shared" si="16"/>
        <v>1.4500000000000002</v>
      </c>
    </row>
    <row r="1086" spans="1:8" x14ac:dyDescent="0.25">
      <c r="A1086" s="13" t="s">
        <v>2613</v>
      </c>
      <c r="B1086" s="13" t="s">
        <v>2614</v>
      </c>
      <c r="C1086" s="13">
        <v>0</v>
      </c>
      <c r="D1086" s="13">
        <v>0.15</v>
      </c>
      <c r="E1086" s="13">
        <v>0.31</v>
      </c>
      <c r="F1086" s="13">
        <v>0.16</v>
      </c>
      <c r="G1086" s="13">
        <v>0.73</v>
      </c>
      <c r="H1086" s="13">
        <f t="shared" si="16"/>
        <v>1.35</v>
      </c>
    </row>
    <row r="1087" spans="1:8" x14ac:dyDescent="0.25">
      <c r="A1087" s="13" t="s">
        <v>2615</v>
      </c>
      <c r="B1087" s="13" t="s">
        <v>2616</v>
      </c>
      <c r="C1087" s="13">
        <v>0.11</v>
      </c>
      <c r="D1087" s="13">
        <v>0.49</v>
      </c>
      <c r="E1087" s="13">
        <v>0.24</v>
      </c>
      <c r="F1087" s="13">
        <v>0.32</v>
      </c>
      <c r="G1087" s="13">
        <v>0.38</v>
      </c>
      <c r="H1087" s="13">
        <f t="shared" si="16"/>
        <v>1.54</v>
      </c>
    </row>
    <row r="1088" spans="1:8" x14ac:dyDescent="0.25">
      <c r="A1088" s="13" t="s">
        <v>2617</v>
      </c>
      <c r="B1088" s="13" t="s">
        <v>2618</v>
      </c>
      <c r="C1088" s="13">
        <v>1.21</v>
      </c>
      <c r="D1088" s="13">
        <v>0.52</v>
      </c>
      <c r="E1088" s="13">
        <v>0.84</v>
      </c>
      <c r="F1088" s="13">
        <v>1.08</v>
      </c>
      <c r="G1088" s="13">
        <v>0.67</v>
      </c>
      <c r="H1088" s="13">
        <f t="shared" si="16"/>
        <v>4.32</v>
      </c>
    </row>
    <row r="1089" spans="1:8" x14ac:dyDescent="0.25">
      <c r="A1089" s="13" t="s">
        <v>2619</v>
      </c>
      <c r="B1089" s="13" t="s">
        <v>2620</v>
      </c>
      <c r="C1089" s="13">
        <v>2.42</v>
      </c>
      <c r="D1089" s="13">
        <v>1.02</v>
      </c>
      <c r="E1089" s="13">
        <v>0.75</v>
      </c>
      <c r="F1089" s="13">
        <v>1.32</v>
      </c>
      <c r="G1089" s="13">
        <v>1.05</v>
      </c>
      <c r="H1089" s="13">
        <f t="shared" si="16"/>
        <v>6.56</v>
      </c>
    </row>
    <row r="1090" spans="1:8" x14ac:dyDescent="0.25">
      <c r="A1090" s="13" t="s">
        <v>2621</v>
      </c>
      <c r="B1090" s="13" t="s">
        <v>2622</v>
      </c>
      <c r="C1090" s="13">
        <v>24.71</v>
      </c>
      <c r="D1090" s="13">
        <v>20.63</v>
      </c>
      <c r="E1090" s="13">
        <v>36.299999999999997</v>
      </c>
      <c r="F1090" s="13">
        <v>18.7</v>
      </c>
      <c r="G1090" s="13">
        <v>28.67</v>
      </c>
      <c r="H1090" s="13">
        <f t="shared" si="16"/>
        <v>129.01</v>
      </c>
    </row>
    <row r="1091" spans="1:8" x14ac:dyDescent="0.25">
      <c r="A1091" s="13" t="s">
        <v>308</v>
      </c>
      <c r="B1091" s="13" t="s">
        <v>2623</v>
      </c>
      <c r="C1091" s="13">
        <v>2.64</v>
      </c>
      <c r="D1091" s="13">
        <v>1.66</v>
      </c>
      <c r="E1091" s="13">
        <v>2.44</v>
      </c>
      <c r="F1091" s="13">
        <v>1.17</v>
      </c>
      <c r="G1091" s="13">
        <v>2.4700000000000002</v>
      </c>
      <c r="H1091" s="13">
        <f t="shared" si="16"/>
        <v>10.38</v>
      </c>
    </row>
    <row r="1092" spans="1:8" x14ac:dyDescent="0.25">
      <c r="A1092" s="13" t="s">
        <v>2624</v>
      </c>
      <c r="B1092" s="13" t="s">
        <v>2625</v>
      </c>
      <c r="C1092" s="13">
        <v>14.56</v>
      </c>
      <c r="D1092" s="13">
        <v>11.55</v>
      </c>
      <c r="E1092" s="13">
        <v>13.47</v>
      </c>
      <c r="F1092" s="13">
        <v>17.8</v>
      </c>
      <c r="G1092" s="13">
        <v>19.5</v>
      </c>
      <c r="H1092" s="13">
        <f t="shared" si="16"/>
        <v>76.88</v>
      </c>
    </row>
    <row r="1093" spans="1:8" x14ac:dyDescent="0.25">
      <c r="A1093" s="13" t="s">
        <v>2626</v>
      </c>
      <c r="B1093" s="13" t="s">
        <v>2627</v>
      </c>
      <c r="C1093" s="13">
        <v>6.36</v>
      </c>
      <c r="D1093" s="13">
        <v>2.15</v>
      </c>
      <c r="E1093" s="13">
        <v>1.7</v>
      </c>
      <c r="F1093" s="13">
        <v>1.72</v>
      </c>
      <c r="G1093" s="13">
        <v>2.61</v>
      </c>
      <c r="H1093" s="13">
        <f t="shared" si="16"/>
        <v>14.54</v>
      </c>
    </row>
    <row r="1094" spans="1:8" x14ac:dyDescent="0.25">
      <c r="A1094" s="13" t="s">
        <v>310</v>
      </c>
      <c r="B1094" s="13" t="s">
        <v>2628</v>
      </c>
      <c r="C1094" s="13">
        <v>261.77</v>
      </c>
      <c r="D1094" s="13">
        <v>108.43</v>
      </c>
      <c r="E1094" s="13">
        <v>118.96</v>
      </c>
      <c r="F1094" s="13">
        <v>191.92</v>
      </c>
      <c r="G1094" s="13">
        <v>141.19999999999999</v>
      </c>
      <c r="H1094" s="13">
        <f t="shared" si="16"/>
        <v>822.28</v>
      </c>
    </row>
    <row r="1095" spans="1:8" x14ac:dyDescent="0.25">
      <c r="A1095" s="13" t="s">
        <v>2629</v>
      </c>
      <c r="B1095" s="13" t="s">
        <v>2630</v>
      </c>
      <c r="C1095" s="13">
        <v>0</v>
      </c>
      <c r="D1095" s="13">
        <v>0.13</v>
      </c>
      <c r="E1095" s="13">
        <v>0.13</v>
      </c>
      <c r="F1095" s="13">
        <v>0</v>
      </c>
      <c r="G1095" s="13">
        <v>0.16</v>
      </c>
      <c r="H1095" s="13">
        <f t="shared" ref="H1095:H1158" si="17">SUM(C1095:G1095)</f>
        <v>0.42000000000000004</v>
      </c>
    </row>
    <row r="1096" spans="1:8" x14ac:dyDescent="0.25">
      <c r="A1096" s="13" t="s">
        <v>2631</v>
      </c>
      <c r="B1096" s="13" t="s">
        <v>2632</v>
      </c>
      <c r="C1096" s="13">
        <v>1347.82</v>
      </c>
      <c r="D1096" s="13">
        <v>1093.99</v>
      </c>
      <c r="E1096" s="13">
        <v>1134.27</v>
      </c>
      <c r="F1096" s="13">
        <v>775.13</v>
      </c>
      <c r="G1096" s="13">
        <v>1041.3699999999999</v>
      </c>
      <c r="H1096" s="13">
        <f t="shared" si="17"/>
        <v>5392.58</v>
      </c>
    </row>
    <row r="1097" spans="1:8" x14ac:dyDescent="0.25">
      <c r="A1097" s="13" t="s">
        <v>313</v>
      </c>
      <c r="B1097" s="13" t="s">
        <v>2633</v>
      </c>
      <c r="C1097" s="13">
        <v>13.4</v>
      </c>
      <c r="D1097" s="13">
        <v>7.76</v>
      </c>
      <c r="E1097" s="13">
        <v>8.68</v>
      </c>
      <c r="F1097" s="13">
        <v>3.93</v>
      </c>
      <c r="G1097" s="13">
        <v>8.26</v>
      </c>
      <c r="H1097" s="13">
        <f t="shared" si="17"/>
        <v>42.03</v>
      </c>
    </row>
    <row r="1098" spans="1:8" x14ac:dyDescent="0.25">
      <c r="A1098" s="13" t="s">
        <v>314</v>
      </c>
      <c r="B1098" s="13" t="s">
        <v>2634</v>
      </c>
      <c r="C1098" s="13">
        <v>29.83</v>
      </c>
      <c r="D1098" s="13">
        <v>22.98</v>
      </c>
      <c r="E1098" s="13">
        <v>34.58</v>
      </c>
      <c r="F1098" s="13">
        <v>24.83</v>
      </c>
      <c r="G1098" s="13">
        <v>35.770000000000003</v>
      </c>
      <c r="H1098" s="13">
        <f t="shared" si="17"/>
        <v>147.99</v>
      </c>
    </row>
    <row r="1099" spans="1:8" x14ac:dyDescent="0.25">
      <c r="A1099" s="13" t="s">
        <v>2635</v>
      </c>
      <c r="B1099" s="13" t="s">
        <v>2636</v>
      </c>
      <c r="C1099" s="13">
        <v>13.71</v>
      </c>
      <c r="D1099" s="13">
        <v>15.99</v>
      </c>
      <c r="E1099" s="13">
        <v>22.39</v>
      </c>
      <c r="F1099" s="13">
        <v>18.059999999999999</v>
      </c>
      <c r="G1099" s="13">
        <v>26.94</v>
      </c>
      <c r="H1099" s="13">
        <f t="shared" si="17"/>
        <v>97.09</v>
      </c>
    </row>
    <row r="1100" spans="1:8" x14ac:dyDescent="0.25">
      <c r="A1100" s="13" t="s">
        <v>316</v>
      </c>
      <c r="B1100" s="13" t="s">
        <v>2637</v>
      </c>
      <c r="C1100" s="13">
        <v>3.1</v>
      </c>
      <c r="D1100" s="13">
        <v>2.25</v>
      </c>
      <c r="E1100" s="13">
        <v>5.64</v>
      </c>
      <c r="F1100" s="13">
        <v>1.04</v>
      </c>
      <c r="G1100" s="13">
        <v>5.85</v>
      </c>
      <c r="H1100" s="13">
        <f t="shared" si="17"/>
        <v>17.879999999999995</v>
      </c>
    </row>
    <row r="1101" spans="1:8" x14ac:dyDescent="0.25">
      <c r="A1101" s="13" t="s">
        <v>2638</v>
      </c>
      <c r="B1101" s="13" t="s">
        <v>2639</v>
      </c>
      <c r="C1101" s="13">
        <v>2.96</v>
      </c>
      <c r="D1101" s="13">
        <v>1.2</v>
      </c>
      <c r="E1101" s="13">
        <v>1.68</v>
      </c>
      <c r="F1101" s="13">
        <v>0.68</v>
      </c>
      <c r="G1101" s="13">
        <v>2.78</v>
      </c>
      <c r="H1101" s="13">
        <f t="shared" si="17"/>
        <v>9.2999999999999989</v>
      </c>
    </row>
    <row r="1102" spans="1:8" x14ac:dyDescent="0.25">
      <c r="A1102" s="13" t="s">
        <v>318</v>
      </c>
      <c r="B1102" s="13" t="s">
        <v>2640</v>
      </c>
      <c r="C1102" s="13">
        <v>0.44</v>
      </c>
      <c r="D1102" s="13">
        <v>0</v>
      </c>
      <c r="E1102" s="13">
        <v>0</v>
      </c>
      <c r="F1102" s="13">
        <v>0.16</v>
      </c>
      <c r="G1102" s="13">
        <v>0</v>
      </c>
      <c r="H1102" s="13">
        <f t="shared" si="17"/>
        <v>0.6</v>
      </c>
    </row>
    <row r="1103" spans="1:8" x14ac:dyDescent="0.25">
      <c r="A1103" s="13" t="s">
        <v>2641</v>
      </c>
      <c r="B1103" s="13" t="s">
        <v>2642</v>
      </c>
      <c r="C1103" s="13">
        <v>2.2999999999999998</v>
      </c>
      <c r="D1103" s="13">
        <v>5.35</v>
      </c>
      <c r="E1103" s="13">
        <v>6.56</v>
      </c>
      <c r="F1103" s="13">
        <v>9.58</v>
      </c>
      <c r="G1103" s="13">
        <v>11.12</v>
      </c>
      <c r="H1103" s="13">
        <f t="shared" si="17"/>
        <v>34.909999999999997</v>
      </c>
    </row>
    <row r="1104" spans="1:8" x14ac:dyDescent="0.25">
      <c r="A1104" s="13" t="s">
        <v>2643</v>
      </c>
      <c r="B1104" s="13" t="s">
        <v>2644</v>
      </c>
      <c r="C1104" s="13">
        <v>0</v>
      </c>
      <c r="D1104" s="13">
        <v>0.27</v>
      </c>
      <c r="E1104" s="13">
        <v>0.14000000000000001</v>
      </c>
      <c r="F1104" s="13">
        <v>0.28999999999999998</v>
      </c>
      <c r="G1104" s="13">
        <v>0</v>
      </c>
      <c r="H1104" s="13">
        <f t="shared" si="17"/>
        <v>0.7</v>
      </c>
    </row>
    <row r="1105" spans="1:8" x14ac:dyDescent="0.25">
      <c r="A1105" s="13" t="s">
        <v>2645</v>
      </c>
      <c r="B1105" s="13" t="s">
        <v>2646</v>
      </c>
      <c r="C1105" s="13">
        <v>105.99</v>
      </c>
      <c r="D1105" s="13">
        <v>10.28</v>
      </c>
      <c r="E1105" s="13">
        <v>13.1</v>
      </c>
      <c r="F1105" s="13">
        <v>7.85</v>
      </c>
      <c r="G1105" s="13">
        <v>16.04</v>
      </c>
      <c r="H1105" s="13">
        <f t="shared" si="17"/>
        <v>153.26</v>
      </c>
    </row>
    <row r="1106" spans="1:8" x14ac:dyDescent="0.25">
      <c r="A1106" s="13" t="s">
        <v>2647</v>
      </c>
      <c r="B1106" s="13" t="s">
        <v>2648</v>
      </c>
      <c r="C1106" s="13">
        <v>478.31</v>
      </c>
      <c r="D1106" s="13">
        <v>74.66</v>
      </c>
      <c r="E1106" s="13">
        <v>99.85</v>
      </c>
      <c r="F1106" s="13">
        <v>33.76</v>
      </c>
      <c r="G1106" s="13">
        <v>83.39</v>
      </c>
      <c r="H1106" s="13">
        <f t="shared" si="17"/>
        <v>769.97</v>
      </c>
    </row>
    <row r="1107" spans="1:8" x14ac:dyDescent="0.25">
      <c r="A1107" s="13" t="s">
        <v>2649</v>
      </c>
      <c r="B1107" s="13" t="s">
        <v>2650</v>
      </c>
      <c r="C1107" s="13">
        <v>4.8899999999999997</v>
      </c>
      <c r="D1107" s="13">
        <v>4.1500000000000004</v>
      </c>
      <c r="E1107" s="13">
        <v>4.42</v>
      </c>
      <c r="F1107" s="13">
        <v>3.4</v>
      </c>
      <c r="G1107" s="13">
        <v>4.7300000000000004</v>
      </c>
      <c r="H1107" s="13">
        <f t="shared" si="17"/>
        <v>21.59</v>
      </c>
    </row>
    <row r="1108" spans="1:8" x14ac:dyDescent="0.25">
      <c r="A1108" s="13" t="s">
        <v>2651</v>
      </c>
      <c r="B1108" s="13" t="s">
        <v>2652</v>
      </c>
      <c r="C1108" s="13">
        <v>0</v>
      </c>
      <c r="D1108" s="13">
        <v>1.49</v>
      </c>
      <c r="E1108" s="13">
        <v>0.25</v>
      </c>
      <c r="F1108" s="13">
        <v>0.92</v>
      </c>
      <c r="G1108" s="13">
        <v>0.56000000000000005</v>
      </c>
      <c r="H1108" s="13">
        <f t="shared" si="17"/>
        <v>3.22</v>
      </c>
    </row>
    <row r="1109" spans="1:8" x14ac:dyDescent="0.25">
      <c r="A1109" s="13" t="s">
        <v>2653</v>
      </c>
      <c r="B1109" s="13" t="s">
        <v>2654</v>
      </c>
      <c r="C1109" s="13">
        <v>0</v>
      </c>
      <c r="D1109" s="13">
        <v>0.92</v>
      </c>
      <c r="E1109" s="13">
        <v>0</v>
      </c>
      <c r="F1109" s="13">
        <v>0.6</v>
      </c>
      <c r="G1109" s="13">
        <v>0.14000000000000001</v>
      </c>
      <c r="H1109" s="13">
        <f t="shared" si="17"/>
        <v>1.6600000000000001</v>
      </c>
    </row>
    <row r="1110" spans="1:8" x14ac:dyDescent="0.25">
      <c r="A1110" s="13" t="s">
        <v>321</v>
      </c>
      <c r="B1110" s="13" t="s">
        <v>2655</v>
      </c>
      <c r="C1110" s="13">
        <v>12.09</v>
      </c>
      <c r="D1110" s="13">
        <v>6.68</v>
      </c>
      <c r="E1110" s="13">
        <v>5.07</v>
      </c>
      <c r="F1110" s="13">
        <v>4.03</v>
      </c>
      <c r="G1110" s="13">
        <v>4.96</v>
      </c>
      <c r="H1110" s="13">
        <f t="shared" si="17"/>
        <v>32.83</v>
      </c>
    </row>
    <row r="1111" spans="1:8" x14ac:dyDescent="0.25">
      <c r="A1111" s="13" t="s">
        <v>2656</v>
      </c>
      <c r="B1111" s="13" t="s">
        <v>2657</v>
      </c>
      <c r="C1111" s="13">
        <v>4.72</v>
      </c>
      <c r="D1111" s="13">
        <v>3.37</v>
      </c>
      <c r="E1111" s="13">
        <v>2.34</v>
      </c>
      <c r="F1111" s="13">
        <v>2.52</v>
      </c>
      <c r="G1111" s="13">
        <v>2.11</v>
      </c>
      <c r="H1111" s="13">
        <f t="shared" si="17"/>
        <v>15.059999999999999</v>
      </c>
    </row>
    <row r="1112" spans="1:8" x14ac:dyDescent="0.25">
      <c r="A1112" s="13" t="s">
        <v>2658</v>
      </c>
      <c r="B1112" s="13" t="s">
        <v>2659</v>
      </c>
      <c r="C1112" s="13">
        <v>11.3</v>
      </c>
      <c r="D1112" s="13">
        <v>9.36</v>
      </c>
      <c r="E1112" s="13">
        <v>6.97</v>
      </c>
      <c r="F1112" s="13">
        <v>6.77</v>
      </c>
      <c r="G1112" s="13">
        <v>8.5299999999999994</v>
      </c>
      <c r="H1112" s="13">
        <f t="shared" si="17"/>
        <v>42.93</v>
      </c>
    </row>
    <row r="1113" spans="1:8" x14ac:dyDescent="0.25">
      <c r="A1113" s="13" t="s">
        <v>2660</v>
      </c>
      <c r="B1113" s="13" t="s">
        <v>2661</v>
      </c>
      <c r="C1113" s="13">
        <v>1.0900000000000001</v>
      </c>
      <c r="D1113" s="13">
        <v>0.12</v>
      </c>
      <c r="E1113" s="13">
        <v>0</v>
      </c>
      <c r="F1113" s="13">
        <v>0.65</v>
      </c>
      <c r="G1113" s="13">
        <v>0.31</v>
      </c>
      <c r="H1113" s="13">
        <f t="shared" si="17"/>
        <v>2.17</v>
      </c>
    </row>
    <row r="1114" spans="1:8" x14ac:dyDescent="0.25">
      <c r="A1114" s="13" t="s">
        <v>2662</v>
      </c>
      <c r="B1114" s="13" t="s">
        <v>2663</v>
      </c>
      <c r="C1114" s="13">
        <v>0</v>
      </c>
      <c r="D1114" s="13">
        <v>0.16</v>
      </c>
      <c r="E1114" s="13">
        <v>0</v>
      </c>
      <c r="F1114" s="13">
        <v>0.17</v>
      </c>
      <c r="G1114" s="13">
        <v>0</v>
      </c>
      <c r="H1114" s="13">
        <f t="shared" si="17"/>
        <v>0.33</v>
      </c>
    </row>
    <row r="1115" spans="1:8" x14ac:dyDescent="0.25">
      <c r="A1115" s="13" t="s">
        <v>2664</v>
      </c>
      <c r="B1115" s="13" t="s">
        <v>2665</v>
      </c>
      <c r="C1115" s="13">
        <v>0.31</v>
      </c>
      <c r="D1115" s="13">
        <v>1.0900000000000001</v>
      </c>
      <c r="E1115" s="13">
        <v>1.19</v>
      </c>
      <c r="F1115" s="13">
        <v>2.78</v>
      </c>
      <c r="G1115" s="13">
        <v>1.89</v>
      </c>
      <c r="H1115" s="13">
        <f t="shared" si="17"/>
        <v>7.2599999999999989</v>
      </c>
    </row>
    <row r="1116" spans="1:8" x14ac:dyDescent="0.25">
      <c r="A1116" s="13" t="s">
        <v>2666</v>
      </c>
      <c r="B1116" s="13" t="s">
        <v>2667</v>
      </c>
      <c r="C1116" s="13">
        <v>2.1</v>
      </c>
      <c r="D1116" s="13">
        <v>0.1</v>
      </c>
      <c r="E1116" s="13">
        <v>0.21</v>
      </c>
      <c r="F1116" s="13">
        <v>0</v>
      </c>
      <c r="G1116" s="13">
        <v>0.25</v>
      </c>
      <c r="H1116" s="13">
        <f t="shared" si="17"/>
        <v>2.66</v>
      </c>
    </row>
    <row r="1117" spans="1:8" x14ac:dyDescent="0.25">
      <c r="A1117" s="13" t="s">
        <v>2668</v>
      </c>
      <c r="B1117" s="13" t="s">
        <v>2669</v>
      </c>
      <c r="C1117" s="13">
        <v>0</v>
      </c>
      <c r="D1117" s="13">
        <v>0</v>
      </c>
      <c r="E1117" s="13">
        <v>0.43</v>
      </c>
      <c r="F1117" s="13">
        <v>0</v>
      </c>
      <c r="G1117" s="13">
        <v>0.17</v>
      </c>
      <c r="H1117" s="13">
        <f t="shared" si="17"/>
        <v>0.6</v>
      </c>
    </row>
    <row r="1118" spans="1:8" x14ac:dyDescent="0.25">
      <c r="A1118" s="13" t="s">
        <v>2670</v>
      </c>
      <c r="B1118" s="13" t="s">
        <v>2671</v>
      </c>
      <c r="C1118" s="13">
        <v>3.47</v>
      </c>
      <c r="D1118" s="13">
        <v>4.3499999999999996</v>
      </c>
      <c r="E1118" s="13">
        <v>5.48</v>
      </c>
      <c r="F1118" s="13">
        <v>2.99</v>
      </c>
      <c r="G1118" s="13">
        <v>4.74</v>
      </c>
      <c r="H1118" s="13">
        <f t="shared" si="17"/>
        <v>21.03</v>
      </c>
    </row>
    <row r="1119" spans="1:8" x14ac:dyDescent="0.25">
      <c r="A1119" s="13" t="s">
        <v>2672</v>
      </c>
      <c r="B1119" s="13" t="s">
        <v>2673</v>
      </c>
      <c r="C1119" s="13">
        <v>5.32</v>
      </c>
      <c r="D1119" s="13">
        <v>3.49</v>
      </c>
      <c r="E1119" s="13">
        <v>5.9</v>
      </c>
      <c r="F1119" s="13">
        <v>3.93</v>
      </c>
      <c r="G1119" s="13">
        <v>6.57</v>
      </c>
      <c r="H1119" s="13">
        <f t="shared" si="17"/>
        <v>25.21</v>
      </c>
    </row>
    <row r="1120" spans="1:8" x14ac:dyDescent="0.25">
      <c r="A1120" s="13" t="s">
        <v>2674</v>
      </c>
      <c r="B1120" s="13" t="s">
        <v>2675</v>
      </c>
      <c r="C1120" s="13">
        <v>5.21</v>
      </c>
      <c r="D1120" s="13">
        <v>1.56</v>
      </c>
      <c r="E1120" s="13">
        <v>1.46</v>
      </c>
      <c r="F1120" s="13">
        <v>0.56999999999999995</v>
      </c>
      <c r="G1120" s="13">
        <v>2.6</v>
      </c>
      <c r="H1120" s="13">
        <f t="shared" si="17"/>
        <v>11.4</v>
      </c>
    </row>
    <row r="1121" spans="1:8" x14ac:dyDescent="0.25">
      <c r="A1121" s="13" t="s">
        <v>326</v>
      </c>
      <c r="B1121" s="13" t="s">
        <v>2676</v>
      </c>
      <c r="C1121" s="13">
        <v>10.14</v>
      </c>
      <c r="D1121" s="13">
        <v>3.42</v>
      </c>
      <c r="E1121" s="13">
        <v>5.1100000000000003</v>
      </c>
      <c r="F1121" s="13">
        <v>3.12</v>
      </c>
      <c r="G1121" s="13">
        <v>4.62</v>
      </c>
      <c r="H1121" s="13">
        <f t="shared" si="17"/>
        <v>26.410000000000004</v>
      </c>
    </row>
    <row r="1122" spans="1:8" x14ac:dyDescent="0.25">
      <c r="A1122" s="13" t="s">
        <v>2677</v>
      </c>
      <c r="B1122" s="13" t="s">
        <v>2678</v>
      </c>
      <c r="C1122" s="13">
        <v>4.0599999999999996</v>
      </c>
      <c r="D1122" s="13">
        <v>3.05</v>
      </c>
      <c r="E1122" s="13">
        <v>3.78</v>
      </c>
      <c r="F1122" s="13">
        <v>2.44</v>
      </c>
      <c r="G1122" s="13">
        <v>2.16</v>
      </c>
      <c r="H1122" s="13">
        <f t="shared" si="17"/>
        <v>15.489999999999998</v>
      </c>
    </row>
    <row r="1123" spans="1:8" x14ac:dyDescent="0.25">
      <c r="A1123" s="13" t="s">
        <v>2679</v>
      </c>
      <c r="B1123" s="13" t="s">
        <v>2680</v>
      </c>
      <c r="C1123" s="13">
        <v>0</v>
      </c>
      <c r="D1123" s="13">
        <v>0.13</v>
      </c>
      <c r="E1123" s="13">
        <v>0.41</v>
      </c>
      <c r="F1123" s="13">
        <v>0.41</v>
      </c>
      <c r="G1123" s="13">
        <v>0</v>
      </c>
      <c r="H1123" s="13">
        <f t="shared" si="17"/>
        <v>0.95</v>
      </c>
    </row>
    <row r="1124" spans="1:8" x14ac:dyDescent="0.25">
      <c r="A1124" s="13" t="s">
        <v>2681</v>
      </c>
      <c r="B1124" s="13" t="s">
        <v>2682</v>
      </c>
      <c r="C1124" s="13">
        <v>2.15</v>
      </c>
      <c r="D1124" s="13">
        <v>1.23</v>
      </c>
      <c r="E1124" s="13">
        <v>0.25</v>
      </c>
      <c r="F1124" s="13">
        <v>0.13</v>
      </c>
      <c r="G1124" s="13">
        <v>0.76</v>
      </c>
      <c r="H1124" s="13">
        <f t="shared" si="17"/>
        <v>4.5199999999999996</v>
      </c>
    </row>
    <row r="1125" spans="1:8" x14ac:dyDescent="0.25">
      <c r="A1125" s="13" t="s">
        <v>328</v>
      </c>
      <c r="B1125" s="13" t="s">
        <v>2683</v>
      </c>
      <c r="C1125" s="13">
        <v>4.55</v>
      </c>
      <c r="D1125" s="13">
        <v>2.0499999999999998</v>
      </c>
      <c r="E1125" s="13">
        <v>3.11</v>
      </c>
      <c r="F1125" s="13">
        <v>3.03</v>
      </c>
      <c r="G1125" s="13">
        <v>2.23</v>
      </c>
      <c r="H1125" s="13">
        <f t="shared" si="17"/>
        <v>14.969999999999999</v>
      </c>
    </row>
    <row r="1126" spans="1:8" x14ac:dyDescent="0.25">
      <c r="A1126" s="13" t="s">
        <v>2684</v>
      </c>
      <c r="B1126" s="13" t="s">
        <v>2685</v>
      </c>
      <c r="C1126" s="13">
        <v>8.94</v>
      </c>
      <c r="D1126" s="13">
        <v>4.1100000000000003</v>
      </c>
      <c r="E1126" s="13">
        <v>3.15</v>
      </c>
      <c r="F1126" s="13">
        <v>3.96</v>
      </c>
      <c r="G1126" s="13">
        <v>7.91</v>
      </c>
      <c r="H1126" s="13">
        <f t="shared" si="17"/>
        <v>28.07</v>
      </c>
    </row>
    <row r="1127" spans="1:8" x14ac:dyDescent="0.25">
      <c r="A1127" s="13" t="s">
        <v>2686</v>
      </c>
      <c r="B1127" s="13" t="s">
        <v>2687</v>
      </c>
      <c r="C1127" s="13">
        <v>54.95</v>
      </c>
      <c r="D1127" s="13">
        <v>66.709999999999994</v>
      </c>
      <c r="E1127" s="13">
        <v>28.75</v>
      </c>
      <c r="F1127" s="13">
        <v>53.4</v>
      </c>
      <c r="G1127" s="13">
        <v>45.19</v>
      </c>
      <c r="H1127" s="13">
        <f t="shared" si="17"/>
        <v>249</v>
      </c>
    </row>
    <row r="1128" spans="1:8" x14ac:dyDescent="0.25">
      <c r="A1128" s="13" t="s">
        <v>2688</v>
      </c>
      <c r="B1128" s="13" t="s">
        <v>2689</v>
      </c>
      <c r="C1128" s="13">
        <v>77.510000000000005</v>
      </c>
      <c r="D1128" s="13">
        <v>52.37</v>
      </c>
      <c r="E1128" s="13">
        <v>46.94</v>
      </c>
      <c r="F1128" s="13">
        <v>38.520000000000003</v>
      </c>
      <c r="G1128" s="13">
        <v>50.25</v>
      </c>
      <c r="H1128" s="13">
        <f t="shared" si="17"/>
        <v>265.59000000000003</v>
      </c>
    </row>
    <row r="1129" spans="1:8" x14ac:dyDescent="0.25">
      <c r="A1129" s="13" t="s">
        <v>2690</v>
      </c>
      <c r="B1129" s="13" t="s">
        <v>2691</v>
      </c>
      <c r="C1129" s="13">
        <v>5.45</v>
      </c>
      <c r="D1129" s="13">
        <v>5.36</v>
      </c>
      <c r="E1129" s="13">
        <v>3.37</v>
      </c>
      <c r="F1129" s="13">
        <v>4.33</v>
      </c>
      <c r="G1129" s="13">
        <v>2.08</v>
      </c>
      <c r="H1129" s="13">
        <f t="shared" si="17"/>
        <v>20.589999999999996</v>
      </c>
    </row>
    <row r="1130" spans="1:8" x14ac:dyDescent="0.25">
      <c r="A1130" s="13" t="s">
        <v>331</v>
      </c>
      <c r="B1130" s="13" t="s">
        <v>2692</v>
      </c>
      <c r="C1130" s="13">
        <v>8.7100000000000009</v>
      </c>
      <c r="D1130" s="13">
        <v>8.7799999999999994</v>
      </c>
      <c r="E1130" s="13">
        <v>6.68</v>
      </c>
      <c r="F1130" s="13">
        <v>3.82</v>
      </c>
      <c r="G1130" s="13">
        <v>6.29</v>
      </c>
      <c r="H1130" s="13">
        <f t="shared" si="17"/>
        <v>34.28</v>
      </c>
    </row>
    <row r="1131" spans="1:8" x14ac:dyDescent="0.25">
      <c r="A1131" s="13" t="s">
        <v>332</v>
      </c>
      <c r="B1131" s="13" t="s">
        <v>2693</v>
      </c>
      <c r="C1131" s="13">
        <v>2.69</v>
      </c>
      <c r="D1131" s="13">
        <v>0</v>
      </c>
      <c r="E1131" s="13">
        <v>0</v>
      </c>
      <c r="F1131" s="13">
        <v>0</v>
      </c>
      <c r="G1131" s="13">
        <v>0.38</v>
      </c>
      <c r="H1131" s="13">
        <f t="shared" si="17"/>
        <v>3.07</v>
      </c>
    </row>
    <row r="1132" spans="1:8" x14ac:dyDescent="0.25">
      <c r="A1132" s="13" t="s">
        <v>333</v>
      </c>
      <c r="B1132" s="13" t="s">
        <v>2694</v>
      </c>
      <c r="C1132" s="13">
        <v>132.28</v>
      </c>
      <c r="D1132" s="13">
        <v>53.99</v>
      </c>
      <c r="E1132" s="13">
        <v>61.41</v>
      </c>
      <c r="F1132" s="13">
        <v>63.9</v>
      </c>
      <c r="G1132" s="13">
        <v>73.040000000000006</v>
      </c>
      <c r="H1132" s="13">
        <f t="shared" si="17"/>
        <v>384.62</v>
      </c>
    </row>
    <row r="1133" spans="1:8" x14ac:dyDescent="0.25">
      <c r="A1133" s="13" t="s">
        <v>2695</v>
      </c>
      <c r="B1133" s="13" t="s">
        <v>2696</v>
      </c>
      <c r="C1133" s="13">
        <v>18.309999999999999</v>
      </c>
      <c r="D1133" s="13">
        <v>7.88</v>
      </c>
      <c r="E1133" s="13">
        <v>3.64</v>
      </c>
      <c r="F1133" s="13">
        <v>8.7799999999999994</v>
      </c>
      <c r="G1133" s="13">
        <v>6.65</v>
      </c>
      <c r="H1133" s="13">
        <f t="shared" si="17"/>
        <v>45.26</v>
      </c>
    </row>
    <row r="1134" spans="1:8" x14ac:dyDescent="0.25">
      <c r="A1134" s="13" t="s">
        <v>2697</v>
      </c>
      <c r="B1134" s="13" t="s">
        <v>2698</v>
      </c>
      <c r="C1134" s="13">
        <v>37.96</v>
      </c>
      <c r="D1134" s="13">
        <v>28.62</v>
      </c>
      <c r="E1134" s="13">
        <v>35.97</v>
      </c>
      <c r="F1134" s="13">
        <v>29.3</v>
      </c>
      <c r="G1134" s="13">
        <v>41.15</v>
      </c>
      <c r="H1134" s="13">
        <f t="shared" si="17"/>
        <v>173</v>
      </c>
    </row>
    <row r="1135" spans="1:8" x14ac:dyDescent="0.25">
      <c r="A1135" s="13" t="s">
        <v>336</v>
      </c>
      <c r="B1135" s="13" t="s">
        <v>2699</v>
      </c>
      <c r="C1135" s="13">
        <v>3.24</v>
      </c>
      <c r="D1135" s="13">
        <v>5.94</v>
      </c>
      <c r="E1135" s="13">
        <v>5.0199999999999996</v>
      </c>
      <c r="F1135" s="13">
        <v>4.1100000000000003</v>
      </c>
      <c r="G1135" s="13">
        <v>6.04</v>
      </c>
      <c r="H1135" s="13">
        <f t="shared" si="17"/>
        <v>24.349999999999998</v>
      </c>
    </row>
    <row r="1136" spans="1:8" x14ac:dyDescent="0.25">
      <c r="A1136" s="13" t="s">
        <v>2700</v>
      </c>
      <c r="B1136" s="13" t="s">
        <v>2701</v>
      </c>
      <c r="C1136" s="13">
        <v>0</v>
      </c>
      <c r="D1136" s="13">
        <v>0.39</v>
      </c>
      <c r="E1136" s="13">
        <v>1.22</v>
      </c>
      <c r="F1136" s="13">
        <v>0.56999999999999995</v>
      </c>
      <c r="G1136" s="13">
        <v>1.1399999999999999</v>
      </c>
      <c r="H1136" s="13">
        <f t="shared" si="17"/>
        <v>3.3199999999999994</v>
      </c>
    </row>
    <row r="1137" spans="1:8" x14ac:dyDescent="0.25">
      <c r="A1137" s="13" t="s">
        <v>2702</v>
      </c>
      <c r="B1137" s="13" t="s">
        <v>2703</v>
      </c>
      <c r="C1137" s="13">
        <v>3.16</v>
      </c>
      <c r="D1137" s="13">
        <v>2.16</v>
      </c>
      <c r="E1137" s="13">
        <v>1.86</v>
      </c>
      <c r="F1137" s="13">
        <v>2.29</v>
      </c>
      <c r="G1137" s="13">
        <v>2.72</v>
      </c>
      <c r="H1137" s="13">
        <f t="shared" si="17"/>
        <v>12.190000000000001</v>
      </c>
    </row>
    <row r="1138" spans="1:8" x14ac:dyDescent="0.25">
      <c r="A1138" s="13" t="s">
        <v>2704</v>
      </c>
      <c r="B1138" s="13" t="s">
        <v>2705</v>
      </c>
      <c r="C1138" s="13">
        <v>1.87</v>
      </c>
      <c r="D1138" s="13">
        <v>0.41</v>
      </c>
      <c r="E1138" s="13">
        <v>0.49</v>
      </c>
      <c r="F1138" s="13">
        <v>0.21</v>
      </c>
      <c r="G1138" s="13">
        <v>0.57999999999999996</v>
      </c>
      <c r="H1138" s="13">
        <f t="shared" si="17"/>
        <v>3.5600000000000005</v>
      </c>
    </row>
    <row r="1139" spans="1:8" x14ac:dyDescent="0.25">
      <c r="A1139" s="13" t="s">
        <v>2706</v>
      </c>
      <c r="B1139" s="13" t="s">
        <v>2707</v>
      </c>
      <c r="C1139" s="13">
        <v>5.08</v>
      </c>
      <c r="D1139" s="13">
        <v>2.75</v>
      </c>
      <c r="E1139" s="13">
        <v>1.28</v>
      </c>
      <c r="F1139" s="13">
        <v>2.95</v>
      </c>
      <c r="G1139" s="13">
        <v>2.2400000000000002</v>
      </c>
      <c r="H1139" s="13">
        <f t="shared" si="17"/>
        <v>14.299999999999999</v>
      </c>
    </row>
    <row r="1140" spans="1:8" x14ac:dyDescent="0.25">
      <c r="A1140" s="13" t="s">
        <v>2708</v>
      </c>
      <c r="B1140" s="13" t="s">
        <v>2709</v>
      </c>
      <c r="C1140" s="13">
        <v>0.24</v>
      </c>
      <c r="D1140" s="13">
        <v>0.41</v>
      </c>
      <c r="E1140" s="13">
        <v>0.51</v>
      </c>
      <c r="F1140" s="13">
        <v>0</v>
      </c>
      <c r="G1140" s="13">
        <v>0.66</v>
      </c>
      <c r="H1140" s="13">
        <f t="shared" si="17"/>
        <v>1.8199999999999998</v>
      </c>
    </row>
    <row r="1141" spans="1:8" x14ac:dyDescent="0.25">
      <c r="A1141" s="13" t="s">
        <v>2710</v>
      </c>
      <c r="B1141" s="13" t="s">
        <v>2711</v>
      </c>
      <c r="C1141" s="13">
        <v>1.64</v>
      </c>
      <c r="D1141" s="13">
        <v>0</v>
      </c>
      <c r="E1141" s="13">
        <v>0</v>
      </c>
      <c r="F1141" s="13">
        <v>0</v>
      </c>
      <c r="G1141" s="13">
        <v>0.17</v>
      </c>
      <c r="H1141" s="13">
        <f t="shared" si="17"/>
        <v>1.8099999999999998</v>
      </c>
    </row>
    <row r="1142" spans="1:8" x14ac:dyDescent="0.25">
      <c r="A1142" s="13" t="s">
        <v>2712</v>
      </c>
      <c r="B1142" s="13" t="s">
        <v>2713</v>
      </c>
      <c r="C1142" s="13">
        <v>25.05</v>
      </c>
      <c r="D1142" s="13">
        <v>8.69</v>
      </c>
      <c r="E1142" s="13">
        <v>7.87</v>
      </c>
      <c r="F1142" s="13">
        <v>7.73</v>
      </c>
      <c r="G1142" s="13">
        <v>5.52</v>
      </c>
      <c r="H1142" s="13">
        <f t="shared" si="17"/>
        <v>54.86</v>
      </c>
    </row>
    <row r="1143" spans="1:8" x14ac:dyDescent="0.25">
      <c r="A1143" s="13" t="s">
        <v>2714</v>
      </c>
      <c r="B1143" s="13" t="s">
        <v>2715</v>
      </c>
      <c r="C1143" s="13">
        <v>0</v>
      </c>
      <c r="D1143" s="13">
        <v>0.51</v>
      </c>
      <c r="E1143" s="13">
        <v>0.08</v>
      </c>
      <c r="F1143" s="13">
        <v>4.43</v>
      </c>
      <c r="G1143" s="13">
        <v>0.26</v>
      </c>
      <c r="H1143" s="13">
        <f t="shared" si="17"/>
        <v>5.2799999999999994</v>
      </c>
    </row>
    <row r="1144" spans="1:8" x14ac:dyDescent="0.25">
      <c r="A1144" s="13" t="s">
        <v>2716</v>
      </c>
      <c r="B1144" s="13" t="s">
        <v>2717</v>
      </c>
      <c r="C1144" s="13">
        <v>1.56</v>
      </c>
      <c r="D1144" s="13">
        <v>0.45</v>
      </c>
      <c r="E1144" s="13">
        <v>0.83</v>
      </c>
      <c r="F1144" s="13">
        <v>0</v>
      </c>
      <c r="G1144" s="13">
        <v>0.92</v>
      </c>
      <c r="H1144" s="13">
        <f t="shared" si="17"/>
        <v>3.7600000000000002</v>
      </c>
    </row>
    <row r="1145" spans="1:8" x14ac:dyDescent="0.25">
      <c r="A1145" s="13" t="s">
        <v>2718</v>
      </c>
      <c r="B1145" s="13" t="s">
        <v>2719</v>
      </c>
      <c r="C1145" s="13">
        <v>13.45</v>
      </c>
      <c r="D1145" s="13">
        <v>2.06</v>
      </c>
      <c r="E1145" s="13">
        <v>1.59</v>
      </c>
      <c r="F1145" s="13">
        <v>0.36</v>
      </c>
      <c r="G1145" s="13">
        <v>1.52</v>
      </c>
      <c r="H1145" s="13">
        <f t="shared" si="17"/>
        <v>18.98</v>
      </c>
    </row>
    <row r="1146" spans="1:8" x14ac:dyDescent="0.25">
      <c r="A1146" s="13" t="s">
        <v>2720</v>
      </c>
      <c r="B1146" s="13" t="s">
        <v>2721</v>
      </c>
      <c r="C1146" s="13">
        <v>17.899999999999999</v>
      </c>
      <c r="D1146" s="13">
        <v>5.51</v>
      </c>
      <c r="E1146" s="13">
        <v>7.69</v>
      </c>
      <c r="F1146" s="13">
        <v>7.48</v>
      </c>
      <c r="G1146" s="13">
        <v>12.32</v>
      </c>
      <c r="H1146" s="13">
        <f t="shared" si="17"/>
        <v>50.9</v>
      </c>
    </row>
    <row r="1147" spans="1:8" x14ac:dyDescent="0.25">
      <c r="A1147" s="13" t="s">
        <v>2722</v>
      </c>
      <c r="B1147" s="13" t="s">
        <v>2723</v>
      </c>
      <c r="C1147" s="13">
        <v>0</v>
      </c>
      <c r="D1147" s="13">
        <v>0.11</v>
      </c>
      <c r="E1147" s="13">
        <v>0.69</v>
      </c>
      <c r="F1147" s="13">
        <v>0.94</v>
      </c>
      <c r="G1147" s="13">
        <v>0.14000000000000001</v>
      </c>
      <c r="H1147" s="13">
        <f t="shared" si="17"/>
        <v>1.88</v>
      </c>
    </row>
    <row r="1148" spans="1:8" x14ac:dyDescent="0.25">
      <c r="A1148" s="13" t="s">
        <v>345</v>
      </c>
      <c r="B1148" s="13" t="s">
        <v>2724</v>
      </c>
      <c r="C1148" s="13">
        <v>0.92</v>
      </c>
      <c r="D1148" s="13">
        <v>0.79</v>
      </c>
      <c r="E1148" s="13">
        <v>0.33</v>
      </c>
      <c r="F1148" s="13">
        <v>0.17</v>
      </c>
      <c r="G1148" s="13">
        <v>0.49</v>
      </c>
      <c r="H1148" s="13">
        <f t="shared" si="17"/>
        <v>2.7</v>
      </c>
    </row>
    <row r="1149" spans="1:8" x14ac:dyDescent="0.25">
      <c r="A1149" s="13" t="s">
        <v>2725</v>
      </c>
      <c r="B1149" s="13" t="s">
        <v>2726</v>
      </c>
      <c r="C1149" s="13">
        <v>0.4</v>
      </c>
      <c r="D1149" s="13">
        <v>0.13</v>
      </c>
      <c r="E1149" s="13">
        <v>0.55000000000000004</v>
      </c>
      <c r="F1149" s="13">
        <v>1.35</v>
      </c>
      <c r="G1149" s="13">
        <v>1.07</v>
      </c>
      <c r="H1149" s="13">
        <f t="shared" si="17"/>
        <v>3.5</v>
      </c>
    </row>
    <row r="1150" spans="1:8" x14ac:dyDescent="0.25">
      <c r="A1150" s="13" t="s">
        <v>2727</v>
      </c>
      <c r="B1150" s="13" t="s">
        <v>2728</v>
      </c>
      <c r="C1150" s="13">
        <v>4.68</v>
      </c>
      <c r="D1150" s="13">
        <v>1.85</v>
      </c>
      <c r="E1150" s="13">
        <v>1.76</v>
      </c>
      <c r="F1150" s="13">
        <v>0.94</v>
      </c>
      <c r="G1150" s="13">
        <v>2.11</v>
      </c>
      <c r="H1150" s="13">
        <f t="shared" si="17"/>
        <v>11.339999999999998</v>
      </c>
    </row>
    <row r="1151" spans="1:8" x14ac:dyDescent="0.25">
      <c r="A1151" s="13" t="s">
        <v>2729</v>
      </c>
      <c r="B1151" s="13" t="s">
        <v>2730</v>
      </c>
      <c r="C1151" s="13">
        <v>2.2999999999999998</v>
      </c>
      <c r="D1151" s="13">
        <v>0.28999999999999998</v>
      </c>
      <c r="E1151" s="13">
        <v>0.74</v>
      </c>
      <c r="F1151" s="13">
        <v>0.23</v>
      </c>
      <c r="G1151" s="13">
        <v>0.27</v>
      </c>
      <c r="H1151" s="13">
        <f t="shared" si="17"/>
        <v>3.83</v>
      </c>
    </row>
    <row r="1152" spans="1:8" x14ac:dyDescent="0.25">
      <c r="A1152" s="13" t="s">
        <v>2731</v>
      </c>
      <c r="B1152" s="13" t="s">
        <v>2732</v>
      </c>
      <c r="C1152" s="13">
        <v>0.71</v>
      </c>
      <c r="D1152" s="13">
        <v>0.54</v>
      </c>
      <c r="E1152" s="13">
        <v>0.16</v>
      </c>
      <c r="F1152" s="13">
        <v>0.16</v>
      </c>
      <c r="G1152" s="13">
        <v>0</v>
      </c>
      <c r="H1152" s="13">
        <f t="shared" si="17"/>
        <v>1.5699999999999998</v>
      </c>
    </row>
    <row r="1153" spans="1:8" x14ac:dyDescent="0.25">
      <c r="A1153" s="13" t="s">
        <v>2733</v>
      </c>
      <c r="B1153" s="13" t="s">
        <v>2734</v>
      </c>
      <c r="C1153" s="13">
        <v>1.08</v>
      </c>
      <c r="D1153" s="13">
        <v>0.12</v>
      </c>
      <c r="E1153" s="13">
        <v>0</v>
      </c>
      <c r="F1153" s="13">
        <v>0</v>
      </c>
      <c r="G1153" s="13">
        <v>0</v>
      </c>
      <c r="H1153" s="13">
        <f t="shared" si="17"/>
        <v>1.2000000000000002</v>
      </c>
    </row>
    <row r="1154" spans="1:8" x14ac:dyDescent="0.25">
      <c r="A1154" s="13" t="s">
        <v>2735</v>
      </c>
      <c r="B1154" s="13" t="s">
        <v>2736</v>
      </c>
      <c r="C1154" s="13">
        <v>0.88</v>
      </c>
      <c r="D1154" s="13">
        <v>0</v>
      </c>
      <c r="E1154" s="13">
        <v>0.16</v>
      </c>
      <c r="F1154" s="13">
        <v>0</v>
      </c>
      <c r="G1154" s="13">
        <v>0.19</v>
      </c>
      <c r="H1154" s="13">
        <f t="shared" si="17"/>
        <v>1.23</v>
      </c>
    </row>
    <row r="1155" spans="1:8" x14ac:dyDescent="0.25">
      <c r="A1155" s="13" t="s">
        <v>2737</v>
      </c>
      <c r="B1155" s="13" t="s">
        <v>2738</v>
      </c>
      <c r="C1155" s="13">
        <v>2.76</v>
      </c>
      <c r="D1155" s="13">
        <v>0</v>
      </c>
      <c r="E1155" s="13">
        <v>0</v>
      </c>
      <c r="F1155" s="13">
        <v>0</v>
      </c>
      <c r="G1155" s="13">
        <v>0</v>
      </c>
      <c r="H1155" s="13">
        <f t="shared" si="17"/>
        <v>2.76</v>
      </c>
    </row>
    <row r="1156" spans="1:8" x14ac:dyDescent="0.25">
      <c r="A1156" s="13" t="s">
        <v>2739</v>
      </c>
      <c r="B1156" s="13" t="s">
        <v>2740</v>
      </c>
      <c r="C1156" s="13">
        <v>1.72</v>
      </c>
      <c r="D1156" s="13">
        <v>1.69</v>
      </c>
      <c r="E1156" s="13">
        <v>0.64</v>
      </c>
      <c r="F1156" s="13">
        <v>0.92</v>
      </c>
      <c r="G1156" s="13">
        <v>1.04</v>
      </c>
      <c r="H1156" s="13">
        <f t="shared" si="17"/>
        <v>6.01</v>
      </c>
    </row>
    <row r="1157" spans="1:8" x14ac:dyDescent="0.25">
      <c r="A1157" s="13" t="s">
        <v>2741</v>
      </c>
      <c r="B1157" s="13" t="s">
        <v>2742</v>
      </c>
      <c r="C1157" s="13">
        <v>1.91</v>
      </c>
      <c r="D1157" s="13">
        <v>5.57</v>
      </c>
      <c r="E1157" s="13">
        <v>5.51</v>
      </c>
      <c r="F1157" s="13">
        <v>9.98</v>
      </c>
      <c r="G1157" s="13">
        <v>5.0199999999999996</v>
      </c>
      <c r="H1157" s="13">
        <f t="shared" si="17"/>
        <v>27.99</v>
      </c>
    </row>
    <row r="1158" spans="1:8" x14ac:dyDescent="0.25">
      <c r="A1158" s="13" t="s">
        <v>2743</v>
      </c>
      <c r="B1158" s="13" t="s">
        <v>2744</v>
      </c>
      <c r="C1158" s="13">
        <v>0</v>
      </c>
      <c r="D1158" s="13">
        <v>0.15</v>
      </c>
      <c r="E1158" s="13">
        <v>0.31</v>
      </c>
      <c r="F1158" s="13">
        <v>0.31</v>
      </c>
      <c r="G1158" s="13">
        <v>0.37</v>
      </c>
      <c r="H1158" s="13">
        <f t="shared" si="17"/>
        <v>1.1400000000000001</v>
      </c>
    </row>
    <row r="1159" spans="1:8" x14ac:dyDescent="0.25">
      <c r="A1159" s="13" t="s">
        <v>2745</v>
      </c>
      <c r="B1159" s="13" t="s">
        <v>2746</v>
      </c>
      <c r="C1159" s="13">
        <v>0</v>
      </c>
      <c r="D1159" s="13">
        <v>0.2</v>
      </c>
      <c r="E1159" s="13">
        <v>0.41</v>
      </c>
      <c r="F1159" s="13">
        <v>0.31</v>
      </c>
      <c r="G1159" s="13">
        <v>0</v>
      </c>
      <c r="H1159" s="13">
        <f t="shared" ref="H1159:H1222" si="18">SUM(C1159:G1159)</f>
        <v>0.91999999999999993</v>
      </c>
    </row>
    <row r="1160" spans="1:8" x14ac:dyDescent="0.25">
      <c r="A1160" s="13" t="s">
        <v>2747</v>
      </c>
      <c r="B1160" s="13" t="s">
        <v>2748</v>
      </c>
      <c r="C1160" s="13">
        <v>2.16</v>
      </c>
      <c r="D1160" s="13">
        <v>0.12</v>
      </c>
      <c r="E1160" s="13">
        <v>0.06</v>
      </c>
      <c r="F1160" s="13">
        <v>0.13</v>
      </c>
      <c r="G1160" s="13">
        <v>0.15</v>
      </c>
      <c r="H1160" s="13">
        <f t="shared" si="18"/>
        <v>2.62</v>
      </c>
    </row>
    <row r="1161" spans="1:8" x14ac:dyDescent="0.25">
      <c r="A1161" s="13" t="s">
        <v>2749</v>
      </c>
      <c r="B1161" s="13" t="s">
        <v>2750</v>
      </c>
      <c r="C1161" s="13">
        <v>0</v>
      </c>
      <c r="D1161" s="13">
        <v>0</v>
      </c>
      <c r="E1161" s="13">
        <v>0</v>
      </c>
      <c r="F1161" s="13">
        <v>0</v>
      </c>
      <c r="G1161" s="13">
        <v>0</v>
      </c>
      <c r="H1161" s="13">
        <f t="shared" si="18"/>
        <v>0</v>
      </c>
    </row>
    <row r="1162" spans="1:8" x14ac:dyDescent="0.25">
      <c r="A1162" s="13" t="s">
        <v>2751</v>
      </c>
      <c r="B1162" s="13" t="s">
        <v>2752</v>
      </c>
      <c r="C1162" s="13">
        <v>0</v>
      </c>
      <c r="D1162" s="13">
        <v>0.51</v>
      </c>
      <c r="E1162" s="13">
        <v>0.26</v>
      </c>
      <c r="F1162" s="13">
        <v>0.13</v>
      </c>
      <c r="G1162" s="13">
        <v>1.1000000000000001</v>
      </c>
      <c r="H1162" s="13">
        <f t="shared" si="18"/>
        <v>2</v>
      </c>
    </row>
    <row r="1163" spans="1:8" x14ac:dyDescent="0.25">
      <c r="A1163" s="13" t="s">
        <v>2753</v>
      </c>
      <c r="B1163" s="13" t="s">
        <v>2754</v>
      </c>
      <c r="C1163" s="13">
        <v>0.36</v>
      </c>
      <c r="D1163" s="13">
        <v>0</v>
      </c>
      <c r="E1163" s="13">
        <v>0.51</v>
      </c>
      <c r="F1163" s="13">
        <v>0</v>
      </c>
      <c r="G1163" s="13">
        <v>0.3</v>
      </c>
      <c r="H1163" s="13">
        <f t="shared" si="18"/>
        <v>1.17</v>
      </c>
    </row>
    <row r="1164" spans="1:8" x14ac:dyDescent="0.25">
      <c r="A1164" s="13" t="s">
        <v>2755</v>
      </c>
      <c r="B1164" s="13" t="s">
        <v>2756</v>
      </c>
      <c r="C1164" s="13">
        <v>2.83</v>
      </c>
      <c r="D1164" s="13">
        <v>1.19</v>
      </c>
      <c r="E1164" s="13">
        <v>2.0499999999999998</v>
      </c>
      <c r="F1164" s="13">
        <v>0.98</v>
      </c>
      <c r="G1164" s="13">
        <v>1.06</v>
      </c>
      <c r="H1164" s="13">
        <f t="shared" si="18"/>
        <v>8.11</v>
      </c>
    </row>
    <row r="1165" spans="1:8" x14ac:dyDescent="0.25">
      <c r="A1165" s="13" t="s">
        <v>2757</v>
      </c>
      <c r="B1165" s="13" t="s">
        <v>2758</v>
      </c>
      <c r="C1165" s="13">
        <v>0</v>
      </c>
      <c r="D1165" s="13">
        <v>0.68</v>
      </c>
      <c r="E1165" s="13">
        <v>0.61</v>
      </c>
      <c r="F1165" s="13">
        <v>0.08</v>
      </c>
      <c r="G1165" s="13">
        <v>0.7</v>
      </c>
      <c r="H1165" s="13">
        <f t="shared" si="18"/>
        <v>2.0700000000000003</v>
      </c>
    </row>
    <row r="1166" spans="1:8" x14ac:dyDescent="0.25">
      <c r="A1166" s="13" t="s">
        <v>2759</v>
      </c>
      <c r="B1166" s="13" t="s">
        <v>2760</v>
      </c>
      <c r="C1166" s="13">
        <v>1.77</v>
      </c>
      <c r="D1166" s="13">
        <v>0.21</v>
      </c>
      <c r="E1166" s="13">
        <v>1.03</v>
      </c>
      <c r="F1166" s="13">
        <v>1.1499999999999999</v>
      </c>
      <c r="G1166" s="13">
        <v>0.55000000000000004</v>
      </c>
      <c r="H1166" s="13">
        <f t="shared" si="18"/>
        <v>4.71</v>
      </c>
    </row>
    <row r="1167" spans="1:8" x14ac:dyDescent="0.25">
      <c r="A1167" s="13" t="s">
        <v>2761</v>
      </c>
      <c r="B1167" s="13" t="s">
        <v>2762</v>
      </c>
      <c r="C1167" s="13">
        <v>1.64</v>
      </c>
      <c r="D1167" s="13">
        <v>1.02</v>
      </c>
      <c r="E1167" s="13">
        <v>0.5</v>
      </c>
      <c r="F1167" s="13">
        <v>0</v>
      </c>
      <c r="G1167" s="13">
        <v>1.43</v>
      </c>
      <c r="H1167" s="13">
        <f t="shared" si="18"/>
        <v>4.59</v>
      </c>
    </row>
    <row r="1168" spans="1:8" x14ac:dyDescent="0.25">
      <c r="A1168" s="13" t="s">
        <v>2763</v>
      </c>
      <c r="B1168" s="13" t="s">
        <v>2764</v>
      </c>
      <c r="C1168" s="13">
        <v>3.28</v>
      </c>
      <c r="D1168" s="13">
        <v>0.48</v>
      </c>
      <c r="E1168" s="13">
        <v>1.5</v>
      </c>
      <c r="F1168" s="13">
        <v>2.19</v>
      </c>
      <c r="G1168" s="13">
        <v>1.19</v>
      </c>
      <c r="H1168" s="13">
        <f t="shared" si="18"/>
        <v>8.6399999999999988</v>
      </c>
    </row>
    <row r="1169" spans="1:8" x14ac:dyDescent="0.25">
      <c r="A1169" s="13" t="s">
        <v>2765</v>
      </c>
      <c r="B1169" s="13" t="s">
        <v>2766</v>
      </c>
      <c r="C1169" s="13">
        <v>1.69</v>
      </c>
      <c r="D1169" s="13">
        <v>0.22</v>
      </c>
      <c r="E1169" s="13">
        <v>0.3</v>
      </c>
      <c r="F1169" s="13">
        <v>0.38</v>
      </c>
      <c r="G1169" s="13">
        <v>0.18</v>
      </c>
      <c r="H1169" s="13">
        <f t="shared" si="18"/>
        <v>2.77</v>
      </c>
    </row>
    <row r="1170" spans="1:8" x14ac:dyDescent="0.25">
      <c r="A1170" s="13" t="s">
        <v>2767</v>
      </c>
      <c r="B1170" s="13" t="s">
        <v>2768</v>
      </c>
      <c r="C1170" s="13">
        <v>0.67</v>
      </c>
      <c r="D1170" s="13">
        <v>3.67</v>
      </c>
      <c r="E1170" s="13">
        <v>0.69</v>
      </c>
      <c r="F1170" s="13">
        <v>10.3</v>
      </c>
      <c r="G1170" s="13">
        <v>2.79</v>
      </c>
      <c r="H1170" s="13">
        <f t="shared" si="18"/>
        <v>18.12</v>
      </c>
    </row>
    <row r="1171" spans="1:8" x14ac:dyDescent="0.25">
      <c r="A1171" s="13" t="s">
        <v>2769</v>
      </c>
      <c r="B1171" s="13" t="s">
        <v>2770</v>
      </c>
      <c r="C1171" s="13">
        <v>1.08</v>
      </c>
      <c r="D1171" s="13">
        <v>0.25</v>
      </c>
      <c r="E1171" s="13">
        <v>0.26</v>
      </c>
      <c r="F1171" s="13">
        <v>0</v>
      </c>
      <c r="G1171" s="13">
        <v>0</v>
      </c>
      <c r="H1171" s="13">
        <f t="shared" si="18"/>
        <v>1.59</v>
      </c>
    </row>
    <row r="1172" spans="1:8" x14ac:dyDescent="0.25">
      <c r="A1172" s="13" t="s">
        <v>2771</v>
      </c>
      <c r="B1172" s="13" t="s">
        <v>2772</v>
      </c>
      <c r="C1172" s="13">
        <v>249.35</v>
      </c>
      <c r="D1172" s="13">
        <v>93.83</v>
      </c>
      <c r="E1172" s="13">
        <v>144.52000000000001</v>
      </c>
      <c r="F1172" s="13">
        <v>202.04</v>
      </c>
      <c r="G1172" s="13">
        <v>148.19</v>
      </c>
      <c r="H1172" s="13">
        <f t="shared" si="18"/>
        <v>837.93000000000006</v>
      </c>
    </row>
    <row r="1173" spans="1:8" x14ac:dyDescent="0.25">
      <c r="A1173" s="13" t="s">
        <v>2773</v>
      </c>
      <c r="B1173" s="13" t="s">
        <v>2774</v>
      </c>
      <c r="C1173" s="13">
        <v>13.1</v>
      </c>
      <c r="D1173" s="13">
        <v>11.41</v>
      </c>
      <c r="E1173" s="13">
        <v>12.29</v>
      </c>
      <c r="F1173" s="13">
        <v>13.25</v>
      </c>
      <c r="G1173" s="13">
        <v>8.81</v>
      </c>
      <c r="H1173" s="13">
        <f t="shared" si="18"/>
        <v>58.86</v>
      </c>
    </row>
    <row r="1174" spans="1:8" x14ac:dyDescent="0.25">
      <c r="A1174" s="13" t="s">
        <v>2775</v>
      </c>
      <c r="B1174" s="13" t="s">
        <v>2776</v>
      </c>
      <c r="C1174" s="13">
        <v>0.28999999999999998</v>
      </c>
      <c r="D1174" s="13">
        <v>0.69</v>
      </c>
      <c r="E1174" s="13">
        <v>0.65</v>
      </c>
      <c r="F1174" s="13">
        <v>0.13</v>
      </c>
      <c r="G1174" s="13">
        <v>0.79</v>
      </c>
      <c r="H1174" s="13">
        <f t="shared" si="18"/>
        <v>2.5499999999999998</v>
      </c>
    </row>
    <row r="1175" spans="1:8" x14ac:dyDescent="0.25">
      <c r="A1175" s="13" t="s">
        <v>2777</v>
      </c>
      <c r="B1175" s="13" t="s">
        <v>2778</v>
      </c>
      <c r="C1175" s="13">
        <v>0</v>
      </c>
      <c r="D1175" s="13">
        <v>0</v>
      </c>
      <c r="E1175" s="13">
        <v>0.34</v>
      </c>
      <c r="F1175" s="13">
        <v>0</v>
      </c>
      <c r="G1175" s="13">
        <v>0</v>
      </c>
      <c r="H1175" s="13">
        <f t="shared" si="18"/>
        <v>0.34</v>
      </c>
    </row>
    <row r="1176" spans="1:8" x14ac:dyDescent="0.25">
      <c r="A1176" s="13" t="s">
        <v>2779</v>
      </c>
      <c r="B1176" s="13" t="s">
        <v>2780</v>
      </c>
      <c r="C1176" s="13">
        <v>5.0999999999999996</v>
      </c>
      <c r="D1176" s="13">
        <v>0.95</v>
      </c>
      <c r="E1176" s="13">
        <v>1.05</v>
      </c>
      <c r="F1176" s="13">
        <v>0.75</v>
      </c>
      <c r="G1176" s="13">
        <v>2.16</v>
      </c>
      <c r="H1176" s="13">
        <f t="shared" si="18"/>
        <v>10.01</v>
      </c>
    </row>
    <row r="1177" spans="1:8" x14ac:dyDescent="0.25">
      <c r="A1177" s="13" t="s">
        <v>2781</v>
      </c>
      <c r="B1177" s="13" t="s">
        <v>2782</v>
      </c>
      <c r="C1177" s="13">
        <v>56.06</v>
      </c>
      <c r="D1177" s="13">
        <v>15.33</v>
      </c>
      <c r="E1177" s="13">
        <v>18.63</v>
      </c>
      <c r="F1177" s="13">
        <v>27</v>
      </c>
      <c r="G1177" s="13">
        <v>20.09</v>
      </c>
      <c r="H1177" s="13">
        <f t="shared" si="18"/>
        <v>137.10999999999999</v>
      </c>
    </row>
    <row r="1178" spans="1:8" x14ac:dyDescent="0.25">
      <c r="A1178" s="13" t="s">
        <v>2783</v>
      </c>
      <c r="B1178" s="13" t="s">
        <v>2784</v>
      </c>
      <c r="C1178" s="13">
        <v>3.28</v>
      </c>
      <c r="D1178" s="13">
        <v>0.8</v>
      </c>
      <c r="E1178" s="13">
        <v>0.82</v>
      </c>
      <c r="F1178" s="13">
        <v>0.8</v>
      </c>
      <c r="G1178" s="13">
        <v>1.25</v>
      </c>
      <c r="H1178" s="13">
        <f t="shared" si="18"/>
        <v>6.95</v>
      </c>
    </row>
    <row r="1179" spans="1:8" x14ac:dyDescent="0.25">
      <c r="A1179" s="13" t="s">
        <v>2785</v>
      </c>
      <c r="B1179" s="13" t="s">
        <v>2786</v>
      </c>
      <c r="C1179" s="13">
        <v>0</v>
      </c>
      <c r="D1179" s="13">
        <v>0.54</v>
      </c>
      <c r="E1179" s="13">
        <v>0.14000000000000001</v>
      </c>
      <c r="F1179" s="13">
        <v>0</v>
      </c>
      <c r="G1179" s="13">
        <v>0.67</v>
      </c>
      <c r="H1179" s="13">
        <f t="shared" si="18"/>
        <v>1.35</v>
      </c>
    </row>
    <row r="1180" spans="1:8" x14ac:dyDescent="0.25">
      <c r="A1180" s="13" t="s">
        <v>2787</v>
      </c>
      <c r="B1180" s="13" t="s">
        <v>2788</v>
      </c>
      <c r="C1180" s="13">
        <v>1.72</v>
      </c>
      <c r="D1180" s="13">
        <v>0.89</v>
      </c>
      <c r="E1180" s="13">
        <v>0.92</v>
      </c>
      <c r="F1180" s="13">
        <v>0.93</v>
      </c>
      <c r="G1180" s="13">
        <v>0</v>
      </c>
      <c r="H1180" s="13">
        <f t="shared" si="18"/>
        <v>4.46</v>
      </c>
    </row>
    <row r="1181" spans="1:8" x14ac:dyDescent="0.25">
      <c r="A1181" s="13" t="s">
        <v>2789</v>
      </c>
      <c r="B1181" s="13" t="s">
        <v>2790</v>
      </c>
      <c r="C1181" s="13">
        <v>0.36</v>
      </c>
      <c r="D1181" s="13">
        <v>0</v>
      </c>
      <c r="E1181" s="13">
        <v>0</v>
      </c>
      <c r="F1181" s="13">
        <v>0.64</v>
      </c>
      <c r="G1181" s="13">
        <v>0</v>
      </c>
      <c r="H1181" s="13">
        <f t="shared" si="18"/>
        <v>1</v>
      </c>
    </row>
    <row r="1182" spans="1:8" x14ac:dyDescent="0.25">
      <c r="A1182" s="13" t="s">
        <v>2791</v>
      </c>
      <c r="B1182" s="13" t="s">
        <v>2792</v>
      </c>
      <c r="C1182" s="13">
        <v>0</v>
      </c>
      <c r="D1182" s="13">
        <v>0.44</v>
      </c>
      <c r="E1182" s="13">
        <v>0.76</v>
      </c>
      <c r="F1182" s="13">
        <v>0</v>
      </c>
      <c r="G1182" s="13">
        <v>0.36</v>
      </c>
      <c r="H1182" s="13">
        <f t="shared" si="18"/>
        <v>1.56</v>
      </c>
    </row>
    <row r="1183" spans="1:8" x14ac:dyDescent="0.25">
      <c r="A1183" s="13" t="s">
        <v>2793</v>
      </c>
      <c r="B1183" s="13" t="s">
        <v>2794</v>
      </c>
      <c r="C1183" s="13">
        <v>0</v>
      </c>
      <c r="D1183" s="13">
        <v>0.4</v>
      </c>
      <c r="E1183" s="13">
        <v>0.31</v>
      </c>
      <c r="F1183" s="13">
        <v>0.21</v>
      </c>
      <c r="G1183" s="13">
        <v>0.37</v>
      </c>
      <c r="H1183" s="13">
        <f t="shared" si="18"/>
        <v>1.29</v>
      </c>
    </row>
    <row r="1184" spans="1:8" x14ac:dyDescent="0.25">
      <c r="A1184" s="13" t="s">
        <v>2795</v>
      </c>
      <c r="B1184" s="13" t="s">
        <v>2796</v>
      </c>
      <c r="C1184" s="13">
        <v>0.72</v>
      </c>
      <c r="D1184" s="13">
        <v>0.4</v>
      </c>
      <c r="E1184" s="13">
        <v>0.13</v>
      </c>
      <c r="F1184" s="13">
        <v>0.45</v>
      </c>
      <c r="G1184" s="13">
        <v>0.95</v>
      </c>
      <c r="H1184" s="13">
        <f t="shared" si="18"/>
        <v>2.65</v>
      </c>
    </row>
    <row r="1185" spans="1:8" x14ac:dyDescent="0.25">
      <c r="A1185" s="13" t="s">
        <v>2797</v>
      </c>
      <c r="B1185" s="13" t="s">
        <v>2798</v>
      </c>
      <c r="C1185" s="13">
        <v>0</v>
      </c>
      <c r="D1185" s="13">
        <v>0</v>
      </c>
      <c r="E1185" s="13">
        <v>0.27</v>
      </c>
      <c r="F1185" s="13">
        <v>0.14000000000000001</v>
      </c>
      <c r="G1185" s="13">
        <v>0</v>
      </c>
      <c r="H1185" s="13">
        <f t="shared" si="18"/>
        <v>0.41000000000000003</v>
      </c>
    </row>
    <row r="1186" spans="1:8" x14ac:dyDescent="0.25">
      <c r="A1186" s="13" t="s">
        <v>2799</v>
      </c>
      <c r="B1186" s="13" t="s">
        <v>2800</v>
      </c>
      <c r="C1186" s="13">
        <v>1.41</v>
      </c>
      <c r="D1186" s="13">
        <v>0</v>
      </c>
      <c r="E1186" s="13">
        <v>0.33</v>
      </c>
      <c r="F1186" s="13">
        <v>0.17</v>
      </c>
      <c r="G1186" s="13">
        <v>0.6</v>
      </c>
      <c r="H1186" s="13">
        <f t="shared" si="18"/>
        <v>2.5099999999999998</v>
      </c>
    </row>
    <row r="1187" spans="1:8" x14ac:dyDescent="0.25">
      <c r="A1187" s="13" t="s">
        <v>2801</v>
      </c>
      <c r="B1187" s="13" t="s">
        <v>2802</v>
      </c>
      <c r="C1187" s="13">
        <v>0.47</v>
      </c>
      <c r="D1187" s="13">
        <v>0.16</v>
      </c>
      <c r="E1187" s="13">
        <v>0.17</v>
      </c>
      <c r="F1187" s="13">
        <v>0.51</v>
      </c>
      <c r="G1187" s="13">
        <v>0</v>
      </c>
      <c r="H1187" s="13">
        <f t="shared" si="18"/>
        <v>1.31</v>
      </c>
    </row>
    <row r="1188" spans="1:8" x14ac:dyDescent="0.25">
      <c r="A1188" s="13" t="s">
        <v>2803</v>
      </c>
      <c r="B1188" s="13" t="s">
        <v>2804</v>
      </c>
      <c r="C1188" s="13">
        <v>0.72</v>
      </c>
      <c r="D1188" s="13">
        <v>0.25</v>
      </c>
      <c r="E1188" s="13">
        <v>0</v>
      </c>
      <c r="F1188" s="13">
        <v>0.26</v>
      </c>
      <c r="G1188" s="13">
        <v>0.3</v>
      </c>
      <c r="H1188" s="13">
        <f t="shared" si="18"/>
        <v>1.53</v>
      </c>
    </row>
    <row r="1189" spans="1:8" x14ac:dyDescent="0.25">
      <c r="A1189" s="13" t="s">
        <v>2805</v>
      </c>
      <c r="B1189" s="13" t="s">
        <v>2806</v>
      </c>
      <c r="C1189" s="13">
        <v>0</v>
      </c>
      <c r="D1189" s="13">
        <v>0.72</v>
      </c>
      <c r="E1189" s="13">
        <v>0.41</v>
      </c>
      <c r="F1189" s="13">
        <v>0.98</v>
      </c>
      <c r="G1189" s="13">
        <v>0.98</v>
      </c>
      <c r="H1189" s="13">
        <f t="shared" si="18"/>
        <v>3.09</v>
      </c>
    </row>
    <row r="1190" spans="1:8" x14ac:dyDescent="0.25">
      <c r="A1190" s="13" t="s">
        <v>2807</v>
      </c>
      <c r="B1190" s="13" t="s">
        <v>2808</v>
      </c>
      <c r="C1190" s="13">
        <v>1.0900000000000001</v>
      </c>
      <c r="D1190" s="13">
        <v>0.37</v>
      </c>
      <c r="E1190" s="13">
        <v>0.26</v>
      </c>
      <c r="F1190" s="13">
        <v>0.26</v>
      </c>
      <c r="G1190" s="13">
        <v>0</v>
      </c>
      <c r="H1190" s="13">
        <f t="shared" si="18"/>
        <v>1.98</v>
      </c>
    </row>
    <row r="1191" spans="1:8" x14ac:dyDescent="0.25">
      <c r="A1191" s="13" t="s">
        <v>2809</v>
      </c>
      <c r="B1191" s="13" t="s">
        <v>2810</v>
      </c>
      <c r="C1191" s="13">
        <v>1.7</v>
      </c>
      <c r="D1191" s="13">
        <v>0.55000000000000004</v>
      </c>
      <c r="E1191" s="13">
        <v>0.17</v>
      </c>
      <c r="F1191" s="13">
        <v>0.81</v>
      </c>
      <c r="G1191" s="13">
        <v>0.79</v>
      </c>
      <c r="H1191" s="13">
        <f t="shared" si="18"/>
        <v>4.0199999999999996</v>
      </c>
    </row>
    <row r="1192" spans="1:8" x14ac:dyDescent="0.25">
      <c r="A1192" s="13" t="s">
        <v>2811</v>
      </c>
      <c r="B1192" s="13" t="s">
        <v>2812</v>
      </c>
      <c r="C1192" s="13">
        <v>11.44</v>
      </c>
      <c r="D1192" s="13">
        <v>2.66</v>
      </c>
      <c r="E1192" s="13">
        <v>1.28</v>
      </c>
      <c r="F1192" s="13">
        <v>2.9</v>
      </c>
      <c r="G1192" s="13">
        <v>3.8</v>
      </c>
      <c r="H1192" s="13">
        <f t="shared" si="18"/>
        <v>22.08</v>
      </c>
    </row>
    <row r="1193" spans="1:8" x14ac:dyDescent="0.25">
      <c r="A1193" s="13" t="s">
        <v>2813</v>
      </c>
      <c r="B1193" s="13" t="s">
        <v>2814</v>
      </c>
      <c r="C1193" s="13">
        <v>1.69</v>
      </c>
      <c r="D1193" s="13">
        <v>0.12</v>
      </c>
      <c r="E1193" s="13">
        <v>0.36</v>
      </c>
      <c r="F1193" s="13">
        <v>0</v>
      </c>
      <c r="G1193" s="13">
        <v>0</v>
      </c>
      <c r="H1193" s="13">
        <f t="shared" si="18"/>
        <v>2.17</v>
      </c>
    </row>
    <row r="1194" spans="1:8" x14ac:dyDescent="0.25">
      <c r="A1194" s="13" t="s">
        <v>2815</v>
      </c>
      <c r="B1194" s="13" t="s">
        <v>2816</v>
      </c>
      <c r="C1194" s="13">
        <v>0</v>
      </c>
      <c r="D1194" s="13">
        <v>0.1</v>
      </c>
      <c r="E1194" s="13">
        <v>0.4</v>
      </c>
      <c r="F1194" s="13">
        <v>0</v>
      </c>
      <c r="G1194" s="13">
        <v>0</v>
      </c>
      <c r="H1194" s="13">
        <f t="shared" si="18"/>
        <v>0.5</v>
      </c>
    </row>
    <row r="1195" spans="1:8" x14ac:dyDescent="0.25">
      <c r="A1195" s="13" t="s">
        <v>2817</v>
      </c>
      <c r="B1195" s="13" t="s">
        <v>2818</v>
      </c>
      <c r="C1195" s="13">
        <v>0.74</v>
      </c>
      <c r="D1195" s="13">
        <v>0.51</v>
      </c>
      <c r="E1195" s="13">
        <v>0.26</v>
      </c>
      <c r="F1195" s="13">
        <v>0.09</v>
      </c>
      <c r="G1195" s="13">
        <v>0.21</v>
      </c>
      <c r="H1195" s="13">
        <f t="shared" si="18"/>
        <v>1.81</v>
      </c>
    </row>
    <row r="1196" spans="1:8" x14ac:dyDescent="0.25">
      <c r="A1196" s="13" t="s">
        <v>2819</v>
      </c>
      <c r="B1196" s="13" t="s">
        <v>2820</v>
      </c>
      <c r="C1196" s="13">
        <v>0.88</v>
      </c>
      <c r="D1196" s="13">
        <v>0</v>
      </c>
      <c r="E1196" s="13">
        <v>0.55000000000000004</v>
      </c>
      <c r="F1196" s="13">
        <v>0.08</v>
      </c>
      <c r="G1196" s="13">
        <v>0.47</v>
      </c>
      <c r="H1196" s="13">
        <f t="shared" si="18"/>
        <v>1.9800000000000002</v>
      </c>
    </row>
    <row r="1197" spans="1:8" x14ac:dyDescent="0.25">
      <c r="A1197" s="13" t="s">
        <v>2821</v>
      </c>
      <c r="B1197" s="13" t="s">
        <v>2822</v>
      </c>
      <c r="C1197" s="13">
        <v>0</v>
      </c>
      <c r="D1197" s="13">
        <v>0.39</v>
      </c>
      <c r="E1197" s="13">
        <v>0.27</v>
      </c>
      <c r="F1197" s="13">
        <v>0.27</v>
      </c>
      <c r="G1197" s="13">
        <v>0.48</v>
      </c>
      <c r="H1197" s="13">
        <f t="shared" si="18"/>
        <v>1.4100000000000001</v>
      </c>
    </row>
    <row r="1198" spans="1:8" x14ac:dyDescent="0.25">
      <c r="A1198" s="13" t="s">
        <v>2823</v>
      </c>
      <c r="B1198" s="13" t="s">
        <v>2824</v>
      </c>
      <c r="C1198" s="13">
        <v>0.53</v>
      </c>
      <c r="D1198" s="13">
        <v>0.45</v>
      </c>
      <c r="E1198" s="13">
        <v>0.28000000000000003</v>
      </c>
      <c r="F1198" s="13">
        <v>0</v>
      </c>
      <c r="G1198" s="13">
        <v>0</v>
      </c>
      <c r="H1198" s="13">
        <f t="shared" si="18"/>
        <v>1.26</v>
      </c>
    </row>
    <row r="1199" spans="1:8" x14ac:dyDescent="0.25">
      <c r="A1199" s="13" t="s">
        <v>2825</v>
      </c>
      <c r="B1199" s="13" t="s">
        <v>2826</v>
      </c>
      <c r="C1199" s="13">
        <v>16.97</v>
      </c>
      <c r="D1199" s="13">
        <v>6.13</v>
      </c>
      <c r="E1199" s="13">
        <v>12.81</v>
      </c>
      <c r="F1199" s="13">
        <v>13.05</v>
      </c>
      <c r="G1199" s="13">
        <v>14.16</v>
      </c>
      <c r="H1199" s="13">
        <f t="shared" si="18"/>
        <v>63.11999999999999</v>
      </c>
    </row>
    <row r="1200" spans="1:8" x14ac:dyDescent="0.25">
      <c r="A1200" s="13" t="s">
        <v>2827</v>
      </c>
      <c r="B1200" s="13" t="s">
        <v>2828</v>
      </c>
      <c r="C1200" s="13">
        <v>0.91</v>
      </c>
      <c r="D1200" s="13">
        <v>0.3</v>
      </c>
      <c r="E1200" s="13">
        <v>0.56999999999999995</v>
      </c>
      <c r="F1200" s="13">
        <v>1.47</v>
      </c>
      <c r="G1200" s="13">
        <v>0.4</v>
      </c>
      <c r="H1200" s="13">
        <f t="shared" si="18"/>
        <v>3.65</v>
      </c>
    </row>
    <row r="1201" spans="1:8" x14ac:dyDescent="0.25">
      <c r="A1201" s="13" t="s">
        <v>2829</v>
      </c>
      <c r="B1201" s="13" t="s">
        <v>2830</v>
      </c>
      <c r="C1201" s="13">
        <v>77.28</v>
      </c>
      <c r="D1201" s="13">
        <v>40.729999999999997</v>
      </c>
      <c r="E1201" s="13">
        <v>48.9</v>
      </c>
      <c r="F1201" s="13">
        <v>52.32</v>
      </c>
      <c r="G1201" s="13">
        <v>53.16</v>
      </c>
      <c r="H1201" s="13">
        <f t="shared" si="18"/>
        <v>272.39</v>
      </c>
    </row>
    <row r="1202" spans="1:8" x14ac:dyDescent="0.25">
      <c r="A1202" s="13" t="s">
        <v>2831</v>
      </c>
      <c r="B1202" s="13" t="s">
        <v>2832</v>
      </c>
      <c r="C1202" s="13">
        <v>16.12</v>
      </c>
      <c r="D1202" s="13">
        <v>0.63</v>
      </c>
      <c r="E1202" s="13">
        <v>0.56999999999999995</v>
      </c>
      <c r="F1202" s="13">
        <v>0.13</v>
      </c>
      <c r="G1202" s="13">
        <v>0.4</v>
      </c>
      <c r="H1202" s="13">
        <f t="shared" si="18"/>
        <v>17.849999999999998</v>
      </c>
    </row>
    <row r="1203" spans="1:8" x14ac:dyDescent="0.25">
      <c r="A1203" s="13" t="s">
        <v>2833</v>
      </c>
      <c r="B1203" s="13" t="s">
        <v>2834</v>
      </c>
      <c r="C1203" s="13">
        <v>4.55</v>
      </c>
      <c r="D1203" s="13">
        <v>0.54</v>
      </c>
      <c r="E1203" s="13">
        <v>0.81</v>
      </c>
      <c r="F1203" s="13">
        <v>0</v>
      </c>
      <c r="G1203" s="13">
        <v>1.22</v>
      </c>
      <c r="H1203" s="13">
        <f t="shared" si="18"/>
        <v>7.12</v>
      </c>
    </row>
    <row r="1204" spans="1:8" x14ac:dyDescent="0.25">
      <c r="A1204" s="13" t="s">
        <v>2835</v>
      </c>
      <c r="B1204" s="13" t="s">
        <v>2836</v>
      </c>
      <c r="C1204" s="13">
        <v>4.2</v>
      </c>
      <c r="D1204" s="13">
        <v>3.63</v>
      </c>
      <c r="E1204" s="13">
        <v>2.93</v>
      </c>
      <c r="F1204" s="13">
        <v>2.48</v>
      </c>
      <c r="G1204" s="13">
        <v>4.01</v>
      </c>
      <c r="H1204" s="13">
        <f t="shared" si="18"/>
        <v>17.25</v>
      </c>
    </row>
    <row r="1205" spans="1:8" x14ac:dyDescent="0.25">
      <c r="A1205" s="13" t="s">
        <v>2837</v>
      </c>
      <c r="B1205" s="13" t="s">
        <v>2838</v>
      </c>
      <c r="C1205" s="13">
        <v>3.47</v>
      </c>
      <c r="D1205" s="13">
        <v>1.86</v>
      </c>
      <c r="E1205" s="13">
        <v>1.57</v>
      </c>
      <c r="F1205" s="13">
        <v>0.93</v>
      </c>
      <c r="G1205" s="13">
        <v>2.94</v>
      </c>
      <c r="H1205" s="13">
        <f t="shared" si="18"/>
        <v>10.77</v>
      </c>
    </row>
    <row r="1206" spans="1:8" x14ac:dyDescent="0.25">
      <c r="A1206" s="13" t="s">
        <v>2839</v>
      </c>
      <c r="B1206" s="13" t="s">
        <v>2840</v>
      </c>
      <c r="C1206" s="13">
        <v>0</v>
      </c>
      <c r="D1206" s="13">
        <v>0.82</v>
      </c>
      <c r="E1206" s="13">
        <v>3.05</v>
      </c>
      <c r="F1206" s="13">
        <v>1.38</v>
      </c>
      <c r="G1206" s="13">
        <v>2</v>
      </c>
      <c r="H1206" s="13">
        <f t="shared" si="18"/>
        <v>7.25</v>
      </c>
    </row>
    <row r="1207" spans="1:8" x14ac:dyDescent="0.25">
      <c r="A1207" s="13" t="s">
        <v>2841</v>
      </c>
      <c r="B1207" s="13" t="s">
        <v>2842</v>
      </c>
      <c r="C1207" s="13">
        <v>44.78</v>
      </c>
      <c r="D1207" s="13">
        <v>23.21</v>
      </c>
      <c r="E1207" s="13">
        <v>21.07</v>
      </c>
      <c r="F1207" s="13">
        <v>19.13</v>
      </c>
      <c r="G1207" s="13">
        <v>35.090000000000003</v>
      </c>
      <c r="H1207" s="13">
        <f t="shared" si="18"/>
        <v>143.28</v>
      </c>
    </row>
    <row r="1208" spans="1:8" x14ac:dyDescent="0.25">
      <c r="A1208" s="13" t="s">
        <v>2843</v>
      </c>
      <c r="B1208" s="13" t="s">
        <v>2844</v>
      </c>
      <c r="C1208" s="13">
        <v>0.25</v>
      </c>
      <c r="D1208" s="13">
        <v>0.09</v>
      </c>
      <c r="E1208" s="13">
        <v>0.18</v>
      </c>
      <c r="F1208" s="13">
        <v>0.18</v>
      </c>
      <c r="G1208" s="13">
        <v>0.11</v>
      </c>
      <c r="H1208" s="13">
        <f t="shared" si="18"/>
        <v>0.80999999999999994</v>
      </c>
    </row>
    <row r="1209" spans="1:8" x14ac:dyDescent="0.25">
      <c r="A1209" s="13" t="s">
        <v>2845</v>
      </c>
      <c r="B1209" s="13" t="s">
        <v>2846</v>
      </c>
      <c r="C1209" s="13">
        <v>2.06</v>
      </c>
      <c r="D1209" s="13">
        <v>0.68</v>
      </c>
      <c r="E1209" s="13">
        <v>0.75</v>
      </c>
      <c r="F1209" s="13">
        <v>0.75</v>
      </c>
      <c r="G1209" s="13">
        <v>1.19</v>
      </c>
      <c r="H1209" s="13">
        <f t="shared" si="18"/>
        <v>5.43</v>
      </c>
    </row>
    <row r="1210" spans="1:8" x14ac:dyDescent="0.25">
      <c r="A1210" s="13" t="s">
        <v>2847</v>
      </c>
      <c r="B1210" s="13" t="s">
        <v>2848</v>
      </c>
      <c r="C1210" s="13">
        <v>1.79</v>
      </c>
      <c r="D1210" s="13">
        <v>1.32</v>
      </c>
      <c r="E1210" s="13">
        <v>1.89</v>
      </c>
      <c r="F1210" s="13">
        <v>1.19</v>
      </c>
      <c r="G1210" s="13">
        <v>1.25</v>
      </c>
      <c r="H1210" s="13">
        <f t="shared" si="18"/>
        <v>7.4399999999999995</v>
      </c>
    </row>
    <row r="1211" spans="1:8" x14ac:dyDescent="0.25">
      <c r="A1211" s="13" t="s">
        <v>2849</v>
      </c>
      <c r="B1211" s="13" t="s">
        <v>2850</v>
      </c>
      <c r="C1211" s="13">
        <v>142.15</v>
      </c>
      <c r="D1211" s="13">
        <v>90.44</v>
      </c>
      <c r="E1211" s="13">
        <v>59.59</v>
      </c>
      <c r="F1211" s="13">
        <v>79.260000000000005</v>
      </c>
      <c r="G1211" s="13">
        <v>72.27</v>
      </c>
      <c r="H1211" s="13">
        <f t="shared" si="18"/>
        <v>443.71</v>
      </c>
    </row>
    <row r="1212" spans="1:8" x14ac:dyDescent="0.25">
      <c r="A1212" s="13" t="s">
        <v>2851</v>
      </c>
      <c r="B1212" s="13" t="s">
        <v>2852</v>
      </c>
      <c r="C1212" s="13">
        <v>0</v>
      </c>
      <c r="D1212" s="13">
        <v>0.12</v>
      </c>
      <c r="E1212" s="13">
        <v>1.34</v>
      </c>
      <c r="F1212" s="13">
        <v>0.41</v>
      </c>
      <c r="G1212" s="13">
        <v>1.4</v>
      </c>
      <c r="H1212" s="13">
        <f t="shared" si="18"/>
        <v>3.2699999999999996</v>
      </c>
    </row>
    <row r="1213" spans="1:8" x14ac:dyDescent="0.25">
      <c r="A1213" s="13" t="s">
        <v>2853</v>
      </c>
      <c r="B1213" s="13" t="s">
        <v>2854</v>
      </c>
      <c r="C1213" s="13">
        <v>0.69</v>
      </c>
      <c r="D1213" s="13">
        <v>0.56999999999999995</v>
      </c>
      <c r="E1213" s="13">
        <v>0</v>
      </c>
      <c r="F1213" s="13">
        <v>0.15</v>
      </c>
      <c r="G1213" s="13">
        <v>0.23</v>
      </c>
      <c r="H1213" s="13">
        <f t="shared" si="18"/>
        <v>1.6399999999999997</v>
      </c>
    </row>
    <row r="1214" spans="1:8" x14ac:dyDescent="0.25">
      <c r="A1214" s="13" t="s">
        <v>2855</v>
      </c>
      <c r="B1214" s="13" t="s">
        <v>2856</v>
      </c>
      <c r="C1214" s="13">
        <v>1.5</v>
      </c>
      <c r="D1214" s="13">
        <v>0.31</v>
      </c>
      <c r="E1214" s="13">
        <v>0.32</v>
      </c>
      <c r="F1214" s="13">
        <v>0.86</v>
      </c>
      <c r="G1214" s="13">
        <v>0.13</v>
      </c>
      <c r="H1214" s="13">
        <f t="shared" si="18"/>
        <v>3.1199999999999997</v>
      </c>
    </row>
    <row r="1215" spans="1:8" x14ac:dyDescent="0.25">
      <c r="A1215" s="13" t="s">
        <v>2857</v>
      </c>
      <c r="B1215" s="13" t="s">
        <v>2858</v>
      </c>
      <c r="C1215" s="13">
        <v>0</v>
      </c>
      <c r="D1215" s="13">
        <v>0.56000000000000005</v>
      </c>
      <c r="E1215" s="13">
        <v>0.81</v>
      </c>
      <c r="F1215" s="13">
        <v>0.12</v>
      </c>
      <c r="G1215" s="13">
        <v>0</v>
      </c>
      <c r="H1215" s="13">
        <f t="shared" si="18"/>
        <v>1.4900000000000002</v>
      </c>
    </row>
    <row r="1216" spans="1:8" x14ac:dyDescent="0.25">
      <c r="A1216" s="13" t="s">
        <v>2859</v>
      </c>
      <c r="B1216" s="13" t="s">
        <v>2860</v>
      </c>
      <c r="C1216" s="13">
        <v>4.38</v>
      </c>
      <c r="D1216" s="13">
        <v>0.13</v>
      </c>
      <c r="E1216" s="13">
        <v>0.39</v>
      </c>
      <c r="F1216" s="13">
        <v>0</v>
      </c>
      <c r="G1216" s="13">
        <v>0.15</v>
      </c>
      <c r="H1216" s="13">
        <f t="shared" si="18"/>
        <v>5.05</v>
      </c>
    </row>
    <row r="1217" spans="1:8" x14ac:dyDescent="0.25">
      <c r="A1217" s="13" t="s">
        <v>2861</v>
      </c>
      <c r="B1217" s="13" t="s">
        <v>2862</v>
      </c>
      <c r="C1217" s="13">
        <v>0.44</v>
      </c>
      <c r="D1217" s="13">
        <v>0.45</v>
      </c>
      <c r="E1217" s="13">
        <v>0.16</v>
      </c>
      <c r="F1217" s="13">
        <v>0</v>
      </c>
      <c r="G1217" s="13">
        <v>0</v>
      </c>
      <c r="H1217" s="13">
        <f t="shared" si="18"/>
        <v>1.05</v>
      </c>
    </row>
    <row r="1218" spans="1:8" x14ac:dyDescent="0.25">
      <c r="A1218" s="13" t="s">
        <v>372</v>
      </c>
      <c r="B1218" s="13" t="s">
        <v>2863</v>
      </c>
      <c r="C1218" s="13">
        <v>30.24</v>
      </c>
      <c r="D1218" s="13">
        <v>18.22</v>
      </c>
      <c r="E1218" s="13">
        <v>10.94</v>
      </c>
      <c r="F1218" s="13">
        <v>21.08</v>
      </c>
      <c r="G1218" s="13">
        <v>13.49</v>
      </c>
      <c r="H1218" s="13">
        <f t="shared" si="18"/>
        <v>93.969999999999985</v>
      </c>
    </row>
    <row r="1219" spans="1:8" x14ac:dyDescent="0.25">
      <c r="A1219" s="13" t="s">
        <v>373</v>
      </c>
      <c r="B1219" s="13" t="s">
        <v>2864</v>
      </c>
      <c r="C1219" s="13">
        <v>1.1100000000000001</v>
      </c>
      <c r="D1219" s="13">
        <v>24.8</v>
      </c>
      <c r="E1219" s="13">
        <v>57.02</v>
      </c>
      <c r="F1219" s="13">
        <v>18.649999999999999</v>
      </c>
      <c r="G1219" s="13">
        <v>46.09</v>
      </c>
      <c r="H1219" s="13">
        <f t="shared" si="18"/>
        <v>147.67000000000002</v>
      </c>
    </row>
    <row r="1220" spans="1:8" x14ac:dyDescent="0.25">
      <c r="A1220" s="13" t="s">
        <v>2865</v>
      </c>
      <c r="B1220" s="13" t="s">
        <v>2866</v>
      </c>
      <c r="C1220" s="13">
        <v>0</v>
      </c>
      <c r="D1220" s="13">
        <v>0.72</v>
      </c>
      <c r="E1220" s="13">
        <v>0.79</v>
      </c>
      <c r="F1220" s="13">
        <v>1.0900000000000001</v>
      </c>
      <c r="G1220" s="13">
        <v>0.4</v>
      </c>
      <c r="H1220" s="13">
        <f t="shared" si="18"/>
        <v>3</v>
      </c>
    </row>
    <row r="1221" spans="1:8" x14ac:dyDescent="0.25">
      <c r="A1221" s="13" t="s">
        <v>2867</v>
      </c>
      <c r="B1221" s="13" t="s">
        <v>2868</v>
      </c>
      <c r="C1221" s="13">
        <v>0</v>
      </c>
      <c r="D1221" s="13">
        <v>0</v>
      </c>
      <c r="E1221" s="13">
        <v>0.15</v>
      </c>
      <c r="F1221" s="13">
        <v>0</v>
      </c>
      <c r="G1221" s="13">
        <v>0</v>
      </c>
      <c r="H1221" s="13">
        <f t="shared" si="18"/>
        <v>0.15</v>
      </c>
    </row>
    <row r="1222" spans="1:8" x14ac:dyDescent="0.25">
      <c r="A1222" s="13" t="s">
        <v>2869</v>
      </c>
      <c r="B1222" s="13" t="s">
        <v>2870</v>
      </c>
      <c r="C1222" s="13">
        <v>2.4900000000000002</v>
      </c>
      <c r="D1222" s="13">
        <v>0.85</v>
      </c>
      <c r="E1222" s="13">
        <v>1.38</v>
      </c>
      <c r="F1222" s="13">
        <v>0.14000000000000001</v>
      </c>
      <c r="G1222" s="13">
        <v>0.75</v>
      </c>
      <c r="H1222" s="13">
        <f t="shared" si="18"/>
        <v>5.61</v>
      </c>
    </row>
    <row r="1223" spans="1:8" x14ac:dyDescent="0.25">
      <c r="A1223" s="13" t="s">
        <v>2871</v>
      </c>
      <c r="B1223" s="13" t="s">
        <v>2872</v>
      </c>
      <c r="C1223" s="13">
        <v>0</v>
      </c>
      <c r="D1223" s="13">
        <v>7.0000000000000007E-2</v>
      </c>
      <c r="E1223" s="13">
        <v>0.36</v>
      </c>
      <c r="F1223" s="13">
        <v>0</v>
      </c>
      <c r="G1223" s="13">
        <v>0.6</v>
      </c>
      <c r="H1223" s="13">
        <f t="shared" ref="H1223:H1286" si="19">SUM(C1223:G1223)</f>
        <v>1.03</v>
      </c>
    </row>
    <row r="1224" spans="1:8" x14ac:dyDescent="0.25">
      <c r="A1224" s="13" t="s">
        <v>375</v>
      </c>
      <c r="B1224" s="13" t="s">
        <v>2873</v>
      </c>
      <c r="C1224" s="13">
        <v>6.36</v>
      </c>
      <c r="D1224" s="13">
        <v>0.81</v>
      </c>
      <c r="E1224" s="13">
        <v>1.23</v>
      </c>
      <c r="F1224" s="13">
        <v>1.22</v>
      </c>
      <c r="G1224" s="13">
        <v>0.64</v>
      </c>
      <c r="H1224" s="13">
        <f t="shared" si="19"/>
        <v>10.260000000000002</v>
      </c>
    </row>
    <row r="1225" spans="1:8" x14ac:dyDescent="0.25">
      <c r="A1225" s="13" t="s">
        <v>2874</v>
      </c>
      <c r="B1225" s="13" t="s">
        <v>2875</v>
      </c>
      <c r="C1225" s="13">
        <v>4.92</v>
      </c>
      <c r="D1225" s="13">
        <v>1.68</v>
      </c>
      <c r="E1225" s="13">
        <v>0.12</v>
      </c>
      <c r="F1225" s="13">
        <v>0.4</v>
      </c>
      <c r="G1225" s="13">
        <v>1.56</v>
      </c>
      <c r="H1225" s="13">
        <f t="shared" si="19"/>
        <v>8.68</v>
      </c>
    </row>
    <row r="1226" spans="1:8" x14ac:dyDescent="0.25">
      <c r="A1226" s="13" t="s">
        <v>2876</v>
      </c>
      <c r="B1226" s="13" t="s">
        <v>2877</v>
      </c>
      <c r="C1226" s="13">
        <v>1.41</v>
      </c>
      <c r="D1226" s="13">
        <v>0.06</v>
      </c>
      <c r="E1226" s="13">
        <v>1</v>
      </c>
      <c r="F1226" s="13">
        <v>0.13</v>
      </c>
      <c r="G1226" s="13">
        <v>0.59</v>
      </c>
      <c r="H1226" s="13">
        <f t="shared" si="19"/>
        <v>3.1899999999999995</v>
      </c>
    </row>
    <row r="1227" spans="1:8" x14ac:dyDescent="0.25">
      <c r="A1227" s="13" t="s">
        <v>2878</v>
      </c>
      <c r="B1227" s="13" t="s">
        <v>2879</v>
      </c>
      <c r="C1227" s="13">
        <v>3.31</v>
      </c>
      <c r="D1227" s="13">
        <v>0.84</v>
      </c>
      <c r="E1227" s="13">
        <v>0.18</v>
      </c>
      <c r="F1227" s="13">
        <v>1.03</v>
      </c>
      <c r="G1227" s="13">
        <v>0.76</v>
      </c>
      <c r="H1227" s="13">
        <f t="shared" si="19"/>
        <v>6.12</v>
      </c>
    </row>
    <row r="1228" spans="1:8" x14ac:dyDescent="0.25">
      <c r="A1228" s="13" t="s">
        <v>2880</v>
      </c>
      <c r="B1228" s="13" t="s">
        <v>2881</v>
      </c>
      <c r="C1228" s="13">
        <v>3.26</v>
      </c>
      <c r="D1228" s="13">
        <v>6.39</v>
      </c>
      <c r="E1228" s="13">
        <v>4.53</v>
      </c>
      <c r="F1228" s="13">
        <v>5.42</v>
      </c>
      <c r="G1228" s="13">
        <v>5.97</v>
      </c>
      <c r="H1228" s="13">
        <f t="shared" si="19"/>
        <v>25.57</v>
      </c>
    </row>
    <row r="1229" spans="1:8" x14ac:dyDescent="0.25">
      <c r="A1229" s="13" t="s">
        <v>2882</v>
      </c>
      <c r="B1229" s="13" t="s">
        <v>2883</v>
      </c>
      <c r="C1229" s="13">
        <v>0</v>
      </c>
      <c r="D1229" s="13">
        <v>0.15</v>
      </c>
      <c r="E1229" s="13">
        <v>0</v>
      </c>
      <c r="F1229" s="13">
        <v>0</v>
      </c>
      <c r="G1229" s="13">
        <v>0</v>
      </c>
      <c r="H1229" s="13">
        <f t="shared" si="19"/>
        <v>0.15</v>
      </c>
    </row>
    <row r="1230" spans="1:8" x14ac:dyDescent="0.25">
      <c r="A1230" s="13" t="s">
        <v>2884</v>
      </c>
      <c r="B1230" s="13" t="s">
        <v>2885</v>
      </c>
      <c r="C1230" s="13">
        <v>0.88</v>
      </c>
      <c r="D1230" s="13">
        <v>0.15</v>
      </c>
      <c r="E1230" s="13">
        <v>0</v>
      </c>
      <c r="F1230" s="13">
        <v>0</v>
      </c>
      <c r="G1230" s="13">
        <v>0</v>
      </c>
      <c r="H1230" s="13">
        <f t="shared" si="19"/>
        <v>1.03</v>
      </c>
    </row>
    <row r="1231" spans="1:8" x14ac:dyDescent="0.25">
      <c r="A1231" s="13" t="s">
        <v>2886</v>
      </c>
      <c r="B1231" s="13" t="s">
        <v>2887</v>
      </c>
      <c r="C1231" s="13">
        <v>5.25</v>
      </c>
      <c r="D1231" s="13">
        <v>0.66</v>
      </c>
      <c r="E1231" s="13">
        <v>0.25</v>
      </c>
      <c r="F1231" s="13">
        <v>0.15</v>
      </c>
      <c r="G1231" s="13">
        <v>0.24</v>
      </c>
      <c r="H1231" s="13">
        <f t="shared" si="19"/>
        <v>6.5500000000000007</v>
      </c>
    </row>
    <row r="1232" spans="1:8" x14ac:dyDescent="0.25">
      <c r="A1232" s="13" t="s">
        <v>2888</v>
      </c>
      <c r="B1232" s="13" t="s">
        <v>2889</v>
      </c>
      <c r="C1232" s="13">
        <v>0.76</v>
      </c>
      <c r="D1232" s="13">
        <v>0</v>
      </c>
      <c r="E1232" s="13">
        <v>0</v>
      </c>
      <c r="F1232" s="13">
        <v>0.14000000000000001</v>
      </c>
      <c r="G1232" s="13">
        <v>0</v>
      </c>
      <c r="H1232" s="13">
        <f t="shared" si="19"/>
        <v>0.9</v>
      </c>
    </row>
    <row r="1233" spans="1:8" x14ac:dyDescent="0.25">
      <c r="A1233" s="13" t="s">
        <v>381</v>
      </c>
      <c r="B1233" s="13" t="s">
        <v>2890</v>
      </c>
      <c r="C1233" s="13">
        <v>1.55</v>
      </c>
      <c r="D1233" s="13">
        <v>1.1100000000000001</v>
      </c>
      <c r="E1233" s="13">
        <v>1.47</v>
      </c>
      <c r="F1233" s="13">
        <v>0.39</v>
      </c>
      <c r="G1233" s="13">
        <v>1.01</v>
      </c>
      <c r="H1233" s="13">
        <f t="shared" si="19"/>
        <v>5.5299999999999994</v>
      </c>
    </row>
    <row r="1234" spans="1:8" x14ac:dyDescent="0.25">
      <c r="A1234" s="13" t="s">
        <v>2891</v>
      </c>
      <c r="B1234" s="13" t="s">
        <v>2892</v>
      </c>
      <c r="C1234" s="13">
        <v>0.9</v>
      </c>
      <c r="D1234" s="13">
        <v>0.31</v>
      </c>
      <c r="E1234" s="13">
        <v>0</v>
      </c>
      <c r="F1234" s="13">
        <v>0</v>
      </c>
      <c r="G1234" s="13">
        <v>0.19</v>
      </c>
      <c r="H1234" s="13">
        <f t="shared" si="19"/>
        <v>1.4</v>
      </c>
    </row>
    <row r="1235" spans="1:8" x14ac:dyDescent="0.25">
      <c r="A1235" s="13" t="s">
        <v>2893</v>
      </c>
      <c r="B1235" s="13" t="s">
        <v>2894</v>
      </c>
      <c r="C1235" s="13">
        <v>5.0999999999999996</v>
      </c>
      <c r="D1235" s="13">
        <v>1.77</v>
      </c>
      <c r="E1235" s="13">
        <v>1.06</v>
      </c>
      <c r="F1235" s="13">
        <v>1.78</v>
      </c>
      <c r="G1235" s="13">
        <v>2.4300000000000002</v>
      </c>
      <c r="H1235" s="13">
        <f t="shared" si="19"/>
        <v>12.139999999999999</v>
      </c>
    </row>
    <row r="1236" spans="1:8" x14ac:dyDescent="0.25">
      <c r="A1236" s="13" t="s">
        <v>2895</v>
      </c>
      <c r="B1236" s="13" t="s">
        <v>2896</v>
      </c>
      <c r="C1236" s="13">
        <v>16.96</v>
      </c>
      <c r="D1236" s="13">
        <v>17.61</v>
      </c>
      <c r="E1236" s="13">
        <v>17.420000000000002</v>
      </c>
      <c r="F1236" s="13">
        <v>17.190000000000001</v>
      </c>
      <c r="G1236" s="13">
        <v>17.16</v>
      </c>
      <c r="H1236" s="13">
        <f t="shared" si="19"/>
        <v>86.34</v>
      </c>
    </row>
    <row r="1237" spans="1:8" x14ac:dyDescent="0.25">
      <c r="A1237" s="13" t="s">
        <v>2897</v>
      </c>
      <c r="B1237" s="13" t="s">
        <v>2898</v>
      </c>
      <c r="C1237" s="13">
        <v>0</v>
      </c>
      <c r="D1237" s="13">
        <v>0.13</v>
      </c>
      <c r="E1237" s="13">
        <v>0</v>
      </c>
      <c r="F1237" s="13">
        <v>0.13</v>
      </c>
      <c r="G1237" s="13">
        <v>0.16</v>
      </c>
      <c r="H1237" s="13">
        <f t="shared" si="19"/>
        <v>0.42000000000000004</v>
      </c>
    </row>
    <row r="1238" spans="1:8" x14ac:dyDescent="0.25">
      <c r="A1238" s="13" t="s">
        <v>2899</v>
      </c>
      <c r="B1238" s="13" t="s">
        <v>2900</v>
      </c>
      <c r="C1238" s="13">
        <v>1.44</v>
      </c>
      <c r="D1238" s="13">
        <v>0.69</v>
      </c>
      <c r="E1238" s="13">
        <v>0.33</v>
      </c>
      <c r="F1238" s="13">
        <v>0.12</v>
      </c>
      <c r="G1238" s="13">
        <v>1.41</v>
      </c>
      <c r="H1238" s="13">
        <f t="shared" si="19"/>
        <v>3.99</v>
      </c>
    </row>
    <row r="1239" spans="1:8" x14ac:dyDescent="0.25">
      <c r="A1239" s="13" t="s">
        <v>385</v>
      </c>
      <c r="B1239" s="13" t="s">
        <v>2901</v>
      </c>
      <c r="C1239" s="13">
        <v>0.45</v>
      </c>
      <c r="D1239" s="13">
        <v>0.16</v>
      </c>
      <c r="E1239" s="13">
        <v>0.44</v>
      </c>
      <c r="F1239" s="13">
        <v>0</v>
      </c>
      <c r="G1239" s="13">
        <v>0.82</v>
      </c>
      <c r="H1239" s="13">
        <f t="shared" si="19"/>
        <v>1.87</v>
      </c>
    </row>
    <row r="1240" spans="1:8" x14ac:dyDescent="0.25">
      <c r="A1240" s="13" t="s">
        <v>2902</v>
      </c>
      <c r="B1240" s="13" t="s">
        <v>2903</v>
      </c>
      <c r="C1240" s="13">
        <v>2.75</v>
      </c>
      <c r="D1240" s="13">
        <v>0.46</v>
      </c>
      <c r="E1240" s="13">
        <v>0</v>
      </c>
      <c r="F1240" s="13">
        <v>0.28000000000000003</v>
      </c>
      <c r="G1240" s="13">
        <v>0.49</v>
      </c>
      <c r="H1240" s="13">
        <f t="shared" si="19"/>
        <v>3.9800000000000004</v>
      </c>
    </row>
    <row r="1241" spans="1:8" x14ac:dyDescent="0.25">
      <c r="A1241" s="13" t="s">
        <v>2904</v>
      </c>
      <c r="B1241" s="13" t="s">
        <v>2905</v>
      </c>
      <c r="C1241" s="13">
        <v>26.08</v>
      </c>
      <c r="D1241" s="13">
        <v>33.56</v>
      </c>
      <c r="E1241" s="13">
        <v>37.31</v>
      </c>
      <c r="F1241" s="13">
        <v>47.68</v>
      </c>
      <c r="G1241" s="13">
        <v>53.67</v>
      </c>
      <c r="H1241" s="13">
        <f t="shared" si="19"/>
        <v>198.3</v>
      </c>
    </row>
    <row r="1242" spans="1:8" x14ac:dyDescent="0.25">
      <c r="A1242" s="13" t="s">
        <v>2906</v>
      </c>
      <c r="B1242" s="13" t="s">
        <v>2907</v>
      </c>
      <c r="C1242" s="13">
        <v>0.25</v>
      </c>
      <c r="D1242" s="13">
        <v>0.09</v>
      </c>
      <c r="E1242" s="13">
        <v>0.27</v>
      </c>
      <c r="F1242" s="13">
        <v>0.09</v>
      </c>
      <c r="G1242" s="13">
        <v>0.85</v>
      </c>
      <c r="H1242" s="13">
        <f t="shared" si="19"/>
        <v>1.5499999999999998</v>
      </c>
    </row>
    <row r="1243" spans="1:8" x14ac:dyDescent="0.25">
      <c r="A1243" s="13" t="s">
        <v>2908</v>
      </c>
      <c r="B1243" s="13" t="s">
        <v>2909</v>
      </c>
      <c r="C1243" s="13">
        <v>0.43</v>
      </c>
      <c r="D1243" s="13">
        <v>0.47</v>
      </c>
      <c r="E1243" s="13">
        <v>0.97</v>
      </c>
      <c r="F1243" s="13">
        <v>2.5099999999999998</v>
      </c>
      <c r="G1243" s="13">
        <v>0.9</v>
      </c>
      <c r="H1243" s="13">
        <f t="shared" si="19"/>
        <v>5.28</v>
      </c>
    </row>
    <row r="1244" spans="1:8" x14ac:dyDescent="0.25">
      <c r="A1244" s="13" t="s">
        <v>2910</v>
      </c>
      <c r="B1244" s="13" t="s">
        <v>2911</v>
      </c>
      <c r="C1244" s="13">
        <v>0.46</v>
      </c>
      <c r="D1244" s="13">
        <v>0.31</v>
      </c>
      <c r="E1244" s="13">
        <v>0.65</v>
      </c>
      <c r="F1244" s="13">
        <v>0.25</v>
      </c>
      <c r="G1244" s="13">
        <v>0.39</v>
      </c>
      <c r="H1244" s="13">
        <f t="shared" si="19"/>
        <v>2.06</v>
      </c>
    </row>
    <row r="1245" spans="1:8" x14ac:dyDescent="0.25">
      <c r="A1245" s="13" t="s">
        <v>2912</v>
      </c>
      <c r="B1245" s="13" t="s">
        <v>2913</v>
      </c>
      <c r="C1245" s="13">
        <v>1.96</v>
      </c>
      <c r="D1245" s="13">
        <v>1.24</v>
      </c>
      <c r="E1245" s="13">
        <v>2.39</v>
      </c>
      <c r="F1245" s="13">
        <v>1.24</v>
      </c>
      <c r="G1245" s="13">
        <v>1.87</v>
      </c>
      <c r="H1245" s="13">
        <f t="shared" si="19"/>
        <v>8.6999999999999993</v>
      </c>
    </row>
    <row r="1246" spans="1:8" x14ac:dyDescent="0.25">
      <c r="A1246" s="13" t="s">
        <v>2914</v>
      </c>
      <c r="B1246" s="13" t="s">
        <v>2915</v>
      </c>
      <c r="C1246" s="13">
        <v>0</v>
      </c>
      <c r="D1246" s="13">
        <v>0.72</v>
      </c>
      <c r="E1246" s="13">
        <v>0.98</v>
      </c>
      <c r="F1246" s="13">
        <v>0.45</v>
      </c>
      <c r="G1246" s="13">
        <v>1.07</v>
      </c>
      <c r="H1246" s="13">
        <f t="shared" si="19"/>
        <v>3.2199999999999998</v>
      </c>
    </row>
    <row r="1247" spans="1:8" x14ac:dyDescent="0.25">
      <c r="A1247" s="13" t="s">
        <v>2916</v>
      </c>
      <c r="B1247" s="13" t="s">
        <v>2917</v>
      </c>
      <c r="C1247" s="13">
        <v>0</v>
      </c>
      <c r="D1247" s="13">
        <v>0.27</v>
      </c>
      <c r="E1247" s="13">
        <v>0.72</v>
      </c>
      <c r="F1247" s="13">
        <v>1.67</v>
      </c>
      <c r="G1247" s="13">
        <v>0.43</v>
      </c>
      <c r="H1247" s="13">
        <f t="shared" si="19"/>
        <v>3.0900000000000003</v>
      </c>
    </row>
    <row r="1248" spans="1:8" x14ac:dyDescent="0.25">
      <c r="A1248" s="13" t="s">
        <v>2918</v>
      </c>
      <c r="B1248" s="13" t="s">
        <v>2919</v>
      </c>
      <c r="C1248" s="13">
        <v>0.63</v>
      </c>
      <c r="D1248" s="13">
        <v>0</v>
      </c>
      <c r="E1248" s="13">
        <v>0.15</v>
      </c>
      <c r="F1248" s="13">
        <v>0</v>
      </c>
      <c r="G1248" s="13">
        <v>0</v>
      </c>
      <c r="H1248" s="13">
        <f t="shared" si="19"/>
        <v>0.78</v>
      </c>
    </row>
    <row r="1249" spans="1:8" x14ac:dyDescent="0.25">
      <c r="A1249" s="13" t="s">
        <v>2920</v>
      </c>
      <c r="B1249" s="13" t="s">
        <v>2921</v>
      </c>
      <c r="C1249" s="13">
        <v>6.35</v>
      </c>
      <c r="D1249" s="13">
        <v>7.0000000000000007E-2</v>
      </c>
      <c r="E1249" s="13">
        <v>1.23</v>
      </c>
      <c r="F1249" s="13">
        <v>0.05</v>
      </c>
      <c r="G1249" s="13">
        <v>0.8</v>
      </c>
      <c r="H1249" s="13">
        <f t="shared" si="19"/>
        <v>8.5</v>
      </c>
    </row>
    <row r="1250" spans="1:8" x14ac:dyDescent="0.25">
      <c r="A1250" s="13" t="s">
        <v>2922</v>
      </c>
      <c r="B1250" s="13" t="s">
        <v>2923</v>
      </c>
      <c r="C1250" s="13">
        <v>0</v>
      </c>
      <c r="D1250" s="13">
        <v>0.69</v>
      </c>
      <c r="E1250" s="13">
        <v>0.82</v>
      </c>
      <c r="F1250" s="13">
        <v>0</v>
      </c>
      <c r="G1250" s="13">
        <v>0.92</v>
      </c>
      <c r="H1250" s="13">
        <f t="shared" si="19"/>
        <v>2.4299999999999997</v>
      </c>
    </row>
    <row r="1251" spans="1:8" x14ac:dyDescent="0.25">
      <c r="A1251" s="13" t="s">
        <v>2924</v>
      </c>
      <c r="B1251" s="13" t="s">
        <v>2925</v>
      </c>
      <c r="C1251" s="13">
        <v>2.44</v>
      </c>
      <c r="D1251" s="13">
        <v>1.44</v>
      </c>
      <c r="E1251" s="13">
        <v>1.03</v>
      </c>
      <c r="F1251" s="13">
        <v>1.21</v>
      </c>
      <c r="G1251" s="13">
        <v>1.27</v>
      </c>
      <c r="H1251" s="13">
        <f t="shared" si="19"/>
        <v>7.3900000000000006</v>
      </c>
    </row>
    <row r="1252" spans="1:8" x14ac:dyDescent="0.25">
      <c r="A1252" s="13" t="s">
        <v>2926</v>
      </c>
      <c r="B1252" s="13" t="s">
        <v>2927</v>
      </c>
      <c r="C1252" s="13">
        <v>1.46</v>
      </c>
      <c r="D1252" s="13">
        <v>0.84</v>
      </c>
      <c r="E1252" s="13">
        <v>0.6</v>
      </c>
      <c r="F1252" s="13">
        <v>1.51</v>
      </c>
      <c r="G1252" s="13">
        <v>0.21</v>
      </c>
      <c r="H1252" s="13">
        <f t="shared" si="19"/>
        <v>4.62</v>
      </c>
    </row>
    <row r="1253" spans="1:8" x14ac:dyDescent="0.25">
      <c r="A1253" s="13" t="s">
        <v>2928</v>
      </c>
      <c r="B1253" s="13" t="s">
        <v>2929</v>
      </c>
      <c r="C1253" s="13">
        <v>0.68</v>
      </c>
      <c r="D1253" s="13">
        <v>2.0099999999999998</v>
      </c>
      <c r="E1253" s="13">
        <v>2.13</v>
      </c>
      <c r="F1253" s="13">
        <v>1.72</v>
      </c>
      <c r="G1253" s="13">
        <v>1.79</v>
      </c>
      <c r="H1253" s="13">
        <f t="shared" si="19"/>
        <v>8.33</v>
      </c>
    </row>
    <row r="1254" spans="1:8" x14ac:dyDescent="0.25">
      <c r="A1254" s="13" t="s">
        <v>2930</v>
      </c>
      <c r="B1254" s="13" t="s">
        <v>2931</v>
      </c>
      <c r="C1254" s="13">
        <v>2.83</v>
      </c>
      <c r="D1254" s="13">
        <v>8.01</v>
      </c>
      <c r="E1254" s="13">
        <v>5.76</v>
      </c>
      <c r="F1254" s="13">
        <v>6.8</v>
      </c>
      <c r="G1254" s="13">
        <v>6.75</v>
      </c>
      <c r="H1254" s="13">
        <f t="shared" si="19"/>
        <v>30.150000000000002</v>
      </c>
    </row>
    <row r="1255" spans="1:8" x14ac:dyDescent="0.25">
      <c r="A1255" s="13" t="s">
        <v>2932</v>
      </c>
      <c r="B1255" s="13" t="s">
        <v>2933</v>
      </c>
      <c r="C1255" s="13">
        <v>0</v>
      </c>
      <c r="D1255" s="13">
        <v>1.86</v>
      </c>
      <c r="E1255" s="13">
        <v>1.1399999999999999</v>
      </c>
      <c r="F1255" s="13">
        <v>1.83</v>
      </c>
      <c r="G1255" s="13">
        <v>1.76</v>
      </c>
      <c r="H1255" s="13">
        <f t="shared" si="19"/>
        <v>6.59</v>
      </c>
    </row>
    <row r="1256" spans="1:8" x14ac:dyDescent="0.25">
      <c r="A1256" s="13" t="s">
        <v>2934</v>
      </c>
      <c r="B1256" s="13" t="s">
        <v>2935</v>
      </c>
      <c r="C1256" s="13">
        <v>13.32</v>
      </c>
      <c r="D1256" s="13">
        <v>16.23</v>
      </c>
      <c r="E1256" s="13">
        <v>23.38</v>
      </c>
      <c r="F1256" s="13">
        <v>18.82</v>
      </c>
      <c r="G1256" s="13">
        <v>21.19</v>
      </c>
      <c r="H1256" s="13">
        <f t="shared" si="19"/>
        <v>92.94</v>
      </c>
    </row>
    <row r="1257" spans="1:8" x14ac:dyDescent="0.25">
      <c r="A1257" s="13" t="s">
        <v>2936</v>
      </c>
      <c r="B1257" s="13" t="s">
        <v>2937</v>
      </c>
      <c r="C1257" s="13">
        <v>1.07</v>
      </c>
      <c r="D1257" s="13">
        <v>0.77</v>
      </c>
      <c r="E1257" s="13">
        <v>1</v>
      </c>
      <c r="F1257" s="13">
        <v>0.71</v>
      </c>
      <c r="G1257" s="13">
        <v>2.08</v>
      </c>
      <c r="H1257" s="13">
        <f t="shared" si="19"/>
        <v>5.63</v>
      </c>
    </row>
    <row r="1258" spans="1:8" x14ac:dyDescent="0.25">
      <c r="A1258" s="13" t="s">
        <v>2938</v>
      </c>
      <c r="B1258" s="13" t="s">
        <v>2939</v>
      </c>
      <c r="C1258" s="13">
        <v>7.78</v>
      </c>
      <c r="D1258" s="13">
        <v>0.22</v>
      </c>
      <c r="E1258" s="13">
        <v>0.16</v>
      </c>
      <c r="F1258" s="13">
        <v>0.08</v>
      </c>
      <c r="G1258" s="13">
        <v>0</v>
      </c>
      <c r="H1258" s="13">
        <f t="shared" si="19"/>
        <v>8.24</v>
      </c>
    </row>
    <row r="1259" spans="1:8" x14ac:dyDescent="0.25">
      <c r="A1259" s="13" t="s">
        <v>2940</v>
      </c>
      <c r="B1259" s="13" t="s">
        <v>2941</v>
      </c>
      <c r="C1259" s="13">
        <v>0.79</v>
      </c>
      <c r="D1259" s="13">
        <v>0.54</v>
      </c>
      <c r="E1259" s="13">
        <v>0.14000000000000001</v>
      </c>
      <c r="F1259" s="13">
        <v>0.28999999999999998</v>
      </c>
      <c r="G1259" s="13">
        <v>0</v>
      </c>
      <c r="H1259" s="13">
        <f t="shared" si="19"/>
        <v>1.7600000000000002</v>
      </c>
    </row>
    <row r="1260" spans="1:8" x14ac:dyDescent="0.25">
      <c r="A1260" s="13" t="s">
        <v>2942</v>
      </c>
      <c r="B1260" s="13" t="s">
        <v>2943</v>
      </c>
      <c r="C1260" s="13">
        <v>2.46</v>
      </c>
      <c r="D1260" s="13">
        <v>3.42</v>
      </c>
      <c r="E1260" s="13">
        <v>3.3</v>
      </c>
      <c r="F1260" s="13">
        <v>4.7</v>
      </c>
      <c r="G1260" s="13">
        <v>4.9400000000000004</v>
      </c>
      <c r="H1260" s="13">
        <f t="shared" si="19"/>
        <v>18.82</v>
      </c>
    </row>
    <row r="1261" spans="1:8" x14ac:dyDescent="0.25">
      <c r="A1261" s="13" t="s">
        <v>2944</v>
      </c>
      <c r="B1261" s="13" t="s">
        <v>2945</v>
      </c>
      <c r="C1261" s="13">
        <v>0.85</v>
      </c>
      <c r="D1261" s="13">
        <v>1.47</v>
      </c>
      <c r="E1261" s="13">
        <v>1.73</v>
      </c>
      <c r="F1261" s="13">
        <v>1.47</v>
      </c>
      <c r="G1261" s="13">
        <v>0.76</v>
      </c>
      <c r="H1261" s="13">
        <f t="shared" si="19"/>
        <v>6.2799999999999994</v>
      </c>
    </row>
    <row r="1262" spans="1:8" x14ac:dyDescent="0.25">
      <c r="A1262" s="13" t="s">
        <v>2946</v>
      </c>
      <c r="B1262" s="13" t="s">
        <v>2947</v>
      </c>
      <c r="C1262" s="13">
        <v>1.41</v>
      </c>
      <c r="D1262" s="13">
        <v>0.16</v>
      </c>
      <c r="E1262" s="13">
        <v>0.33</v>
      </c>
      <c r="F1262" s="13">
        <v>0</v>
      </c>
      <c r="G1262" s="13">
        <v>0.2</v>
      </c>
      <c r="H1262" s="13">
        <f t="shared" si="19"/>
        <v>2.1</v>
      </c>
    </row>
    <row r="1263" spans="1:8" x14ac:dyDescent="0.25">
      <c r="A1263" s="13" t="s">
        <v>2948</v>
      </c>
      <c r="B1263" s="13" t="s">
        <v>2949</v>
      </c>
      <c r="C1263" s="13">
        <v>0</v>
      </c>
      <c r="D1263" s="13">
        <v>0.12</v>
      </c>
      <c r="E1263" s="13">
        <v>0</v>
      </c>
      <c r="F1263" s="13">
        <v>0.38</v>
      </c>
      <c r="G1263" s="13">
        <v>0</v>
      </c>
      <c r="H1263" s="13">
        <f t="shared" si="19"/>
        <v>0.5</v>
      </c>
    </row>
    <row r="1264" spans="1:8" x14ac:dyDescent="0.25">
      <c r="A1264" s="13" t="s">
        <v>2950</v>
      </c>
      <c r="B1264" s="13" t="s">
        <v>2951</v>
      </c>
      <c r="C1264" s="13">
        <v>2.2000000000000002</v>
      </c>
      <c r="D1264" s="13">
        <v>2.65</v>
      </c>
      <c r="E1264" s="13">
        <v>6.08</v>
      </c>
      <c r="F1264" s="13">
        <v>1.31</v>
      </c>
      <c r="G1264" s="13">
        <v>4.29</v>
      </c>
      <c r="H1264" s="13">
        <f t="shared" si="19"/>
        <v>16.53</v>
      </c>
    </row>
    <row r="1265" spans="1:8" x14ac:dyDescent="0.25">
      <c r="A1265" s="13" t="s">
        <v>2952</v>
      </c>
      <c r="B1265" s="13" t="s">
        <v>2953</v>
      </c>
      <c r="C1265" s="13">
        <v>0</v>
      </c>
      <c r="D1265" s="13">
        <v>0.75</v>
      </c>
      <c r="E1265" s="13">
        <v>0.64</v>
      </c>
      <c r="F1265" s="13">
        <v>1.43</v>
      </c>
      <c r="G1265" s="13">
        <v>0.28000000000000003</v>
      </c>
      <c r="H1265" s="13">
        <f t="shared" si="19"/>
        <v>3.1000000000000005</v>
      </c>
    </row>
    <row r="1266" spans="1:8" x14ac:dyDescent="0.25">
      <c r="A1266" s="13" t="s">
        <v>2954</v>
      </c>
      <c r="B1266" s="13" t="s">
        <v>2955</v>
      </c>
      <c r="C1266" s="13">
        <v>0</v>
      </c>
      <c r="D1266" s="13">
        <v>0</v>
      </c>
      <c r="E1266" s="13">
        <v>0.43</v>
      </c>
      <c r="F1266" s="13">
        <v>0.14000000000000001</v>
      </c>
      <c r="G1266" s="13">
        <v>0.51</v>
      </c>
      <c r="H1266" s="13">
        <f t="shared" si="19"/>
        <v>1.08</v>
      </c>
    </row>
    <row r="1267" spans="1:8" x14ac:dyDescent="0.25">
      <c r="A1267" s="13" t="s">
        <v>2956</v>
      </c>
      <c r="B1267" s="13" t="s">
        <v>2957</v>
      </c>
      <c r="C1267" s="13">
        <v>8.52</v>
      </c>
      <c r="D1267" s="13">
        <v>1.78</v>
      </c>
      <c r="E1267" s="13">
        <v>1.58</v>
      </c>
      <c r="F1267" s="13">
        <v>0.21</v>
      </c>
      <c r="G1267" s="13">
        <v>1.56</v>
      </c>
      <c r="H1267" s="13">
        <f t="shared" si="19"/>
        <v>13.65</v>
      </c>
    </row>
    <row r="1268" spans="1:8" x14ac:dyDescent="0.25">
      <c r="A1268" s="13" t="s">
        <v>2958</v>
      </c>
      <c r="B1268" s="13" t="s">
        <v>2959</v>
      </c>
      <c r="C1268" s="13">
        <v>2.78</v>
      </c>
      <c r="D1268" s="13">
        <v>2.61</v>
      </c>
      <c r="E1268" s="13">
        <v>1.7</v>
      </c>
      <c r="F1268" s="13">
        <v>1.29</v>
      </c>
      <c r="G1268" s="13">
        <v>2.06</v>
      </c>
      <c r="H1268" s="13">
        <f t="shared" si="19"/>
        <v>10.44</v>
      </c>
    </row>
    <row r="1269" spans="1:8" x14ac:dyDescent="0.25">
      <c r="A1269" s="13" t="s">
        <v>2960</v>
      </c>
      <c r="B1269" s="13" t="s">
        <v>2961</v>
      </c>
      <c r="C1269" s="13">
        <v>0.46</v>
      </c>
      <c r="D1269" s="13">
        <v>0</v>
      </c>
      <c r="E1269" s="13">
        <v>0</v>
      </c>
      <c r="F1269" s="13">
        <v>0</v>
      </c>
      <c r="G1269" s="13">
        <v>0</v>
      </c>
      <c r="H1269" s="13">
        <f t="shared" si="19"/>
        <v>0.46</v>
      </c>
    </row>
    <row r="1270" spans="1:8" x14ac:dyDescent="0.25">
      <c r="A1270" s="13" t="s">
        <v>2962</v>
      </c>
      <c r="B1270" s="13" t="s">
        <v>2963</v>
      </c>
      <c r="C1270" s="13">
        <v>2.75</v>
      </c>
      <c r="D1270" s="13">
        <v>0.37</v>
      </c>
      <c r="E1270" s="13">
        <v>0.5</v>
      </c>
      <c r="F1270" s="13">
        <v>0.4</v>
      </c>
      <c r="G1270" s="13">
        <v>0</v>
      </c>
      <c r="H1270" s="13">
        <f t="shared" si="19"/>
        <v>4.0200000000000005</v>
      </c>
    </row>
    <row r="1271" spans="1:8" x14ac:dyDescent="0.25">
      <c r="A1271" s="13" t="s">
        <v>2964</v>
      </c>
      <c r="B1271" s="13" t="s">
        <v>2965</v>
      </c>
      <c r="C1271" s="13">
        <v>23.47</v>
      </c>
      <c r="D1271" s="13">
        <v>0.54</v>
      </c>
      <c r="E1271" s="13">
        <v>0.98</v>
      </c>
      <c r="F1271" s="13">
        <v>1.68</v>
      </c>
      <c r="G1271" s="13">
        <v>1.57</v>
      </c>
      <c r="H1271" s="13">
        <f t="shared" si="19"/>
        <v>28.24</v>
      </c>
    </row>
    <row r="1272" spans="1:8" x14ac:dyDescent="0.25">
      <c r="A1272" s="13" t="s">
        <v>2966</v>
      </c>
      <c r="B1272" s="13" t="s">
        <v>2967</v>
      </c>
      <c r="C1272" s="13">
        <v>6.3</v>
      </c>
      <c r="D1272" s="13">
        <v>0.56999999999999995</v>
      </c>
      <c r="E1272" s="13">
        <v>0.47</v>
      </c>
      <c r="F1272" s="13">
        <v>0.12</v>
      </c>
      <c r="G1272" s="13">
        <v>0.14000000000000001</v>
      </c>
      <c r="H1272" s="13">
        <f t="shared" si="19"/>
        <v>7.6</v>
      </c>
    </row>
    <row r="1273" spans="1:8" x14ac:dyDescent="0.25">
      <c r="A1273" s="13" t="s">
        <v>2968</v>
      </c>
      <c r="B1273" s="13" t="s">
        <v>2969</v>
      </c>
      <c r="C1273" s="13">
        <v>0</v>
      </c>
      <c r="D1273" s="13">
        <v>1.1200000000000001</v>
      </c>
      <c r="E1273" s="13">
        <v>2.96</v>
      </c>
      <c r="F1273" s="13">
        <v>1.26</v>
      </c>
      <c r="G1273" s="13">
        <v>1.78</v>
      </c>
      <c r="H1273" s="13">
        <f t="shared" si="19"/>
        <v>7.12</v>
      </c>
    </row>
    <row r="1274" spans="1:8" x14ac:dyDescent="0.25">
      <c r="A1274" s="13" t="s">
        <v>2970</v>
      </c>
      <c r="B1274" s="13" t="s">
        <v>2971</v>
      </c>
      <c r="C1274" s="13">
        <v>0.37</v>
      </c>
      <c r="D1274" s="13">
        <v>0.06</v>
      </c>
      <c r="E1274" s="13">
        <v>0.39</v>
      </c>
      <c r="F1274" s="13">
        <v>0.53</v>
      </c>
      <c r="G1274" s="13">
        <v>0</v>
      </c>
      <c r="H1274" s="13">
        <f t="shared" si="19"/>
        <v>1.35</v>
      </c>
    </row>
    <row r="1275" spans="1:8" x14ac:dyDescent="0.25">
      <c r="A1275" s="13" t="s">
        <v>2972</v>
      </c>
      <c r="B1275" s="13" t="s">
        <v>2973</v>
      </c>
      <c r="C1275" s="13">
        <v>0.5</v>
      </c>
      <c r="D1275" s="13">
        <v>0.88</v>
      </c>
      <c r="E1275" s="13">
        <v>0.51</v>
      </c>
      <c r="F1275" s="13">
        <v>0.2</v>
      </c>
      <c r="G1275" s="13">
        <v>0.99</v>
      </c>
      <c r="H1275" s="13">
        <f t="shared" si="19"/>
        <v>3.08</v>
      </c>
    </row>
    <row r="1276" spans="1:8" x14ac:dyDescent="0.25">
      <c r="A1276" s="13" t="s">
        <v>2974</v>
      </c>
      <c r="B1276" s="13" t="s">
        <v>2975</v>
      </c>
      <c r="C1276" s="13">
        <v>2.67</v>
      </c>
      <c r="D1276" s="13">
        <v>3.18</v>
      </c>
      <c r="E1276" s="13">
        <v>1.46</v>
      </c>
      <c r="F1276" s="13">
        <v>2.11</v>
      </c>
      <c r="G1276" s="13">
        <v>0.54</v>
      </c>
      <c r="H1276" s="13">
        <f t="shared" si="19"/>
        <v>9.9600000000000009</v>
      </c>
    </row>
    <row r="1277" spans="1:8" x14ac:dyDescent="0.25">
      <c r="A1277" s="13" t="s">
        <v>2976</v>
      </c>
      <c r="B1277" s="13" t="s">
        <v>2977</v>
      </c>
      <c r="C1277" s="13">
        <v>0</v>
      </c>
      <c r="D1277" s="13">
        <v>1.1599999999999999</v>
      </c>
      <c r="E1277" s="13">
        <v>0.73</v>
      </c>
      <c r="F1277" s="13">
        <v>0.48</v>
      </c>
      <c r="G1277" s="13">
        <v>1.56</v>
      </c>
      <c r="H1277" s="13">
        <f t="shared" si="19"/>
        <v>3.93</v>
      </c>
    </row>
    <row r="1278" spans="1:8" x14ac:dyDescent="0.25">
      <c r="A1278" s="13" t="s">
        <v>2978</v>
      </c>
      <c r="B1278" s="13" t="s">
        <v>2979</v>
      </c>
      <c r="C1278" s="13">
        <v>0</v>
      </c>
      <c r="D1278" s="13">
        <v>0.28999999999999998</v>
      </c>
      <c r="E1278" s="13">
        <v>0</v>
      </c>
      <c r="F1278" s="13">
        <v>0.31</v>
      </c>
      <c r="G1278" s="13">
        <v>0</v>
      </c>
      <c r="H1278" s="13">
        <f t="shared" si="19"/>
        <v>0.6</v>
      </c>
    </row>
    <row r="1279" spans="1:8" x14ac:dyDescent="0.25">
      <c r="A1279" s="13" t="s">
        <v>2980</v>
      </c>
      <c r="B1279" s="13" t="s">
        <v>2981</v>
      </c>
      <c r="C1279" s="13">
        <v>291</v>
      </c>
      <c r="D1279" s="13">
        <v>153.25</v>
      </c>
      <c r="E1279" s="13">
        <v>183.92</v>
      </c>
      <c r="F1279" s="13">
        <v>236.87</v>
      </c>
      <c r="G1279" s="13">
        <v>198.35</v>
      </c>
      <c r="H1279" s="13">
        <f t="shared" si="19"/>
        <v>1063.3899999999999</v>
      </c>
    </row>
    <row r="1280" spans="1:8" x14ac:dyDescent="0.25">
      <c r="A1280" s="13" t="s">
        <v>2982</v>
      </c>
      <c r="B1280" s="13" t="s">
        <v>2983</v>
      </c>
      <c r="C1280" s="13">
        <v>0</v>
      </c>
      <c r="D1280" s="13">
        <v>0.32</v>
      </c>
      <c r="E1280" s="13">
        <v>0.66</v>
      </c>
      <c r="F1280" s="13">
        <v>0</v>
      </c>
      <c r="G1280" s="13">
        <v>0.39</v>
      </c>
      <c r="H1280" s="13">
        <f t="shared" si="19"/>
        <v>1.37</v>
      </c>
    </row>
    <row r="1281" spans="1:8" x14ac:dyDescent="0.25">
      <c r="A1281" s="13" t="s">
        <v>2984</v>
      </c>
      <c r="B1281" s="13" t="s">
        <v>2985</v>
      </c>
      <c r="C1281" s="13">
        <v>0</v>
      </c>
      <c r="D1281" s="13">
        <v>0</v>
      </c>
      <c r="E1281" s="13">
        <v>0.13</v>
      </c>
      <c r="F1281" s="13">
        <v>0.14000000000000001</v>
      </c>
      <c r="G1281" s="13">
        <v>1.1100000000000001</v>
      </c>
      <c r="H1281" s="13">
        <f t="shared" si="19"/>
        <v>1.3800000000000001</v>
      </c>
    </row>
    <row r="1282" spans="1:8" x14ac:dyDescent="0.25">
      <c r="A1282" s="13" t="s">
        <v>2986</v>
      </c>
      <c r="B1282" s="13" t="s">
        <v>2987</v>
      </c>
      <c r="C1282" s="13">
        <v>0</v>
      </c>
      <c r="D1282" s="13">
        <v>0.69</v>
      </c>
      <c r="E1282" s="13">
        <v>0.93</v>
      </c>
      <c r="F1282" s="13">
        <v>0.54</v>
      </c>
      <c r="G1282" s="13">
        <v>0.32</v>
      </c>
      <c r="H1282" s="13">
        <f t="shared" si="19"/>
        <v>2.48</v>
      </c>
    </row>
    <row r="1283" spans="1:8" x14ac:dyDescent="0.25">
      <c r="A1283" s="13" t="s">
        <v>2988</v>
      </c>
      <c r="B1283" s="13" t="s">
        <v>2989</v>
      </c>
      <c r="C1283" s="13">
        <v>0.32</v>
      </c>
      <c r="D1283" s="13">
        <v>0.22</v>
      </c>
      <c r="E1283" s="13">
        <v>0.34</v>
      </c>
      <c r="F1283" s="13">
        <v>0</v>
      </c>
      <c r="G1283" s="13">
        <v>0.13</v>
      </c>
      <c r="H1283" s="13">
        <f t="shared" si="19"/>
        <v>1.0100000000000002</v>
      </c>
    </row>
    <row r="1284" spans="1:8" x14ac:dyDescent="0.25">
      <c r="A1284" s="13" t="s">
        <v>2990</v>
      </c>
      <c r="B1284" s="13" t="s">
        <v>2991</v>
      </c>
      <c r="C1284" s="13">
        <v>0.28000000000000003</v>
      </c>
      <c r="D1284" s="13">
        <v>0.8</v>
      </c>
      <c r="E1284" s="13">
        <v>0.1</v>
      </c>
      <c r="F1284" s="13">
        <v>0.4</v>
      </c>
      <c r="G1284" s="13">
        <v>0.82</v>
      </c>
      <c r="H1284" s="13">
        <f t="shared" si="19"/>
        <v>2.4</v>
      </c>
    </row>
    <row r="1285" spans="1:8" x14ac:dyDescent="0.25">
      <c r="A1285" s="13" t="s">
        <v>2992</v>
      </c>
      <c r="B1285" s="13" t="s">
        <v>2993</v>
      </c>
      <c r="C1285" s="13">
        <v>1.6</v>
      </c>
      <c r="D1285" s="13">
        <v>0</v>
      </c>
      <c r="E1285" s="13">
        <v>0.47</v>
      </c>
      <c r="F1285" s="13">
        <v>0.48</v>
      </c>
      <c r="G1285" s="13">
        <v>0.45</v>
      </c>
      <c r="H1285" s="13">
        <f t="shared" si="19"/>
        <v>3.0000000000000004</v>
      </c>
    </row>
    <row r="1286" spans="1:8" x14ac:dyDescent="0.25">
      <c r="A1286" s="13" t="s">
        <v>2994</v>
      </c>
      <c r="B1286" s="13" t="s">
        <v>2995</v>
      </c>
      <c r="C1286" s="13">
        <v>2036.31</v>
      </c>
      <c r="D1286" s="13">
        <v>595.26</v>
      </c>
      <c r="E1286" s="13">
        <v>781.85</v>
      </c>
      <c r="F1286" s="13">
        <v>801.18</v>
      </c>
      <c r="G1286" s="13">
        <v>948.7</v>
      </c>
      <c r="H1286" s="13">
        <f t="shared" si="19"/>
        <v>5163.2999999999993</v>
      </c>
    </row>
    <row r="1287" spans="1:8" x14ac:dyDescent="0.25">
      <c r="A1287" s="13" t="s">
        <v>2996</v>
      </c>
      <c r="B1287" s="13" t="s">
        <v>2997</v>
      </c>
      <c r="C1287" s="13">
        <v>0</v>
      </c>
      <c r="D1287" s="13">
        <v>0.62</v>
      </c>
      <c r="E1287" s="13">
        <v>1.34</v>
      </c>
      <c r="F1287" s="13">
        <v>0.21</v>
      </c>
      <c r="G1287" s="13">
        <v>0.94</v>
      </c>
      <c r="H1287" s="13">
        <f t="shared" ref="H1287:H1350" si="20">SUM(C1287:G1287)</f>
        <v>3.11</v>
      </c>
    </row>
    <row r="1288" spans="1:8" x14ac:dyDescent="0.25">
      <c r="A1288" s="13" t="s">
        <v>2998</v>
      </c>
      <c r="B1288" s="13" t="s">
        <v>2999</v>
      </c>
      <c r="C1288" s="13">
        <v>13.67</v>
      </c>
      <c r="D1288" s="13">
        <v>6.15</v>
      </c>
      <c r="E1288" s="13">
        <v>5.31</v>
      </c>
      <c r="F1288" s="13">
        <v>8.1300000000000008</v>
      </c>
      <c r="G1288" s="13">
        <v>5.38</v>
      </c>
      <c r="H1288" s="13">
        <f t="shared" si="20"/>
        <v>38.64</v>
      </c>
    </row>
    <row r="1289" spans="1:8" x14ac:dyDescent="0.25">
      <c r="A1289" s="13" t="s">
        <v>410</v>
      </c>
      <c r="B1289" s="13" t="s">
        <v>3000</v>
      </c>
      <c r="C1289" s="13">
        <v>0.65</v>
      </c>
      <c r="D1289" s="13">
        <v>0.34</v>
      </c>
      <c r="E1289" s="13">
        <v>0.23</v>
      </c>
      <c r="F1289" s="13">
        <v>0.12</v>
      </c>
      <c r="G1289" s="13">
        <v>0.41</v>
      </c>
      <c r="H1289" s="13">
        <f t="shared" si="20"/>
        <v>1.7499999999999998</v>
      </c>
    </row>
    <row r="1290" spans="1:8" x14ac:dyDescent="0.25">
      <c r="A1290" s="13" t="s">
        <v>3001</v>
      </c>
      <c r="B1290" s="13" t="s">
        <v>3002</v>
      </c>
      <c r="C1290" s="13">
        <v>0.72</v>
      </c>
      <c r="D1290" s="13">
        <v>0.27</v>
      </c>
      <c r="E1290" s="13">
        <v>0.26</v>
      </c>
      <c r="F1290" s="13">
        <v>0.13</v>
      </c>
      <c r="G1290" s="13">
        <v>0.46</v>
      </c>
      <c r="H1290" s="13">
        <f t="shared" si="20"/>
        <v>1.8399999999999999</v>
      </c>
    </row>
    <row r="1291" spans="1:8" x14ac:dyDescent="0.25">
      <c r="A1291" s="13" t="s">
        <v>3003</v>
      </c>
      <c r="B1291" s="13" t="s">
        <v>3004</v>
      </c>
      <c r="C1291" s="13">
        <v>2.5299999999999998</v>
      </c>
      <c r="D1291" s="13">
        <v>0.72</v>
      </c>
      <c r="E1291" s="13">
        <v>1.04</v>
      </c>
      <c r="F1291" s="13">
        <v>0.31</v>
      </c>
      <c r="G1291" s="13">
        <v>1.79</v>
      </c>
      <c r="H1291" s="13">
        <f t="shared" si="20"/>
        <v>6.39</v>
      </c>
    </row>
    <row r="1292" spans="1:8" x14ac:dyDescent="0.25">
      <c r="A1292" s="13" t="s">
        <v>3005</v>
      </c>
      <c r="B1292" s="13" t="s">
        <v>3006</v>
      </c>
      <c r="C1292" s="13">
        <v>0</v>
      </c>
      <c r="D1292" s="13">
        <v>0.92</v>
      </c>
      <c r="E1292" s="13">
        <v>0.63</v>
      </c>
      <c r="F1292" s="13">
        <v>0.32</v>
      </c>
      <c r="G1292" s="13">
        <v>0.25</v>
      </c>
      <c r="H1292" s="13">
        <f t="shared" si="20"/>
        <v>2.12</v>
      </c>
    </row>
    <row r="1293" spans="1:8" x14ac:dyDescent="0.25">
      <c r="A1293" s="13" t="s">
        <v>3007</v>
      </c>
      <c r="B1293" s="13" t="s">
        <v>3008</v>
      </c>
      <c r="C1293" s="13">
        <v>0.23</v>
      </c>
      <c r="D1293" s="13">
        <v>2.89</v>
      </c>
      <c r="E1293" s="13">
        <v>1.33</v>
      </c>
      <c r="F1293" s="13">
        <v>2.86</v>
      </c>
      <c r="G1293" s="13">
        <v>1.74</v>
      </c>
      <c r="H1293" s="13">
        <f t="shared" si="20"/>
        <v>9.0500000000000007</v>
      </c>
    </row>
    <row r="1294" spans="1:8" x14ac:dyDescent="0.25">
      <c r="A1294" s="13" t="s">
        <v>3009</v>
      </c>
      <c r="B1294" s="13" t="s">
        <v>3010</v>
      </c>
      <c r="C1294" s="13">
        <v>1.26</v>
      </c>
      <c r="D1294" s="13">
        <v>0.22</v>
      </c>
      <c r="E1294" s="13">
        <v>0.45</v>
      </c>
      <c r="F1294" s="13">
        <v>0.42</v>
      </c>
      <c r="G1294" s="13">
        <v>0.31</v>
      </c>
      <c r="H1294" s="13">
        <f t="shared" si="20"/>
        <v>2.66</v>
      </c>
    </row>
    <row r="1295" spans="1:8" x14ac:dyDescent="0.25">
      <c r="A1295" s="13" t="s">
        <v>3011</v>
      </c>
      <c r="B1295" s="13" t="s">
        <v>3012</v>
      </c>
      <c r="C1295" s="13">
        <v>32.69</v>
      </c>
      <c r="D1295" s="13">
        <v>36.06</v>
      </c>
      <c r="E1295" s="13">
        <v>34.61</v>
      </c>
      <c r="F1295" s="13">
        <v>47.09</v>
      </c>
      <c r="G1295" s="13">
        <v>30.26</v>
      </c>
      <c r="H1295" s="13">
        <f t="shared" si="20"/>
        <v>180.70999999999998</v>
      </c>
    </row>
    <row r="1296" spans="1:8" x14ac:dyDescent="0.25">
      <c r="A1296" s="13" t="s">
        <v>3013</v>
      </c>
      <c r="B1296" s="13" t="s">
        <v>3014</v>
      </c>
      <c r="C1296" s="13">
        <v>0</v>
      </c>
      <c r="D1296" s="13">
        <v>0.42</v>
      </c>
      <c r="E1296" s="13">
        <v>0</v>
      </c>
      <c r="F1296" s="13">
        <v>0</v>
      </c>
      <c r="G1296" s="13">
        <v>1.37</v>
      </c>
      <c r="H1296" s="13">
        <f t="shared" si="20"/>
        <v>1.79</v>
      </c>
    </row>
    <row r="1297" spans="1:8" x14ac:dyDescent="0.25">
      <c r="A1297" s="13" t="s">
        <v>3015</v>
      </c>
      <c r="B1297" s="13" t="s">
        <v>3016</v>
      </c>
      <c r="C1297" s="13">
        <v>2.13</v>
      </c>
      <c r="D1297" s="13">
        <v>0</v>
      </c>
      <c r="E1297" s="13">
        <v>0.35</v>
      </c>
      <c r="F1297" s="13">
        <v>0.83</v>
      </c>
      <c r="G1297" s="13">
        <v>0.23</v>
      </c>
      <c r="H1297" s="13">
        <f t="shared" si="20"/>
        <v>3.54</v>
      </c>
    </row>
    <row r="1298" spans="1:8" x14ac:dyDescent="0.25">
      <c r="A1298" s="13" t="s">
        <v>3017</v>
      </c>
      <c r="B1298" s="13" t="s">
        <v>3018</v>
      </c>
      <c r="C1298" s="13">
        <v>0</v>
      </c>
      <c r="D1298" s="13">
        <v>0.7</v>
      </c>
      <c r="E1298" s="13">
        <v>0.81</v>
      </c>
      <c r="F1298" s="13">
        <v>0.27</v>
      </c>
      <c r="G1298" s="13">
        <v>0.89</v>
      </c>
      <c r="H1298" s="13">
        <f t="shared" si="20"/>
        <v>2.67</v>
      </c>
    </row>
    <row r="1299" spans="1:8" x14ac:dyDescent="0.25">
      <c r="A1299" s="13" t="s">
        <v>3019</v>
      </c>
      <c r="B1299" s="13" t="s">
        <v>3020</v>
      </c>
      <c r="C1299" s="13">
        <v>0</v>
      </c>
      <c r="D1299" s="13">
        <v>0.28999999999999998</v>
      </c>
      <c r="E1299" s="13">
        <v>0.49</v>
      </c>
      <c r="F1299" s="13">
        <v>0</v>
      </c>
      <c r="G1299" s="13">
        <v>0</v>
      </c>
      <c r="H1299" s="13">
        <f t="shared" si="20"/>
        <v>0.78</v>
      </c>
    </row>
    <row r="1300" spans="1:8" x14ac:dyDescent="0.25">
      <c r="A1300" s="13" t="s">
        <v>3021</v>
      </c>
      <c r="B1300" s="13" t="s">
        <v>3022</v>
      </c>
      <c r="C1300" s="13">
        <v>0</v>
      </c>
      <c r="D1300" s="13">
        <v>0.12</v>
      </c>
      <c r="E1300" s="13">
        <v>0.73</v>
      </c>
      <c r="F1300" s="13">
        <v>0</v>
      </c>
      <c r="G1300" s="13">
        <v>0.28999999999999998</v>
      </c>
      <c r="H1300" s="13">
        <f t="shared" si="20"/>
        <v>1.1399999999999999</v>
      </c>
    </row>
    <row r="1301" spans="1:8" x14ac:dyDescent="0.25">
      <c r="A1301" s="13" t="s">
        <v>3023</v>
      </c>
      <c r="B1301" s="13" t="s">
        <v>3024</v>
      </c>
      <c r="C1301" s="13">
        <v>0</v>
      </c>
      <c r="D1301" s="13">
        <v>0.25</v>
      </c>
      <c r="E1301" s="13">
        <v>0.77</v>
      </c>
      <c r="F1301" s="13">
        <v>0.52</v>
      </c>
      <c r="G1301" s="13">
        <v>0</v>
      </c>
      <c r="H1301" s="13">
        <f t="shared" si="20"/>
        <v>1.54</v>
      </c>
    </row>
    <row r="1302" spans="1:8" x14ac:dyDescent="0.25">
      <c r="A1302" s="13" t="s">
        <v>3025</v>
      </c>
      <c r="B1302" s="13" t="s">
        <v>3026</v>
      </c>
      <c r="C1302" s="13">
        <v>0</v>
      </c>
      <c r="D1302" s="13">
        <v>0.3</v>
      </c>
      <c r="E1302" s="13">
        <v>0</v>
      </c>
      <c r="F1302" s="13">
        <v>0</v>
      </c>
      <c r="G1302" s="13">
        <v>0</v>
      </c>
      <c r="H1302" s="13">
        <f t="shared" si="20"/>
        <v>0.3</v>
      </c>
    </row>
    <row r="1303" spans="1:8" x14ac:dyDescent="0.25">
      <c r="A1303" s="13" t="s">
        <v>3027</v>
      </c>
      <c r="B1303" s="13" t="s">
        <v>3028</v>
      </c>
      <c r="C1303" s="13">
        <v>0</v>
      </c>
      <c r="D1303" s="13">
        <v>0</v>
      </c>
      <c r="E1303" s="13">
        <v>0.48</v>
      </c>
      <c r="F1303" s="13">
        <v>0</v>
      </c>
      <c r="G1303" s="13">
        <v>0.28999999999999998</v>
      </c>
      <c r="H1303" s="13">
        <f t="shared" si="20"/>
        <v>0.77</v>
      </c>
    </row>
    <row r="1304" spans="1:8" x14ac:dyDescent="0.25">
      <c r="A1304" s="13" t="s">
        <v>3029</v>
      </c>
      <c r="B1304" s="13" t="s">
        <v>3030</v>
      </c>
      <c r="C1304" s="13">
        <v>4.55</v>
      </c>
      <c r="D1304" s="13">
        <v>0.28000000000000003</v>
      </c>
      <c r="E1304" s="13">
        <v>0</v>
      </c>
      <c r="F1304" s="13">
        <v>0.28999999999999998</v>
      </c>
      <c r="G1304" s="13">
        <v>0.34</v>
      </c>
      <c r="H1304" s="13">
        <f t="shared" si="20"/>
        <v>5.46</v>
      </c>
    </row>
    <row r="1305" spans="1:8" x14ac:dyDescent="0.25">
      <c r="A1305" s="13" t="s">
        <v>3031</v>
      </c>
      <c r="B1305" s="13" t="s">
        <v>3032</v>
      </c>
      <c r="C1305" s="13">
        <v>0</v>
      </c>
      <c r="D1305" s="13">
        <v>0.4</v>
      </c>
      <c r="E1305" s="13">
        <v>0.28000000000000003</v>
      </c>
      <c r="F1305" s="13">
        <v>0.56000000000000005</v>
      </c>
      <c r="G1305" s="13">
        <v>0.33</v>
      </c>
      <c r="H1305" s="13">
        <f t="shared" si="20"/>
        <v>1.5700000000000003</v>
      </c>
    </row>
    <row r="1306" spans="1:8" x14ac:dyDescent="0.25">
      <c r="A1306" s="13" t="s">
        <v>3033</v>
      </c>
      <c r="B1306" s="13" t="s">
        <v>3034</v>
      </c>
      <c r="C1306" s="13">
        <v>0</v>
      </c>
      <c r="D1306" s="13">
        <v>0.76</v>
      </c>
      <c r="E1306" s="13">
        <v>0</v>
      </c>
      <c r="F1306" s="13">
        <v>0.27</v>
      </c>
      <c r="G1306" s="13">
        <v>0</v>
      </c>
      <c r="H1306" s="13">
        <f t="shared" si="20"/>
        <v>1.03</v>
      </c>
    </row>
    <row r="1307" spans="1:8" x14ac:dyDescent="0.25">
      <c r="A1307" s="13" t="s">
        <v>3035</v>
      </c>
      <c r="B1307" s="13" t="s">
        <v>3036</v>
      </c>
      <c r="C1307" s="13">
        <v>0</v>
      </c>
      <c r="D1307" s="13">
        <v>0.28999999999999998</v>
      </c>
      <c r="E1307" s="13">
        <v>0.53</v>
      </c>
      <c r="F1307" s="13">
        <v>0</v>
      </c>
      <c r="G1307" s="13">
        <v>1.88</v>
      </c>
      <c r="H1307" s="13">
        <f t="shared" si="20"/>
        <v>2.7</v>
      </c>
    </row>
    <row r="1308" spans="1:8" x14ac:dyDescent="0.25">
      <c r="A1308" s="13" t="s">
        <v>3037</v>
      </c>
      <c r="B1308" s="13" t="s">
        <v>3038</v>
      </c>
      <c r="C1308" s="13">
        <v>3.36</v>
      </c>
      <c r="D1308" s="13">
        <v>9.33</v>
      </c>
      <c r="E1308" s="13">
        <v>13.03</v>
      </c>
      <c r="F1308" s="13">
        <v>18.48</v>
      </c>
      <c r="G1308" s="13">
        <v>11.41</v>
      </c>
      <c r="H1308" s="13">
        <f t="shared" si="20"/>
        <v>55.61</v>
      </c>
    </row>
    <row r="1309" spans="1:8" x14ac:dyDescent="0.25">
      <c r="A1309" s="13" t="s">
        <v>3039</v>
      </c>
      <c r="B1309" s="13" t="s">
        <v>3040</v>
      </c>
      <c r="C1309" s="13">
        <v>0</v>
      </c>
      <c r="D1309" s="13">
        <v>0.63</v>
      </c>
      <c r="E1309" s="13">
        <v>7.69</v>
      </c>
      <c r="F1309" s="13">
        <v>0.53</v>
      </c>
      <c r="G1309" s="13">
        <v>7.72</v>
      </c>
      <c r="H1309" s="13">
        <f t="shared" si="20"/>
        <v>16.57</v>
      </c>
    </row>
    <row r="1310" spans="1:8" x14ac:dyDescent="0.25">
      <c r="A1310" s="13" t="s">
        <v>3041</v>
      </c>
      <c r="B1310" s="13" t="s">
        <v>3042</v>
      </c>
      <c r="C1310" s="13">
        <v>0</v>
      </c>
      <c r="D1310" s="13">
        <v>0.15</v>
      </c>
      <c r="E1310" s="13">
        <v>1.55</v>
      </c>
      <c r="F1310" s="13">
        <v>0</v>
      </c>
      <c r="G1310" s="13">
        <v>0</v>
      </c>
      <c r="H1310" s="13">
        <f t="shared" si="20"/>
        <v>1.7</v>
      </c>
    </row>
    <row r="1311" spans="1:8" x14ac:dyDescent="0.25">
      <c r="A1311" s="13" t="s">
        <v>3043</v>
      </c>
      <c r="B1311" s="13" t="s">
        <v>3044</v>
      </c>
      <c r="C1311" s="13">
        <v>3.6</v>
      </c>
      <c r="D1311" s="13">
        <v>1.05</v>
      </c>
      <c r="E1311" s="13">
        <v>0.66</v>
      </c>
      <c r="F1311" s="13">
        <v>0.5</v>
      </c>
      <c r="G1311" s="13">
        <v>1.08</v>
      </c>
      <c r="H1311" s="13">
        <f t="shared" si="20"/>
        <v>6.8900000000000006</v>
      </c>
    </row>
    <row r="1312" spans="1:8" x14ac:dyDescent="0.25">
      <c r="A1312" s="13" t="s">
        <v>3045</v>
      </c>
      <c r="B1312" s="13" t="s">
        <v>3046</v>
      </c>
      <c r="C1312" s="13">
        <v>0</v>
      </c>
      <c r="D1312" s="13">
        <v>0.17</v>
      </c>
      <c r="E1312" s="13">
        <v>0.18</v>
      </c>
      <c r="F1312" s="13">
        <v>0.45</v>
      </c>
      <c r="G1312" s="13">
        <v>0.43</v>
      </c>
      <c r="H1312" s="13">
        <f t="shared" si="20"/>
        <v>1.23</v>
      </c>
    </row>
    <row r="1313" spans="1:8" x14ac:dyDescent="0.25">
      <c r="A1313" s="13" t="s">
        <v>3047</v>
      </c>
      <c r="B1313" s="13" t="s">
        <v>3048</v>
      </c>
      <c r="C1313" s="13">
        <v>0.66</v>
      </c>
      <c r="D1313" s="13">
        <v>0.34</v>
      </c>
      <c r="E1313" s="13">
        <v>0.23</v>
      </c>
      <c r="F1313" s="13">
        <v>0.24</v>
      </c>
      <c r="G1313" s="13">
        <v>0.28000000000000003</v>
      </c>
      <c r="H1313" s="13">
        <f t="shared" si="20"/>
        <v>1.75</v>
      </c>
    </row>
    <row r="1314" spans="1:8" x14ac:dyDescent="0.25">
      <c r="A1314" s="13" t="s">
        <v>3049</v>
      </c>
      <c r="B1314" s="13" t="s">
        <v>3050</v>
      </c>
      <c r="C1314" s="13">
        <v>0</v>
      </c>
      <c r="D1314" s="13">
        <v>0.4</v>
      </c>
      <c r="E1314" s="13">
        <v>0.33</v>
      </c>
      <c r="F1314" s="13">
        <v>0.08</v>
      </c>
      <c r="G1314" s="13">
        <v>0.79</v>
      </c>
      <c r="H1314" s="13">
        <f t="shared" si="20"/>
        <v>1.6</v>
      </c>
    </row>
    <row r="1315" spans="1:8" x14ac:dyDescent="0.25">
      <c r="A1315" s="13" t="s">
        <v>3051</v>
      </c>
      <c r="B1315" s="13" t="s">
        <v>3052</v>
      </c>
      <c r="C1315" s="13">
        <v>2.65</v>
      </c>
      <c r="D1315" s="13">
        <v>2.2400000000000002</v>
      </c>
      <c r="E1315" s="13">
        <v>1.41</v>
      </c>
      <c r="F1315" s="13">
        <v>3.11</v>
      </c>
      <c r="G1315" s="13">
        <v>1.88</v>
      </c>
      <c r="H1315" s="13">
        <f t="shared" si="20"/>
        <v>11.29</v>
      </c>
    </row>
    <row r="1316" spans="1:8" x14ac:dyDescent="0.25">
      <c r="A1316" s="13" t="s">
        <v>3053</v>
      </c>
      <c r="B1316" s="13" t="s">
        <v>3054</v>
      </c>
      <c r="C1316" s="13">
        <v>0</v>
      </c>
      <c r="D1316" s="13">
        <v>0.64</v>
      </c>
      <c r="E1316" s="13">
        <v>1.47</v>
      </c>
      <c r="F1316" s="13">
        <v>0.53</v>
      </c>
      <c r="G1316" s="13">
        <v>0.91</v>
      </c>
      <c r="H1316" s="13">
        <f t="shared" si="20"/>
        <v>3.55</v>
      </c>
    </row>
    <row r="1317" spans="1:8" x14ac:dyDescent="0.25">
      <c r="A1317" s="13" t="s">
        <v>3055</v>
      </c>
      <c r="B1317" s="13" t="s">
        <v>3056</v>
      </c>
      <c r="C1317" s="13">
        <v>2.5499999999999998</v>
      </c>
      <c r="D1317" s="13">
        <v>0.08</v>
      </c>
      <c r="E1317" s="13">
        <v>0.49</v>
      </c>
      <c r="F1317" s="13">
        <v>0.17</v>
      </c>
      <c r="G1317" s="13">
        <v>1.08</v>
      </c>
      <c r="H1317" s="13">
        <f t="shared" si="20"/>
        <v>4.37</v>
      </c>
    </row>
    <row r="1318" spans="1:8" x14ac:dyDescent="0.25">
      <c r="A1318" s="13" t="s">
        <v>3057</v>
      </c>
      <c r="B1318" s="13" t="s">
        <v>3058</v>
      </c>
      <c r="C1318" s="13">
        <v>0.37</v>
      </c>
      <c r="D1318" s="13">
        <v>0.38</v>
      </c>
      <c r="E1318" s="13">
        <v>0.53</v>
      </c>
      <c r="F1318" s="13">
        <v>0</v>
      </c>
      <c r="G1318" s="13">
        <v>0.16</v>
      </c>
      <c r="H1318" s="13">
        <f t="shared" si="20"/>
        <v>1.44</v>
      </c>
    </row>
    <row r="1319" spans="1:8" x14ac:dyDescent="0.25">
      <c r="A1319" s="13" t="s">
        <v>3059</v>
      </c>
      <c r="B1319" s="13" t="s">
        <v>3060</v>
      </c>
      <c r="C1319" s="13">
        <v>19.34</v>
      </c>
      <c r="D1319" s="13">
        <v>7.72</v>
      </c>
      <c r="E1319" s="13">
        <v>8.25</v>
      </c>
      <c r="F1319" s="13">
        <v>8.75</v>
      </c>
      <c r="G1319" s="13">
        <v>7.29</v>
      </c>
      <c r="H1319" s="13">
        <f t="shared" si="20"/>
        <v>51.35</v>
      </c>
    </row>
    <row r="1320" spans="1:8" x14ac:dyDescent="0.25">
      <c r="A1320" s="13" t="s">
        <v>3061</v>
      </c>
      <c r="B1320" s="13" t="s">
        <v>3062</v>
      </c>
      <c r="C1320" s="13">
        <v>24.82</v>
      </c>
      <c r="D1320" s="13">
        <v>20.73</v>
      </c>
      <c r="E1320" s="13">
        <v>27.29</v>
      </c>
      <c r="F1320" s="13">
        <v>31.25</v>
      </c>
      <c r="G1320" s="13">
        <v>28.96</v>
      </c>
      <c r="H1320" s="13">
        <f t="shared" si="20"/>
        <v>133.05000000000001</v>
      </c>
    </row>
    <row r="1321" spans="1:8" x14ac:dyDescent="0.25">
      <c r="A1321" s="13" t="s">
        <v>3063</v>
      </c>
      <c r="B1321" s="13" t="s">
        <v>3064</v>
      </c>
      <c r="C1321" s="13">
        <v>9.8699999999999992</v>
      </c>
      <c r="D1321" s="13">
        <v>6.11</v>
      </c>
      <c r="E1321" s="13">
        <v>4.42</v>
      </c>
      <c r="F1321" s="13">
        <v>8.0500000000000007</v>
      </c>
      <c r="G1321" s="13">
        <v>6.05</v>
      </c>
      <c r="H1321" s="13">
        <f t="shared" si="20"/>
        <v>34.5</v>
      </c>
    </row>
    <row r="1322" spans="1:8" x14ac:dyDescent="0.25">
      <c r="A1322" s="13" t="s">
        <v>3065</v>
      </c>
      <c r="B1322" s="13" t="s">
        <v>3066</v>
      </c>
      <c r="C1322" s="13">
        <v>0.45</v>
      </c>
      <c r="D1322" s="13">
        <v>0</v>
      </c>
      <c r="E1322" s="13">
        <v>0.64</v>
      </c>
      <c r="F1322" s="13">
        <v>0.65</v>
      </c>
      <c r="G1322" s="13">
        <v>0.57999999999999996</v>
      </c>
      <c r="H1322" s="13">
        <f t="shared" si="20"/>
        <v>2.3200000000000003</v>
      </c>
    </row>
    <row r="1323" spans="1:8" x14ac:dyDescent="0.25">
      <c r="A1323" s="13" t="s">
        <v>3067</v>
      </c>
      <c r="B1323" s="13" t="s">
        <v>3068</v>
      </c>
      <c r="C1323" s="13">
        <v>0.18</v>
      </c>
      <c r="D1323" s="13">
        <v>0.25</v>
      </c>
      <c r="E1323" s="13">
        <v>0.39</v>
      </c>
      <c r="F1323" s="13">
        <v>0.26</v>
      </c>
      <c r="G1323" s="13">
        <v>0.31</v>
      </c>
      <c r="H1323" s="13">
        <f t="shared" si="20"/>
        <v>1.3900000000000001</v>
      </c>
    </row>
    <row r="1324" spans="1:8" x14ac:dyDescent="0.25">
      <c r="A1324" s="13" t="s">
        <v>3069</v>
      </c>
      <c r="B1324" s="13" t="s">
        <v>3070</v>
      </c>
      <c r="C1324" s="13">
        <v>7.49</v>
      </c>
      <c r="D1324" s="13">
        <v>6.77</v>
      </c>
      <c r="E1324" s="13">
        <v>6</v>
      </c>
      <c r="F1324" s="13">
        <v>6.81</v>
      </c>
      <c r="G1324" s="13">
        <v>6.42</v>
      </c>
      <c r="H1324" s="13">
        <f t="shared" si="20"/>
        <v>33.489999999999995</v>
      </c>
    </row>
    <row r="1325" spans="1:8" x14ac:dyDescent="0.25">
      <c r="A1325" s="13" t="s">
        <v>3071</v>
      </c>
      <c r="B1325" s="13" t="s">
        <v>3072</v>
      </c>
      <c r="C1325" s="13">
        <v>1.03</v>
      </c>
      <c r="D1325" s="13">
        <v>1.96</v>
      </c>
      <c r="E1325" s="13">
        <v>2.2000000000000002</v>
      </c>
      <c r="F1325" s="13">
        <v>2.4700000000000002</v>
      </c>
      <c r="G1325" s="13">
        <v>3.4</v>
      </c>
      <c r="H1325" s="13">
        <f t="shared" si="20"/>
        <v>11.06</v>
      </c>
    </row>
    <row r="1326" spans="1:8" x14ac:dyDescent="0.25">
      <c r="A1326" s="13" t="s">
        <v>3073</v>
      </c>
      <c r="B1326" s="13" t="s">
        <v>3074</v>
      </c>
      <c r="C1326" s="13">
        <v>0</v>
      </c>
      <c r="D1326" s="13">
        <v>0.7</v>
      </c>
      <c r="E1326" s="13">
        <v>0.44</v>
      </c>
      <c r="F1326" s="13">
        <v>0.74</v>
      </c>
      <c r="G1326" s="13">
        <v>0</v>
      </c>
      <c r="H1326" s="13">
        <f t="shared" si="20"/>
        <v>1.88</v>
      </c>
    </row>
    <row r="1327" spans="1:8" x14ac:dyDescent="0.25">
      <c r="A1327" s="13" t="s">
        <v>3075</v>
      </c>
      <c r="B1327" s="13" t="s">
        <v>3076</v>
      </c>
      <c r="C1327" s="13">
        <v>0</v>
      </c>
      <c r="D1327" s="13">
        <v>0.2</v>
      </c>
      <c r="E1327" s="13">
        <v>0.32</v>
      </c>
      <c r="F1327" s="13">
        <v>0.43</v>
      </c>
      <c r="G1327" s="13">
        <v>0.63</v>
      </c>
      <c r="H1327" s="13">
        <f t="shared" si="20"/>
        <v>1.58</v>
      </c>
    </row>
    <row r="1328" spans="1:8" x14ac:dyDescent="0.25">
      <c r="A1328" s="13" t="s">
        <v>3077</v>
      </c>
      <c r="B1328" s="13" t="s">
        <v>3078</v>
      </c>
      <c r="C1328" s="13">
        <v>0</v>
      </c>
      <c r="D1328" s="13">
        <v>0</v>
      </c>
      <c r="E1328" s="13">
        <v>0.15</v>
      </c>
      <c r="F1328" s="13">
        <v>0.45</v>
      </c>
      <c r="G1328" s="13">
        <v>0.35</v>
      </c>
      <c r="H1328" s="13">
        <f t="shared" si="20"/>
        <v>0.95</v>
      </c>
    </row>
    <row r="1329" spans="1:8" x14ac:dyDescent="0.25">
      <c r="A1329" s="13" t="s">
        <v>3079</v>
      </c>
      <c r="B1329" s="13" t="s">
        <v>3080</v>
      </c>
      <c r="C1329" s="13">
        <v>12.24</v>
      </c>
      <c r="D1329" s="13">
        <v>11.93</v>
      </c>
      <c r="E1329" s="13">
        <v>15.61</v>
      </c>
      <c r="F1329" s="13">
        <v>13.55</v>
      </c>
      <c r="G1329" s="13">
        <v>13.17</v>
      </c>
      <c r="H1329" s="13">
        <f t="shared" si="20"/>
        <v>66.5</v>
      </c>
    </row>
    <row r="1330" spans="1:8" x14ac:dyDescent="0.25">
      <c r="A1330" s="13" t="s">
        <v>3081</v>
      </c>
      <c r="B1330" s="13" t="s">
        <v>3082</v>
      </c>
      <c r="C1330" s="13">
        <v>2.0699999999999998</v>
      </c>
      <c r="D1330" s="13">
        <v>0.33</v>
      </c>
      <c r="E1330" s="13">
        <v>0.49</v>
      </c>
      <c r="F1330" s="13">
        <v>0.12</v>
      </c>
      <c r="G1330" s="13">
        <v>0.48</v>
      </c>
      <c r="H1330" s="13">
        <f t="shared" si="20"/>
        <v>3.4899999999999998</v>
      </c>
    </row>
    <row r="1331" spans="1:8" x14ac:dyDescent="0.25">
      <c r="A1331" s="13" t="s">
        <v>3083</v>
      </c>
      <c r="B1331" s="13" t="s">
        <v>3084</v>
      </c>
      <c r="C1331" s="13">
        <v>0.77</v>
      </c>
      <c r="D1331" s="13">
        <v>0.66</v>
      </c>
      <c r="E1331" s="13">
        <v>0.68</v>
      </c>
      <c r="F1331" s="13">
        <v>0</v>
      </c>
      <c r="G1331" s="13">
        <v>0</v>
      </c>
      <c r="H1331" s="13">
        <f t="shared" si="20"/>
        <v>2.1100000000000003</v>
      </c>
    </row>
    <row r="1332" spans="1:8" x14ac:dyDescent="0.25">
      <c r="A1332" s="13" t="s">
        <v>3085</v>
      </c>
      <c r="B1332" s="13" t="s">
        <v>3086</v>
      </c>
      <c r="C1332" s="13">
        <v>0</v>
      </c>
      <c r="D1332" s="13">
        <v>0.2</v>
      </c>
      <c r="E1332" s="13">
        <v>0.95</v>
      </c>
      <c r="F1332" s="13">
        <v>0.11</v>
      </c>
      <c r="G1332" s="13">
        <v>0.88</v>
      </c>
      <c r="H1332" s="13">
        <f t="shared" si="20"/>
        <v>2.14</v>
      </c>
    </row>
    <row r="1333" spans="1:8" x14ac:dyDescent="0.25">
      <c r="A1333" s="13" t="s">
        <v>3087</v>
      </c>
      <c r="B1333" s="13" t="s">
        <v>3088</v>
      </c>
      <c r="C1333" s="13">
        <v>0.84</v>
      </c>
      <c r="D1333" s="13">
        <v>0.28999999999999998</v>
      </c>
      <c r="E1333" s="13">
        <v>0.15</v>
      </c>
      <c r="F1333" s="13">
        <v>0</v>
      </c>
      <c r="G1333" s="13">
        <v>0</v>
      </c>
      <c r="H1333" s="13">
        <f t="shared" si="20"/>
        <v>1.2799999999999998</v>
      </c>
    </row>
    <row r="1334" spans="1:8" x14ac:dyDescent="0.25">
      <c r="A1334" s="13" t="s">
        <v>3089</v>
      </c>
      <c r="B1334" s="13" t="s">
        <v>3090</v>
      </c>
      <c r="C1334" s="13">
        <v>0</v>
      </c>
      <c r="D1334" s="13">
        <v>0.24</v>
      </c>
      <c r="E1334" s="13">
        <v>0.25</v>
      </c>
      <c r="F1334" s="13">
        <v>0</v>
      </c>
      <c r="G1334" s="13">
        <v>0.28999999999999998</v>
      </c>
      <c r="H1334" s="13">
        <f t="shared" si="20"/>
        <v>0.78</v>
      </c>
    </row>
    <row r="1335" spans="1:8" x14ac:dyDescent="0.25">
      <c r="A1335" s="13" t="s">
        <v>3091</v>
      </c>
      <c r="B1335" s="13" t="s">
        <v>3092</v>
      </c>
      <c r="C1335" s="13">
        <v>0</v>
      </c>
      <c r="D1335" s="13">
        <v>0.28000000000000003</v>
      </c>
      <c r="E1335" s="13">
        <v>0.28999999999999998</v>
      </c>
      <c r="F1335" s="13">
        <v>0.47</v>
      </c>
      <c r="G1335" s="13">
        <v>0.42</v>
      </c>
      <c r="H1335" s="13">
        <f t="shared" si="20"/>
        <v>1.46</v>
      </c>
    </row>
    <row r="1336" spans="1:8" x14ac:dyDescent="0.25">
      <c r="A1336" s="13" t="s">
        <v>3093</v>
      </c>
      <c r="B1336" s="13" t="s">
        <v>3094</v>
      </c>
      <c r="C1336" s="13">
        <v>0</v>
      </c>
      <c r="D1336" s="13">
        <v>0.12</v>
      </c>
      <c r="E1336" s="13">
        <v>0</v>
      </c>
      <c r="F1336" s="13">
        <v>0.39</v>
      </c>
      <c r="G1336" s="13">
        <v>0.76</v>
      </c>
      <c r="H1336" s="13">
        <f t="shared" si="20"/>
        <v>1.27</v>
      </c>
    </row>
    <row r="1337" spans="1:8" x14ac:dyDescent="0.25">
      <c r="A1337" s="13" t="s">
        <v>3095</v>
      </c>
      <c r="B1337" s="13" t="s">
        <v>3096</v>
      </c>
      <c r="C1337" s="13">
        <v>6.77</v>
      </c>
      <c r="D1337" s="13">
        <v>1.01</v>
      </c>
      <c r="E1337" s="13">
        <v>1.1299999999999999</v>
      </c>
      <c r="F1337" s="13">
        <v>1.97</v>
      </c>
      <c r="G1337" s="13">
        <v>0.92</v>
      </c>
      <c r="H1337" s="13">
        <f t="shared" si="20"/>
        <v>11.8</v>
      </c>
    </row>
    <row r="1338" spans="1:8" x14ac:dyDescent="0.25">
      <c r="A1338" s="13" t="s">
        <v>3097</v>
      </c>
      <c r="B1338" s="13" t="s">
        <v>3098</v>
      </c>
      <c r="C1338" s="13">
        <v>2.78</v>
      </c>
      <c r="D1338" s="13">
        <v>0.53</v>
      </c>
      <c r="E1338" s="13">
        <v>2.3199999999999998</v>
      </c>
      <c r="F1338" s="13">
        <v>1.66</v>
      </c>
      <c r="G1338" s="13">
        <v>1.45</v>
      </c>
      <c r="H1338" s="13">
        <f t="shared" si="20"/>
        <v>8.7399999999999984</v>
      </c>
    </row>
    <row r="1339" spans="1:8" x14ac:dyDescent="0.25">
      <c r="A1339" s="13" t="s">
        <v>3099</v>
      </c>
      <c r="B1339" s="13" t="s">
        <v>3100</v>
      </c>
      <c r="C1339" s="13">
        <v>3.3</v>
      </c>
      <c r="D1339" s="13">
        <v>1.52</v>
      </c>
      <c r="E1339" s="13">
        <v>1.79</v>
      </c>
      <c r="F1339" s="13">
        <v>2.44</v>
      </c>
      <c r="G1339" s="13">
        <v>1.07</v>
      </c>
      <c r="H1339" s="13">
        <f t="shared" si="20"/>
        <v>10.120000000000001</v>
      </c>
    </row>
    <row r="1340" spans="1:8" x14ac:dyDescent="0.25">
      <c r="A1340" s="13" t="s">
        <v>3101</v>
      </c>
      <c r="B1340" s="13" t="s">
        <v>3102</v>
      </c>
      <c r="C1340" s="13">
        <v>3.58</v>
      </c>
      <c r="D1340" s="13">
        <v>0</v>
      </c>
      <c r="E1340" s="13">
        <v>0</v>
      </c>
      <c r="F1340" s="13">
        <v>0</v>
      </c>
      <c r="G1340" s="13">
        <v>0</v>
      </c>
      <c r="H1340" s="13">
        <f t="shared" si="20"/>
        <v>3.58</v>
      </c>
    </row>
    <row r="1341" spans="1:8" x14ac:dyDescent="0.25">
      <c r="A1341" s="13" t="s">
        <v>3103</v>
      </c>
      <c r="B1341" s="13" t="s">
        <v>3104</v>
      </c>
      <c r="C1341" s="13">
        <v>0</v>
      </c>
      <c r="D1341" s="13">
        <v>0.13</v>
      </c>
      <c r="E1341" s="13">
        <v>0.4</v>
      </c>
      <c r="F1341" s="13">
        <v>0.13</v>
      </c>
      <c r="G1341" s="13">
        <v>0.48</v>
      </c>
      <c r="H1341" s="13">
        <f t="shared" si="20"/>
        <v>1.1400000000000001</v>
      </c>
    </row>
    <row r="1342" spans="1:8" x14ac:dyDescent="0.25">
      <c r="A1342" s="13" t="s">
        <v>3105</v>
      </c>
      <c r="B1342" s="13" t="s">
        <v>3106</v>
      </c>
      <c r="C1342" s="13">
        <v>0.14000000000000001</v>
      </c>
      <c r="D1342" s="13">
        <v>0.24</v>
      </c>
      <c r="E1342" s="13">
        <v>0.1</v>
      </c>
      <c r="F1342" s="13">
        <v>0.46</v>
      </c>
      <c r="G1342" s="13">
        <v>0.36</v>
      </c>
      <c r="H1342" s="13">
        <f t="shared" si="20"/>
        <v>1.2999999999999998</v>
      </c>
    </row>
    <row r="1343" spans="1:8" x14ac:dyDescent="0.25">
      <c r="A1343" s="13" t="s">
        <v>3107</v>
      </c>
      <c r="B1343" s="13" t="s">
        <v>3108</v>
      </c>
      <c r="C1343" s="13">
        <v>1.68</v>
      </c>
      <c r="D1343" s="13">
        <v>1.05</v>
      </c>
      <c r="E1343" s="13">
        <v>1.84</v>
      </c>
      <c r="F1343" s="13">
        <v>1.19</v>
      </c>
      <c r="G1343" s="13">
        <v>2.12</v>
      </c>
      <c r="H1343" s="13">
        <f t="shared" si="20"/>
        <v>7.88</v>
      </c>
    </row>
    <row r="1344" spans="1:8" x14ac:dyDescent="0.25">
      <c r="A1344" s="13" t="s">
        <v>3109</v>
      </c>
      <c r="B1344" s="13" t="s">
        <v>3110</v>
      </c>
      <c r="C1344" s="13">
        <v>0.39</v>
      </c>
      <c r="D1344" s="13">
        <v>0.61</v>
      </c>
      <c r="E1344" s="13">
        <v>0.42</v>
      </c>
      <c r="F1344" s="13">
        <v>1.06</v>
      </c>
      <c r="G1344" s="13">
        <v>0.83</v>
      </c>
      <c r="H1344" s="13">
        <f t="shared" si="20"/>
        <v>3.31</v>
      </c>
    </row>
    <row r="1345" spans="1:8" x14ac:dyDescent="0.25">
      <c r="A1345" s="13" t="s">
        <v>3111</v>
      </c>
      <c r="B1345" s="13" t="s">
        <v>3112</v>
      </c>
      <c r="C1345" s="13">
        <v>1.67</v>
      </c>
      <c r="D1345" s="13">
        <v>0.16</v>
      </c>
      <c r="E1345" s="13">
        <v>0.35</v>
      </c>
      <c r="F1345" s="13">
        <v>0.36</v>
      </c>
      <c r="G1345" s="13">
        <v>0.45</v>
      </c>
      <c r="H1345" s="13">
        <f t="shared" si="20"/>
        <v>2.9899999999999998</v>
      </c>
    </row>
    <row r="1346" spans="1:8" x14ac:dyDescent="0.25">
      <c r="A1346" s="13" t="s">
        <v>3113</v>
      </c>
      <c r="B1346" s="13" t="s">
        <v>3114</v>
      </c>
      <c r="C1346" s="13">
        <v>0.28000000000000003</v>
      </c>
      <c r="D1346" s="13">
        <v>0.92</v>
      </c>
      <c r="E1346" s="13">
        <v>2.34</v>
      </c>
      <c r="F1346" s="13">
        <v>0.83</v>
      </c>
      <c r="G1346" s="13">
        <v>2.5099999999999998</v>
      </c>
      <c r="H1346" s="13">
        <f t="shared" si="20"/>
        <v>6.88</v>
      </c>
    </row>
    <row r="1347" spans="1:8" x14ac:dyDescent="0.25">
      <c r="A1347" s="13" t="s">
        <v>3115</v>
      </c>
      <c r="B1347" s="13" t="s">
        <v>3116</v>
      </c>
      <c r="C1347" s="13">
        <v>2.29</v>
      </c>
      <c r="D1347" s="13">
        <v>1.45</v>
      </c>
      <c r="E1347" s="13">
        <v>1.92</v>
      </c>
      <c r="F1347" s="13">
        <v>2.09</v>
      </c>
      <c r="G1347" s="13">
        <v>1.54</v>
      </c>
      <c r="H1347" s="13">
        <f t="shared" si="20"/>
        <v>9.2899999999999991</v>
      </c>
    </row>
    <row r="1348" spans="1:8" x14ac:dyDescent="0.25">
      <c r="A1348" s="13" t="s">
        <v>3117</v>
      </c>
      <c r="B1348" s="13" t="s">
        <v>3118</v>
      </c>
      <c r="C1348" s="13">
        <v>3.82</v>
      </c>
      <c r="D1348" s="13">
        <v>1.88</v>
      </c>
      <c r="E1348" s="13">
        <v>1.37</v>
      </c>
      <c r="F1348" s="13">
        <v>0.47</v>
      </c>
      <c r="G1348" s="13">
        <v>1.69</v>
      </c>
      <c r="H1348" s="13">
        <f t="shared" si="20"/>
        <v>9.2299999999999986</v>
      </c>
    </row>
    <row r="1349" spans="1:8" x14ac:dyDescent="0.25">
      <c r="A1349" s="13" t="s">
        <v>3119</v>
      </c>
      <c r="B1349" s="13" t="s">
        <v>3120</v>
      </c>
      <c r="C1349" s="13">
        <v>0</v>
      </c>
      <c r="D1349" s="13">
        <v>1.3</v>
      </c>
      <c r="E1349" s="13">
        <v>1.19</v>
      </c>
      <c r="F1349" s="13">
        <v>1.29</v>
      </c>
      <c r="G1349" s="13">
        <v>1.57</v>
      </c>
      <c r="H1349" s="13">
        <f t="shared" si="20"/>
        <v>5.3500000000000005</v>
      </c>
    </row>
    <row r="1350" spans="1:8" x14ac:dyDescent="0.25">
      <c r="A1350" s="13" t="s">
        <v>3121</v>
      </c>
      <c r="B1350" s="13" t="s">
        <v>3122</v>
      </c>
      <c r="C1350" s="13">
        <v>4.6100000000000003</v>
      </c>
      <c r="D1350" s="13">
        <v>2.13</v>
      </c>
      <c r="E1350" s="13">
        <v>2.58</v>
      </c>
      <c r="F1350" s="13">
        <v>1.1000000000000001</v>
      </c>
      <c r="G1350" s="13">
        <v>0.72</v>
      </c>
      <c r="H1350" s="13">
        <f t="shared" si="20"/>
        <v>11.14</v>
      </c>
    </row>
    <row r="1351" spans="1:8" x14ac:dyDescent="0.25">
      <c r="A1351" s="13" t="s">
        <v>3123</v>
      </c>
      <c r="B1351" s="13" t="s">
        <v>3124</v>
      </c>
      <c r="C1351" s="13">
        <v>3.45</v>
      </c>
      <c r="D1351" s="13">
        <v>1.1100000000000001</v>
      </c>
      <c r="E1351" s="13">
        <v>2.0099999999999998</v>
      </c>
      <c r="F1351" s="13">
        <v>0.24</v>
      </c>
      <c r="G1351" s="13">
        <v>1.86</v>
      </c>
      <c r="H1351" s="13">
        <f t="shared" ref="H1351:H1414" si="21">SUM(C1351:G1351)</f>
        <v>8.67</v>
      </c>
    </row>
    <row r="1352" spans="1:8" x14ac:dyDescent="0.25">
      <c r="A1352" s="13" t="s">
        <v>3125</v>
      </c>
      <c r="B1352" s="13" t="s">
        <v>3126</v>
      </c>
      <c r="C1352" s="13">
        <v>3.2</v>
      </c>
      <c r="D1352" s="13">
        <v>1.1000000000000001</v>
      </c>
      <c r="E1352" s="13">
        <v>1.26</v>
      </c>
      <c r="F1352" s="13">
        <v>1.02</v>
      </c>
      <c r="G1352" s="13">
        <v>1.24</v>
      </c>
      <c r="H1352" s="13">
        <f t="shared" si="21"/>
        <v>7.82</v>
      </c>
    </row>
    <row r="1353" spans="1:8" x14ac:dyDescent="0.25">
      <c r="A1353" s="13" t="s">
        <v>3127</v>
      </c>
      <c r="B1353" s="13" t="s">
        <v>3128</v>
      </c>
      <c r="C1353" s="13">
        <v>0</v>
      </c>
      <c r="D1353" s="13">
        <v>0.28999999999999998</v>
      </c>
      <c r="E1353" s="13">
        <v>0</v>
      </c>
      <c r="F1353" s="13">
        <v>0</v>
      </c>
      <c r="G1353" s="13">
        <v>0.36</v>
      </c>
      <c r="H1353" s="13">
        <f t="shared" si="21"/>
        <v>0.64999999999999991</v>
      </c>
    </row>
    <row r="1354" spans="1:8" x14ac:dyDescent="0.25">
      <c r="A1354" s="13" t="s">
        <v>3129</v>
      </c>
      <c r="B1354" s="13" t="s">
        <v>3130</v>
      </c>
      <c r="C1354" s="13">
        <v>0.85</v>
      </c>
      <c r="D1354" s="13">
        <v>0.15</v>
      </c>
      <c r="E1354" s="13">
        <v>0</v>
      </c>
      <c r="F1354" s="13">
        <v>0.15</v>
      </c>
      <c r="G1354" s="13">
        <v>0.72</v>
      </c>
      <c r="H1354" s="13">
        <f t="shared" si="21"/>
        <v>1.8699999999999999</v>
      </c>
    </row>
    <row r="1355" spans="1:8" x14ac:dyDescent="0.25">
      <c r="A1355" s="13" t="s">
        <v>3131</v>
      </c>
      <c r="B1355" s="13" t="s">
        <v>3132</v>
      </c>
      <c r="C1355" s="13">
        <v>0</v>
      </c>
      <c r="D1355" s="13">
        <v>0</v>
      </c>
      <c r="E1355" s="13">
        <v>0.32</v>
      </c>
      <c r="F1355" s="13">
        <v>0.16</v>
      </c>
      <c r="G1355" s="13">
        <v>0</v>
      </c>
      <c r="H1355" s="13">
        <f t="shared" si="21"/>
        <v>0.48</v>
      </c>
    </row>
    <row r="1356" spans="1:8" x14ac:dyDescent="0.25">
      <c r="A1356" s="13" t="s">
        <v>3133</v>
      </c>
      <c r="B1356" s="13" t="s">
        <v>3134</v>
      </c>
      <c r="C1356" s="13">
        <v>0</v>
      </c>
      <c r="D1356" s="13">
        <v>0.57999999999999996</v>
      </c>
      <c r="E1356" s="13">
        <v>0.15</v>
      </c>
      <c r="F1356" s="13">
        <v>0.6</v>
      </c>
      <c r="G1356" s="13">
        <v>0.53</v>
      </c>
      <c r="H1356" s="13">
        <f t="shared" si="21"/>
        <v>1.86</v>
      </c>
    </row>
    <row r="1357" spans="1:8" x14ac:dyDescent="0.25">
      <c r="A1357" s="13" t="s">
        <v>3135</v>
      </c>
      <c r="B1357" s="13" t="s">
        <v>3136</v>
      </c>
      <c r="C1357" s="13">
        <v>22.63</v>
      </c>
      <c r="D1357" s="13">
        <v>9.35</v>
      </c>
      <c r="E1357" s="13">
        <v>12.65</v>
      </c>
      <c r="F1357" s="13">
        <v>8.1300000000000008</v>
      </c>
      <c r="G1357" s="13">
        <v>11.06</v>
      </c>
      <c r="H1357" s="13">
        <f t="shared" si="21"/>
        <v>63.82</v>
      </c>
    </row>
    <row r="1358" spans="1:8" x14ac:dyDescent="0.25">
      <c r="A1358" s="13" t="s">
        <v>3137</v>
      </c>
      <c r="B1358" s="13" t="s">
        <v>3138</v>
      </c>
      <c r="C1358" s="13">
        <v>0</v>
      </c>
      <c r="D1358" s="13">
        <v>0.13</v>
      </c>
      <c r="E1358" s="13">
        <v>0</v>
      </c>
      <c r="F1358" s="13">
        <v>1.75</v>
      </c>
      <c r="G1358" s="13">
        <v>0.16</v>
      </c>
      <c r="H1358" s="13">
        <f t="shared" si="21"/>
        <v>2.04</v>
      </c>
    </row>
    <row r="1359" spans="1:8" x14ac:dyDescent="0.25">
      <c r="A1359" s="13" t="s">
        <v>3139</v>
      </c>
      <c r="B1359" s="13" t="s">
        <v>3140</v>
      </c>
      <c r="C1359" s="13">
        <v>0.99</v>
      </c>
      <c r="D1359" s="13">
        <v>0.49</v>
      </c>
      <c r="E1359" s="13">
        <v>0.61</v>
      </c>
      <c r="F1359" s="13">
        <v>0.31</v>
      </c>
      <c r="G1359" s="13">
        <v>1.08</v>
      </c>
      <c r="H1359" s="13">
        <f t="shared" si="21"/>
        <v>3.48</v>
      </c>
    </row>
    <row r="1360" spans="1:8" x14ac:dyDescent="0.25">
      <c r="A1360" s="13" t="s">
        <v>3141</v>
      </c>
      <c r="B1360" s="13" t="s">
        <v>3142</v>
      </c>
      <c r="C1360" s="13">
        <v>2.76</v>
      </c>
      <c r="D1360" s="13">
        <v>2.0299999999999998</v>
      </c>
      <c r="E1360" s="13">
        <v>0</v>
      </c>
      <c r="F1360" s="13">
        <v>0.73</v>
      </c>
      <c r="G1360" s="13">
        <v>0.27</v>
      </c>
      <c r="H1360" s="13">
        <f t="shared" si="21"/>
        <v>5.7899999999999991</v>
      </c>
    </row>
    <row r="1361" spans="1:8" x14ac:dyDescent="0.25">
      <c r="A1361" s="13" t="s">
        <v>3143</v>
      </c>
      <c r="B1361" s="13" t="s">
        <v>3144</v>
      </c>
      <c r="C1361" s="13">
        <v>0.83</v>
      </c>
      <c r="D1361" s="13">
        <v>0</v>
      </c>
      <c r="E1361" s="13">
        <v>0</v>
      </c>
      <c r="F1361" s="13">
        <v>0</v>
      </c>
      <c r="G1361" s="13">
        <v>0</v>
      </c>
      <c r="H1361" s="13">
        <f t="shared" si="21"/>
        <v>0.83</v>
      </c>
    </row>
    <row r="1362" spans="1:8" x14ac:dyDescent="0.25">
      <c r="A1362" s="13" t="s">
        <v>3145</v>
      </c>
      <c r="B1362" s="13" t="s">
        <v>3146</v>
      </c>
      <c r="C1362" s="13">
        <v>0</v>
      </c>
      <c r="D1362" s="13">
        <v>0</v>
      </c>
      <c r="E1362" s="13">
        <v>0.27</v>
      </c>
      <c r="F1362" s="13">
        <v>1.22</v>
      </c>
      <c r="G1362" s="13">
        <v>0.48</v>
      </c>
      <c r="H1362" s="13">
        <f t="shared" si="21"/>
        <v>1.97</v>
      </c>
    </row>
    <row r="1363" spans="1:8" x14ac:dyDescent="0.25">
      <c r="A1363" s="13" t="s">
        <v>3147</v>
      </c>
      <c r="B1363" s="13"/>
      <c r="C1363" s="13">
        <v>0.98</v>
      </c>
      <c r="D1363" s="13">
        <v>0.42</v>
      </c>
      <c r="E1363" s="13">
        <v>0.35</v>
      </c>
      <c r="F1363" s="13">
        <v>1.02</v>
      </c>
      <c r="G1363" s="13">
        <v>0.16</v>
      </c>
      <c r="H1363" s="13">
        <f t="shared" si="21"/>
        <v>2.93</v>
      </c>
    </row>
    <row r="1364" spans="1:8" x14ac:dyDescent="0.25">
      <c r="A1364" s="13" t="s">
        <v>3148</v>
      </c>
      <c r="B1364" s="13"/>
      <c r="C1364" s="13">
        <v>0</v>
      </c>
      <c r="D1364" s="13">
        <v>1.46</v>
      </c>
      <c r="E1364" s="13">
        <v>0.91</v>
      </c>
      <c r="F1364" s="13">
        <v>5.23</v>
      </c>
      <c r="G1364" s="13">
        <v>0.9</v>
      </c>
      <c r="H1364" s="13">
        <f t="shared" si="21"/>
        <v>8.5</v>
      </c>
    </row>
    <row r="1365" spans="1:8" x14ac:dyDescent="0.25">
      <c r="A1365" s="13" t="s">
        <v>3149</v>
      </c>
      <c r="B1365" s="13" t="s">
        <v>3150</v>
      </c>
      <c r="C1365" s="13">
        <v>0.45</v>
      </c>
      <c r="D1365" s="13">
        <v>1</v>
      </c>
      <c r="E1365" s="13">
        <v>0</v>
      </c>
      <c r="F1365" s="13">
        <v>2.2999999999999998</v>
      </c>
      <c r="G1365" s="13">
        <v>0</v>
      </c>
      <c r="H1365" s="13">
        <f t="shared" si="21"/>
        <v>3.75</v>
      </c>
    </row>
    <row r="1366" spans="1:8" x14ac:dyDescent="0.25">
      <c r="A1366" s="13" t="s">
        <v>3151</v>
      </c>
      <c r="B1366" s="13" t="s">
        <v>3152</v>
      </c>
      <c r="C1366" s="13">
        <v>1.93</v>
      </c>
      <c r="D1366" s="13">
        <v>1.0900000000000001</v>
      </c>
      <c r="E1366" s="13">
        <v>1.18</v>
      </c>
      <c r="F1366" s="13">
        <v>1.73</v>
      </c>
      <c r="G1366" s="13">
        <v>1.37</v>
      </c>
      <c r="H1366" s="13">
        <f t="shared" si="21"/>
        <v>7.3</v>
      </c>
    </row>
    <row r="1367" spans="1:8" x14ac:dyDescent="0.25">
      <c r="A1367" s="13" t="s">
        <v>3153</v>
      </c>
      <c r="B1367" s="13" t="s">
        <v>3154</v>
      </c>
      <c r="C1367" s="13">
        <v>2.34</v>
      </c>
      <c r="D1367" s="13">
        <v>1.18</v>
      </c>
      <c r="E1367" s="13">
        <v>0.7</v>
      </c>
      <c r="F1367" s="13">
        <v>1.2</v>
      </c>
      <c r="G1367" s="13">
        <v>0.57999999999999996</v>
      </c>
      <c r="H1367" s="13">
        <f t="shared" si="21"/>
        <v>6</v>
      </c>
    </row>
    <row r="1368" spans="1:8" x14ac:dyDescent="0.25">
      <c r="A1368" s="13" t="s">
        <v>3155</v>
      </c>
      <c r="B1368" s="13"/>
      <c r="C1368" s="13">
        <v>0.4</v>
      </c>
      <c r="D1368" s="13">
        <v>0.76</v>
      </c>
      <c r="E1368" s="13">
        <v>0.14000000000000001</v>
      </c>
      <c r="F1368" s="13">
        <v>0.57999999999999996</v>
      </c>
      <c r="G1368" s="13">
        <v>0</v>
      </c>
      <c r="H1368" s="13">
        <f t="shared" si="21"/>
        <v>1.8800000000000003</v>
      </c>
    </row>
    <row r="1369" spans="1:8" x14ac:dyDescent="0.25">
      <c r="A1369" s="13" t="s">
        <v>3156</v>
      </c>
      <c r="B1369" s="13" t="s">
        <v>3157</v>
      </c>
      <c r="C1369" s="13">
        <v>2.35</v>
      </c>
      <c r="D1369" s="13">
        <v>0.56999999999999995</v>
      </c>
      <c r="E1369" s="13">
        <v>0.79</v>
      </c>
      <c r="F1369" s="13">
        <v>0.59</v>
      </c>
      <c r="G1369" s="13">
        <v>1.19</v>
      </c>
      <c r="H1369" s="13">
        <f t="shared" si="21"/>
        <v>5.49</v>
      </c>
    </row>
    <row r="1370" spans="1:8" x14ac:dyDescent="0.25">
      <c r="A1370" s="13" t="s">
        <v>3158</v>
      </c>
      <c r="B1370" s="13" t="s">
        <v>3159</v>
      </c>
      <c r="C1370" s="13">
        <v>0.87</v>
      </c>
      <c r="D1370" s="13">
        <v>0.3</v>
      </c>
      <c r="E1370" s="13">
        <v>0</v>
      </c>
      <c r="F1370" s="13">
        <v>0.31</v>
      </c>
      <c r="G1370" s="13">
        <v>0</v>
      </c>
      <c r="H1370" s="13">
        <f t="shared" si="21"/>
        <v>1.48</v>
      </c>
    </row>
    <row r="1371" spans="1:8" x14ac:dyDescent="0.25">
      <c r="A1371" s="13" t="s">
        <v>3160</v>
      </c>
      <c r="B1371" s="13" t="s">
        <v>3161</v>
      </c>
      <c r="C1371" s="13">
        <v>0</v>
      </c>
      <c r="D1371" s="13">
        <v>0.15</v>
      </c>
      <c r="E1371" s="13">
        <v>0</v>
      </c>
      <c r="F1371" s="13">
        <v>0.16</v>
      </c>
      <c r="G1371" s="13">
        <v>0</v>
      </c>
      <c r="H1371" s="13">
        <f t="shared" si="21"/>
        <v>0.31</v>
      </c>
    </row>
    <row r="1372" spans="1:8" x14ac:dyDescent="0.25">
      <c r="A1372" s="13" t="s">
        <v>3162</v>
      </c>
      <c r="B1372" s="13" t="s">
        <v>3163</v>
      </c>
      <c r="C1372" s="13">
        <v>2.67</v>
      </c>
      <c r="D1372" s="13">
        <v>6.73</v>
      </c>
      <c r="E1372" s="13">
        <v>4.96</v>
      </c>
      <c r="F1372" s="13">
        <v>3.46</v>
      </c>
      <c r="G1372" s="13">
        <v>4.3600000000000003</v>
      </c>
      <c r="H1372" s="13">
        <f t="shared" si="21"/>
        <v>22.18</v>
      </c>
    </row>
    <row r="1373" spans="1:8" x14ac:dyDescent="0.25">
      <c r="A1373" s="13" t="s">
        <v>442</v>
      </c>
      <c r="B1373" s="13" t="s">
        <v>3164</v>
      </c>
      <c r="C1373" s="13">
        <v>23.74</v>
      </c>
      <c r="D1373" s="13">
        <v>7.94</v>
      </c>
      <c r="E1373" s="13">
        <v>7.14</v>
      </c>
      <c r="F1373" s="13">
        <v>10.86</v>
      </c>
      <c r="G1373" s="13">
        <v>9.68</v>
      </c>
      <c r="H1373" s="13">
        <f t="shared" si="21"/>
        <v>59.36</v>
      </c>
    </row>
    <row r="1374" spans="1:8" x14ac:dyDescent="0.25">
      <c r="A1374" s="13" t="s">
        <v>3165</v>
      </c>
      <c r="B1374" s="13" t="s">
        <v>3166</v>
      </c>
      <c r="C1374" s="13">
        <v>2.78</v>
      </c>
      <c r="D1374" s="13">
        <v>0.62</v>
      </c>
      <c r="E1374" s="13">
        <v>0.61</v>
      </c>
      <c r="F1374" s="13">
        <v>1.31</v>
      </c>
      <c r="G1374" s="13">
        <v>0.85</v>
      </c>
      <c r="H1374" s="13">
        <f t="shared" si="21"/>
        <v>6.17</v>
      </c>
    </row>
    <row r="1375" spans="1:8" x14ac:dyDescent="0.25">
      <c r="A1375" s="13" t="s">
        <v>3167</v>
      </c>
      <c r="B1375" s="13" t="s">
        <v>3168</v>
      </c>
      <c r="C1375" s="13">
        <v>0</v>
      </c>
      <c r="D1375" s="13">
        <v>0.13</v>
      </c>
      <c r="E1375" s="13">
        <v>0</v>
      </c>
      <c r="F1375" s="13">
        <v>2.02</v>
      </c>
      <c r="G1375" s="13">
        <v>0</v>
      </c>
      <c r="H1375" s="13">
        <f t="shared" si="21"/>
        <v>2.15</v>
      </c>
    </row>
    <row r="1376" spans="1:8" x14ac:dyDescent="0.25">
      <c r="A1376" s="13" t="s">
        <v>3169</v>
      </c>
      <c r="B1376" s="13" t="s">
        <v>3170</v>
      </c>
      <c r="C1376" s="13">
        <v>0</v>
      </c>
      <c r="D1376" s="13">
        <v>0.16</v>
      </c>
      <c r="E1376" s="13">
        <v>0</v>
      </c>
      <c r="F1376" s="13">
        <v>0.17</v>
      </c>
      <c r="G1376" s="13">
        <v>0.4</v>
      </c>
      <c r="H1376" s="13">
        <f t="shared" si="21"/>
        <v>0.73</v>
      </c>
    </row>
    <row r="1377" spans="1:8" x14ac:dyDescent="0.25">
      <c r="A1377" s="13" t="s">
        <v>3171</v>
      </c>
      <c r="B1377" s="13" t="s">
        <v>3172</v>
      </c>
      <c r="C1377" s="13">
        <v>0.4</v>
      </c>
      <c r="D1377" s="13">
        <v>1.71</v>
      </c>
      <c r="E1377" s="13">
        <v>2.4300000000000002</v>
      </c>
      <c r="F1377" s="13">
        <v>0.91</v>
      </c>
      <c r="G1377" s="13">
        <v>2.11</v>
      </c>
      <c r="H1377" s="13">
        <f t="shared" si="21"/>
        <v>7.5600000000000005</v>
      </c>
    </row>
    <row r="1378" spans="1:8" x14ac:dyDescent="0.25">
      <c r="A1378" s="13" t="s">
        <v>3173</v>
      </c>
      <c r="B1378" s="13" t="s">
        <v>3174</v>
      </c>
      <c r="C1378" s="13">
        <v>1.1499999999999999</v>
      </c>
      <c r="D1378" s="13">
        <v>1.18</v>
      </c>
      <c r="E1378" s="13">
        <v>1.07</v>
      </c>
      <c r="F1378" s="13">
        <v>0.88</v>
      </c>
      <c r="G1378" s="13">
        <v>1.69</v>
      </c>
      <c r="H1378" s="13">
        <f t="shared" si="21"/>
        <v>5.9700000000000006</v>
      </c>
    </row>
    <row r="1379" spans="1:8" x14ac:dyDescent="0.25">
      <c r="A1379" s="13" t="s">
        <v>3175</v>
      </c>
      <c r="B1379" s="13" t="s">
        <v>3176</v>
      </c>
      <c r="C1379" s="13">
        <v>0</v>
      </c>
      <c r="D1379" s="13">
        <v>0.32</v>
      </c>
      <c r="E1379" s="13">
        <v>0.22</v>
      </c>
      <c r="F1379" s="13">
        <v>0</v>
      </c>
      <c r="G1379" s="13">
        <v>0</v>
      </c>
      <c r="H1379" s="13">
        <f t="shared" si="21"/>
        <v>0.54</v>
      </c>
    </row>
    <row r="1380" spans="1:8" x14ac:dyDescent="0.25">
      <c r="A1380" s="13" t="s">
        <v>3177</v>
      </c>
      <c r="B1380" s="13" t="s">
        <v>3178</v>
      </c>
      <c r="C1380" s="13">
        <v>0</v>
      </c>
      <c r="D1380" s="13">
        <v>0.46</v>
      </c>
      <c r="E1380" s="13">
        <v>0.47</v>
      </c>
      <c r="F1380" s="13">
        <v>0.48</v>
      </c>
      <c r="G1380" s="13">
        <v>0.75</v>
      </c>
      <c r="H1380" s="13">
        <f t="shared" si="21"/>
        <v>2.16</v>
      </c>
    </row>
    <row r="1381" spans="1:8" x14ac:dyDescent="0.25">
      <c r="A1381" s="13" t="s">
        <v>3179</v>
      </c>
      <c r="B1381" s="13" t="s">
        <v>3180</v>
      </c>
      <c r="C1381" s="13">
        <v>0.34</v>
      </c>
      <c r="D1381" s="13">
        <v>1.61</v>
      </c>
      <c r="E1381" s="13">
        <v>1.35</v>
      </c>
      <c r="F1381" s="13">
        <v>0.89</v>
      </c>
      <c r="G1381" s="13">
        <v>1.61</v>
      </c>
      <c r="H1381" s="13">
        <f t="shared" si="21"/>
        <v>5.8000000000000007</v>
      </c>
    </row>
    <row r="1382" spans="1:8" x14ac:dyDescent="0.25">
      <c r="A1382" s="13" t="s">
        <v>3181</v>
      </c>
      <c r="B1382" s="13" t="s">
        <v>3182</v>
      </c>
      <c r="C1382" s="13">
        <v>1.34</v>
      </c>
      <c r="D1382" s="13">
        <v>0.59</v>
      </c>
      <c r="E1382" s="13">
        <v>0.54</v>
      </c>
      <c r="F1382" s="13">
        <v>0.14000000000000001</v>
      </c>
      <c r="G1382" s="13">
        <v>0.56999999999999995</v>
      </c>
      <c r="H1382" s="13">
        <f t="shared" si="21"/>
        <v>3.18</v>
      </c>
    </row>
    <row r="1383" spans="1:8" x14ac:dyDescent="0.25">
      <c r="A1383" s="13" t="s">
        <v>3183</v>
      </c>
      <c r="B1383" s="13" t="s">
        <v>3184</v>
      </c>
      <c r="C1383" s="13">
        <v>0</v>
      </c>
      <c r="D1383" s="13">
        <v>1.73</v>
      </c>
      <c r="E1383" s="13">
        <v>1.39</v>
      </c>
      <c r="F1383" s="13">
        <v>1.01</v>
      </c>
      <c r="G1383" s="13">
        <v>0.36</v>
      </c>
      <c r="H1383" s="13">
        <f t="shared" si="21"/>
        <v>4.49</v>
      </c>
    </row>
    <row r="1384" spans="1:8" x14ac:dyDescent="0.25">
      <c r="A1384" s="13" t="s">
        <v>3185</v>
      </c>
      <c r="B1384" s="13" t="s">
        <v>3186</v>
      </c>
      <c r="C1384" s="13">
        <v>0.42</v>
      </c>
      <c r="D1384" s="13">
        <v>1.52</v>
      </c>
      <c r="E1384" s="13">
        <v>0.84</v>
      </c>
      <c r="F1384" s="13">
        <v>1.17</v>
      </c>
      <c r="G1384" s="13">
        <v>1.47</v>
      </c>
      <c r="H1384" s="13">
        <f t="shared" si="21"/>
        <v>5.42</v>
      </c>
    </row>
    <row r="1385" spans="1:8" x14ac:dyDescent="0.25">
      <c r="A1385" s="13" t="s">
        <v>3187</v>
      </c>
      <c r="B1385" s="13" t="s">
        <v>3188</v>
      </c>
      <c r="C1385" s="13">
        <v>0</v>
      </c>
      <c r="D1385" s="13">
        <v>1.49</v>
      </c>
      <c r="E1385" s="13">
        <v>0.28000000000000003</v>
      </c>
      <c r="F1385" s="13">
        <v>1.49</v>
      </c>
      <c r="G1385" s="13">
        <v>0.67</v>
      </c>
      <c r="H1385" s="13">
        <f t="shared" si="21"/>
        <v>3.9299999999999997</v>
      </c>
    </row>
    <row r="1386" spans="1:8" x14ac:dyDescent="0.25">
      <c r="A1386" s="13" t="s">
        <v>3189</v>
      </c>
      <c r="B1386" s="13" t="s">
        <v>3190</v>
      </c>
      <c r="C1386" s="13">
        <v>0</v>
      </c>
      <c r="D1386" s="13">
        <v>0</v>
      </c>
      <c r="E1386" s="13">
        <v>0</v>
      </c>
      <c r="F1386" s="13">
        <v>0.14000000000000001</v>
      </c>
      <c r="G1386" s="13">
        <v>0.17</v>
      </c>
      <c r="H1386" s="13">
        <f t="shared" si="21"/>
        <v>0.31000000000000005</v>
      </c>
    </row>
    <row r="1387" spans="1:8" x14ac:dyDescent="0.25">
      <c r="A1387" s="13" t="s">
        <v>3191</v>
      </c>
      <c r="B1387" s="13" t="s">
        <v>3192</v>
      </c>
      <c r="C1387" s="13">
        <v>0</v>
      </c>
      <c r="D1387" s="13">
        <v>0.15</v>
      </c>
      <c r="E1387" s="13">
        <v>0.16</v>
      </c>
      <c r="F1387" s="13">
        <v>0</v>
      </c>
      <c r="G1387" s="13">
        <v>0</v>
      </c>
      <c r="H1387" s="13">
        <f t="shared" si="21"/>
        <v>0.31</v>
      </c>
    </row>
    <row r="1388" spans="1:8" x14ac:dyDescent="0.25">
      <c r="A1388" s="13" t="s">
        <v>3193</v>
      </c>
      <c r="B1388" s="13" t="s">
        <v>3194</v>
      </c>
      <c r="C1388" s="13">
        <v>0</v>
      </c>
      <c r="D1388" s="13">
        <v>0.34</v>
      </c>
      <c r="E1388" s="13">
        <v>0.47</v>
      </c>
      <c r="F1388" s="13">
        <v>0.43</v>
      </c>
      <c r="G1388" s="13">
        <v>0.43</v>
      </c>
      <c r="H1388" s="13">
        <f t="shared" si="21"/>
        <v>1.67</v>
      </c>
    </row>
    <row r="1389" spans="1:8" x14ac:dyDescent="0.25">
      <c r="A1389" s="13" t="s">
        <v>3195</v>
      </c>
      <c r="B1389" s="13" t="s">
        <v>3196</v>
      </c>
      <c r="C1389" s="13">
        <v>3.21</v>
      </c>
      <c r="D1389" s="13">
        <v>3.86</v>
      </c>
      <c r="E1389" s="13">
        <v>2.5499999999999998</v>
      </c>
      <c r="F1389" s="13">
        <v>3.06</v>
      </c>
      <c r="G1389" s="13">
        <v>3.9</v>
      </c>
      <c r="H1389" s="13">
        <f t="shared" si="21"/>
        <v>16.580000000000002</v>
      </c>
    </row>
    <row r="1390" spans="1:8" x14ac:dyDescent="0.25">
      <c r="A1390" s="13" t="s">
        <v>451</v>
      </c>
      <c r="B1390" s="13" t="s">
        <v>3197</v>
      </c>
      <c r="C1390" s="13">
        <v>21.1</v>
      </c>
      <c r="D1390" s="13">
        <v>1.72</v>
      </c>
      <c r="E1390" s="13">
        <v>1.92</v>
      </c>
      <c r="F1390" s="13">
        <v>1.61</v>
      </c>
      <c r="G1390" s="13">
        <v>7.44</v>
      </c>
      <c r="H1390" s="13">
        <f t="shared" si="21"/>
        <v>33.79</v>
      </c>
    </row>
    <row r="1391" spans="1:8" x14ac:dyDescent="0.25">
      <c r="A1391" s="13" t="s">
        <v>3198</v>
      </c>
      <c r="B1391" s="13" t="s">
        <v>3199</v>
      </c>
      <c r="C1391" s="13">
        <v>0.54</v>
      </c>
      <c r="D1391" s="13">
        <v>0.57999999999999996</v>
      </c>
      <c r="E1391" s="13">
        <v>1.19</v>
      </c>
      <c r="F1391" s="13">
        <v>0.53</v>
      </c>
      <c r="G1391" s="13">
        <v>0.34</v>
      </c>
      <c r="H1391" s="13">
        <f t="shared" si="21"/>
        <v>3.1799999999999997</v>
      </c>
    </row>
    <row r="1392" spans="1:8" x14ac:dyDescent="0.25">
      <c r="A1392" s="13" t="s">
        <v>3200</v>
      </c>
      <c r="B1392" s="13" t="s">
        <v>3201</v>
      </c>
      <c r="C1392" s="13">
        <v>0</v>
      </c>
      <c r="D1392" s="13">
        <v>0.49</v>
      </c>
      <c r="E1392" s="13">
        <v>0.41</v>
      </c>
      <c r="F1392" s="13">
        <v>1.03</v>
      </c>
      <c r="G1392" s="13">
        <v>0.85</v>
      </c>
      <c r="H1392" s="13">
        <f t="shared" si="21"/>
        <v>2.78</v>
      </c>
    </row>
    <row r="1393" spans="1:8" x14ac:dyDescent="0.25">
      <c r="A1393" s="13" t="s">
        <v>3202</v>
      </c>
      <c r="B1393" s="13" t="s">
        <v>3203</v>
      </c>
      <c r="C1393" s="13">
        <v>0</v>
      </c>
      <c r="D1393" s="13">
        <v>1.77</v>
      </c>
      <c r="E1393" s="13">
        <v>1.1200000000000001</v>
      </c>
      <c r="F1393" s="13">
        <v>0.11</v>
      </c>
      <c r="G1393" s="13">
        <v>0.73</v>
      </c>
      <c r="H1393" s="13">
        <f t="shared" si="21"/>
        <v>3.73</v>
      </c>
    </row>
    <row r="1394" spans="1:8" x14ac:dyDescent="0.25">
      <c r="A1394" s="13" t="s">
        <v>3204</v>
      </c>
      <c r="B1394" s="13" t="s">
        <v>3205</v>
      </c>
      <c r="C1394" s="13">
        <v>0.64</v>
      </c>
      <c r="D1394" s="13">
        <v>0.44</v>
      </c>
      <c r="E1394" s="13">
        <v>0.23</v>
      </c>
      <c r="F1394" s="13">
        <v>0.46</v>
      </c>
      <c r="G1394" s="13">
        <v>0.54</v>
      </c>
      <c r="H1394" s="13">
        <f t="shared" si="21"/>
        <v>2.31</v>
      </c>
    </row>
    <row r="1395" spans="1:8" x14ac:dyDescent="0.25">
      <c r="A1395" s="13" t="s">
        <v>3206</v>
      </c>
      <c r="B1395" s="13" t="s">
        <v>3207</v>
      </c>
      <c r="C1395" s="13">
        <v>0</v>
      </c>
      <c r="D1395" s="13">
        <v>0.47</v>
      </c>
      <c r="E1395" s="13">
        <v>0.24</v>
      </c>
      <c r="F1395" s="13">
        <v>0.25</v>
      </c>
      <c r="G1395" s="13">
        <v>0.57999999999999996</v>
      </c>
      <c r="H1395" s="13">
        <f t="shared" si="21"/>
        <v>1.54</v>
      </c>
    </row>
    <row r="1396" spans="1:8" x14ac:dyDescent="0.25">
      <c r="A1396" s="13" t="s">
        <v>3208</v>
      </c>
      <c r="B1396" s="13" t="s">
        <v>3209</v>
      </c>
      <c r="C1396" s="13">
        <v>0</v>
      </c>
      <c r="D1396" s="13">
        <v>0</v>
      </c>
      <c r="E1396" s="13">
        <v>0.27</v>
      </c>
      <c r="F1396" s="13">
        <v>0.54</v>
      </c>
      <c r="G1396" s="13">
        <v>0</v>
      </c>
      <c r="H1396" s="13">
        <f t="shared" si="21"/>
        <v>0.81</v>
      </c>
    </row>
    <row r="1397" spans="1:8" x14ac:dyDescent="0.25">
      <c r="A1397" s="13" t="s">
        <v>3210</v>
      </c>
      <c r="B1397" s="13" t="s">
        <v>3211</v>
      </c>
      <c r="C1397" s="13">
        <v>0</v>
      </c>
      <c r="D1397" s="13">
        <v>2.27</v>
      </c>
      <c r="E1397" s="13">
        <v>2.35</v>
      </c>
      <c r="F1397" s="13">
        <v>2.57</v>
      </c>
      <c r="G1397" s="13">
        <v>2.59</v>
      </c>
      <c r="H1397" s="13">
        <f t="shared" si="21"/>
        <v>9.7799999999999994</v>
      </c>
    </row>
    <row r="1398" spans="1:8" x14ac:dyDescent="0.25">
      <c r="A1398" s="13" t="s">
        <v>3212</v>
      </c>
      <c r="B1398" s="13" t="s">
        <v>3213</v>
      </c>
      <c r="C1398" s="13">
        <v>1.49</v>
      </c>
      <c r="D1398" s="13">
        <v>0.2</v>
      </c>
      <c r="E1398" s="13">
        <v>0.21</v>
      </c>
      <c r="F1398" s="13">
        <v>0.32</v>
      </c>
      <c r="G1398" s="13">
        <v>0.44</v>
      </c>
      <c r="H1398" s="13">
        <f t="shared" si="21"/>
        <v>2.6599999999999997</v>
      </c>
    </row>
    <row r="1399" spans="1:8" x14ac:dyDescent="0.25">
      <c r="A1399" s="13" t="s">
        <v>3214</v>
      </c>
      <c r="B1399" s="13" t="s">
        <v>3215</v>
      </c>
      <c r="C1399" s="13">
        <v>0.86</v>
      </c>
      <c r="D1399" s="13">
        <v>1.59</v>
      </c>
      <c r="E1399" s="13">
        <v>0.11</v>
      </c>
      <c r="F1399" s="13">
        <v>2.41</v>
      </c>
      <c r="G1399" s="13">
        <v>0.13</v>
      </c>
      <c r="H1399" s="13">
        <f t="shared" si="21"/>
        <v>5.1000000000000005</v>
      </c>
    </row>
    <row r="1400" spans="1:8" x14ac:dyDescent="0.25">
      <c r="A1400" s="13" t="s">
        <v>3216</v>
      </c>
      <c r="B1400" s="13" t="s">
        <v>3217</v>
      </c>
      <c r="C1400" s="13">
        <v>0</v>
      </c>
      <c r="D1400" s="13">
        <v>2.96</v>
      </c>
      <c r="E1400" s="13">
        <v>4.17</v>
      </c>
      <c r="F1400" s="13">
        <v>2.72</v>
      </c>
      <c r="G1400" s="13">
        <v>5.49</v>
      </c>
      <c r="H1400" s="13">
        <f t="shared" si="21"/>
        <v>15.34</v>
      </c>
    </row>
    <row r="1401" spans="1:8" x14ac:dyDescent="0.25">
      <c r="A1401" s="13" t="s">
        <v>3218</v>
      </c>
      <c r="B1401" s="13" t="s">
        <v>3219</v>
      </c>
      <c r="C1401" s="13">
        <v>0</v>
      </c>
      <c r="D1401" s="13">
        <v>0.28999999999999998</v>
      </c>
      <c r="E1401" s="13">
        <v>0.6</v>
      </c>
      <c r="F1401" s="13">
        <v>0</v>
      </c>
      <c r="G1401" s="13">
        <v>0</v>
      </c>
      <c r="H1401" s="13">
        <f t="shared" si="21"/>
        <v>0.8899999999999999</v>
      </c>
    </row>
    <row r="1402" spans="1:8" x14ac:dyDescent="0.25">
      <c r="A1402" s="13" t="s">
        <v>3220</v>
      </c>
      <c r="B1402" s="13" t="s">
        <v>3221</v>
      </c>
      <c r="C1402" s="13">
        <v>0.3</v>
      </c>
      <c r="D1402" s="13">
        <v>0.31</v>
      </c>
      <c r="E1402" s="13">
        <v>0.53</v>
      </c>
      <c r="F1402" s="13">
        <v>0.97</v>
      </c>
      <c r="G1402" s="13">
        <v>0.25</v>
      </c>
      <c r="H1402" s="13">
        <f t="shared" si="21"/>
        <v>2.3600000000000003</v>
      </c>
    </row>
    <row r="1403" spans="1:8" x14ac:dyDescent="0.25">
      <c r="A1403" s="13" t="s">
        <v>3222</v>
      </c>
      <c r="B1403" s="13" t="s">
        <v>3223</v>
      </c>
      <c r="C1403" s="13">
        <v>0.7</v>
      </c>
      <c r="D1403" s="13">
        <v>0.56000000000000005</v>
      </c>
      <c r="E1403" s="13">
        <v>0.17</v>
      </c>
      <c r="F1403" s="13">
        <v>0.51</v>
      </c>
      <c r="G1403" s="13">
        <v>0</v>
      </c>
      <c r="H1403" s="13">
        <f t="shared" si="21"/>
        <v>1.94</v>
      </c>
    </row>
    <row r="1404" spans="1:8" x14ac:dyDescent="0.25">
      <c r="A1404" s="13" t="s">
        <v>3224</v>
      </c>
      <c r="B1404" s="13" t="s">
        <v>3225</v>
      </c>
      <c r="C1404" s="13">
        <v>0</v>
      </c>
      <c r="D1404" s="13">
        <v>0.32</v>
      </c>
      <c r="E1404" s="13">
        <v>0.45</v>
      </c>
      <c r="F1404" s="13">
        <v>0.56000000000000005</v>
      </c>
      <c r="G1404" s="13">
        <v>0.8</v>
      </c>
      <c r="H1404" s="13">
        <f t="shared" si="21"/>
        <v>2.13</v>
      </c>
    </row>
    <row r="1405" spans="1:8" x14ac:dyDescent="0.25">
      <c r="A1405" s="13" t="s">
        <v>3226</v>
      </c>
      <c r="B1405" s="13" t="s">
        <v>3227</v>
      </c>
      <c r="C1405" s="13">
        <v>2.61</v>
      </c>
      <c r="D1405" s="13">
        <v>0</v>
      </c>
      <c r="E1405" s="13">
        <v>0</v>
      </c>
      <c r="F1405" s="13">
        <v>0</v>
      </c>
      <c r="G1405" s="13">
        <v>0</v>
      </c>
      <c r="H1405" s="13">
        <f t="shared" si="21"/>
        <v>2.61</v>
      </c>
    </row>
    <row r="1406" spans="1:8" x14ac:dyDescent="0.25">
      <c r="A1406" s="13" t="s">
        <v>3228</v>
      </c>
      <c r="B1406" s="13" t="s">
        <v>3229</v>
      </c>
      <c r="C1406" s="13">
        <v>3.48</v>
      </c>
      <c r="D1406" s="13">
        <v>3.13</v>
      </c>
      <c r="E1406" s="13">
        <v>2.42</v>
      </c>
      <c r="F1406" s="13">
        <v>1.84</v>
      </c>
      <c r="G1406" s="13">
        <v>2.02</v>
      </c>
      <c r="H1406" s="13">
        <f t="shared" si="21"/>
        <v>12.889999999999999</v>
      </c>
    </row>
    <row r="1407" spans="1:8" x14ac:dyDescent="0.25">
      <c r="A1407" s="13" t="s">
        <v>3230</v>
      </c>
      <c r="B1407" s="13" t="s">
        <v>3231</v>
      </c>
      <c r="C1407" s="13">
        <v>2.27</v>
      </c>
      <c r="D1407" s="13">
        <v>0.87</v>
      </c>
      <c r="E1407" s="13">
        <v>1.8</v>
      </c>
      <c r="F1407" s="13">
        <v>0.05</v>
      </c>
      <c r="G1407" s="13">
        <v>0.68</v>
      </c>
      <c r="H1407" s="13">
        <f t="shared" si="21"/>
        <v>5.67</v>
      </c>
    </row>
    <row r="1408" spans="1:8" x14ac:dyDescent="0.25">
      <c r="A1408" s="13" t="s">
        <v>3232</v>
      </c>
      <c r="B1408" s="13" t="s">
        <v>3233</v>
      </c>
      <c r="C1408" s="13">
        <v>4.0999999999999996</v>
      </c>
      <c r="D1408" s="13">
        <v>2.1</v>
      </c>
      <c r="E1408" s="13">
        <v>2.66</v>
      </c>
      <c r="F1408" s="13">
        <v>0.54</v>
      </c>
      <c r="G1408" s="13">
        <v>1.86</v>
      </c>
      <c r="H1408" s="13">
        <f t="shared" si="21"/>
        <v>11.259999999999998</v>
      </c>
    </row>
    <row r="1409" spans="1:8" x14ac:dyDescent="0.25">
      <c r="A1409" s="13" t="s">
        <v>3234</v>
      </c>
      <c r="B1409" s="13" t="s">
        <v>3235</v>
      </c>
      <c r="C1409" s="13">
        <v>7.89</v>
      </c>
      <c r="D1409" s="13">
        <v>1.18</v>
      </c>
      <c r="E1409" s="13">
        <v>0.89</v>
      </c>
      <c r="F1409" s="13">
        <v>1.49</v>
      </c>
      <c r="G1409" s="13">
        <v>1.82</v>
      </c>
      <c r="H1409" s="13">
        <f t="shared" si="21"/>
        <v>13.270000000000001</v>
      </c>
    </row>
    <row r="1410" spans="1:8" x14ac:dyDescent="0.25">
      <c r="A1410" s="13" t="s">
        <v>3236</v>
      </c>
      <c r="B1410" s="13" t="s">
        <v>3237</v>
      </c>
      <c r="C1410" s="13">
        <v>0</v>
      </c>
      <c r="D1410" s="13">
        <v>0.23</v>
      </c>
      <c r="E1410" s="13">
        <v>0.12</v>
      </c>
      <c r="F1410" s="13">
        <v>0.24</v>
      </c>
      <c r="G1410" s="13">
        <v>0</v>
      </c>
      <c r="H1410" s="13">
        <f t="shared" si="21"/>
        <v>0.59</v>
      </c>
    </row>
    <row r="1411" spans="1:8" x14ac:dyDescent="0.25">
      <c r="A1411" s="13" t="s">
        <v>3238</v>
      </c>
      <c r="B1411" s="13" t="s">
        <v>3239</v>
      </c>
      <c r="C1411" s="13">
        <v>1.31</v>
      </c>
      <c r="D1411" s="13">
        <v>2.29</v>
      </c>
      <c r="E1411" s="13">
        <v>1.5</v>
      </c>
      <c r="F1411" s="13">
        <v>5.19</v>
      </c>
      <c r="G1411" s="13">
        <v>1.28</v>
      </c>
      <c r="H1411" s="13">
        <f t="shared" si="21"/>
        <v>11.569999999999999</v>
      </c>
    </row>
    <row r="1412" spans="1:8" x14ac:dyDescent="0.25">
      <c r="A1412" s="13" t="s">
        <v>3240</v>
      </c>
      <c r="B1412" s="13" t="s">
        <v>3241</v>
      </c>
      <c r="C1412" s="13">
        <v>1.33</v>
      </c>
      <c r="D1412" s="13">
        <v>1.22</v>
      </c>
      <c r="E1412" s="13">
        <v>0.79</v>
      </c>
      <c r="F1412" s="13">
        <v>1.1200000000000001</v>
      </c>
      <c r="G1412" s="13">
        <v>0.75</v>
      </c>
      <c r="H1412" s="13">
        <f t="shared" si="21"/>
        <v>5.21</v>
      </c>
    </row>
    <row r="1413" spans="1:8" x14ac:dyDescent="0.25">
      <c r="A1413" s="13" t="s">
        <v>3242</v>
      </c>
      <c r="B1413" s="13" t="s">
        <v>3243</v>
      </c>
      <c r="C1413" s="13">
        <v>0.96</v>
      </c>
      <c r="D1413" s="13">
        <v>0.98</v>
      </c>
      <c r="E1413" s="13">
        <v>0</v>
      </c>
      <c r="F1413" s="13">
        <v>1.54</v>
      </c>
      <c r="G1413" s="13">
        <v>1.62</v>
      </c>
      <c r="H1413" s="13">
        <f t="shared" si="21"/>
        <v>5.0999999999999996</v>
      </c>
    </row>
    <row r="1414" spans="1:8" x14ac:dyDescent="0.25">
      <c r="A1414" s="13" t="s">
        <v>3244</v>
      </c>
      <c r="B1414" s="13" t="s">
        <v>3245</v>
      </c>
      <c r="C1414" s="13">
        <v>4.7</v>
      </c>
      <c r="D1414" s="13">
        <v>1.18</v>
      </c>
      <c r="E1414" s="13">
        <v>1.8</v>
      </c>
      <c r="F1414" s="13">
        <v>1.55</v>
      </c>
      <c r="G1414" s="13">
        <v>3.2</v>
      </c>
      <c r="H1414" s="13">
        <f t="shared" si="21"/>
        <v>12.43</v>
      </c>
    </row>
    <row r="1415" spans="1:8" x14ac:dyDescent="0.25">
      <c r="A1415" s="13" t="s">
        <v>3246</v>
      </c>
      <c r="B1415" s="13" t="s">
        <v>3247</v>
      </c>
      <c r="C1415" s="13">
        <v>1.39</v>
      </c>
      <c r="D1415" s="13">
        <v>1.75</v>
      </c>
      <c r="E1415" s="13">
        <v>1.37</v>
      </c>
      <c r="F1415" s="13">
        <v>2.99</v>
      </c>
      <c r="G1415" s="13">
        <v>1.34</v>
      </c>
      <c r="H1415" s="13">
        <f t="shared" ref="H1415:H1478" si="22">SUM(C1415:G1415)</f>
        <v>8.84</v>
      </c>
    </row>
    <row r="1416" spans="1:8" x14ac:dyDescent="0.25">
      <c r="A1416" s="13" t="s">
        <v>3248</v>
      </c>
      <c r="B1416" s="13" t="s">
        <v>3249</v>
      </c>
      <c r="C1416" s="13">
        <v>3.55</v>
      </c>
      <c r="D1416" s="13">
        <v>7.34</v>
      </c>
      <c r="E1416" s="13">
        <v>3.17</v>
      </c>
      <c r="F1416" s="13">
        <v>3.05</v>
      </c>
      <c r="G1416" s="13">
        <v>5.46</v>
      </c>
      <c r="H1416" s="13">
        <f t="shared" si="22"/>
        <v>22.57</v>
      </c>
    </row>
    <row r="1417" spans="1:8" x14ac:dyDescent="0.25">
      <c r="A1417" s="13" t="s">
        <v>3250</v>
      </c>
      <c r="B1417" s="13" t="s">
        <v>3251</v>
      </c>
      <c r="C1417" s="13">
        <v>3.26</v>
      </c>
      <c r="D1417" s="13">
        <v>1.49</v>
      </c>
      <c r="E1417" s="13">
        <v>1.23</v>
      </c>
      <c r="F1417" s="13">
        <v>1.36</v>
      </c>
      <c r="G1417" s="13">
        <v>1.99</v>
      </c>
      <c r="H1417" s="13">
        <f t="shared" si="22"/>
        <v>9.33</v>
      </c>
    </row>
    <row r="1418" spans="1:8" x14ac:dyDescent="0.25">
      <c r="A1418" s="13" t="s">
        <v>3252</v>
      </c>
      <c r="B1418" s="13" t="s">
        <v>3253</v>
      </c>
      <c r="C1418" s="13">
        <v>1.48</v>
      </c>
      <c r="D1418" s="13">
        <v>0.53</v>
      </c>
      <c r="E1418" s="13">
        <v>0.13</v>
      </c>
      <c r="F1418" s="13">
        <v>0</v>
      </c>
      <c r="G1418" s="13">
        <v>1.07</v>
      </c>
      <c r="H1418" s="13">
        <f t="shared" si="22"/>
        <v>3.21</v>
      </c>
    </row>
    <row r="1419" spans="1:8" x14ac:dyDescent="0.25">
      <c r="A1419" s="13" t="s">
        <v>3254</v>
      </c>
      <c r="B1419" s="13" t="s">
        <v>3255</v>
      </c>
      <c r="C1419" s="13">
        <v>3.12</v>
      </c>
      <c r="D1419" s="13">
        <v>1.35</v>
      </c>
      <c r="E1419" s="13">
        <v>0.87</v>
      </c>
      <c r="F1419" s="13">
        <v>2.14</v>
      </c>
      <c r="G1419" s="13">
        <v>1.06</v>
      </c>
      <c r="H1419" s="13">
        <f t="shared" si="22"/>
        <v>8.5400000000000009</v>
      </c>
    </row>
    <row r="1420" spans="1:8" x14ac:dyDescent="0.25">
      <c r="A1420" s="13" t="s">
        <v>3256</v>
      </c>
      <c r="B1420" s="13" t="s">
        <v>3257</v>
      </c>
      <c r="C1420" s="13">
        <v>3.09</v>
      </c>
      <c r="D1420" s="13">
        <v>0.25</v>
      </c>
      <c r="E1420" s="13">
        <v>0</v>
      </c>
      <c r="F1420" s="13">
        <v>0</v>
      </c>
      <c r="G1420" s="13">
        <v>0</v>
      </c>
      <c r="H1420" s="13">
        <f t="shared" si="22"/>
        <v>3.34</v>
      </c>
    </row>
    <row r="1421" spans="1:8" x14ac:dyDescent="0.25">
      <c r="A1421" s="13" t="s">
        <v>3258</v>
      </c>
      <c r="B1421" s="13" t="s">
        <v>3259</v>
      </c>
      <c r="C1421" s="13">
        <v>2.94</v>
      </c>
      <c r="D1421" s="13">
        <v>18.12</v>
      </c>
      <c r="E1421" s="13">
        <v>14.23</v>
      </c>
      <c r="F1421" s="13">
        <v>67.260000000000005</v>
      </c>
      <c r="G1421" s="13">
        <v>3.86</v>
      </c>
      <c r="H1421" s="13">
        <f t="shared" si="22"/>
        <v>106.41000000000001</v>
      </c>
    </row>
    <row r="1422" spans="1:8" x14ac:dyDescent="0.25">
      <c r="A1422" s="13" t="s">
        <v>3260</v>
      </c>
      <c r="B1422" s="13" t="s">
        <v>3261</v>
      </c>
      <c r="C1422" s="13">
        <v>0</v>
      </c>
      <c r="D1422" s="13">
        <v>3.05</v>
      </c>
      <c r="E1422" s="13">
        <v>0.6</v>
      </c>
      <c r="F1422" s="13">
        <v>15.39</v>
      </c>
      <c r="G1422" s="13">
        <v>3.41</v>
      </c>
      <c r="H1422" s="13">
        <f t="shared" si="22"/>
        <v>22.45</v>
      </c>
    </row>
    <row r="1423" spans="1:8" x14ac:dyDescent="0.25">
      <c r="A1423" s="13" t="s">
        <v>3262</v>
      </c>
      <c r="B1423" s="13" t="s">
        <v>3263</v>
      </c>
      <c r="C1423" s="13">
        <v>0</v>
      </c>
      <c r="D1423" s="13">
        <v>0.21</v>
      </c>
      <c r="E1423" s="13">
        <v>0.11</v>
      </c>
      <c r="F1423" s="13">
        <v>0.43</v>
      </c>
      <c r="G1423" s="13">
        <v>0.25</v>
      </c>
      <c r="H1423" s="13">
        <f t="shared" si="22"/>
        <v>1</v>
      </c>
    </row>
    <row r="1424" spans="1:8" x14ac:dyDescent="0.25">
      <c r="A1424" s="13" t="s">
        <v>3264</v>
      </c>
      <c r="B1424" s="13" t="s">
        <v>3265</v>
      </c>
      <c r="C1424" s="13">
        <v>0</v>
      </c>
      <c r="D1424" s="13">
        <v>0.65</v>
      </c>
      <c r="E1424" s="13">
        <v>0</v>
      </c>
      <c r="F1424" s="13">
        <v>0</v>
      </c>
      <c r="G1424" s="13">
        <v>0</v>
      </c>
      <c r="H1424" s="13">
        <f t="shared" si="22"/>
        <v>0.65</v>
      </c>
    </row>
    <row r="1425" spans="1:8" x14ac:dyDescent="0.25">
      <c r="A1425" s="13" t="s">
        <v>3266</v>
      </c>
      <c r="B1425" s="13" t="s">
        <v>3267</v>
      </c>
      <c r="C1425" s="13">
        <v>0</v>
      </c>
      <c r="D1425" s="13">
        <v>0.59</v>
      </c>
      <c r="E1425" s="13">
        <v>0.57999999999999996</v>
      </c>
      <c r="F1425" s="13">
        <v>1.02</v>
      </c>
      <c r="G1425" s="13">
        <v>0.54</v>
      </c>
      <c r="H1425" s="13">
        <f t="shared" si="22"/>
        <v>2.73</v>
      </c>
    </row>
    <row r="1426" spans="1:8" x14ac:dyDescent="0.25">
      <c r="A1426" s="13" t="s">
        <v>3268</v>
      </c>
      <c r="B1426" s="13" t="s">
        <v>3269</v>
      </c>
      <c r="C1426" s="13">
        <v>1.19</v>
      </c>
      <c r="D1426" s="13">
        <v>3.8</v>
      </c>
      <c r="E1426" s="13">
        <v>4.37</v>
      </c>
      <c r="F1426" s="13">
        <v>3</v>
      </c>
      <c r="G1426" s="13">
        <v>3.49</v>
      </c>
      <c r="H1426" s="13">
        <f t="shared" si="22"/>
        <v>15.85</v>
      </c>
    </row>
    <row r="1427" spans="1:8" x14ac:dyDescent="0.25">
      <c r="A1427" s="13" t="s">
        <v>3270</v>
      </c>
      <c r="B1427" s="13" t="s">
        <v>3271</v>
      </c>
      <c r="C1427" s="13">
        <v>0.41</v>
      </c>
      <c r="D1427" s="13">
        <v>0.28000000000000003</v>
      </c>
      <c r="E1427" s="13">
        <v>0.36</v>
      </c>
      <c r="F1427" s="13">
        <v>0</v>
      </c>
      <c r="G1427" s="13">
        <v>0.26</v>
      </c>
      <c r="H1427" s="13">
        <f t="shared" si="22"/>
        <v>1.3099999999999998</v>
      </c>
    </row>
    <row r="1428" spans="1:8" x14ac:dyDescent="0.25">
      <c r="A1428" s="13" t="s">
        <v>3272</v>
      </c>
      <c r="B1428" s="13" t="s">
        <v>3273</v>
      </c>
      <c r="C1428" s="13">
        <v>0</v>
      </c>
      <c r="D1428" s="13">
        <v>0.46</v>
      </c>
      <c r="E1428" s="13">
        <v>0.32</v>
      </c>
      <c r="F1428" s="13">
        <v>0.32</v>
      </c>
      <c r="G1428" s="13">
        <v>0</v>
      </c>
      <c r="H1428" s="13">
        <f t="shared" si="22"/>
        <v>1.1000000000000001</v>
      </c>
    </row>
    <row r="1429" spans="1:8" x14ac:dyDescent="0.25">
      <c r="A1429" s="13" t="s">
        <v>3274</v>
      </c>
      <c r="B1429" s="13" t="s">
        <v>3275</v>
      </c>
      <c r="C1429" s="13">
        <v>2.39</v>
      </c>
      <c r="D1429" s="13">
        <v>0.92</v>
      </c>
      <c r="E1429" s="13">
        <v>1.57</v>
      </c>
      <c r="F1429" s="13">
        <v>1.44</v>
      </c>
      <c r="G1429" s="13">
        <v>0.74</v>
      </c>
      <c r="H1429" s="13">
        <f t="shared" si="22"/>
        <v>7.0600000000000005</v>
      </c>
    </row>
    <row r="1430" spans="1:8" x14ac:dyDescent="0.25">
      <c r="A1430" s="13" t="s">
        <v>3276</v>
      </c>
      <c r="B1430" s="13" t="s">
        <v>3277</v>
      </c>
      <c r="C1430" s="13">
        <v>5.6</v>
      </c>
      <c r="D1430" s="13">
        <v>1.48</v>
      </c>
      <c r="E1430" s="13">
        <v>1.57</v>
      </c>
      <c r="F1430" s="13">
        <v>3.3</v>
      </c>
      <c r="G1430" s="13">
        <v>2.93</v>
      </c>
      <c r="H1430" s="13">
        <f t="shared" si="22"/>
        <v>14.879999999999999</v>
      </c>
    </row>
    <row r="1431" spans="1:8" x14ac:dyDescent="0.25">
      <c r="A1431" s="13" t="s">
        <v>3278</v>
      </c>
      <c r="B1431" s="13" t="s">
        <v>3279</v>
      </c>
      <c r="C1431" s="13">
        <v>1.59</v>
      </c>
      <c r="D1431" s="13">
        <v>0.25</v>
      </c>
      <c r="E1431" s="13">
        <v>0.35</v>
      </c>
      <c r="F1431" s="13">
        <v>1.23</v>
      </c>
      <c r="G1431" s="13">
        <v>0.31</v>
      </c>
      <c r="H1431" s="13">
        <f t="shared" si="22"/>
        <v>3.73</v>
      </c>
    </row>
    <row r="1432" spans="1:8" x14ac:dyDescent="0.25">
      <c r="A1432" s="13" t="s">
        <v>3280</v>
      </c>
      <c r="B1432" s="13" t="s">
        <v>3281</v>
      </c>
      <c r="C1432" s="13">
        <v>3.62</v>
      </c>
      <c r="D1432" s="13">
        <v>0</v>
      </c>
      <c r="E1432" s="13">
        <v>0</v>
      </c>
      <c r="F1432" s="13">
        <v>0</v>
      </c>
      <c r="G1432" s="13">
        <v>0</v>
      </c>
      <c r="H1432" s="13">
        <f t="shared" si="22"/>
        <v>3.62</v>
      </c>
    </row>
    <row r="1433" spans="1:8" x14ac:dyDescent="0.25">
      <c r="A1433" s="13" t="s">
        <v>3282</v>
      </c>
      <c r="B1433" s="13" t="s">
        <v>3283</v>
      </c>
      <c r="C1433" s="13">
        <v>3.77</v>
      </c>
      <c r="D1433" s="13">
        <v>1.45</v>
      </c>
      <c r="E1433" s="13">
        <v>2.19</v>
      </c>
      <c r="F1433" s="13">
        <v>1.1399999999999999</v>
      </c>
      <c r="G1433" s="13">
        <v>1.34</v>
      </c>
      <c r="H1433" s="13">
        <f t="shared" si="22"/>
        <v>9.89</v>
      </c>
    </row>
    <row r="1434" spans="1:8" x14ac:dyDescent="0.25">
      <c r="A1434" s="13" t="s">
        <v>3284</v>
      </c>
      <c r="B1434" s="13" t="s">
        <v>3285</v>
      </c>
      <c r="C1434" s="13">
        <v>2.9</v>
      </c>
      <c r="D1434" s="13">
        <v>1.3</v>
      </c>
      <c r="E1434" s="13">
        <v>1.57</v>
      </c>
      <c r="F1434" s="13">
        <v>2.67</v>
      </c>
      <c r="G1434" s="13">
        <v>1.19</v>
      </c>
      <c r="H1434" s="13">
        <f t="shared" si="22"/>
        <v>9.6300000000000008</v>
      </c>
    </row>
    <row r="1435" spans="1:8" x14ac:dyDescent="0.25">
      <c r="A1435" s="13" t="s">
        <v>3286</v>
      </c>
      <c r="B1435" s="13" t="s">
        <v>3287</v>
      </c>
      <c r="C1435" s="13">
        <v>5.4</v>
      </c>
      <c r="D1435" s="13">
        <v>7.68</v>
      </c>
      <c r="E1435" s="13">
        <v>7.24</v>
      </c>
      <c r="F1435" s="13">
        <v>3.7</v>
      </c>
      <c r="G1435" s="13">
        <v>8.17</v>
      </c>
      <c r="H1435" s="13">
        <f t="shared" si="22"/>
        <v>32.19</v>
      </c>
    </row>
    <row r="1436" spans="1:8" x14ac:dyDescent="0.25">
      <c r="A1436" s="13" t="s">
        <v>3288</v>
      </c>
      <c r="B1436" s="13" t="s">
        <v>3289</v>
      </c>
      <c r="C1436" s="13">
        <v>0</v>
      </c>
      <c r="D1436" s="13">
        <v>0.78</v>
      </c>
      <c r="E1436" s="13">
        <v>0.68</v>
      </c>
      <c r="F1436" s="13">
        <v>0.31</v>
      </c>
      <c r="G1436" s="13">
        <v>0.15</v>
      </c>
      <c r="H1436" s="13">
        <f t="shared" si="22"/>
        <v>1.92</v>
      </c>
    </row>
    <row r="1437" spans="1:8" x14ac:dyDescent="0.25">
      <c r="A1437" s="13" t="s">
        <v>3290</v>
      </c>
      <c r="B1437" s="13" t="s">
        <v>3291</v>
      </c>
      <c r="C1437" s="13">
        <v>1.85</v>
      </c>
      <c r="D1437" s="13">
        <v>1.02</v>
      </c>
      <c r="E1437" s="13">
        <v>2</v>
      </c>
      <c r="F1437" s="13">
        <v>2.67</v>
      </c>
      <c r="G1437" s="13">
        <v>0.63</v>
      </c>
      <c r="H1437" s="13">
        <f t="shared" si="22"/>
        <v>8.17</v>
      </c>
    </row>
    <row r="1438" spans="1:8" x14ac:dyDescent="0.25">
      <c r="A1438" s="13" t="s">
        <v>3292</v>
      </c>
      <c r="B1438" s="13" t="s">
        <v>3293</v>
      </c>
      <c r="C1438" s="13">
        <v>0</v>
      </c>
      <c r="D1438" s="13">
        <v>0.4</v>
      </c>
      <c r="E1438" s="13">
        <v>0.31</v>
      </c>
      <c r="F1438" s="13">
        <v>0.31</v>
      </c>
      <c r="G1438" s="13">
        <v>0.49</v>
      </c>
      <c r="H1438" s="13">
        <f t="shared" si="22"/>
        <v>1.51</v>
      </c>
    </row>
    <row r="1439" spans="1:8" x14ac:dyDescent="0.25">
      <c r="A1439" s="13" t="s">
        <v>3294</v>
      </c>
      <c r="B1439" s="13" t="s">
        <v>3295</v>
      </c>
      <c r="C1439" s="13">
        <v>1.89</v>
      </c>
      <c r="D1439" s="13">
        <v>1.86</v>
      </c>
      <c r="E1439" s="13">
        <v>2.41</v>
      </c>
      <c r="F1439" s="13">
        <v>3.58</v>
      </c>
      <c r="G1439" s="13">
        <v>2.79</v>
      </c>
      <c r="H1439" s="13">
        <f t="shared" si="22"/>
        <v>12.530000000000001</v>
      </c>
    </row>
    <row r="1440" spans="1:8" x14ac:dyDescent="0.25">
      <c r="A1440" s="13" t="s">
        <v>3296</v>
      </c>
      <c r="B1440" s="13" t="s">
        <v>3297</v>
      </c>
      <c r="C1440" s="13">
        <v>4.63</v>
      </c>
      <c r="D1440" s="13">
        <v>0.26</v>
      </c>
      <c r="E1440" s="13">
        <v>0.73</v>
      </c>
      <c r="F1440" s="13">
        <v>0.86</v>
      </c>
      <c r="G1440" s="13">
        <v>0.68</v>
      </c>
      <c r="H1440" s="13">
        <f t="shared" si="22"/>
        <v>7.1599999999999993</v>
      </c>
    </row>
    <row r="1441" spans="1:8" x14ac:dyDescent="0.25">
      <c r="A1441" s="13" t="s">
        <v>3298</v>
      </c>
      <c r="B1441" s="13" t="s">
        <v>3299</v>
      </c>
      <c r="C1441" s="13">
        <v>1.26</v>
      </c>
      <c r="D1441" s="13">
        <v>0</v>
      </c>
      <c r="E1441" s="13">
        <v>0.39</v>
      </c>
      <c r="F1441" s="13">
        <v>0</v>
      </c>
      <c r="G1441" s="13">
        <v>0.13</v>
      </c>
      <c r="H1441" s="13">
        <f t="shared" si="22"/>
        <v>1.7799999999999998</v>
      </c>
    </row>
    <row r="1442" spans="1:8" x14ac:dyDescent="0.25">
      <c r="A1442" s="13" t="s">
        <v>3300</v>
      </c>
      <c r="B1442" s="13" t="s">
        <v>3301</v>
      </c>
      <c r="C1442" s="13">
        <v>0.69</v>
      </c>
      <c r="D1442" s="13">
        <v>2.38</v>
      </c>
      <c r="E1442" s="13">
        <v>2.2599999999999998</v>
      </c>
      <c r="F1442" s="13">
        <v>3.11</v>
      </c>
      <c r="G1442" s="13">
        <v>2.95</v>
      </c>
      <c r="H1442" s="13">
        <f t="shared" si="22"/>
        <v>11.39</v>
      </c>
    </row>
    <row r="1443" spans="1:8" x14ac:dyDescent="0.25">
      <c r="A1443" s="13" t="s">
        <v>3302</v>
      </c>
      <c r="B1443" s="13" t="s">
        <v>3303</v>
      </c>
      <c r="C1443" s="13">
        <v>0.45</v>
      </c>
      <c r="D1443" s="13">
        <v>3.1</v>
      </c>
      <c r="E1443" s="13">
        <v>1.69</v>
      </c>
      <c r="F1443" s="13">
        <v>8.41</v>
      </c>
      <c r="G1443" s="13">
        <v>1.44</v>
      </c>
      <c r="H1443" s="13">
        <f t="shared" si="22"/>
        <v>15.09</v>
      </c>
    </row>
    <row r="1444" spans="1:8" x14ac:dyDescent="0.25">
      <c r="A1444" s="13" t="s">
        <v>3304</v>
      </c>
      <c r="B1444" s="13" t="s">
        <v>3305</v>
      </c>
      <c r="C1444" s="13">
        <v>4.51</v>
      </c>
      <c r="D1444" s="13">
        <v>0.94</v>
      </c>
      <c r="E1444" s="13">
        <v>0.45</v>
      </c>
      <c r="F1444" s="13">
        <v>0.23</v>
      </c>
      <c r="G1444" s="13">
        <v>0.27</v>
      </c>
      <c r="H1444" s="13">
        <f t="shared" si="22"/>
        <v>6.4</v>
      </c>
    </row>
    <row r="1445" spans="1:8" x14ac:dyDescent="0.25">
      <c r="A1445" s="13" t="s">
        <v>3306</v>
      </c>
      <c r="B1445" s="13" t="s">
        <v>3307</v>
      </c>
      <c r="C1445" s="13">
        <v>0.18</v>
      </c>
      <c r="D1445" s="13">
        <v>0.12</v>
      </c>
      <c r="E1445" s="13">
        <v>0.39</v>
      </c>
      <c r="F1445" s="13">
        <v>0.52</v>
      </c>
      <c r="G1445" s="13">
        <v>0.77</v>
      </c>
      <c r="H1445" s="13">
        <f t="shared" si="22"/>
        <v>1.98</v>
      </c>
    </row>
    <row r="1446" spans="1:8" x14ac:dyDescent="0.25">
      <c r="A1446" s="13" t="s">
        <v>3308</v>
      </c>
      <c r="B1446" s="13" t="s">
        <v>3309</v>
      </c>
      <c r="C1446" s="13">
        <v>0</v>
      </c>
      <c r="D1446" s="13">
        <v>1.26</v>
      </c>
      <c r="E1446" s="13">
        <v>0.79</v>
      </c>
      <c r="F1446" s="13">
        <v>0.28999999999999998</v>
      </c>
      <c r="G1446" s="13">
        <v>0.65</v>
      </c>
      <c r="H1446" s="13">
        <f t="shared" si="22"/>
        <v>2.9899999999999998</v>
      </c>
    </row>
    <row r="1447" spans="1:8" x14ac:dyDescent="0.25">
      <c r="A1447" s="13" t="s">
        <v>3310</v>
      </c>
      <c r="B1447" s="13" t="s">
        <v>3311</v>
      </c>
      <c r="C1447" s="13">
        <v>7.29</v>
      </c>
      <c r="D1447" s="13">
        <v>3.45</v>
      </c>
      <c r="E1447" s="13">
        <v>3.7</v>
      </c>
      <c r="F1447" s="13">
        <v>2.38</v>
      </c>
      <c r="G1447" s="13">
        <v>2.79</v>
      </c>
      <c r="H1447" s="13">
        <f t="shared" si="22"/>
        <v>19.61</v>
      </c>
    </row>
    <row r="1448" spans="1:8" x14ac:dyDescent="0.25">
      <c r="A1448" s="13" t="s">
        <v>3312</v>
      </c>
      <c r="B1448" s="13" t="s">
        <v>3313</v>
      </c>
      <c r="C1448" s="13">
        <v>8.8000000000000007</v>
      </c>
      <c r="D1448" s="13">
        <v>5.75</v>
      </c>
      <c r="E1448" s="13">
        <v>7.01</v>
      </c>
      <c r="F1448" s="13">
        <v>13.94</v>
      </c>
      <c r="G1448" s="13">
        <v>3.93</v>
      </c>
      <c r="H1448" s="13">
        <f t="shared" si="22"/>
        <v>39.43</v>
      </c>
    </row>
    <row r="1449" spans="1:8" x14ac:dyDescent="0.25">
      <c r="A1449" s="13" t="s">
        <v>3314</v>
      </c>
      <c r="B1449" s="13" t="s">
        <v>3315</v>
      </c>
      <c r="C1449" s="13">
        <v>0.55000000000000004</v>
      </c>
      <c r="D1449" s="13">
        <v>0.19</v>
      </c>
      <c r="E1449" s="13">
        <v>0.1</v>
      </c>
      <c r="F1449" s="13">
        <v>0.4</v>
      </c>
      <c r="G1449" s="13">
        <v>0.35</v>
      </c>
      <c r="H1449" s="13">
        <f t="shared" si="22"/>
        <v>1.5899999999999999</v>
      </c>
    </row>
    <row r="1450" spans="1:8" x14ac:dyDescent="0.25">
      <c r="A1450" s="13" t="s">
        <v>3316</v>
      </c>
      <c r="B1450" s="13" t="s">
        <v>3317</v>
      </c>
      <c r="C1450" s="13">
        <v>0.81</v>
      </c>
      <c r="D1450" s="13">
        <v>2.23</v>
      </c>
      <c r="E1450" s="13">
        <v>2.39</v>
      </c>
      <c r="F1450" s="13">
        <v>6.22</v>
      </c>
      <c r="G1450" s="13">
        <v>3.92</v>
      </c>
      <c r="H1450" s="13">
        <f t="shared" si="22"/>
        <v>15.569999999999999</v>
      </c>
    </row>
    <row r="1451" spans="1:8" x14ac:dyDescent="0.25">
      <c r="A1451" s="13" t="s">
        <v>3318</v>
      </c>
      <c r="B1451" s="13" t="s">
        <v>3319</v>
      </c>
      <c r="C1451" s="13">
        <v>3.22</v>
      </c>
      <c r="D1451" s="13">
        <v>0.57999999999999996</v>
      </c>
      <c r="E1451" s="13">
        <v>0.94</v>
      </c>
      <c r="F1451" s="13">
        <v>0.43</v>
      </c>
      <c r="G1451" s="13">
        <v>0.56999999999999995</v>
      </c>
      <c r="H1451" s="13">
        <f t="shared" si="22"/>
        <v>5.74</v>
      </c>
    </row>
    <row r="1452" spans="1:8" x14ac:dyDescent="0.25">
      <c r="A1452" s="13" t="s">
        <v>3320</v>
      </c>
      <c r="B1452" s="13" t="s">
        <v>3321</v>
      </c>
      <c r="C1452" s="13">
        <v>5.76</v>
      </c>
      <c r="D1452" s="13">
        <v>0</v>
      </c>
      <c r="E1452" s="13">
        <v>0</v>
      </c>
      <c r="F1452" s="13">
        <v>0</v>
      </c>
      <c r="G1452" s="13">
        <v>0</v>
      </c>
      <c r="H1452" s="13">
        <f t="shared" si="22"/>
        <v>5.76</v>
      </c>
    </row>
    <row r="1453" spans="1:8" x14ac:dyDescent="0.25">
      <c r="A1453" s="13" t="s">
        <v>3322</v>
      </c>
      <c r="B1453" s="13" t="s">
        <v>3323</v>
      </c>
      <c r="C1453" s="13">
        <v>17.45</v>
      </c>
      <c r="D1453" s="13">
        <v>0.48</v>
      </c>
      <c r="E1453" s="13">
        <v>1.3</v>
      </c>
      <c r="F1453" s="13">
        <v>0.69</v>
      </c>
      <c r="G1453" s="13">
        <v>1.2</v>
      </c>
      <c r="H1453" s="13">
        <f t="shared" si="22"/>
        <v>21.12</v>
      </c>
    </row>
    <row r="1454" spans="1:8" x14ac:dyDescent="0.25">
      <c r="A1454" s="13" t="s">
        <v>3324</v>
      </c>
      <c r="B1454" s="13" t="s">
        <v>3325</v>
      </c>
      <c r="C1454" s="13">
        <v>12.28</v>
      </c>
      <c r="D1454" s="13">
        <v>2.81</v>
      </c>
      <c r="E1454" s="13">
        <v>2.5499999999999998</v>
      </c>
      <c r="F1454" s="13">
        <v>5.01</v>
      </c>
      <c r="G1454" s="13">
        <v>3.46</v>
      </c>
      <c r="H1454" s="13">
        <f t="shared" si="22"/>
        <v>26.11</v>
      </c>
    </row>
    <row r="1455" spans="1:8" x14ac:dyDescent="0.25">
      <c r="A1455" s="13" t="s">
        <v>458</v>
      </c>
      <c r="B1455" s="13" t="s">
        <v>3326</v>
      </c>
      <c r="C1455" s="13">
        <v>1.2</v>
      </c>
      <c r="D1455" s="13">
        <v>1.59</v>
      </c>
      <c r="E1455" s="13">
        <v>0.73</v>
      </c>
      <c r="F1455" s="13">
        <v>2.96</v>
      </c>
      <c r="G1455" s="13">
        <v>0.75</v>
      </c>
      <c r="H1455" s="13">
        <f t="shared" si="22"/>
        <v>7.23</v>
      </c>
    </row>
    <row r="1456" spans="1:8" x14ac:dyDescent="0.25">
      <c r="A1456" s="13" t="s">
        <v>3327</v>
      </c>
      <c r="B1456" s="13" t="s">
        <v>3328</v>
      </c>
      <c r="C1456" s="13">
        <v>1.35</v>
      </c>
      <c r="D1456" s="13">
        <v>1.35</v>
      </c>
      <c r="E1456" s="13">
        <v>0.7</v>
      </c>
      <c r="F1456" s="13">
        <v>4.17</v>
      </c>
      <c r="G1456" s="13">
        <v>1.27</v>
      </c>
      <c r="H1456" s="13">
        <f t="shared" si="22"/>
        <v>8.84</v>
      </c>
    </row>
    <row r="1457" spans="1:8" x14ac:dyDescent="0.25">
      <c r="A1457" s="13" t="s">
        <v>3329</v>
      </c>
      <c r="B1457" s="13" t="s">
        <v>3330</v>
      </c>
      <c r="C1457" s="13">
        <v>0.85</v>
      </c>
      <c r="D1457" s="13">
        <v>1.22</v>
      </c>
      <c r="E1457" s="13">
        <v>1.07</v>
      </c>
      <c r="F1457" s="13">
        <v>0.41</v>
      </c>
      <c r="G1457" s="13">
        <v>1.28</v>
      </c>
      <c r="H1457" s="13">
        <f t="shared" si="22"/>
        <v>4.83</v>
      </c>
    </row>
    <row r="1458" spans="1:8" x14ac:dyDescent="0.25">
      <c r="A1458" s="13" t="s">
        <v>3331</v>
      </c>
      <c r="B1458" s="13" t="s">
        <v>3332</v>
      </c>
      <c r="C1458" s="13">
        <v>0.45</v>
      </c>
      <c r="D1458" s="13">
        <v>0</v>
      </c>
      <c r="E1458" s="13">
        <v>0.32</v>
      </c>
      <c r="F1458" s="13">
        <v>0</v>
      </c>
      <c r="G1458" s="13">
        <v>0.95</v>
      </c>
      <c r="H1458" s="13">
        <f t="shared" si="22"/>
        <v>1.72</v>
      </c>
    </row>
    <row r="1459" spans="1:8" x14ac:dyDescent="0.25">
      <c r="A1459" s="13" t="s">
        <v>3333</v>
      </c>
      <c r="B1459" s="13" t="s">
        <v>3334</v>
      </c>
      <c r="C1459" s="13">
        <v>207.71</v>
      </c>
      <c r="D1459" s="13">
        <v>334.01</v>
      </c>
      <c r="E1459" s="13">
        <v>405.31</v>
      </c>
      <c r="F1459" s="13">
        <v>586.62</v>
      </c>
      <c r="G1459" s="13">
        <v>476.96</v>
      </c>
      <c r="H1459" s="13">
        <f t="shared" si="22"/>
        <v>2010.6100000000001</v>
      </c>
    </row>
    <row r="1460" spans="1:8" x14ac:dyDescent="0.25">
      <c r="A1460" s="13" t="s">
        <v>3335</v>
      </c>
      <c r="B1460" s="13" t="s">
        <v>3336</v>
      </c>
      <c r="C1460" s="13">
        <v>0.26</v>
      </c>
      <c r="D1460" s="13">
        <v>0.27</v>
      </c>
      <c r="E1460" s="13">
        <v>0.38</v>
      </c>
      <c r="F1460" s="13">
        <v>0.1</v>
      </c>
      <c r="G1460" s="13">
        <v>0.79</v>
      </c>
      <c r="H1460" s="13">
        <f t="shared" si="22"/>
        <v>1.8</v>
      </c>
    </row>
    <row r="1461" spans="1:8" x14ac:dyDescent="0.25">
      <c r="A1461" s="13" t="s">
        <v>3337</v>
      </c>
      <c r="B1461" s="13" t="s">
        <v>3338</v>
      </c>
      <c r="C1461" s="13">
        <v>1.42</v>
      </c>
      <c r="D1461" s="13">
        <v>0.64</v>
      </c>
      <c r="E1461" s="13">
        <v>0.65</v>
      </c>
      <c r="F1461" s="13">
        <v>0.22</v>
      </c>
      <c r="G1461" s="13">
        <v>1.1399999999999999</v>
      </c>
      <c r="H1461" s="13">
        <f t="shared" si="22"/>
        <v>4.07</v>
      </c>
    </row>
    <row r="1462" spans="1:8" x14ac:dyDescent="0.25">
      <c r="A1462" s="13" t="s">
        <v>3339</v>
      </c>
      <c r="B1462" s="13" t="s">
        <v>3340</v>
      </c>
      <c r="C1462" s="13">
        <v>0.62</v>
      </c>
      <c r="D1462" s="13">
        <v>0.43</v>
      </c>
      <c r="E1462" s="13">
        <v>0</v>
      </c>
      <c r="F1462" s="13">
        <v>0.11</v>
      </c>
      <c r="G1462" s="13">
        <v>0</v>
      </c>
      <c r="H1462" s="13">
        <f t="shared" si="22"/>
        <v>1.1600000000000001</v>
      </c>
    </row>
    <row r="1463" spans="1:8" x14ac:dyDescent="0.25">
      <c r="A1463" s="13" t="s">
        <v>3341</v>
      </c>
      <c r="B1463" s="13" t="s">
        <v>3342</v>
      </c>
      <c r="C1463" s="13">
        <v>0</v>
      </c>
      <c r="D1463" s="13">
        <v>0.14000000000000001</v>
      </c>
      <c r="E1463" s="13">
        <v>0.17</v>
      </c>
      <c r="F1463" s="13">
        <v>1.4</v>
      </c>
      <c r="G1463" s="13">
        <v>0.4</v>
      </c>
      <c r="H1463" s="13">
        <f t="shared" si="22"/>
        <v>2.11</v>
      </c>
    </row>
    <row r="1464" spans="1:8" x14ac:dyDescent="0.25">
      <c r="A1464" s="13" t="s">
        <v>3343</v>
      </c>
      <c r="B1464" s="13" t="s">
        <v>3344</v>
      </c>
      <c r="C1464" s="13">
        <v>0.8</v>
      </c>
      <c r="D1464" s="13">
        <v>0.14000000000000001</v>
      </c>
      <c r="E1464" s="13">
        <v>0</v>
      </c>
      <c r="F1464" s="13">
        <v>0.14000000000000001</v>
      </c>
      <c r="G1464" s="13">
        <v>0</v>
      </c>
      <c r="H1464" s="13">
        <f t="shared" si="22"/>
        <v>1.08</v>
      </c>
    </row>
    <row r="1465" spans="1:8" x14ac:dyDescent="0.25">
      <c r="A1465" s="13" t="s">
        <v>3345</v>
      </c>
      <c r="B1465" s="13" t="s">
        <v>3346</v>
      </c>
      <c r="C1465" s="13">
        <v>3.27</v>
      </c>
      <c r="D1465" s="13">
        <v>1.75</v>
      </c>
      <c r="E1465" s="13">
        <v>0</v>
      </c>
      <c r="F1465" s="13">
        <v>1.05</v>
      </c>
      <c r="G1465" s="13">
        <v>0.74</v>
      </c>
      <c r="H1465" s="13">
        <f t="shared" si="22"/>
        <v>6.81</v>
      </c>
    </row>
    <row r="1466" spans="1:8" x14ac:dyDescent="0.25">
      <c r="A1466" s="13" t="s">
        <v>3347</v>
      </c>
      <c r="B1466" s="13" t="s">
        <v>3348</v>
      </c>
      <c r="C1466" s="13">
        <v>5.34</v>
      </c>
      <c r="D1466" s="13">
        <v>1.79</v>
      </c>
      <c r="E1466" s="13">
        <v>1.45</v>
      </c>
      <c r="F1466" s="13">
        <v>3.63</v>
      </c>
      <c r="G1466" s="13">
        <v>2.81</v>
      </c>
      <c r="H1466" s="13">
        <f t="shared" si="22"/>
        <v>15.020000000000001</v>
      </c>
    </row>
    <row r="1467" spans="1:8" x14ac:dyDescent="0.25">
      <c r="A1467" s="13" t="s">
        <v>3349</v>
      </c>
      <c r="B1467" s="13" t="s">
        <v>3350</v>
      </c>
      <c r="C1467" s="13">
        <v>0</v>
      </c>
      <c r="D1467" s="13">
        <v>0.16</v>
      </c>
      <c r="E1467" s="13">
        <v>0.47</v>
      </c>
      <c r="F1467" s="13">
        <v>0.27</v>
      </c>
      <c r="G1467" s="13">
        <v>0.12</v>
      </c>
      <c r="H1467" s="13">
        <f t="shared" si="22"/>
        <v>1.02</v>
      </c>
    </row>
    <row r="1468" spans="1:8" x14ac:dyDescent="0.25">
      <c r="A1468" s="13" t="s">
        <v>3351</v>
      </c>
      <c r="B1468" s="13" t="s">
        <v>3352</v>
      </c>
      <c r="C1468" s="13">
        <v>0</v>
      </c>
      <c r="D1468" s="13">
        <v>0.24</v>
      </c>
      <c r="E1468" s="13">
        <v>0.63</v>
      </c>
      <c r="F1468" s="13">
        <v>0</v>
      </c>
      <c r="G1468" s="13">
        <v>0</v>
      </c>
      <c r="H1468" s="13">
        <f t="shared" si="22"/>
        <v>0.87</v>
      </c>
    </row>
    <row r="1469" spans="1:8" x14ac:dyDescent="0.25">
      <c r="A1469" s="13" t="s">
        <v>3353</v>
      </c>
      <c r="B1469" s="13" t="s">
        <v>3354</v>
      </c>
      <c r="C1469" s="13">
        <v>1.23</v>
      </c>
      <c r="D1469" s="13">
        <v>0</v>
      </c>
      <c r="E1469" s="13">
        <v>0</v>
      </c>
      <c r="F1469" s="13">
        <v>1</v>
      </c>
      <c r="G1469" s="13">
        <v>0.78</v>
      </c>
      <c r="H1469" s="13">
        <f t="shared" si="22"/>
        <v>3.01</v>
      </c>
    </row>
    <row r="1470" spans="1:8" x14ac:dyDescent="0.25">
      <c r="A1470" s="13" t="s">
        <v>3355</v>
      </c>
      <c r="B1470" s="13" t="s">
        <v>3356</v>
      </c>
      <c r="C1470" s="13">
        <v>0</v>
      </c>
      <c r="D1470" s="13">
        <v>0.21</v>
      </c>
      <c r="E1470" s="13">
        <v>0.28999999999999998</v>
      </c>
      <c r="F1470" s="13">
        <v>1.34</v>
      </c>
      <c r="G1470" s="13">
        <v>0.51</v>
      </c>
      <c r="H1470" s="13">
        <f t="shared" si="22"/>
        <v>2.35</v>
      </c>
    </row>
    <row r="1471" spans="1:8" x14ac:dyDescent="0.25">
      <c r="A1471" s="13" t="s">
        <v>3357</v>
      </c>
      <c r="B1471" s="13" t="s">
        <v>3358</v>
      </c>
      <c r="C1471" s="13">
        <v>0.26</v>
      </c>
      <c r="D1471" s="13">
        <v>0.15</v>
      </c>
      <c r="E1471" s="13">
        <v>0.16</v>
      </c>
      <c r="F1471" s="13">
        <v>0</v>
      </c>
      <c r="G1471" s="13">
        <v>0.3</v>
      </c>
      <c r="H1471" s="13">
        <f t="shared" si="22"/>
        <v>0.87000000000000011</v>
      </c>
    </row>
    <row r="1472" spans="1:8" x14ac:dyDescent="0.25">
      <c r="A1472" s="13" t="s">
        <v>3359</v>
      </c>
      <c r="B1472" s="13" t="s">
        <v>3360</v>
      </c>
      <c r="C1472" s="13">
        <v>0</v>
      </c>
      <c r="D1472" s="13">
        <v>1.51</v>
      </c>
      <c r="E1472" s="13">
        <v>0.52</v>
      </c>
      <c r="F1472" s="13">
        <v>0.7</v>
      </c>
      <c r="G1472" s="13">
        <v>0</v>
      </c>
      <c r="H1472" s="13">
        <f t="shared" si="22"/>
        <v>2.7300000000000004</v>
      </c>
    </row>
    <row r="1473" spans="1:8" x14ac:dyDescent="0.25">
      <c r="A1473" s="13" t="s">
        <v>3361</v>
      </c>
      <c r="B1473" s="13" t="s">
        <v>3362</v>
      </c>
      <c r="C1473" s="13">
        <v>2.59</v>
      </c>
      <c r="D1473" s="13">
        <v>0.76</v>
      </c>
      <c r="E1473" s="13">
        <v>0.26</v>
      </c>
      <c r="F1473" s="13">
        <v>0.27</v>
      </c>
      <c r="G1473" s="13">
        <v>0.79</v>
      </c>
      <c r="H1473" s="13">
        <f t="shared" si="22"/>
        <v>4.67</v>
      </c>
    </row>
    <row r="1474" spans="1:8" x14ac:dyDescent="0.25">
      <c r="A1474" s="13" t="s">
        <v>3363</v>
      </c>
      <c r="B1474" s="13" t="s">
        <v>3364</v>
      </c>
      <c r="C1474" s="13">
        <v>13.5</v>
      </c>
      <c r="D1474" s="13">
        <v>1.96</v>
      </c>
      <c r="E1474" s="13">
        <v>3.39</v>
      </c>
      <c r="F1474" s="13">
        <v>0.59</v>
      </c>
      <c r="G1474" s="13">
        <v>3.15</v>
      </c>
      <c r="H1474" s="13">
        <f t="shared" si="22"/>
        <v>22.59</v>
      </c>
    </row>
    <row r="1475" spans="1:8" x14ac:dyDescent="0.25">
      <c r="A1475" s="13" t="s">
        <v>3365</v>
      </c>
      <c r="B1475" s="13" t="s">
        <v>3366</v>
      </c>
      <c r="C1475" s="13">
        <v>0</v>
      </c>
      <c r="D1475" s="13">
        <v>0</v>
      </c>
      <c r="E1475" s="13">
        <v>0.3</v>
      </c>
      <c r="F1475" s="13">
        <v>0</v>
      </c>
      <c r="G1475" s="13">
        <v>0</v>
      </c>
      <c r="H1475" s="13">
        <f t="shared" si="22"/>
        <v>0.3</v>
      </c>
    </row>
    <row r="1476" spans="1:8" x14ac:dyDescent="0.25">
      <c r="A1476" s="13" t="s">
        <v>3367</v>
      </c>
      <c r="B1476" s="13" t="s">
        <v>3368</v>
      </c>
      <c r="C1476" s="13">
        <v>0.8</v>
      </c>
      <c r="D1476" s="13">
        <v>0</v>
      </c>
      <c r="E1476" s="13">
        <v>0.28000000000000003</v>
      </c>
      <c r="F1476" s="13">
        <v>0</v>
      </c>
      <c r="G1476" s="13">
        <v>0.17</v>
      </c>
      <c r="H1476" s="13">
        <f t="shared" si="22"/>
        <v>1.25</v>
      </c>
    </row>
    <row r="1477" spans="1:8" x14ac:dyDescent="0.25">
      <c r="A1477" s="13" t="s">
        <v>3369</v>
      </c>
      <c r="B1477" s="13" t="s">
        <v>3370</v>
      </c>
      <c r="C1477" s="13">
        <v>2.2000000000000002</v>
      </c>
      <c r="D1477" s="13">
        <v>0</v>
      </c>
      <c r="E1477" s="13">
        <v>0</v>
      </c>
      <c r="F1477" s="13">
        <v>0</v>
      </c>
      <c r="G1477" s="13">
        <v>0</v>
      </c>
      <c r="H1477" s="13">
        <f t="shared" si="22"/>
        <v>2.2000000000000002</v>
      </c>
    </row>
    <row r="1478" spans="1:8" x14ac:dyDescent="0.25">
      <c r="A1478" s="13" t="s">
        <v>3371</v>
      </c>
      <c r="B1478" s="13" t="s">
        <v>3372</v>
      </c>
      <c r="C1478" s="13">
        <v>2.13</v>
      </c>
      <c r="D1478" s="13">
        <v>0</v>
      </c>
      <c r="E1478" s="13">
        <v>0.39</v>
      </c>
      <c r="F1478" s="13">
        <v>0</v>
      </c>
      <c r="G1478" s="13">
        <v>1.08</v>
      </c>
      <c r="H1478" s="13">
        <f t="shared" si="22"/>
        <v>3.6</v>
      </c>
    </row>
    <row r="1479" spans="1:8" x14ac:dyDescent="0.25">
      <c r="A1479" s="13" t="s">
        <v>3373</v>
      </c>
      <c r="B1479" s="13" t="s">
        <v>3374</v>
      </c>
      <c r="C1479" s="13">
        <v>14.06</v>
      </c>
      <c r="D1479" s="13">
        <v>10.75</v>
      </c>
      <c r="E1479" s="13">
        <v>18.18</v>
      </c>
      <c r="F1479" s="13">
        <v>14.33</v>
      </c>
      <c r="G1479" s="13">
        <v>15.95</v>
      </c>
      <c r="H1479" s="13">
        <f t="shared" ref="H1479:H1494" si="23">SUM(C1479:G1479)</f>
        <v>73.27</v>
      </c>
    </row>
    <row r="1480" spans="1:8" x14ac:dyDescent="0.25">
      <c r="A1480" s="13" t="s">
        <v>3375</v>
      </c>
      <c r="B1480" s="13" t="s">
        <v>3376</v>
      </c>
      <c r="C1480" s="13">
        <v>2.6</v>
      </c>
      <c r="D1480" s="13">
        <v>1.62</v>
      </c>
      <c r="E1480" s="13">
        <v>0.73</v>
      </c>
      <c r="F1480" s="13">
        <v>2.97</v>
      </c>
      <c r="G1480" s="13">
        <v>0.86</v>
      </c>
      <c r="H1480" s="13">
        <f t="shared" si="23"/>
        <v>8.7800000000000011</v>
      </c>
    </row>
    <row r="1481" spans="1:8" x14ac:dyDescent="0.25">
      <c r="A1481" s="13" t="s">
        <v>3377</v>
      </c>
      <c r="B1481" s="13" t="s">
        <v>3378</v>
      </c>
      <c r="C1481" s="13">
        <v>925.89</v>
      </c>
      <c r="D1481" s="13">
        <v>19.16</v>
      </c>
      <c r="E1481" s="13">
        <v>27.03</v>
      </c>
      <c r="F1481" s="13">
        <v>10.33</v>
      </c>
      <c r="G1481" s="13">
        <v>17.07</v>
      </c>
      <c r="H1481" s="13">
        <f t="shared" si="23"/>
        <v>999.48</v>
      </c>
    </row>
    <row r="1482" spans="1:8" x14ac:dyDescent="0.25">
      <c r="A1482" s="13" t="s">
        <v>3379</v>
      </c>
      <c r="B1482" s="13" t="s">
        <v>3380</v>
      </c>
      <c r="C1482" s="13">
        <v>2.2599999999999998</v>
      </c>
      <c r="D1482" s="13">
        <v>3.14</v>
      </c>
      <c r="E1482" s="13">
        <v>1.9</v>
      </c>
      <c r="F1482" s="13">
        <v>3</v>
      </c>
      <c r="G1482" s="13">
        <v>2.0099999999999998</v>
      </c>
      <c r="H1482" s="13">
        <f t="shared" si="23"/>
        <v>12.31</v>
      </c>
    </row>
    <row r="1483" spans="1:8" x14ac:dyDescent="0.25">
      <c r="A1483" s="13" t="s">
        <v>3381</v>
      </c>
      <c r="B1483" s="13" t="s">
        <v>3382</v>
      </c>
      <c r="C1483" s="13">
        <v>9.74</v>
      </c>
      <c r="D1483" s="13">
        <v>9.3699999999999992</v>
      </c>
      <c r="E1483" s="13">
        <v>15.19</v>
      </c>
      <c r="F1483" s="13">
        <v>18.190000000000001</v>
      </c>
      <c r="G1483" s="13">
        <v>18.38</v>
      </c>
      <c r="H1483" s="13">
        <f t="shared" si="23"/>
        <v>70.86999999999999</v>
      </c>
    </row>
    <row r="1484" spans="1:8" x14ac:dyDescent="0.25">
      <c r="A1484" s="13" t="s">
        <v>3383</v>
      </c>
      <c r="B1484" s="13" t="s">
        <v>3384</v>
      </c>
      <c r="C1484" s="13">
        <v>2.2000000000000002</v>
      </c>
      <c r="D1484" s="13">
        <v>0.16</v>
      </c>
      <c r="E1484" s="13">
        <v>0.27</v>
      </c>
      <c r="F1484" s="13">
        <v>0.31</v>
      </c>
      <c r="G1484" s="13">
        <v>0.16</v>
      </c>
      <c r="H1484" s="13">
        <f t="shared" si="23"/>
        <v>3.1000000000000005</v>
      </c>
    </row>
    <row r="1485" spans="1:8" x14ac:dyDescent="0.25">
      <c r="A1485" s="13" t="s">
        <v>3385</v>
      </c>
      <c r="B1485" s="13" t="s">
        <v>3386</v>
      </c>
      <c r="C1485" s="13">
        <v>27.34</v>
      </c>
      <c r="D1485" s="13">
        <v>36.89</v>
      </c>
      <c r="E1485" s="13">
        <v>45.12</v>
      </c>
      <c r="F1485" s="13">
        <v>26.13</v>
      </c>
      <c r="G1485" s="13">
        <v>43.55</v>
      </c>
      <c r="H1485" s="13">
        <f t="shared" si="23"/>
        <v>179.02999999999997</v>
      </c>
    </row>
    <row r="1486" spans="1:8" x14ac:dyDescent="0.25">
      <c r="A1486" s="13" t="s">
        <v>3387</v>
      </c>
      <c r="B1486" s="13" t="s">
        <v>3388</v>
      </c>
      <c r="C1486" s="13">
        <v>7.63</v>
      </c>
      <c r="D1486" s="13">
        <v>5.72</v>
      </c>
      <c r="E1486" s="13">
        <v>11.27</v>
      </c>
      <c r="F1486" s="13">
        <v>4.47</v>
      </c>
      <c r="G1486" s="13">
        <v>4.2699999999999996</v>
      </c>
      <c r="H1486" s="13">
        <f t="shared" si="23"/>
        <v>33.36</v>
      </c>
    </row>
    <row r="1487" spans="1:8" x14ac:dyDescent="0.25">
      <c r="A1487" s="13" t="s">
        <v>3389</v>
      </c>
      <c r="B1487" s="13" t="s">
        <v>3390</v>
      </c>
      <c r="C1487" s="13">
        <v>32.340000000000003</v>
      </c>
      <c r="D1487" s="13">
        <v>28.47</v>
      </c>
      <c r="E1487" s="13">
        <v>28.17</v>
      </c>
      <c r="F1487" s="13">
        <v>46.03</v>
      </c>
      <c r="G1487" s="13">
        <v>16.61</v>
      </c>
      <c r="H1487" s="13">
        <f t="shared" si="23"/>
        <v>151.62</v>
      </c>
    </row>
    <row r="1488" spans="1:8" x14ac:dyDescent="0.25">
      <c r="A1488" s="13" t="s">
        <v>3391</v>
      </c>
      <c r="B1488" s="13" t="s">
        <v>3392</v>
      </c>
      <c r="C1488" s="13">
        <v>83.96</v>
      </c>
      <c r="D1488" s="13">
        <v>71.94</v>
      </c>
      <c r="E1488" s="13">
        <v>90.11</v>
      </c>
      <c r="F1488" s="13">
        <v>43.19</v>
      </c>
      <c r="G1488" s="13">
        <v>85</v>
      </c>
      <c r="H1488" s="13">
        <f t="shared" si="23"/>
        <v>374.2</v>
      </c>
    </row>
    <row r="1489" spans="1:8" x14ac:dyDescent="0.25">
      <c r="A1489" s="13" t="s">
        <v>3393</v>
      </c>
      <c r="B1489" s="13" t="s">
        <v>3394</v>
      </c>
      <c r="C1489" s="13">
        <v>6.32</v>
      </c>
      <c r="D1489" s="13">
        <v>1.03</v>
      </c>
      <c r="E1489" s="13">
        <v>0.52</v>
      </c>
      <c r="F1489" s="13">
        <v>0.26</v>
      </c>
      <c r="G1489" s="13">
        <v>0.81</v>
      </c>
      <c r="H1489" s="13">
        <f t="shared" si="23"/>
        <v>8.9400000000000013</v>
      </c>
    </row>
    <row r="1490" spans="1:8" x14ac:dyDescent="0.25">
      <c r="A1490" s="13" t="s">
        <v>3395</v>
      </c>
      <c r="B1490" s="13" t="s">
        <v>3396</v>
      </c>
      <c r="C1490" s="13">
        <v>1.78</v>
      </c>
      <c r="D1490" s="13">
        <v>0.75</v>
      </c>
      <c r="E1490" s="13">
        <v>7.0000000000000007E-2</v>
      </c>
      <c r="F1490" s="13">
        <v>0.36</v>
      </c>
      <c r="G1490" s="13">
        <v>0.36</v>
      </c>
      <c r="H1490" s="13">
        <f t="shared" si="23"/>
        <v>3.32</v>
      </c>
    </row>
    <row r="1491" spans="1:8" x14ac:dyDescent="0.25">
      <c r="A1491" s="13" t="s">
        <v>3397</v>
      </c>
      <c r="B1491" s="13" t="s">
        <v>3398</v>
      </c>
      <c r="C1491" s="13">
        <v>13.69</v>
      </c>
      <c r="D1491" s="13">
        <v>6.31</v>
      </c>
      <c r="E1491" s="13">
        <v>8.24</v>
      </c>
      <c r="F1491" s="13">
        <v>9.06</v>
      </c>
      <c r="G1491" s="13">
        <v>6.25</v>
      </c>
      <c r="H1491" s="13">
        <f t="shared" si="23"/>
        <v>43.550000000000004</v>
      </c>
    </row>
    <row r="1492" spans="1:8" x14ac:dyDescent="0.25">
      <c r="A1492" s="13" t="s">
        <v>3399</v>
      </c>
      <c r="B1492" s="13" t="s">
        <v>3400</v>
      </c>
      <c r="C1492" s="13">
        <v>78.41</v>
      </c>
      <c r="D1492" s="13">
        <v>25.19</v>
      </c>
      <c r="E1492" s="13">
        <v>24.62</v>
      </c>
      <c r="F1492" s="13">
        <v>26.06</v>
      </c>
      <c r="G1492" s="13">
        <v>23.03</v>
      </c>
      <c r="H1492" s="13">
        <f t="shared" si="23"/>
        <v>177.31</v>
      </c>
    </row>
    <row r="1493" spans="1:8" x14ac:dyDescent="0.25">
      <c r="A1493" s="13" t="s">
        <v>3401</v>
      </c>
      <c r="B1493" s="13" t="s">
        <v>3402</v>
      </c>
      <c r="C1493" s="13">
        <v>0</v>
      </c>
      <c r="D1493" s="13">
        <v>0.62</v>
      </c>
      <c r="E1493" s="13">
        <v>0.46</v>
      </c>
      <c r="F1493" s="13">
        <v>0.93</v>
      </c>
      <c r="G1493" s="13">
        <v>0.64</v>
      </c>
      <c r="H1493" s="13">
        <f t="shared" si="23"/>
        <v>2.6500000000000004</v>
      </c>
    </row>
    <row r="1494" spans="1:8" x14ac:dyDescent="0.25">
      <c r="A1494" s="16" t="s">
        <v>3403</v>
      </c>
      <c r="B1494" s="16" t="s">
        <v>3404</v>
      </c>
      <c r="C1494" s="16">
        <v>55.88</v>
      </c>
      <c r="D1494" s="16">
        <v>7.73</v>
      </c>
      <c r="E1494" s="16">
        <v>11.53</v>
      </c>
      <c r="F1494" s="16">
        <v>9.3000000000000007</v>
      </c>
      <c r="G1494" s="16">
        <v>14.33</v>
      </c>
      <c r="H1494" s="16">
        <f t="shared" si="23"/>
        <v>98.77</v>
      </c>
    </row>
  </sheetData>
  <mergeCells count="2">
    <mergeCell ref="C4:G4"/>
    <mergeCell ref="A1:H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66"/>
  <sheetViews>
    <sheetView workbookViewId="0">
      <selection sqref="A1:J2"/>
    </sheetView>
  </sheetViews>
  <sheetFormatPr defaultRowHeight="15" x14ac:dyDescent="0.25"/>
  <cols>
    <col min="1" max="1" width="102.42578125" customWidth="1"/>
  </cols>
  <sheetData>
    <row r="1" spans="1:10" x14ac:dyDescent="0.25">
      <c r="A1" s="27" t="s">
        <v>3414</v>
      </c>
      <c r="B1" s="27"/>
      <c r="C1" s="27"/>
      <c r="D1" s="27"/>
      <c r="E1" s="27"/>
      <c r="F1" s="27"/>
      <c r="G1" s="27"/>
      <c r="H1" s="27"/>
      <c r="I1" s="27"/>
      <c r="J1" s="27"/>
    </row>
    <row r="2" spans="1:10" x14ac:dyDescent="0.25">
      <c r="A2" s="27"/>
      <c r="B2" s="27"/>
      <c r="C2" s="27"/>
      <c r="D2" s="27"/>
      <c r="E2" s="27"/>
      <c r="F2" s="27"/>
      <c r="G2" s="27"/>
      <c r="H2" s="27"/>
      <c r="I2" s="27"/>
      <c r="J2" s="27"/>
    </row>
    <row r="3" spans="1:10" s="1" customFormat="1" x14ac:dyDescent="0.25">
      <c r="A3" s="8"/>
      <c r="B3" s="29" t="s">
        <v>526</v>
      </c>
      <c r="C3" s="29"/>
      <c r="D3" s="29"/>
      <c r="E3" s="29"/>
      <c r="F3" s="8"/>
      <c r="G3" s="29" t="s">
        <v>534</v>
      </c>
      <c r="H3" s="29"/>
      <c r="I3" s="29"/>
      <c r="J3" s="29"/>
    </row>
    <row r="4" spans="1:10" x14ac:dyDescent="0.25">
      <c r="A4" s="10" t="s">
        <v>535</v>
      </c>
      <c r="B4" s="10" t="s">
        <v>3406</v>
      </c>
      <c r="C4" s="10" t="s">
        <v>3407</v>
      </c>
      <c r="D4" s="10" t="s">
        <v>3408</v>
      </c>
      <c r="E4" s="10" t="s">
        <v>3409</v>
      </c>
      <c r="F4" s="10" t="s">
        <v>462</v>
      </c>
      <c r="G4" s="10" t="s">
        <v>3407</v>
      </c>
      <c r="H4" s="10" t="s">
        <v>3409</v>
      </c>
      <c r="I4" s="10" t="s">
        <v>3406</v>
      </c>
      <c r="J4" s="10" t="s">
        <v>3408</v>
      </c>
    </row>
    <row r="5" spans="1:10" x14ac:dyDescent="0.25">
      <c r="A5" s="13" t="s">
        <v>463</v>
      </c>
      <c r="B5" s="13">
        <v>9980</v>
      </c>
      <c r="C5" s="13">
        <v>9884</v>
      </c>
      <c r="D5" s="13">
        <v>7835</v>
      </c>
      <c r="E5" s="13">
        <v>7398</v>
      </c>
      <c r="F5" s="13">
        <f t="shared" ref="F5:F66" si="0">SUM(B5:E5)</f>
        <v>35097</v>
      </c>
      <c r="G5" s="15">
        <v>49.36</v>
      </c>
      <c r="H5" s="15">
        <v>36.97</v>
      </c>
      <c r="I5" s="15">
        <v>49.88</v>
      </c>
      <c r="J5" s="15">
        <v>39.19</v>
      </c>
    </row>
    <row r="6" spans="1:10" x14ac:dyDescent="0.25">
      <c r="A6" s="13" t="s">
        <v>464</v>
      </c>
      <c r="B6" s="13">
        <v>3586</v>
      </c>
      <c r="C6" s="13">
        <v>3984</v>
      </c>
      <c r="D6" s="13">
        <v>3474</v>
      </c>
      <c r="E6" s="13">
        <v>2781</v>
      </c>
      <c r="F6" s="13">
        <f t="shared" si="0"/>
        <v>13825</v>
      </c>
      <c r="G6" s="15">
        <v>19.899999999999999</v>
      </c>
      <c r="H6" s="15">
        <v>13.9</v>
      </c>
      <c r="I6" s="15">
        <v>17.920000000000002</v>
      </c>
      <c r="J6" s="15">
        <v>17.38</v>
      </c>
    </row>
    <row r="7" spans="1:10" x14ac:dyDescent="0.25">
      <c r="A7" s="13" t="s">
        <v>465</v>
      </c>
      <c r="B7" s="13">
        <v>2346</v>
      </c>
      <c r="C7" s="13">
        <v>1990</v>
      </c>
      <c r="D7" s="13">
        <v>2491</v>
      </c>
      <c r="E7" s="13">
        <v>1980</v>
      </c>
      <c r="F7" s="13">
        <f t="shared" si="0"/>
        <v>8807</v>
      </c>
      <c r="G7" s="15">
        <v>9.94</v>
      </c>
      <c r="H7" s="15">
        <v>9.9</v>
      </c>
      <c r="I7" s="15">
        <v>11.72</v>
      </c>
      <c r="J7" s="15">
        <v>12.46</v>
      </c>
    </row>
    <row r="8" spans="1:10" x14ac:dyDescent="0.25">
      <c r="A8" s="13" t="s">
        <v>466</v>
      </c>
      <c r="B8" s="13">
        <v>478</v>
      </c>
      <c r="C8" s="13">
        <v>504</v>
      </c>
      <c r="D8" s="13">
        <v>2371</v>
      </c>
      <c r="E8" s="13">
        <v>3783</v>
      </c>
      <c r="F8" s="13">
        <f t="shared" si="0"/>
        <v>7136</v>
      </c>
      <c r="G8" s="15">
        <v>2.52</v>
      </c>
      <c r="H8" s="15">
        <v>18.91</v>
      </c>
      <c r="I8" s="15">
        <v>2.39</v>
      </c>
      <c r="J8" s="15">
        <v>11.86</v>
      </c>
    </row>
    <row r="9" spans="1:10" x14ac:dyDescent="0.25">
      <c r="A9" s="13" t="s">
        <v>467</v>
      </c>
      <c r="B9" s="13">
        <v>1101</v>
      </c>
      <c r="C9" s="13">
        <v>1285</v>
      </c>
      <c r="D9" s="13">
        <v>1026</v>
      </c>
      <c r="E9" s="13">
        <v>1599</v>
      </c>
      <c r="F9" s="13">
        <f t="shared" si="0"/>
        <v>5011</v>
      </c>
      <c r="G9" s="15">
        <v>6.42</v>
      </c>
      <c r="H9" s="15">
        <v>7.99</v>
      </c>
      <c r="I9" s="15">
        <v>5.5</v>
      </c>
      <c r="J9" s="15">
        <v>5.13</v>
      </c>
    </row>
    <row r="10" spans="1:10" x14ac:dyDescent="0.25">
      <c r="A10" s="13" t="s">
        <v>468</v>
      </c>
      <c r="B10" s="13">
        <v>960</v>
      </c>
      <c r="C10" s="13">
        <v>948</v>
      </c>
      <c r="D10" s="13">
        <v>1033</v>
      </c>
      <c r="E10" s="13">
        <v>951</v>
      </c>
      <c r="F10" s="13">
        <f t="shared" si="0"/>
        <v>3892</v>
      </c>
      <c r="G10" s="15">
        <v>4.7300000000000004</v>
      </c>
      <c r="H10" s="15">
        <v>4.75</v>
      </c>
      <c r="I10" s="15">
        <v>4.8</v>
      </c>
      <c r="J10" s="15">
        <v>5.17</v>
      </c>
    </row>
    <row r="11" spans="1:10" x14ac:dyDescent="0.25">
      <c r="A11" s="13" t="s">
        <v>469</v>
      </c>
      <c r="B11" s="13">
        <v>340</v>
      </c>
      <c r="C11" s="13">
        <v>319</v>
      </c>
      <c r="D11" s="13">
        <v>489</v>
      </c>
      <c r="E11" s="13">
        <v>445</v>
      </c>
      <c r="F11" s="13">
        <f t="shared" si="0"/>
        <v>1593</v>
      </c>
      <c r="G11" s="15">
        <v>1.59</v>
      </c>
      <c r="H11" s="15">
        <v>2.2200000000000002</v>
      </c>
      <c r="I11" s="15">
        <v>1.7</v>
      </c>
      <c r="J11" s="15">
        <v>2.4500000000000002</v>
      </c>
    </row>
    <row r="12" spans="1:10" x14ac:dyDescent="0.25">
      <c r="A12" s="13" t="s">
        <v>470</v>
      </c>
      <c r="B12" s="13">
        <v>144</v>
      </c>
      <c r="C12" s="13">
        <v>143</v>
      </c>
      <c r="D12" s="13">
        <v>206</v>
      </c>
      <c r="E12" s="13">
        <v>216</v>
      </c>
      <c r="F12" s="13">
        <f t="shared" si="0"/>
        <v>709</v>
      </c>
      <c r="G12" s="15">
        <v>0.71</v>
      </c>
      <c r="H12" s="15">
        <v>1.08</v>
      </c>
      <c r="I12" s="15">
        <v>0.72</v>
      </c>
      <c r="J12" s="15">
        <v>1.03</v>
      </c>
    </row>
    <row r="13" spans="1:10" x14ac:dyDescent="0.25">
      <c r="A13" s="13" t="s">
        <v>471</v>
      </c>
      <c r="B13" s="13">
        <v>101</v>
      </c>
      <c r="C13" s="13">
        <v>93</v>
      </c>
      <c r="D13" s="13">
        <v>86</v>
      </c>
      <c r="E13" s="13">
        <v>70</v>
      </c>
      <c r="F13" s="13">
        <f t="shared" si="0"/>
        <v>350</v>
      </c>
      <c r="G13" s="15">
        <v>0.46</v>
      </c>
      <c r="H13" s="15">
        <v>0.35</v>
      </c>
      <c r="I13" s="15">
        <v>0.5</v>
      </c>
      <c r="J13" s="15">
        <v>0.43</v>
      </c>
    </row>
    <row r="14" spans="1:10" x14ac:dyDescent="0.25">
      <c r="A14" s="13" t="s">
        <v>472</v>
      </c>
      <c r="B14" s="13">
        <v>67</v>
      </c>
      <c r="C14" s="13">
        <v>114</v>
      </c>
      <c r="D14" s="13">
        <v>66</v>
      </c>
      <c r="E14" s="13">
        <v>79</v>
      </c>
      <c r="F14" s="13">
        <f t="shared" si="0"/>
        <v>326</v>
      </c>
      <c r="G14" s="15">
        <v>0.56999999999999995</v>
      </c>
      <c r="H14" s="15">
        <v>0.39</v>
      </c>
      <c r="I14" s="15">
        <v>0.33</v>
      </c>
      <c r="J14" s="15">
        <v>0.33</v>
      </c>
    </row>
    <row r="15" spans="1:10" x14ac:dyDescent="0.25">
      <c r="A15" s="13" t="s">
        <v>473</v>
      </c>
      <c r="B15" s="13">
        <v>76</v>
      </c>
      <c r="C15" s="13">
        <v>52</v>
      </c>
      <c r="D15" s="13">
        <v>99</v>
      </c>
      <c r="E15" s="13">
        <v>65</v>
      </c>
      <c r="F15" s="13">
        <f t="shared" si="0"/>
        <v>292</v>
      </c>
      <c r="G15" s="15">
        <v>0.26</v>
      </c>
      <c r="H15" s="15">
        <v>0.32</v>
      </c>
      <c r="I15" s="15">
        <v>0.38</v>
      </c>
      <c r="J15" s="15">
        <v>0.5</v>
      </c>
    </row>
    <row r="16" spans="1:10" x14ac:dyDescent="0.25">
      <c r="A16" s="13" t="s">
        <v>474</v>
      </c>
      <c r="B16" s="13">
        <v>110</v>
      </c>
      <c r="C16" s="13">
        <v>66</v>
      </c>
      <c r="D16" s="13">
        <v>69</v>
      </c>
      <c r="E16" s="13">
        <v>38</v>
      </c>
      <c r="F16" s="13">
        <f t="shared" si="0"/>
        <v>283</v>
      </c>
      <c r="G16" s="15">
        <v>0.33</v>
      </c>
      <c r="H16" s="15">
        <v>0.19</v>
      </c>
      <c r="I16" s="15">
        <v>0.55000000000000004</v>
      </c>
      <c r="J16" s="15">
        <v>0.35</v>
      </c>
    </row>
    <row r="17" spans="1:10" x14ac:dyDescent="0.25">
      <c r="A17" s="13" t="s">
        <v>475</v>
      </c>
      <c r="B17" s="13">
        <v>49</v>
      </c>
      <c r="C17" s="13">
        <v>57</v>
      </c>
      <c r="D17" s="13">
        <v>71</v>
      </c>
      <c r="E17" s="13">
        <v>102</v>
      </c>
      <c r="F17" s="13">
        <f t="shared" si="0"/>
        <v>279</v>
      </c>
      <c r="G17" s="15">
        <v>0.28000000000000003</v>
      </c>
      <c r="H17" s="15">
        <v>0.51</v>
      </c>
      <c r="I17" s="15">
        <v>0.24</v>
      </c>
      <c r="J17" s="15">
        <v>0.36</v>
      </c>
    </row>
    <row r="18" spans="1:10" x14ac:dyDescent="0.25">
      <c r="A18" s="13" t="s">
        <v>476</v>
      </c>
      <c r="B18" s="13">
        <v>47</v>
      </c>
      <c r="C18" s="13">
        <v>56</v>
      </c>
      <c r="D18" s="13">
        <v>46</v>
      </c>
      <c r="E18" s="13">
        <v>45</v>
      </c>
      <c r="F18" s="13">
        <f t="shared" si="0"/>
        <v>194</v>
      </c>
      <c r="G18" s="15">
        <v>0.28000000000000003</v>
      </c>
      <c r="H18" s="15">
        <v>0.22</v>
      </c>
      <c r="I18" s="15">
        <v>0.23</v>
      </c>
      <c r="J18" s="15">
        <v>0.23</v>
      </c>
    </row>
    <row r="19" spans="1:10" x14ac:dyDescent="0.25">
      <c r="A19" s="13" t="s">
        <v>477</v>
      </c>
      <c r="B19" s="13">
        <v>46</v>
      </c>
      <c r="C19" s="13">
        <v>44</v>
      </c>
      <c r="D19" s="13">
        <v>39</v>
      </c>
      <c r="E19" s="13">
        <v>26</v>
      </c>
      <c r="F19" s="13">
        <f t="shared" si="0"/>
        <v>155</v>
      </c>
      <c r="G19" s="15">
        <v>0.22</v>
      </c>
      <c r="H19" s="15">
        <v>0.13</v>
      </c>
      <c r="I19" s="15">
        <v>0.23</v>
      </c>
      <c r="J19" s="15">
        <v>0.2</v>
      </c>
    </row>
    <row r="20" spans="1:10" x14ac:dyDescent="0.25">
      <c r="A20" s="13" t="s">
        <v>478</v>
      </c>
      <c r="B20" s="13">
        <v>25</v>
      </c>
      <c r="C20" s="13">
        <v>20</v>
      </c>
      <c r="D20" s="13">
        <v>60</v>
      </c>
      <c r="E20" s="13">
        <v>41</v>
      </c>
      <c r="F20" s="13">
        <f t="shared" si="0"/>
        <v>146</v>
      </c>
      <c r="G20" s="15">
        <v>0.1</v>
      </c>
      <c r="H20" s="15">
        <v>0.2</v>
      </c>
      <c r="I20" s="15">
        <v>0.12</v>
      </c>
      <c r="J20" s="15">
        <v>0.3</v>
      </c>
    </row>
    <row r="21" spans="1:10" x14ac:dyDescent="0.25">
      <c r="A21" s="13" t="s">
        <v>479</v>
      </c>
      <c r="B21" s="13">
        <v>33</v>
      </c>
      <c r="C21" s="13">
        <v>23</v>
      </c>
      <c r="D21" s="13">
        <v>47</v>
      </c>
      <c r="E21" s="13">
        <v>39</v>
      </c>
      <c r="F21" s="13">
        <f t="shared" si="0"/>
        <v>142</v>
      </c>
      <c r="G21" s="15">
        <v>0.11</v>
      </c>
      <c r="H21" s="15">
        <v>0.19</v>
      </c>
      <c r="I21" s="15">
        <v>0.16</v>
      </c>
      <c r="J21" s="15">
        <v>0.24</v>
      </c>
    </row>
    <row r="22" spans="1:10" x14ac:dyDescent="0.25">
      <c r="A22" s="13" t="s">
        <v>480</v>
      </c>
      <c r="B22" s="13">
        <v>31</v>
      </c>
      <c r="C22" s="13">
        <v>14</v>
      </c>
      <c r="D22" s="13">
        <v>68</v>
      </c>
      <c r="E22" s="13">
        <v>26</v>
      </c>
      <c r="F22" s="13">
        <f t="shared" si="0"/>
        <v>139</v>
      </c>
      <c r="G22" s="15">
        <v>7.0000000000000007E-2</v>
      </c>
      <c r="H22" s="15">
        <v>0.13</v>
      </c>
      <c r="I22" s="15">
        <v>0.15</v>
      </c>
      <c r="J22" s="15">
        <v>0.34</v>
      </c>
    </row>
    <row r="23" spans="1:10" x14ac:dyDescent="0.25">
      <c r="A23" s="13" t="s">
        <v>481</v>
      </c>
      <c r="B23" s="13">
        <v>46</v>
      </c>
      <c r="C23" s="13">
        <v>35</v>
      </c>
      <c r="D23" s="13">
        <v>34</v>
      </c>
      <c r="E23" s="13">
        <v>17</v>
      </c>
      <c r="F23" s="13">
        <f t="shared" si="0"/>
        <v>132</v>
      </c>
      <c r="G23" s="15">
        <v>0.17</v>
      </c>
      <c r="H23" s="15">
        <v>0.08</v>
      </c>
      <c r="I23" s="15">
        <v>0.23</v>
      </c>
      <c r="J23" s="15">
        <v>0.17</v>
      </c>
    </row>
    <row r="24" spans="1:10" x14ac:dyDescent="0.25">
      <c r="A24" s="13" t="s">
        <v>482</v>
      </c>
      <c r="B24" s="13">
        <v>42</v>
      </c>
      <c r="C24" s="13">
        <v>33</v>
      </c>
      <c r="D24" s="13">
        <v>26</v>
      </c>
      <c r="E24" s="13">
        <v>14</v>
      </c>
      <c r="F24" s="13">
        <f t="shared" si="0"/>
        <v>115</v>
      </c>
      <c r="G24" s="15">
        <v>0.16</v>
      </c>
      <c r="H24" s="15">
        <v>7.0000000000000007E-2</v>
      </c>
      <c r="I24" s="15">
        <v>0.21</v>
      </c>
      <c r="J24" s="15">
        <v>0.13</v>
      </c>
    </row>
    <row r="25" spans="1:10" s="12" customFormat="1" x14ac:dyDescent="0.25">
      <c r="A25" s="13" t="s">
        <v>483</v>
      </c>
      <c r="B25" s="13">
        <v>22</v>
      </c>
      <c r="C25" s="13">
        <v>24</v>
      </c>
      <c r="D25" s="13">
        <v>23</v>
      </c>
      <c r="E25" s="13">
        <v>38</v>
      </c>
      <c r="F25" s="13">
        <f t="shared" si="0"/>
        <v>107</v>
      </c>
      <c r="G25" s="15">
        <v>0.12</v>
      </c>
      <c r="H25" s="15">
        <v>0.19</v>
      </c>
      <c r="I25" s="15">
        <v>0.11</v>
      </c>
      <c r="J25" s="15">
        <v>0.12</v>
      </c>
    </row>
    <row r="26" spans="1:10" x14ac:dyDescent="0.25">
      <c r="A26" s="13" t="s">
        <v>484</v>
      </c>
      <c r="B26" s="13">
        <v>30</v>
      </c>
      <c r="C26" s="13">
        <v>41</v>
      </c>
      <c r="D26" s="13">
        <v>16</v>
      </c>
      <c r="E26" s="13">
        <v>17</v>
      </c>
      <c r="F26" s="13">
        <f t="shared" si="0"/>
        <v>104</v>
      </c>
      <c r="G26" s="15">
        <v>0.2</v>
      </c>
      <c r="H26" s="15">
        <v>0.08</v>
      </c>
      <c r="I26" s="15">
        <v>0.15</v>
      </c>
      <c r="J26" s="15">
        <v>0.08</v>
      </c>
    </row>
    <row r="27" spans="1:10" x14ac:dyDescent="0.25">
      <c r="A27" s="13" t="s">
        <v>485</v>
      </c>
      <c r="B27" s="13">
        <v>29</v>
      </c>
      <c r="C27" s="13">
        <v>26</v>
      </c>
      <c r="D27" s="13">
        <v>28</v>
      </c>
      <c r="E27" s="13">
        <v>16</v>
      </c>
      <c r="F27" s="13">
        <f t="shared" si="0"/>
        <v>99</v>
      </c>
      <c r="G27" s="15">
        <v>0.13</v>
      </c>
      <c r="H27" s="15">
        <v>0.08</v>
      </c>
      <c r="I27" s="15">
        <v>0.14000000000000001</v>
      </c>
      <c r="J27" s="15">
        <v>0.14000000000000001</v>
      </c>
    </row>
    <row r="28" spans="1:10" x14ac:dyDescent="0.25">
      <c r="A28" s="13" t="s">
        <v>486</v>
      </c>
      <c r="B28" s="13">
        <v>23</v>
      </c>
      <c r="C28" s="13">
        <v>15</v>
      </c>
      <c r="D28" s="13">
        <v>16</v>
      </c>
      <c r="E28" s="13">
        <v>18</v>
      </c>
      <c r="F28" s="13">
        <f t="shared" si="0"/>
        <v>72</v>
      </c>
      <c r="G28" s="15">
        <v>7.0000000000000007E-2</v>
      </c>
      <c r="H28" s="15">
        <v>0.09</v>
      </c>
      <c r="I28" s="15">
        <v>0.11</v>
      </c>
      <c r="J28" s="15">
        <v>0.08</v>
      </c>
    </row>
    <row r="29" spans="1:10" x14ac:dyDescent="0.25">
      <c r="A29" s="13" t="s">
        <v>487</v>
      </c>
      <c r="B29" s="13">
        <v>25</v>
      </c>
      <c r="C29" s="13">
        <v>13</v>
      </c>
      <c r="D29" s="13">
        <v>20</v>
      </c>
      <c r="E29" s="13">
        <v>12</v>
      </c>
      <c r="F29" s="13">
        <f t="shared" si="0"/>
        <v>70</v>
      </c>
      <c r="G29" s="15">
        <v>0.06</v>
      </c>
      <c r="H29" s="15">
        <v>0.06</v>
      </c>
      <c r="I29" s="15">
        <v>0.12</v>
      </c>
      <c r="J29" s="15">
        <v>0.1</v>
      </c>
    </row>
    <row r="30" spans="1:10" x14ac:dyDescent="0.25">
      <c r="A30" s="13" t="s">
        <v>474</v>
      </c>
      <c r="B30" s="13">
        <v>24</v>
      </c>
      <c r="C30" s="13">
        <v>11</v>
      </c>
      <c r="D30" s="13">
        <v>21</v>
      </c>
      <c r="E30" s="13">
        <v>9</v>
      </c>
      <c r="F30" s="13">
        <f t="shared" si="0"/>
        <v>65</v>
      </c>
      <c r="G30" s="15">
        <v>0.05</v>
      </c>
      <c r="H30" s="15">
        <v>0.04</v>
      </c>
      <c r="I30" s="15">
        <v>0.12</v>
      </c>
      <c r="J30" s="15">
        <v>0.11</v>
      </c>
    </row>
    <row r="31" spans="1:10" x14ac:dyDescent="0.25">
      <c r="A31" s="13" t="s">
        <v>488</v>
      </c>
      <c r="B31" s="13">
        <v>17</v>
      </c>
      <c r="C31" s="13">
        <v>20</v>
      </c>
      <c r="D31" s="13">
        <v>12</v>
      </c>
      <c r="E31" s="13">
        <v>15</v>
      </c>
      <c r="F31" s="13">
        <f t="shared" si="0"/>
        <v>64</v>
      </c>
      <c r="G31" s="15">
        <v>0.1</v>
      </c>
      <c r="H31" s="15">
        <v>7.0000000000000007E-2</v>
      </c>
      <c r="I31" s="15">
        <v>0.08</v>
      </c>
      <c r="J31" s="15">
        <v>0.06</v>
      </c>
    </row>
    <row r="32" spans="1:10" x14ac:dyDescent="0.25">
      <c r="A32" s="13" t="s">
        <v>489</v>
      </c>
      <c r="B32" s="13">
        <v>17</v>
      </c>
      <c r="C32" s="13">
        <v>19</v>
      </c>
      <c r="D32" s="13">
        <v>13</v>
      </c>
      <c r="E32" s="13">
        <v>15</v>
      </c>
      <c r="F32" s="13">
        <f t="shared" si="0"/>
        <v>64</v>
      </c>
      <c r="G32" s="15">
        <v>0.09</v>
      </c>
      <c r="H32" s="15">
        <v>7.0000000000000007E-2</v>
      </c>
      <c r="I32" s="15">
        <v>0.08</v>
      </c>
      <c r="J32" s="15">
        <v>7.0000000000000007E-2</v>
      </c>
    </row>
    <row r="33" spans="1:11" x14ac:dyDescent="0.25">
      <c r="A33" s="13" t="s">
        <v>490</v>
      </c>
      <c r="B33" s="13">
        <v>16</v>
      </c>
      <c r="C33" s="13">
        <v>19</v>
      </c>
      <c r="D33" s="13">
        <v>11</v>
      </c>
      <c r="E33" s="13">
        <v>14</v>
      </c>
      <c r="F33" s="13">
        <f t="shared" si="0"/>
        <v>60</v>
      </c>
      <c r="G33" s="15">
        <v>0.09</v>
      </c>
      <c r="H33" s="15">
        <v>7.0000000000000007E-2</v>
      </c>
      <c r="I33" s="15">
        <v>0.08</v>
      </c>
      <c r="J33" s="15">
        <v>0.06</v>
      </c>
      <c r="K33" s="12"/>
    </row>
    <row r="34" spans="1:11" x14ac:dyDescent="0.25">
      <c r="A34" s="13" t="s">
        <v>491</v>
      </c>
      <c r="B34" s="13">
        <v>16</v>
      </c>
      <c r="C34" s="13">
        <v>17</v>
      </c>
      <c r="D34" s="13">
        <v>12</v>
      </c>
      <c r="E34" s="13">
        <v>10</v>
      </c>
      <c r="F34" s="13">
        <f t="shared" si="0"/>
        <v>55</v>
      </c>
      <c r="G34" s="15">
        <v>0.08</v>
      </c>
      <c r="H34" s="15">
        <v>0.05</v>
      </c>
      <c r="I34" s="15">
        <v>0.08</v>
      </c>
      <c r="J34" s="15">
        <v>0.06</v>
      </c>
    </row>
    <row r="35" spans="1:11" x14ac:dyDescent="0.25">
      <c r="A35" s="13" t="s">
        <v>492</v>
      </c>
      <c r="B35" s="13">
        <v>10</v>
      </c>
      <c r="C35" s="13">
        <v>5</v>
      </c>
      <c r="D35" s="13">
        <v>21</v>
      </c>
      <c r="E35" s="13">
        <v>13</v>
      </c>
      <c r="F35" s="13">
        <f t="shared" si="0"/>
        <v>49</v>
      </c>
      <c r="G35" s="15">
        <v>0.02</v>
      </c>
      <c r="H35" s="15">
        <v>0.06</v>
      </c>
      <c r="I35" s="15">
        <v>0.05</v>
      </c>
      <c r="J35" s="15">
        <v>0.11</v>
      </c>
    </row>
    <row r="36" spans="1:11" x14ac:dyDescent="0.25">
      <c r="A36" s="13" t="s">
        <v>474</v>
      </c>
      <c r="B36" s="13">
        <v>19</v>
      </c>
      <c r="C36" s="13">
        <v>8</v>
      </c>
      <c r="D36" s="13">
        <v>13</v>
      </c>
      <c r="E36" s="13">
        <v>7</v>
      </c>
      <c r="F36" s="13">
        <f t="shared" si="0"/>
        <v>47</v>
      </c>
      <c r="G36" s="15">
        <v>0.04</v>
      </c>
      <c r="H36" s="15">
        <v>0.03</v>
      </c>
      <c r="I36" s="15">
        <v>0.09</v>
      </c>
      <c r="J36" s="15">
        <v>7.0000000000000007E-2</v>
      </c>
    </row>
    <row r="37" spans="1:11" x14ac:dyDescent="0.25">
      <c r="A37" s="13" t="s">
        <v>493</v>
      </c>
      <c r="B37" s="13">
        <v>14</v>
      </c>
      <c r="C37" s="13">
        <v>13</v>
      </c>
      <c r="D37" s="13">
        <v>10</v>
      </c>
      <c r="E37" s="13">
        <v>7</v>
      </c>
      <c r="F37" s="13">
        <f t="shared" si="0"/>
        <v>44</v>
      </c>
      <c r="G37" s="15">
        <v>0.06</v>
      </c>
      <c r="H37" s="15">
        <v>0.03</v>
      </c>
      <c r="I37" s="15">
        <v>7.0000000000000007E-2</v>
      </c>
      <c r="J37" s="15">
        <v>0.05</v>
      </c>
    </row>
    <row r="38" spans="1:11" x14ac:dyDescent="0.25">
      <c r="A38" s="13" t="s">
        <v>494</v>
      </c>
      <c r="B38" s="13">
        <v>10</v>
      </c>
      <c r="C38" s="13">
        <v>8</v>
      </c>
      <c r="D38" s="13">
        <v>12</v>
      </c>
      <c r="E38" s="13">
        <v>7</v>
      </c>
      <c r="F38" s="13">
        <f t="shared" si="0"/>
        <v>37</v>
      </c>
      <c r="G38" s="15">
        <v>0.04</v>
      </c>
      <c r="H38" s="15">
        <v>0.03</v>
      </c>
      <c r="I38" s="15">
        <v>0.05</v>
      </c>
      <c r="J38" s="15">
        <v>0.06</v>
      </c>
    </row>
    <row r="39" spans="1:11" x14ac:dyDescent="0.25">
      <c r="A39" s="13" t="s">
        <v>495</v>
      </c>
      <c r="B39" s="13">
        <v>8</v>
      </c>
      <c r="C39" s="13">
        <v>7</v>
      </c>
      <c r="D39" s="13">
        <v>10</v>
      </c>
      <c r="E39" s="13">
        <v>9</v>
      </c>
      <c r="F39" s="13">
        <f t="shared" si="0"/>
        <v>34</v>
      </c>
      <c r="G39" s="15">
        <v>0.03</v>
      </c>
      <c r="H39" s="15">
        <v>0.04</v>
      </c>
      <c r="I39" s="15">
        <v>0.04</v>
      </c>
      <c r="J39" s="15">
        <v>0.05</v>
      </c>
    </row>
    <row r="40" spans="1:11" x14ac:dyDescent="0.25">
      <c r="A40" s="13" t="s">
        <v>496</v>
      </c>
      <c r="B40" s="13">
        <v>9</v>
      </c>
      <c r="C40" s="13">
        <v>3</v>
      </c>
      <c r="D40" s="13">
        <v>12</v>
      </c>
      <c r="E40" s="13">
        <v>6</v>
      </c>
      <c r="F40" s="13">
        <f t="shared" si="0"/>
        <v>30</v>
      </c>
      <c r="G40" s="15">
        <v>0.01</v>
      </c>
      <c r="H40" s="15">
        <v>0.03</v>
      </c>
      <c r="I40" s="15">
        <v>0.04</v>
      </c>
      <c r="J40" s="15">
        <v>0.06</v>
      </c>
    </row>
    <row r="41" spans="1:11" x14ac:dyDescent="0.25">
      <c r="A41" s="13" t="s">
        <v>497</v>
      </c>
      <c r="B41" s="13">
        <v>4</v>
      </c>
      <c r="C41" s="13">
        <v>3</v>
      </c>
      <c r="D41" s="13">
        <v>6</v>
      </c>
      <c r="E41" s="13">
        <v>16</v>
      </c>
      <c r="F41" s="13">
        <f t="shared" si="0"/>
        <v>29</v>
      </c>
      <c r="G41" s="15">
        <v>0.01</v>
      </c>
      <c r="H41" s="15">
        <v>0.08</v>
      </c>
      <c r="I41" s="15">
        <v>0.02</v>
      </c>
      <c r="J41" s="15">
        <v>0.03</v>
      </c>
    </row>
    <row r="42" spans="1:11" x14ac:dyDescent="0.25">
      <c r="A42" s="13" t="s">
        <v>498</v>
      </c>
      <c r="B42" s="13">
        <v>8</v>
      </c>
      <c r="C42" s="13">
        <v>6</v>
      </c>
      <c r="D42" s="13">
        <v>9</v>
      </c>
      <c r="E42" s="13">
        <v>6</v>
      </c>
      <c r="F42" s="13">
        <f t="shared" si="0"/>
        <v>29</v>
      </c>
      <c r="G42" s="15">
        <v>0.03</v>
      </c>
      <c r="H42" s="15">
        <v>0.03</v>
      </c>
      <c r="I42" s="15">
        <v>0.04</v>
      </c>
      <c r="J42" s="15">
        <v>0.05</v>
      </c>
    </row>
    <row r="43" spans="1:11" x14ac:dyDescent="0.25">
      <c r="A43" s="13" t="s">
        <v>499</v>
      </c>
      <c r="B43" s="13">
        <v>7</v>
      </c>
      <c r="C43" s="13">
        <v>11</v>
      </c>
      <c r="D43" s="13">
        <v>7</v>
      </c>
      <c r="E43" s="13">
        <v>3</v>
      </c>
      <c r="F43" s="13">
        <f t="shared" si="0"/>
        <v>28</v>
      </c>
      <c r="G43" s="15">
        <v>0.05</v>
      </c>
      <c r="H43" s="15">
        <v>0.01</v>
      </c>
      <c r="I43" s="15">
        <v>0.03</v>
      </c>
      <c r="J43" s="15">
        <v>0.04</v>
      </c>
    </row>
    <row r="44" spans="1:11" x14ac:dyDescent="0.25">
      <c r="A44" s="13" t="s">
        <v>500</v>
      </c>
      <c r="B44" s="13">
        <v>8</v>
      </c>
      <c r="C44" s="13">
        <v>7</v>
      </c>
      <c r="D44" s="13">
        <v>8</v>
      </c>
      <c r="E44" s="13">
        <v>4</v>
      </c>
      <c r="F44" s="13">
        <f t="shared" si="0"/>
        <v>27</v>
      </c>
      <c r="G44" s="15">
        <v>0.03</v>
      </c>
      <c r="H44" s="15">
        <v>0.02</v>
      </c>
      <c r="I44" s="15">
        <v>0.04</v>
      </c>
      <c r="J44" s="15">
        <v>0.04</v>
      </c>
    </row>
    <row r="45" spans="1:11" x14ac:dyDescent="0.25">
      <c r="A45" s="13" t="s">
        <v>501</v>
      </c>
      <c r="B45" s="13">
        <v>8</v>
      </c>
      <c r="C45" s="13">
        <v>6</v>
      </c>
      <c r="D45" s="13">
        <v>6</v>
      </c>
      <c r="E45" s="13">
        <v>4</v>
      </c>
      <c r="F45" s="13">
        <f t="shared" si="0"/>
        <v>24</v>
      </c>
      <c r="G45" s="15">
        <v>0.03</v>
      </c>
      <c r="H45" s="15">
        <v>0.02</v>
      </c>
      <c r="I45" s="15">
        <v>0.04</v>
      </c>
      <c r="J45" s="15">
        <v>0.03</v>
      </c>
    </row>
    <row r="46" spans="1:11" x14ac:dyDescent="0.25">
      <c r="A46" s="13" t="s">
        <v>502</v>
      </c>
      <c r="B46" s="13">
        <v>1</v>
      </c>
      <c r="C46" s="13">
        <v>2</v>
      </c>
      <c r="D46" s="13">
        <v>18</v>
      </c>
      <c r="E46" s="13">
        <v>3</v>
      </c>
      <c r="F46" s="13">
        <f t="shared" si="0"/>
        <v>24</v>
      </c>
      <c r="G46" s="15">
        <v>0.01</v>
      </c>
      <c r="H46" s="15">
        <v>0.01</v>
      </c>
      <c r="I46" s="15">
        <v>0</v>
      </c>
      <c r="J46" s="15">
        <v>0.09</v>
      </c>
    </row>
    <row r="47" spans="1:11" x14ac:dyDescent="0.25">
      <c r="A47" s="13" t="s">
        <v>503</v>
      </c>
      <c r="B47" s="13">
        <v>4</v>
      </c>
      <c r="C47" s="13">
        <v>10</v>
      </c>
      <c r="D47" s="13">
        <v>6</v>
      </c>
      <c r="E47" s="13">
        <v>4</v>
      </c>
      <c r="F47" s="13">
        <f t="shared" si="0"/>
        <v>24</v>
      </c>
      <c r="G47" s="15">
        <v>0.05</v>
      </c>
      <c r="H47" s="15">
        <v>0.02</v>
      </c>
      <c r="I47" s="15">
        <v>0.02</v>
      </c>
      <c r="J47" s="15">
        <v>0.03</v>
      </c>
    </row>
    <row r="48" spans="1:11" x14ac:dyDescent="0.25">
      <c r="A48" s="13" t="s">
        <v>504</v>
      </c>
      <c r="B48" s="13">
        <v>5</v>
      </c>
      <c r="C48" s="13">
        <v>8</v>
      </c>
      <c r="D48" s="13">
        <v>8</v>
      </c>
      <c r="E48" s="13">
        <v>2</v>
      </c>
      <c r="F48" s="13">
        <f t="shared" si="0"/>
        <v>23</v>
      </c>
      <c r="G48" s="15">
        <v>0.04</v>
      </c>
      <c r="H48" s="15">
        <v>0.01</v>
      </c>
      <c r="I48" s="15">
        <v>0.02</v>
      </c>
      <c r="J48" s="15">
        <v>0.04</v>
      </c>
    </row>
    <row r="49" spans="1:10" x14ac:dyDescent="0.25">
      <c r="A49" s="13" t="s">
        <v>505</v>
      </c>
      <c r="B49" s="13">
        <v>8</v>
      </c>
      <c r="C49" s="13">
        <v>5</v>
      </c>
      <c r="D49" s="13">
        <v>5</v>
      </c>
      <c r="E49" s="13">
        <v>3</v>
      </c>
      <c r="F49" s="13">
        <f t="shared" si="0"/>
        <v>21</v>
      </c>
      <c r="G49" s="15">
        <v>0.02</v>
      </c>
      <c r="H49" s="15">
        <v>0.01</v>
      </c>
      <c r="I49" s="15">
        <v>0.04</v>
      </c>
      <c r="J49" s="15">
        <v>0.03</v>
      </c>
    </row>
    <row r="50" spans="1:10" x14ac:dyDescent="0.25">
      <c r="A50" s="13" t="s">
        <v>506</v>
      </c>
      <c r="B50" s="13">
        <v>8</v>
      </c>
      <c r="C50" s="13">
        <v>4</v>
      </c>
      <c r="D50" s="13">
        <v>3</v>
      </c>
      <c r="E50" s="13">
        <v>5</v>
      </c>
      <c r="F50" s="13">
        <f t="shared" si="0"/>
        <v>20</v>
      </c>
      <c r="G50" s="15">
        <v>0.02</v>
      </c>
      <c r="H50" s="15">
        <v>0.02</v>
      </c>
      <c r="I50" s="15">
        <v>0.04</v>
      </c>
      <c r="J50" s="15">
        <v>0.02</v>
      </c>
    </row>
    <row r="51" spans="1:10" x14ac:dyDescent="0.25">
      <c r="A51" s="13" t="s">
        <v>474</v>
      </c>
      <c r="B51" s="13">
        <v>8</v>
      </c>
      <c r="C51" s="13">
        <v>3</v>
      </c>
      <c r="D51" s="13">
        <v>5</v>
      </c>
      <c r="E51" s="13">
        <v>3</v>
      </c>
      <c r="F51" s="13">
        <f t="shared" si="0"/>
        <v>19</v>
      </c>
      <c r="G51" s="15">
        <v>0.01</v>
      </c>
      <c r="H51" s="15">
        <v>0.01</v>
      </c>
      <c r="I51" s="15">
        <v>0.04</v>
      </c>
      <c r="J51" s="15">
        <v>0.03</v>
      </c>
    </row>
    <row r="52" spans="1:10" x14ac:dyDescent="0.25">
      <c r="A52" s="13" t="s">
        <v>507</v>
      </c>
      <c r="B52" s="13">
        <v>2</v>
      </c>
      <c r="C52" s="13">
        <v>8</v>
      </c>
      <c r="D52" s="13">
        <v>4</v>
      </c>
      <c r="E52" s="13">
        <v>4</v>
      </c>
      <c r="F52" s="13">
        <f t="shared" si="0"/>
        <v>18</v>
      </c>
      <c r="G52" s="15">
        <v>0.04</v>
      </c>
      <c r="H52" s="15">
        <v>0.02</v>
      </c>
      <c r="I52" s="15">
        <v>0.01</v>
      </c>
      <c r="J52" s="15">
        <v>0.02</v>
      </c>
    </row>
    <row r="53" spans="1:10" x14ac:dyDescent="0.25">
      <c r="A53" s="13" t="s">
        <v>508</v>
      </c>
      <c r="B53" s="13">
        <v>4</v>
      </c>
      <c r="C53" s="13">
        <v>5</v>
      </c>
      <c r="D53" s="13">
        <v>3</v>
      </c>
      <c r="E53" s="13">
        <v>4</v>
      </c>
      <c r="F53" s="13">
        <f t="shared" si="0"/>
        <v>16</v>
      </c>
      <c r="G53" s="15">
        <v>0.02</v>
      </c>
      <c r="H53" s="15">
        <v>0.02</v>
      </c>
      <c r="I53" s="15">
        <v>0.02</v>
      </c>
      <c r="J53" s="15">
        <v>0.02</v>
      </c>
    </row>
    <row r="54" spans="1:10" x14ac:dyDescent="0.25">
      <c r="A54" s="13" t="s">
        <v>509</v>
      </c>
      <c r="B54" s="13">
        <v>6</v>
      </c>
      <c r="C54" s="13">
        <v>7</v>
      </c>
      <c r="D54" s="13">
        <v>1</v>
      </c>
      <c r="E54" s="13">
        <v>1</v>
      </c>
      <c r="F54" s="13">
        <f t="shared" si="0"/>
        <v>15</v>
      </c>
      <c r="G54" s="15">
        <v>0.03</v>
      </c>
      <c r="H54" s="15">
        <v>0</v>
      </c>
      <c r="I54" s="15">
        <v>0.03</v>
      </c>
      <c r="J54" s="15">
        <v>0.01</v>
      </c>
    </row>
    <row r="55" spans="1:10" x14ac:dyDescent="0.25">
      <c r="A55" s="13" t="s">
        <v>510</v>
      </c>
      <c r="B55" s="13">
        <v>4</v>
      </c>
      <c r="C55" s="13">
        <v>4</v>
      </c>
      <c r="D55" s="13">
        <v>3</v>
      </c>
      <c r="E55" s="13">
        <v>3</v>
      </c>
      <c r="F55" s="13">
        <f t="shared" si="0"/>
        <v>14</v>
      </c>
      <c r="G55" s="15">
        <v>0.02</v>
      </c>
      <c r="H55" s="15">
        <v>0.01</v>
      </c>
      <c r="I55" s="15">
        <v>0.02</v>
      </c>
      <c r="J55" s="15">
        <v>0.02</v>
      </c>
    </row>
    <row r="56" spans="1:10" x14ac:dyDescent="0.25">
      <c r="A56" s="13" t="s">
        <v>511</v>
      </c>
      <c r="B56" s="13">
        <v>6</v>
      </c>
      <c r="C56" s="13">
        <v>3</v>
      </c>
      <c r="D56" s="13">
        <v>3</v>
      </c>
      <c r="E56" s="13">
        <v>1</v>
      </c>
      <c r="F56" s="13">
        <f t="shared" si="0"/>
        <v>13</v>
      </c>
      <c r="G56" s="15">
        <v>0.01</v>
      </c>
      <c r="H56" s="15">
        <v>0</v>
      </c>
      <c r="I56" s="15">
        <v>0.03</v>
      </c>
      <c r="J56" s="15">
        <v>0.02</v>
      </c>
    </row>
    <row r="57" spans="1:10" x14ac:dyDescent="0.25">
      <c r="A57" s="13" t="s">
        <v>474</v>
      </c>
      <c r="B57" s="13">
        <v>6</v>
      </c>
      <c r="C57" s="13">
        <v>3</v>
      </c>
      <c r="D57" s="13">
        <v>3</v>
      </c>
      <c r="E57" s="13">
        <v>1</v>
      </c>
      <c r="F57" s="13">
        <f t="shared" si="0"/>
        <v>13</v>
      </c>
      <c r="G57" s="15">
        <v>0.01</v>
      </c>
      <c r="H57" s="15">
        <v>0</v>
      </c>
      <c r="I57" s="15">
        <v>0.03</v>
      </c>
      <c r="J57" s="15">
        <v>0.02</v>
      </c>
    </row>
    <row r="58" spans="1:10" x14ac:dyDescent="0.25">
      <c r="A58" s="13" t="s">
        <v>512</v>
      </c>
      <c r="B58" s="13">
        <v>3</v>
      </c>
      <c r="C58" s="13">
        <v>3</v>
      </c>
      <c r="D58" s="13">
        <v>4</v>
      </c>
      <c r="E58" s="13">
        <v>2</v>
      </c>
      <c r="F58" s="13">
        <f t="shared" si="0"/>
        <v>12</v>
      </c>
      <c r="G58" s="15">
        <v>0.01</v>
      </c>
      <c r="H58" s="15">
        <v>0.01</v>
      </c>
      <c r="I58" s="15">
        <v>0.01</v>
      </c>
      <c r="J58" s="15">
        <v>0.02</v>
      </c>
    </row>
    <row r="59" spans="1:10" x14ac:dyDescent="0.25">
      <c r="A59" s="13" t="s">
        <v>513</v>
      </c>
      <c r="B59" s="13">
        <v>3</v>
      </c>
      <c r="C59" s="13">
        <v>3</v>
      </c>
      <c r="D59" s="13">
        <v>1</v>
      </c>
      <c r="E59" s="13">
        <v>2</v>
      </c>
      <c r="F59" s="13">
        <f t="shared" si="0"/>
        <v>9</v>
      </c>
      <c r="G59" s="15">
        <v>0.01</v>
      </c>
      <c r="H59" s="15">
        <v>0.01</v>
      </c>
      <c r="I59" s="15">
        <v>0.01</v>
      </c>
      <c r="J59" s="15">
        <v>0.01</v>
      </c>
    </row>
    <row r="60" spans="1:10" x14ac:dyDescent="0.25">
      <c r="A60" s="13" t="s">
        <v>503</v>
      </c>
      <c r="B60" s="13">
        <v>3</v>
      </c>
      <c r="C60" s="13">
        <v>3</v>
      </c>
      <c r="D60" s="13">
        <v>1</v>
      </c>
      <c r="E60" s="13">
        <v>2</v>
      </c>
      <c r="F60" s="13">
        <f t="shared" si="0"/>
        <v>9</v>
      </c>
      <c r="G60" s="15">
        <v>0.01</v>
      </c>
      <c r="H60" s="15">
        <v>0.01</v>
      </c>
      <c r="I60" s="15">
        <v>0.01</v>
      </c>
      <c r="J60" s="15">
        <v>0.01</v>
      </c>
    </row>
    <row r="61" spans="1:10" x14ac:dyDescent="0.25">
      <c r="A61" s="13" t="s">
        <v>514</v>
      </c>
      <c r="B61" s="13">
        <v>3</v>
      </c>
      <c r="C61" s="13">
        <v>2</v>
      </c>
      <c r="D61" s="13">
        <v>2</v>
      </c>
      <c r="E61" s="13">
        <v>1</v>
      </c>
      <c r="F61" s="13">
        <f t="shared" si="0"/>
        <v>8</v>
      </c>
      <c r="G61" s="15">
        <v>0.01</v>
      </c>
      <c r="H61" s="15">
        <v>0</v>
      </c>
      <c r="I61" s="15">
        <v>0.01</v>
      </c>
      <c r="J61" s="15">
        <v>0.01</v>
      </c>
    </row>
    <row r="62" spans="1:10" x14ac:dyDescent="0.25">
      <c r="A62" s="13" t="s">
        <v>515</v>
      </c>
      <c r="B62" s="13">
        <v>1</v>
      </c>
      <c r="C62" s="13">
        <v>1</v>
      </c>
      <c r="D62" s="13">
        <v>1</v>
      </c>
      <c r="E62" s="13">
        <v>4</v>
      </c>
      <c r="F62" s="13">
        <f t="shared" si="0"/>
        <v>7</v>
      </c>
      <c r="G62" s="15">
        <v>0</v>
      </c>
      <c r="H62" s="15">
        <v>0.02</v>
      </c>
      <c r="I62" s="15">
        <v>0</v>
      </c>
      <c r="J62" s="15">
        <v>0.01</v>
      </c>
    </row>
    <row r="63" spans="1:10" x14ac:dyDescent="0.25">
      <c r="A63" s="13" t="s">
        <v>516</v>
      </c>
      <c r="B63" s="13">
        <v>2</v>
      </c>
      <c r="C63" s="13">
        <v>2</v>
      </c>
      <c r="D63" s="13">
        <v>0</v>
      </c>
      <c r="E63" s="13">
        <v>1</v>
      </c>
      <c r="F63" s="13">
        <f t="shared" si="0"/>
        <v>5</v>
      </c>
      <c r="G63" s="15">
        <v>0.01</v>
      </c>
      <c r="H63" s="15">
        <v>0</v>
      </c>
      <c r="I63" s="15">
        <v>0.01</v>
      </c>
      <c r="J63" s="15">
        <v>0</v>
      </c>
    </row>
    <row r="64" spans="1:10" x14ac:dyDescent="0.25">
      <c r="A64" s="13" t="s">
        <v>517</v>
      </c>
      <c r="B64" s="13">
        <v>0</v>
      </c>
      <c r="C64" s="13">
        <v>2</v>
      </c>
      <c r="D64" s="13">
        <v>0</v>
      </c>
      <c r="E64" s="13">
        <v>1</v>
      </c>
      <c r="F64" s="13">
        <f t="shared" si="0"/>
        <v>3</v>
      </c>
      <c r="G64" s="15">
        <v>0.01</v>
      </c>
      <c r="H64" s="15">
        <v>0</v>
      </c>
      <c r="I64" s="15">
        <v>0</v>
      </c>
      <c r="J64" s="15">
        <v>0</v>
      </c>
    </row>
    <row r="65" spans="1:10" x14ac:dyDescent="0.25">
      <c r="A65" s="13" t="s">
        <v>518</v>
      </c>
      <c r="B65" s="13">
        <v>1</v>
      </c>
      <c r="C65" s="13">
        <v>0</v>
      </c>
      <c r="D65" s="13">
        <v>1</v>
      </c>
      <c r="E65" s="13">
        <v>1</v>
      </c>
      <c r="F65" s="13">
        <f t="shared" si="0"/>
        <v>3</v>
      </c>
      <c r="G65" s="15">
        <v>0</v>
      </c>
      <c r="H65" s="15">
        <v>0</v>
      </c>
      <c r="I65" s="15">
        <v>0</v>
      </c>
      <c r="J65" s="15">
        <v>0.01</v>
      </c>
    </row>
    <row r="66" spans="1:10" x14ac:dyDescent="0.25">
      <c r="A66" s="16" t="s">
        <v>519</v>
      </c>
      <c r="B66" s="16">
        <v>0</v>
      </c>
      <c r="C66" s="16">
        <v>0</v>
      </c>
      <c r="D66" s="16">
        <v>0</v>
      </c>
      <c r="E66" s="16">
        <v>0</v>
      </c>
      <c r="F66" s="16">
        <f t="shared" si="0"/>
        <v>0</v>
      </c>
      <c r="G66" s="18">
        <v>0</v>
      </c>
      <c r="H66" s="18">
        <v>0</v>
      </c>
      <c r="I66" s="18">
        <v>0</v>
      </c>
      <c r="J66" s="18">
        <v>0</v>
      </c>
    </row>
  </sheetData>
  <mergeCells count="3">
    <mergeCell ref="G3:J3"/>
    <mergeCell ref="B3:E3"/>
    <mergeCell ref="A1:J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equencing summary</vt:lpstr>
      <vt:lpstr>Metatranscriptomics (Family)</vt:lpstr>
      <vt:lpstr>Metatranscriptomics (Genus)</vt:lpstr>
      <vt:lpstr>Amplicon sequecing 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mila Knapik</cp:lastModifiedBy>
  <cp:lastPrinted>2019-04-30T12:36:22Z</cp:lastPrinted>
  <dcterms:created xsi:type="dcterms:W3CDTF">2019-04-29T09:22:18Z</dcterms:created>
  <dcterms:modified xsi:type="dcterms:W3CDTF">2019-11-19T12:22:34Z</dcterms:modified>
</cp:coreProperties>
</file>